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bnar/Creative Cloud Files/Papers/B2m_cryoEM_paper_2022/Final Accepted Version/AcceptedVersion/"/>
    </mc:Choice>
  </mc:AlternateContent>
  <xr:revisionPtr revIDLastSave="0" documentId="13_ncr:1_{57858343-D532-7644-AD27-5796A3165EB8}" xr6:coauthVersionLast="47" xr6:coauthVersionMax="47" xr10:uidLastSave="{00000000-0000-0000-0000-000000000000}"/>
  <bookViews>
    <workbookView xWindow="1780" yWindow="2500" windowWidth="22580" windowHeight="15740" activeTab="4" xr2:uid="{41688C50-7416-4845-9057-C5BA5B21F561}"/>
  </bookViews>
  <sheets>
    <sheet name="Fig1 - ThT raw data" sheetId="1" r:id="rId1"/>
    <sheet name="Supp1 - DN6 - FSC" sheetId="4" r:id="rId2"/>
    <sheet name="Supp2-AFM histogram deltaN6" sheetId="6" r:id="rId3"/>
    <sheet name="Supp2-AFM histogram D76N" sheetId="7" r:id="rId4"/>
    <sheet name="Supp2-AFM histogram V27M" sheetId="8" r:id="rId5"/>
    <sheet name="Supp3 - D76N FSC" sheetId="2" r:id="rId6"/>
    <sheet name="Supp4 - V27M FSC" sheetId="3" r:id="rId7"/>
    <sheet name="Supp5 - Fig AFM contour plots" sheetId="5" r:id="rId8"/>
  </sheets>
  <calcPr calcId="191029"/>
  <pivotCaches>
    <pivotCache cacheId="0" r:id="rId9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49">
  <si>
    <t>Time (h)</t>
    <phoneticPr fontId="2"/>
  </si>
  <si>
    <t>WT_1</t>
    <phoneticPr fontId="2"/>
  </si>
  <si>
    <t>WT_2</t>
    <phoneticPr fontId="2"/>
  </si>
  <si>
    <t>WT_3</t>
    <phoneticPr fontId="2"/>
  </si>
  <si>
    <t>WT_4</t>
    <phoneticPr fontId="2"/>
  </si>
  <si>
    <t>WT_5</t>
    <phoneticPr fontId="2"/>
  </si>
  <si>
    <t>V27M_1</t>
    <phoneticPr fontId="2"/>
  </si>
  <si>
    <t>V27M_2</t>
    <phoneticPr fontId="2"/>
  </si>
  <si>
    <t>V27M_3</t>
    <phoneticPr fontId="2"/>
  </si>
  <si>
    <t>V27M_4</t>
    <phoneticPr fontId="2"/>
  </si>
  <si>
    <t>V27M_5</t>
    <phoneticPr fontId="2"/>
  </si>
  <si>
    <t>D76N_1</t>
    <phoneticPr fontId="2"/>
  </si>
  <si>
    <t>D76N_2</t>
    <phoneticPr fontId="2"/>
  </si>
  <si>
    <t>D76N_3</t>
    <phoneticPr fontId="2"/>
  </si>
  <si>
    <t>D76N_4</t>
    <phoneticPr fontId="2"/>
  </si>
  <si>
    <t>D76N_5</t>
    <phoneticPr fontId="2"/>
  </si>
  <si>
    <t>DN6_1</t>
    <phoneticPr fontId="2"/>
  </si>
  <si>
    <t>DN6_2</t>
    <phoneticPr fontId="2"/>
  </si>
  <si>
    <t>DN6_3</t>
    <phoneticPr fontId="2"/>
  </si>
  <si>
    <t>DN6_4</t>
    <phoneticPr fontId="2"/>
  </si>
  <si>
    <t>DN6_5</t>
    <phoneticPr fontId="2"/>
  </si>
  <si>
    <t>Phase Randomised</t>
  </si>
  <si>
    <t>FSC</t>
  </si>
  <si>
    <t>1/Å</t>
  </si>
  <si>
    <t>DN6-2PFa</t>
  </si>
  <si>
    <t>Resolution</t>
  </si>
  <si>
    <t>V27M-4PF</t>
  </si>
  <si>
    <t>DN6-2PFb</t>
  </si>
  <si>
    <t>Max Y</t>
  </si>
  <si>
    <t>Max X</t>
  </si>
  <si>
    <t>Min Y</t>
  </si>
  <si>
    <t>Min X</t>
  </si>
  <si>
    <t>Mean Y</t>
  </si>
  <si>
    <t>Mean X</t>
  </si>
  <si>
    <t>Maybe 1 or 2 PF</t>
  </si>
  <si>
    <t>Maybe 4PF</t>
  </si>
  <si>
    <t>Grand Total</t>
  </si>
  <si>
    <t>12-13</t>
  </si>
  <si>
    <t>11-12</t>
  </si>
  <si>
    <t>10-11</t>
  </si>
  <si>
    <t>9-10</t>
  </si>
  <si>
    <t>8-9</t>
  </si>
  <si>
    <t>7-8</t>
  </si>
  <si>
    <t>6-7</t>
  </si>
  <si>
    <t>5-6</t>
  </si>
  <si>
    <t>4-5</t>
  </si>
  <si>
    <t>3-4</t>
  </si>
  <si>
    <t>Sum of 8.860571899</t>
  </si>
  <si>
    <t>Row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/>
  </cellStyleXfs>
  <cellXfs count="1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1"/>
    <xf numFmtId="0" fontId="1" fillId="0" borderId="1" xfId="1" applyBorder="1"/>
    <xf numFmtId="0" fontId="4" fillId="0" borderId="0" xfId="1" applyFont="1"/>
    <xf numFmtId="0" fontId="3" fillId="0" borderId="0" xfId="1" applyFont="1"/>
    <xf numFmtId="0" fontId="3" fillId="0" borderId="1" xfId="1" applyFont="1" applyBorder="1"/>
    <xf numFmtId="0" fontId="5" fillId="0" borderId="0" xfId="2"/>
    <xf numFmtId="11" fontId="5" fillId="0" borderId="0" xfId="2" applyNumberFormat="1"/>
    <xf numFmtId="0" fontId="6" fillId="0" borderId="0" xfId="2" applyFont="1"/>
    <xf numFmtId="10" fontId="5" fillId="0" borderId="0" xfId="2" applyNumberFormat="1"/>
    <xf numFmtId="0" fontId="5" fillId="0" borderId="0" xfId="2" applyAlignment="1">
      <alignment horizontal="left"/>
    </xf>
    <xf numFmtId="0" fontId="5" fillId="0" borderId="0" xfId="2" pivotButton="1"/>
  </cellXfs>
  <cellStyles count="3">
    <cellStyle name="Normal" xfId="0" builtinId="0"/>
    <cellStyle name="Normal 2" xfId="1" xr:uid="{8FA5D5B9-F195-4444-85E8-6E0797B52619}"/>
    <cellStyle name="Normal 3" xfId="2" xr:uid="{89D47C54-A6BD-2D4E-BD82-216401F20C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ource data.xlsx]Supp2-AFM histogram V27M!PivotTable1</c:name>
    <c:fmtId val="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2-AFM histogram V27M'!$D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2-AFM histogram V27M'!$C$2:$C$12</c:f>
              <c:strCache>
                <c:ptCount val="10"/>
                <c:pt idx="0">
                  <c:v>3-4</c:v>
                </c:pt>
                <c:pt idx="1">
                  <c:v>4-5</c:v>
                </c:pt>
                <c:pt idx="2">
                  <c:v>5-6</c:v>
                </c:pt>
                <c:pt idx="3">
                  <c:v>6-7</c:v>
                </c:pt>
                <c:pt idx="4">
                  <c:v>7-8</c:v>
                </c:pt>
                <c:pt idx="5">
                  <c:v>8-9</c:v>
                </c:pt>
                <c:pt idx="6">
                  <c:v>9-10</c:v>
                </c:pt>
                <c:pt idx="7">
                  <c:v>10-11</c:v>
                </c:pt>
                <c:pt idx="8">
                  <c:v>11-12</c:v>
                </c:pt>
                <c:pt idx="9">
                  <c:v>12-13</c:v>
                </c:pt>
              </c:strCache>
            </c:strRef>
          </c:cat>
          <c:val>
            <c:numRef>
              <c:f>'Supp2-AFM histogram V27M'!$D$2:$D$12</c:f>
              <c:numCache>
                <c:formatCode>0.00%</c:formatCode>
                <c:ptCount val="10"/>
                <c:pt idx="0">
                  <c:v>2.5770468937961963E-2</c:v>
                </c:pt>
                <c:pt idx="1">
                  <c:v>0.11640430921042967</c:v>
                </c:pt>
                <c:pt idx="2">
                  <c:v>0.19451134892035821</c:v>
                </c:pt>
                <c:pt idx="3">
                  <c:v>0.21682877847624629</c:v>
                </c:pt>
                <c:pt idx="4">
                  <c:v>8.3676147403493523E-2</c:v>
                </c:pt>
                <c:pt idx="5">
                  <c:v>0.12864841666734472</c:v>
                </c:pt>
                <c:pt idx="6">
                  <c:v>4.8760467847084904E-2</c:v>
                </c:pt>
                <c:pt idx="7">
                  <c:v>8.6584065968484572E-2</c:v>
                </c:pt>
                <c:pt idx="8">
                  <c:v>4.7945950017946375E-2</c:v>
                </c:pt>
                <c:pt idx="9">
                  <c:v>5.08700465506498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C9-474D-BC01-048791F8B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2352639"/>
        <c:axId val="863219343"/>
      </c:barChart>
      <c:catAx>
        <c:axId val="87235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219343"/>
        <c:crosses val="autoZero"/>
        <c:auto val="1"/>
        <c:lblAlgn val="ctr"/>
        <c:lblOffset val="100"/>
        <c:noMultiLvlLbl val="0"/>
      </c:catAx>
      <c:valAx>
        <c:axId val="86321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35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8</xdr:row>
      <xdr:rowOff>114300</xdr:rowOff>
    </xdr:from>
    <xdr:to>
      <xdr:col>13</xdr:col>
      <xdr:colOff>31750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F0A280-29E4-7344-A482-7700758D9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var/folders/zx/1qz8rsm13q3drhqhyq9m8_znzm6zx3/T/com.microsoft.Outlook/Outlook%20Temp/paperdata_B2M_AFM_heightmeasurements%5b58%5d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894.592465046298" createdVersion="8" refreshedVersion="8" minRefreshableVersion="3" recordCount="147" xr:uid="{F275B78C-3BC0-E04E-B6F7-ED7BE559BFC2}">
  <cacheSource type="worksheet">
    <worksheetSource ref="A1:A148" sheet=".xlsx]V27M" r:id="rId2"/>
  </cacheSource>
  <cacheFields count="1">
    <cacheField name="8.860571899" numFmtId="0">
      <sharedItems containsSemiMixedTypes="0" containsString="0" containsNumber="1" minValue="3.1480262731424" maxValue="12.582404014871001" count="147">
        <n v="7.8926918312325398"/>
        <n v="4.3721862639593398"/>
        <n v="5.1836052224465901"/>
        <n v="9.6603149505484005"/>
        <n v="6.3124224694046802"/>
        <n v="5.9835724275440301"/>
        <n v="5.9661347872329804"/>
        <n v="6.5232574571806499"/>
        <n v="5.2852737055087902"/>
        <n v="6.3257933308054204"/>
        <n v="6.3216328000018001"/>
        <n v="4.8946766660359797"/>
        <n v="4.2709165447291699"/>
        <n v="5.6303534437898097"/>
        <n v="6.7935365782814898"/>
        <n v="4.5786671450282102"/>
        <n v="11.6436431447773"/>
        <n v="3.2579899825572101"/>
        <n v="7.93986837565655"/>
        <n v="4.0781401212479897"/>
        <n v="9.5257826959328806"/>
        <n v="4.1276667864157801"/>
        <n v="7.01204451778663"/>
        <n v="6.3858172209308703"/>
        <n v="3.9835295798584398"/>
        <n v="9.5726248353941799"/>
        <n v="5.91134602002258"/>
        <n v="5.0656163930821698"/>
        <n v="4.16244993684872"/>
        <n v="5.5056215598238998"/>
        <n v="5.5549307341293801"/>
        <n v="8.7251202763155593"/>
        <n v="5.7157923552449796"/>
        <n v="6.6136245038667596"/>
        <n v="4.0812433140867803"/>
        <n v="4.4657639690294397"/>
        <n v="8.6042337462425298"/>
        <n v="8.1728056126078208"/>
        <n v="5.4747939746850198"/>
        <n v="5.3111669670082504"/>
        <n v="5.4042200850000102"/>
        <n v="5.0263664188423203"/>
        <n v="5.2794146957074899"/>
        <n v="3.5343675196761302"/>
        <n v="6.7286749680062199"/>
        <n v="5.8117152473432903"/>
        <n v="7.17869920803418"/>
        <n v="5.8526164430903096"/>
        <n v="6.7008959328463504"/>
        <n v="9.53898709181599"/>
        <n v="10.474936126265799"/>
        <n v="10.3022831048679"/>
        <n v="8.1540505838321309"/>
        <n v="6.0051399311996896"/>
        <n v="11.698615880223301"/>
        <n v="4.1665740015432498"/>
        <n v="8.1896358211385998"/>
        <n v="4.37188757454508"/>
        <n v="4.9786907959061404"/>
        <n v="6.1949112718071104"/>
        <n v="6.4504774089666999"/>
        <n v="4.5692008841414102"/>
        <n v="7.0219710318989996"/>
        <n v="12.582404014871001"/>
        <n v="8.0240472087013295"/>
        <n v="6.16221276596933"/>
        <n v="4.2069846623484999"/>
        <n v="4.2928257379288501"/>
        <n v="5.4795952855236099"/>
        <n v="3.1480262731424"/>
        <n v="6.43306632330781"/>
        <n v="12.3740461337959"/>
        <n v="5.6637612541461397"/>
        <n v="5.6363822827528098"/>
        <n v="5.8786671640445496"/>
        <n v="9.3308655438098"/>
        <n v="5.7075426753061702"/>
        <n v="6.58572855519136"/>
        <n v="6.5445971492975197"/>
        <n v="4.2579518155824303"/>
        <n v="10.9783213625714"/>
        <n v="6.5814683738079403"/>
        <n v="6.1811126588143903"/>
        <n v="6.28691242558335"/>
        <n v="3.5447822386811101"/>
        <n v="5.6560470777849003"/>
        <n v="5.6330714944412099"/>
        <n v="5.7017201886246403"/>
        <n v="8.9007409403924704"/>
        <n v="5.9131362593365697"/>
        <n v="12.2459624321055"/>
        <n v="5.6727796256375704"/>
        <n v="10.4896615469992"/>
        <n v="6.4050030415649903"/>
        <n v="6.5707449000498599"/>
        <n v="5.5816978884625197"/>
        <n v="3.7180076012965002"/>
        <n v="5.0036512430761304"/>
        <n v="4.6951494541449099"/>
        <n v="5.2245357174460798"/>
        <n v="6.41474373347579"/>
        <n v="7.1451673871433998"/>
        <n v="8.0482570181058595"/>
        <n v="7.8522940017653102"/>
        <n v="5.7383013423740898"/>
        <n v="4.0683680555292696"/>
        <n v="11.733943670790699"/>
        <n v="5.8339669112954704"/>
        <n v="7.60775109630596"/>
        <n v="6.6552481709005997"/>
        <n v="6.1788409553234596"/>
        <n v="7.0157619977319898"/>
        <n v="7.0741629314745804"/>
        <n v="4.28669030927131"/>
        <n v="5.9117046361537504"/>
        <n v="10.3124731512177"/>
        <n v="4.4486805125602098"/>
        <n v="8.6265316806738603"/>
        <n v="8.2854896131540698"/>
        <n v="7.9933331758468604"/>
        <n v="6.0318771536028502"/>
        <n v="6.0641758108376704"/>
        <n v="4.74111597943301"/>
        <n v="6.6206313393984502"/>
        <n v="10.828500126631701"/>
        <n v="4.51776652426335"/>
        <n v="4.3152317163421197"/>
        <n v="8.29127591122114"/>
        <n v="8.1216425296989296"/>
        <n v="3.98554739668513"/>
        <n v="5.7969916671327404"/>
        <n v="6.2263674737451797"/>
        <n v="12.4867708980785"/>
        <n v="11.756762262034499"/>
        <n v="8.3926691769619204"/>
        <n v="6.8744423454677204"/>
        <n v="10.451638632310701"/>
        <n v="6.4429577978141399"/>
        <n v="6.34040242786834"/>
        <n v="6.15189216569794"/>
        <n v="10.736347601794799"/>
        <n v="4.2727826217254599"/>
        <n v="4.2963632090711998"/>
        <n v="6.6868514983383101"/>
        <n v="8.2585912888733706"/>
        <n v="4.1842032079079203"/>
        <n v="8.8669673771571702"/>
      </sharedItems>
      <fieldGroup base="0">
        <rangePr autoStart="0" autoEnd="0" startNum="0" endNum="13"/>
        <groupItems count="15">
          <s v="&lt;0"/>
          <s v="0-1"/>
          <s v="1-2"/>
          <s v="2-3"/>
          <s v="3-4"/>
          <s v="4-5"/>
          <s v="5-6"/>
          <s v="6-7"/>
          <s v="7-8"/>
          <s v="8-9"/>
          <s v="9-10"/>
          <s v="10-11"/>
          <s v="11-12"/>
          <s v="12-13"/>
          <s v="&gt;13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7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6C1375D-E57C-3B4B-BB8D-C75ACE82319F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2">
  <location ref="C1:D12" firstHeaderRow="1" firstDataRow="1" firstDataCol="1"/>
  <pivotFields count="1">
    <pivotField axis="axisRow" dataField="1" showAll="0">
      <items count="1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t="default"/>
      </items>
    </pivotField>
  </pivotFields>
  <rowFields count="1">
    <field x="0"/>
  </rowFields>
  <rowItems count="11"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Items count="1">
    <i/>
  </colItems>
  <dataFields count="1">
    <dataField name="Sum of 8.860571899" fld="0" showDataAs="percentOfTotal" baseField="0" baseItem="0" numFmtId="10"/>
  </dataFields>
  <chartFormats count="1">
    <chartFormat chart="1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2401D-BBE0-48E4-8BE4-AF0B7CEB4554}">
  <dimension ref="A1:U1001"/>
  <sheetViews>
    <sheetView workbookViewId="0">
      <selection activeCell="V1" sqref="V1"/>
    </sheetView>
  </sheetViews>
  <sheetFormatPr baseColWidth="10" defaultColWidth="8.83203125" defaultRowHeight="1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0</v>
      </c>
      <c r="B2">
        <v>3.3777799999999999E-3</v>
      </c>
      <c r="C2">
        <v>3.4222200000000001E-3</v>
      </c>
      <c r="D2">
        <v>3.4666699999999998E-3</v>
      </c>
      <c r="E2">
        <v>3.15556E-3</v>
      </c>
      <c r="F2">
        <v>2.8222199999999999E-3</v>
      </c>
      <c r="G2">
        <v>1.73149E-3</v>
      </c>
      <c r="H2">
        <v>2.0876100000000002E-3</v>
      </c>
      <c r="I2">
        <v>1.74953E-3</v>
      </c>
      <c r="J2">
        <v>1.7440699999999999E-3</v>
      </c>
      <c r="K2">
        <v>1.7833700000000001E-3</v>
      </c>
      <c r="L2">
        <v>7.36895E-4</v>
      </c>
      <c r="M2">
        <v>7.0522E-4</v>
      </c>
      <c r="N2">
        <v>7.3252699999999996E-4</v>
      </c>
      <c r="O2">
        <v>7.4720600000000004E-4</v>
      </c>
      <c r="P2">
        <v>1.0584399999999999E-3</v>
      </c>
      <c r="Q2">
        <v>2.2113499999999999E-3</v>
      </c>
      <c r="R2">
        <v>2.75253E-3</v>
      </c>
      <c r="S2">
        <v>1.13802E-3</v>
      </c>
      <c r="T2">
        <v>1.8296E-3</v>
      </c>
      <c r="U2">
        <v>1.71265E-3</v>
      </c>
    </row>
    <row r="3" spans="1:21" x14ac:dyDescent="0.2">
      <c r="A3">
        <v>0.1</v>
      </c>
      <c r="B3">
        <v>2.2000000000000001E-3</v>
      </c>
      <c r="C3">
        <v>2.4888900000000001E-3</v>
      </c>
      <c r="D3">
        <v>2.2666700000000001E-3</v>
      </c>
      <c r="E3">
        <v>2.0222199999999999E-3</v>
      </c>
      <c r="F3">
        <v>1.6444400000000001E-3</v>
      </c>
      <c r="G3">
        <v>1.4000200000000001E-3</v>
      </c>
      <c r="H3">
        <v>1.66818E-3</v>
      </c>
      <c r="I3">
        <v>1.3658699999999999E-3</v>
      </c>
      <c r="J3">
        <v>1.2353799999999999E-3</v>
      </c>
      <c r="K3">
        <v>1.4623699999999999E-3</v>
      </c>
      <c r="L3">
        <v>6.9341100000000001E-4</v>
      </c>
      <c r="M3">
        <v>6.6775700000000005E-4</v>
      </c>
      <c r="N3">
        <v>6.9797999999999995E-4</v>
      </c>
      <c r="O3">
        <v>7.0022599999999997E-4</v>
      </c>
      <c r="P3">
        <v>9.87473E-4</v>
      </c>
      <c r="Q3">
        <v>2.02089E-3</v>
      </c>
      <c r="R3">
        <v>2.50549E-3</v>
      </c>
      <c r="S3">
        <v>1.0668100000000001E-3</v>
      </c>
      <c r="T3">
        <v>1.7393700000000001E-3</v>
      </c>
      <c r="U3">
        <v>1.61981E-3</v>
      </c>
    </row>
    <row r="4" spans="1:21" x14ac:dyDescent="0.2">
      <c r="A4">
        <v>0.2</v>
      </c>
      <c r="B4">
        <v>1.4888900000000001E-3</v>
      </c>
      <c r="C4">
        <v>1.4222200000000001E-3</v>
      </c>
      <c r="D4">
        <v>1.68889E-3</v>
      </c>
      <c r="E4">
        <v>1.5555600000000001E-3</v>
      </c>
      <c r="F4">
        <v>1.4888900000000001E-3</v>
      </c>
      <c r="G4">
        <v>1.1422100000000001E-3</v>
      </c>
      <c r="H4">
        <v>1.0490199999999999E-3</v>
      </c>
      <c r="I4">
        <v>1.1356700000000001E-3</v>
      </c>
      <c r="J4">
        <v>9.5923500000000001E-4</v>
      </c>
      <c r="K4">
        <v>1.0878699999999999E-3</v>
      </c>
      <c r="L4">
        <v>5.9123400000000005E-4</v>
      </c>
      <c r="M4">
        <v>5.7594700000000005E-4</v>
      </c>
      <c r="N4">
        <v>6.1936000000000001E-4</v>
      </c>
      <c r="O4">
        <v>5.7570899999999999E-4</v>
      </c>
      <c r="P4">
        <v>8.0072499999999996E-4</v>
      </c>
      <c r="Q4">
        <v>1.5683400000000001E-3</v>
      </c>
      <c r="R4">
        <v>1.9253499999999999E-3</v>
      </c>
      <c r="S4">
        <v>8.9855800000000004E-4</v>
      </c>
      <c r="T4">
        <v>1.5081300000000001E-3</v>
      </c>
      <c r="U4">
        <v>1.3954099999999999E-3</v>
      </c>
    </row>
    <row r="5" spans="1:21" x14ac:dyDescent="0.2">
      <c r="A5">
        <v>0.3</v>
      </c>
      <c r="B5">
        <v>6.8888900000000004E-4</v>
      </c>
      <c r="C5">
        <v>1E-3</v>
      </c>
      <c r="D5">
        <v>8.66667E-4</v>
      </c>
      <c r="E5">
        <v>9.3333299999999995E-4</v>
      </c>
      <c r="F5">
        <v>1.11111E-3</v>
      </c>
      <c r="G5">
        <v>9.2123300000000003E-4</v>
      </c>
      <c r="H5">
        <v>1.2087999999999999E-3</v>
      </c>
      <c r="I5">
        <v>9.3616700000000001E-4</v>
      </c>
      <c r="J5">
        <v>8.1389500000000003E-4</v>
      </c>
      <c r="K5">
        <v>1.1057E-3</v>
      </c>
      <c r="L5">
        <v>4.8315899999999999E-4</v>
      </c>
      <c r="M5">
        <v>4.73175E-4</v>
      </c>
      <c r="N5">
        <v>5.4569500000000001E-4</v>
      </c>
      <c r="O5">
        <v>4.1467099999999997E-4</v>
      </c>
      <c r="P5">
        <v>5.6585900000000005E-4</v>
      </c>
      <c r="Q5">
        <v>1.09208E-3</v>
      </c>
      <c r="R5">
        <v>1.32709E-3</v>
      </c>
      <c r="S5">
        <v>7.20603E-4</v>
      </c>
      <c r="T5">
        <v>1.22492E-3</v>
      </c>
      <c r="U5">
        <v>1.1462099999999999E-3</v>
      </c>
    </row>
    <row r="6" spans="1:21" x14ac:dyDescent="0.2">
      <c r="A6">
        <v>0.4</v>
      </c>
      <c r="B6">
        <v>8.2222199999999995E-4</v>
      </c>
      <c r="C6">
        <v>1.06667E-3</v>
      </c>
      <c r="D6">
        <v>5.7777800000000004E-4</v>
      </c>
      <c r="E6">
        <v>8.4444399999999997E-4</v>
      </c>
      <c r="F6">
        <v>8.2222199999999995E-4</v>
      </c>
      <c r="G6">
        <v>7.3708300000000003E-4</v>
      </c>
      <c r="H6">
        <v>9.8909999999999992E-4</v>
      </c>
      <c r="I6">
        <v>8.9012800000000001E-4</v>
      </c>
      <c r="J6">
        <v>5.2321400000000004E-4</v>
      </c>
      <c r="K6">
        <v>8.7387200000000004E-4</v>
      </c>
      <c r="L6">
        <v>3.9881200000000002E-4</v>
      </c>
      <c r="M6">
        <v>3.91567E-4</v>
      </c>
      <c r="N6">
        <v>5.0523199999999999E-4</v>
      </c>
      <c r="O6">
        <v>2.6533399999999999E-4</v>
      </c>
      <c r="P6">
        <v>3.7380200000000001E-4</v>
      </c>
      <c r="Q6">
        <v>7.5119599999999998E-4</v>
      </c>
      <c r="R6">
        <v>9.0655599999999999E-4</v>
      </c>
      <c r="S6">
        <v>5.8560600000000002E-4</v>
      </c>
      <c r="T6">
        <v>9.7479299999999995E-4</v>
      </c>
      <c r="U6">
        <v>9.4014299999999995E-4</v>
      </c>
    </row>
    <row r="7" spans="1:21" x14ac:dyDescent="0.2">
      <c r="A7">
        <v>0.5</v>
      </c>
      <c r="B7">
        <v>5.1111099999999997E-4</v>
      </c>
      <c r="C7">
        <v>8.8888900000000002E-4</v>
      </c>
      <c r="D7">
        <v>1.04444E-3</v>
      </c>
      <c r="E7">
        <v>7.7777800000000002E-4</v>
      </c>
      <c r="F7">
        <v>1.0222199999999999E-3</v>
      </c>
      <c r="G7">
        <v>6.0817900000000003E-4</v>
      </c>
      <c r="H7">
        <v>5.0974899999999999E-4</v>
      </c>
      <c r="I7">
        <v>7.0596999999999999E-4</v>
      </c>
      <c r="J7">
        <v>8.8656499999999997E-4</v>
      </c>
      <c r="K7">
        <v>6.5987399999999996E-4</v>
      </c>
      <c r="L7">
        <v>3.3862900000000001E-4</v>
      </c>
      <c r="M7">
        <v>3.3631999999999998E-4</v>
      </c>
      <c r="N7">
        <v>4.8740900000000001E-4</v>
      </c>
      <c r="O7">
        <v>1.6530000000000001E-4</v>
      </c>
      <c r="P7">
        <v>2.9861599999999997E-4</v>
      </c>
      <c r="Q7">
        <v>5.6502099999999997E-4</v>
      </c>
      <c r="R7">
        <v>6.6965299999999998E-4</v>
      </c>
      <c r="S7">
        <v>4.9839700000000003E-4</v>
      </c>
      <c r="T7">
        <v>8.07152E-4</v>
      </c>
      <c r="U7">
        <v>7.8688399999999996E-4</v>
      </c>
    </row>
    <row r="8" spans="1:21" x14ac:dyDescent="0.2">
      <c r="A8">
        <v>0.6</v>
      </c>
      <c r="B8">
        <v>7.55556E-4</v>
      </c>
      <c r="C8">
        <v>8.0000000000000004E-4</v>
      </c>
      <c r="D8">
        <v>5.7777800000000004E-4</v>
      </c>
      <c r="E8">
        <v>6.8888900000000004E-4</v>
      </c>
      <c r="F8">
        <v>7.1111099999999995E-4</v>
      </c>
      <c r="G8">
        <v>7.0025399999999998E-4</v>
      </c>
      <c r="H8">
        <v>7.8937099999999997E-4</v>
      </c>
      <c r="I8">
        <v>6.4458500000000004E-4</v>
      </c>
      <c r="J8">
        <v>7.4122399999999996E-4</v>
      </c>
      <c r="K8">
        <v>6.7770700000000005E-4</v>
      </c>
      <c r="L8">
        <v>2.93622E-4</v>
      </c>
      <c r="M8">
        <v>2.9704299999999998E-4</v>
      </c>
      <c r="N8">
        <v>4.5669500000000002E-4</v>
      </c>
      <c r="O8">
        <v>1.2570300000000001E-4</v>
      </c>
      <c r="P8">
        <v>3.2783600000000002E-4</v>
      </c>
      <c r="Q8">
        <v>4.80395E-4</v>
      </c>
      <c r="R8">
        <v>5.32728E-4</v>
      </c>
      <c r="S8">
        <v>4.46382E-4</v>
      </c>
      <c r="T8">
        <v>7.2801699999999997E-4</v>
      </c>
      <c r="U8">
        <v>6.7756299999999995E-4</v>
      </c>
    </row>
    <row r="9" spans="1:21" x14ac:dyDescent="0.2">
      <c r="A9">
        <v>0.7</v>
      </c>
      <c r="B9">
        <v>3.1111099999999998E-4</v>
      </c>
      <c r="C9">
        <v>7.3333299999999997E-4</v>
      </c>
      <c r="D9">
        <v>4.8888899999999995E-4</v>
      </c>
      <c r="E9">
        <v>6.8888900000000004E-4</v>
      </c>
      <c r="F9">
        <v>6.6666700000000002E-4</v>
      </c>
      <c r="G9">
        <v>7.9232800000000002E-4</v>
      </c>
      <c r="H9">
        <v>1.1089400000000001E-3</v>
      </c>
      <c r="I9">
        <v>4.9111999999999995E-4</v>
      </c>
      <c r="J9">
        <v>4.5054399999999999E-4</v>
      </c>
      <c r="K9">
        <v>6.9554000000000003E-4</v>
      </c>
      <c r="L9">
        <v>2.5890899999999998E-4</v>
      </c>
      <c r="M9">
        <v>2.68261E-4</v>
      </c>
      <c r="N9">
        <v>3.8568100000000002E-4</v>
      </c>
      <c r="O9">
        <v>1.28047E-4</v>
      </c>
      <c r="P9">
        <v>3.6226699999999999E-4</v>
      </c>
      <c r="Q9">
        <v>4.3704699999999998E-4</v>
      </c>
      <c r="R9">
        <v>4.1890299999999998E-4</v>
      </c>
      <c r="S9">
        <v>4.1469599999999999E-4</v>
      </c>
      <c r="T9">
        <v>7.0547899999999996E-4</v>
      </c>
      <c r="U9">
        <v>6.0606600000000005E-4</v>
      </c>
    </row>
    <row r="10" spans="1:21" x14ac:dyDescent="0.2">
      <c r="A10">
        <v>0.8</v>
      </c>
      <c r="B10">
        <v>4.0000000000000002E-4</v>
      </c>
      <c r="C10">
        <v>5.9999999999999995E-4</v>
      </c>
      <c r="D10">
        <v>5.5555600000000002E-4</v>
      </c>
      <c r="E10">
        <v>2.22222E-4</v>
      </c>
      <c r="F10">
        <v>3.1111099999999998E-4</v>
      </c>
      <c r="G10">
        <v>3.68785E-4</v>
      </c>
      <c r="H10">
        <v>3.6993799999999999E-4</v>
      </c>
      <c r="I10">
        <v>3.68348E-4</v>
      </c>
      <c r="J10">
        <v>5.6681600000000004E-4</v>
      </c>
      <c r="K10">
        <v>6.24207E-4</v>
      </c>
      <c r="L10">
        <v>2.3420099999999999E-4</v>
      </c>
      <c r="M10">
        <v>2.5493500000000002E-4</v>
      </c>
      <c r="N10">
        <v>2.8499500000000002E-4</v>
      </c>
      <c r="O10">
        <v>1.4368000000000001E-4</v>
      </c>
      <c r="P10">
        <v>3.2817499999999999E-4</v>
      </c>
      <c r="Q10">
        <v>3.9062299999999999E-4</v>
      </c>
      <c r="R10">
        <v>2.9847499999999998E-4</v>
      </c>
      <c r="S10">
        <v>3.8745199999999999E-4</v>
      </c>
      <c r="T10">
        <v>6.9088199999999998E-4</v>
      </c>
      <c r="U10">
        <v>5.5947899999999999E-4</v>
      </c>
    </row>
    <row r="11" spans="1:21" x14ac:dyDescent="0.2">
      <c r="A11">
        <v>0.9</v>
      </c>
      <c r="B11">
        <v>8.66667E-4</v>
      </c>
      <c r="C11">
        <v>7.7777800000000002E-4</v>
      </c>
      <c r="D11">
        <v>5.3333299999999998E-4</v>
      </c>
      <c r="E11">
        <v>7.1111099999999995E-4</v>
      </c>
      <c r="F11">
        <v>4.8888899999999995E-4</v>
      </c>
      <c r="G11">
        <v>7.3708300000000003E-4</v>
      </c>
      <c r="H11">
        <v>4.8977600000000004E-4</v>
      </c>
      <c r="I11">
        <v>4.2973399999999998E-4</v>
      </c>
      <c r="J11">
        <v>4.5054399999999999E-4</v>
      </c>
      <c r="K11">
        <v>4.6370899999999997E-4</v>
      </c>
      <c r="L11">
        <v>2.1476700000000001E-4</v>
      </c>
      <c r="M11">
        <v>2.5716900000000002E-4</v>
      </c>
      <c r="N11">
        <v>1.9726999999999999E-4</v>
      </c>
      <c r="O11">
        <v>1.5698200000000001E-4</v>
      </c>
      <c r="P11">
        <v>2.5359999999999998E-4</v>
      </c>
      <c r="Q11">
        <v>3.2478100000000001E-4</v>
      </c>
      <c r="R11">
        <v>1.9079000000000001E-4</v>
      </c>
      <c r="S11">
        <v>3.5651299999999998E-4</v>
      </c>
      <c r="T11">
        <v>6.51207E-4</v>
      </c>
      <c r="U11">
        <v>5.1769100000000003E-4</v>
      </c>
    </row>
    <row r="12" spans="1:21" x14ac:dyDescent="0.2">
      <c r="A12">
        <v>1</v>
      </c>
      <c r="B12">
        <v>5.7777800000000004E-4</v>
      </c>
      <c r="C12">
        <v>4.2222199999999998E-4</v>
      </c>
      <c r="D12">
        <v>4.44444E-4</v>
      </c>
      <c r="E12">
        <v>7.7777800000000002E-4</v>
      </c>
      <c r="F12">
        <v>3.33333E-4</v>
      </c>
      <c r="G12">
        <v>1.6622100000000001E-4</v>
      </c>
      <c r="H12">
        <v>5.0974899999999999E-4</v>
      </c>
      <c r="I12">
        <v>5.2181299999999999E-4</v>
      </c>
      <c r="J12">
        <v>4.3601000000000002E-4</v>
      </c>
      <c r="K12">
        <v>3.2104300000000002E-4</v>
      </c>
      <c r="L12">
        <v>1.8993300000000001E-4</v>
      </c>
      <c r="M12">
        <v>2.56128E-4</v>
      </c>
      <c r="N12">
        <v>1.5793200000000001E-4</v>
      </c>
      <c r="O12">
        <v>1.6444300000000001E-4</v>
      </c>
      <c r="P12">
        <v>2.0922900000000001E-4</v>
      </c>
      <c r="Q12">
        <v>2.52444E-4</v>
      </c>
      <c r="R12">
        <v>1.31581E-4</v>
      </c>
      <c r="S12">
        <v>3.25373E-4</v>
      </c>
      <c r="T12">
        <v>5.8982700000000002E-4</v>
      </c>
      <c r="U12">
        <v>4.66744E-4</v>
      </c>
    </row>
    <row r="13" spans="1:21" x14ac:dyDescent="0.2">
      <c r="A13">
        <v>1.1000000000000001</v>
      </c>
      <c r="B13">
        <v>5.9999999999999995E-4</v>
      </c>
      <c r="C13">
        <v>5.7777800000000004E-4</v>
      </c>
      <c r="D13">
        <v>2.8888900000000002E-4</v>
      </c>
      <c r="E13">
        <v>5.7777800000000004E-4</v>
      </c>
      <c r="F13">
        <v>9.3333299999999995E-4</v>
      </c>
      <c r="G13">
        <v>3.68785E-4</v>
      </c>
      <c r="H13">
        <v>3.6993799999999999E-4</v>
      </c>
      <c r="I13">
        <v>1.68844E-4</v>
      </c>
      <c r="J13">
        <v>2.17999E-4</v>
      </c>
      <c r="K13">
        <v>3.7454300000000002E-4</v>
      </c>
      <c r="L13">
        <v>1.57782E-4</v>
      </c>
      <c r="M13">
        <v>2.2684300000000001E-4</v>
      </c>
      <c r="N13">
        <v>1.67214E-4</v>
      </c>
      <c r="O13">
        <v>1.59765E-4</v>
      </c>
      <c r="P13">
        <v>2.18798E-4</v>
      </c>
      <c r="Q13">
        <v>1.9073899999999999E-4</v>
      </c>
      <c r="R13">
        <v>1.2977E-4</v>
      </c>
      <c r="S13">
        <v>2.9873299999999997E-4</v>
      </c>
      <c r="T13">
        <v>5.3260999999999998E-4</v>
      </c>
      <c r="U13">
        <v>4.0102600000000002E-4</v>
      </c>
    </row>
    <row r="14" spans="1:21" x14ac:dyDescent="0.2">
      <c r="A14">
        <v>1.2</v>
      </c>
      <c r="B14">
        <v>2.8888900000000002E-4</v>
      </c>
      <c r="C14">
        <v>2.0000000000000001E-4</v>
      </c>
      <c r="D14">
        <v>4.6666699999999998E-4</v>
      </c>
      <c r="E14">
        <v>3.77778E-4</v>
      </c>
      <c r="F14">
        <v>3.5555599999999998E-4</v>
      </c>
      <c r="G14">
        <v>2.7671E-4</v>
      </c>
      <c r="H14">
        <v>3.89911E-4</v>
      </c>
      <c r="I14">
        <v>2.1488400000000001E-4</v>
      </c>
      <c r="J14">
        <v>2.03465E-4</v>
      </c>
      <c r="K14">
        <v>6.9554000000000003E-4</v>
      </c>
      <c r="L14">
        <v>1.3083600000000001E-4</v>
      </c>
      <c r="M14">
        <v>1.6934900000000001E-4</v>
      </c>
      <c r="N14">
        <v>1.9593799999999999E-4</v>
      </c>
      <c r="O14">
        <v>1.3523800000000001E-4</v>
      </c>
      <c r="P14">
        <v>2.4987499999999999E-4</v>
      </c>
      <c r="Q14">
        <v>1.4019600000000001E-4</v>
      </c>
      <c r="R14">
        <v>1.6143900000000001E-4</v>
      </c>
      <c r="S14">
        <v>2.7693800000000001E-4</v>
      </c>
      <c r="T14">
        <v>4.9188900000000002E-4</v>
      </c>
      <c r="U14">
        <v>3.2016100000000001E-4</v>
      </c>
    </row>
    <row r="15" spans="1:21" x14ac:dyDescent="0.2">
      <c r="A15">
        <v>1.3</v>
      </c>
      <c r="B15">
        <v>2.66667E-4</v>
      </c>
      <c r="C15">
        <v>3.77778E-4</v>
      </c>
      <c r="D15" s="1">
        <v>6.6666699999999996E-5</v>
      </c>
      <c r="E15">
        <v>4.6666699999999998E-4</v>
      </c>
      <c r="F15">
        <v>4.6666699999999998E-4</v>
      </c>
      <c r="G15">
        <v>4.4244500000000002E-4</v>
      </c>
      <c r="H15">
        <v>2.1015399999999999E-4</v>
      </c>
      <c r="I15">
        <v>1.38152E-4</v>
      </c>
      <c r="J15">
        <v>1.01727E-4</v>
      </c>
      <c r="K15">
        <v>1.4271100000000001E-4</v>
      </c>
      <c r="L15">
        <v>1.18695E-4</v>
      </c>
      <c r="M15">
        <v>1.1636E-4</v>
      </c>
      <c r="N15">
        <v>2.0962699999999999E-4</v>
      </c>
      <c r="O15" s="1">
        <v>9.5945499999999998E-5</v>
      </c>
      <c r="P15">
        <v>2.6186900000000002E-4</v>
      </c>
      <c r="Q15" s="1">
        <v>9.9360700000000006E-5</v>
      </c>
      <c r="R15">
        <v>2.0041899999999999E-4</v>
      </c>
      <c r="S15">
        <v>2.6143999999999999E-4</v>
      </c>
      <c r="T15">
        <v>4.5518099999999998E-4</v>
      </c>
      <c r="U15">
        <v>2.3518700000000001E-4</v>
      </c>
    </row>
    <row r="16" spans="1:21" x14ac:dyDescent="0.2">
      <c r="A16">
        <v>1.4</v>
      </c>
      <c r="B16">
        <v>4.44444E-4</v>
      </c>
      <c r="C16">
        <v>3.33333E-4</v>
      </c>
      <c r="D16">
        <v>3.1111099999999998E-4</v>
      </c>
      <c r="E16">
        <v>3.33333E-4</v>
      </c>
      <c r="F16">
        <v>3.33333E-4</v>
      </c>
      <c r="G16">
        <v>4.0561500000000001E-4</v>
      </c>
      <c r="H16">
        <v>5.8964100000000001E-4</v>
      </c>
      <c r="I16">
        <v>4.2973399999999998E-4</v>
      </c>
      <c r="J16">
        <v>2.17999E-4</v>
      </c>
      <c r="K16">
        <v>3.5670999999999999E-4</v>
      </c>
      <c r="L16">
        <v>1.1396300000000001E-4</v>
      </c>
      <c r="M16">
        <v>1.00518E-4</v>
      </c>
      <c r="N16">
        <v>1.95403E-4</v>
      </c>
      <c r="O16" s="1">
        <v>5.8952700000000002E-5</v>
      </c>
      <c r="P16">
        <v>2.4504699999999997E-4</v>
      </c>
      <c r="Q16" s="1">
        <v>8.0507300000000001E-5</v>
      </c>
      <c r="R16">
        <v>2.3222100000000001E-4</v>
      </c>
      <c r="S16">
        <v>2.5087299999999998E-4</v>
      </c>
      <c r="T16">
        <v>4.1311599999999999E-4</v>
      </c>
      <c r="U16">
        <v>1.6934400000000001E-4</v>
      </c>
    </row>
    <row r="17" spans="1:21" x14ac:dyDescent="0.2">
      <c r="A17">
        <v>1.5</v>
      </c>
      <c r="B17">
        <v>4.8888899999999995E-4</v>
      </c>
      <c r="C17">
        <v>4.44444E-4</v>
      </c>
      <c r="D17">
        <v>4.8888899999999995E-4</v>
      </c>
      <c r="E17">
        <v>1.55556E-4</v>
      </c>
      <c r="F17">
        <v>6.4444399999999998E-4</v>
      </c>
      <c r="G17">
        <v>5.7134899999999997E-4</v>
      </c>
      <c r="H17">
        <v>3.1001899999999997E-4</v>
      </c>
      <c r="I17">
        <v>2.6092299999999998E-4</v>
      </c>
      <c r="J17">
        <v>2.17999E-4</v>
      </c>
      <c r="K17">
        <v>3.92376E-4</v>
      </c>
      <c r="L17">
        <v>1.01419E-4</v>
      </c>
      <c r="M17">
        <v>1.2122599999999999E-4</v>
      </c>
      <c r="N17">
        <v>1.7212999999999999E-4</v>
      </c>
      <c r="O17" s="1">
        <v>3.4989400000000001E-5</v>
      </c>
      <c r="P17">
        <v>2.2027200000000001E-4</v>
      </c>
      <c r="Q17" s="1">
        <v>8.8216199999999997E-5</v>
      </c>
      <c r="R17">
        <v>2.4268900000000001E-4</v>
      </c>
      <c r="S17">
        <v>2.30962E-4</v>
      </c>
      <c r="T17">
        <v>3.8052700000000002E-4</v>
      </c>
      <c r="U17">
        <v>1.4184700000000001E-4</v>
      </c>
    </row>
    <row r="18" spans="1:21" x14ac:dyDescent="0.2">
      <c r="A18">
        <v>1.6</v>
      </c>
      <c r="B18">
        <v>5.9999999999999995E-4</v>
      </c>
      <c r="C18">
        <v>5.3333299999999998E-4</v>
      </c>
      <c r="D18">
        <v>3.77778E-4</v>
      </c>
      <c r="E18">
        <v>2.4444400000000002E-4</v>
      </c>
      <c r="F18">
        <v>6.2222199999999997E-4</v>
      </c>
      <c r="G18">
        <v>2.9512499999999998E-4</v>
      </c>
      <c r="H18">
        <v>1.7020800000000001E-4</v>
      </c>
      <c r="I18">
        <v>1.9953700000000001E-4</v>
      </c>
      <c r="J18">
        <v>3.6333900000000001E-4</v>
      </c>
      <c r="K18">
        <v>1.9621100000000001E-4</v>
      </c>
      <c r="L18" s="1">
        <v>7.6953199999999994E-5</v>
      </c>
      <c r="M18">
        <v>1.50688E-4</v>
      </c>
      <c r="N18">
        <v>1.62793E-4</v>
      </c>
      <c r="O18" s="1">
        <v>1.8723500000000001E-5</v>
      </c>
      <c r="P18">
        <v>2.0723000000000001E-4</v>
      </c>
      <c r="Q18">
        <v>1.00762E-4</v>
      </c>
      <c r="R18">
        <v>2.2764899999999999E-4</v>
      </c>
      <c r="S18">
        <v>1.8721300000000001E-4</v>
      </c>
      <c r="T18">
        <v>3.7504200000000002E-4</v>
      </c>
      <c r="U18">
        <v>1.5290400000000001E-4</v>
      </c>
    </row>
    <row r="19" spans="1:21" x14ac:dyDescent="0.2">
      <c r="A19">
        <v>1.7</v>
      </c>
      <c r="B19">
        <v>1.3333299999999999E-4</v>
      </c>
      <c r="C19">
        <v>4.0000000000000002E-4</v>
      </c>
      <c r="D19">
        <v>3.77778E-4</v>
      </c>
      <c r="E19">
        <v>3.33333E-4</v>
      </c>
      <c r="F19">
        <v>1.55556E-4</v>
      </c>
      <c r="G19">
        <v>3.5037000000000002E-4</v>
      </c>
      <c r="H19">
        <v>4.2985700000000001E-4</v>
      </c>
      <c r="I19">
        <v>2.7627000000000001E-4</v>
      </c>
      <c r="J19">
        <v>1.01727E-4</v>
      </c>
      <c r="K19" s="1">
        <v>5.3545299999999997E-5</v>
      </c>
      <c r="L19" s="1">
        <v>5.3965799999999998E-5</v>
      </c>
      <c r="M19">
        <v>1.6368599999999999E-4</v>
      </c>
      <c r="N19">
        <v>1.59896E-4</v>
      </c>
      <c r="O19" s="1">
        <v>6.5607900000000001E-7</v>
      </c>
      <c r="P19">
        <v>2.01091E-4</v>
      </c>
      <c r="Q19" s="1">
        <v>9.7412100000000002E-5</v>
      </c>
      <c r="R19">
        <v>2.1307300000000001E-4</v>
      </c>
      <c r="S19">
        <v>1.3087099999999999E-4</v>
      </c>
      <c r="T19">
        <v>3.85094E-4</v>
      </c>
      <c r="U19">
        <v>1.84845E-4</v>
      </c>
    </row>
    <row r="20" spans="1:21" x14ac:dyDescent="0.2">
      <c r="A20">
        <v>1.8</v>
      </c>
      <c r="B20">
        <v>2.8888900000000002E-4</v>
      </c>
      <c r="C20">
        <v>2.0000000000000001E-4</v>
      </c>
      <c r="D20">
        <v>3.33333E-4</v>
      </c>
      <c r="E20">
        <v>5.9999999999999995E-4</v>
      </c>
      <c r="F20">
        <v>5.1111099999999997E-4</v>
      </c>
      <c r="G20">
        <v>4.0561500000000001E-4</v>
      </c>
      <c r="H20">
        <v>3.4996499999999999E-4</v>
      </c>
      <c r="I20">
        <v>2.1488400000000001E-4</v>
      </c>
      <c r="J20">
        <v>3.0520299999999998E-4</v>
      </c>
      <c r="K20" s="1">
        <v>-1.7787599999999999E-5</v>
      </c>
      <c r="L20" s="1">
        <v>4.8702899999999997E-5</v>
      </c>
      <c r="M20">
        <v>1.5396400000000001E-4</v>
      </c>
      <c r="N20">
        <v>1.39314E-4</v>
      </c>
      <c r="O20" s="1">
        <v>-1.9542999999999999E-5</v>
      </c>
      <c r="P20">
        <v>1.8545899999999999E-4</v>
      </c>
      <c r="Q20" s="1">
        <v>8.8438399999999997E-5</v>
      </c>
      <c r="R20">
        <v>2.2919499999999999E-4</v>
      </c>
      <c r="S20" s="1">
        <v>9.5029899999999996E-5</v>
      </c>
      <c r="T20">
        <v>3.7604499999999998E-4</v>
      </c>
      <c r="U20">
        <v>2.1595100000000001E-4</v>
      </c>
    </row>
    <row r="21" spans="1:21" x14ac:dyDescent="0.2">
      <c r="A21">
        <v>1.9</v>
      </c>
      <c r="B21">
        <v>3.33333E-4</v>
      </c>
      <c r="C21">
        <v>4.44444E-4</v>
      </c>
      <c r="D21">
        <v>1.3333299999999999E-4</v>
      </c>
      <c r="E21">
        <v>1.3333299999999999E-4</v>
      </c>
      <c r="F21">
        <v>3.5555599999999998E-4</v>
      </c>
      <c r="G21">
        <v>2.5829500000000002E-4</v>
      </c>
      <c r="H21">
        <v>4.6980299999999997E-4</v>
      </c>
      <c r="I21">
        <v>1.9953700000000001E-4</v>
      </c>
      <c r="J21">
        <v>1.59863E-4</v>
      </c>
      <c r="K21">
        <v>1.2487800000000001E-4</v>
      </c>
      <c r="L21" s="1">
        <v>5.9459000000000001E-5</v>
      </c>
      <c r="M21">
        <v>1.3017700000000001E-4</v>
      </c>
      <c r="N21">
        <v>1.0152799999999999E-4</v>
      </c>
      <c r="O21" s="1">
        <v>-3.7926400000000003E-5</v>
      </c>
      <c r="P21">
        <v>1.5268899999999999E-4</v>
      </c>
      <c r="Q21" s="1">
        <v>9.2626099999999997E-5</v>
      </c>
      <c r="R21">
        <v>2.5865600000000001E-4</v>
      </c>
      <c r="S21" s="1">
        <v>9.8868499999999997E-5</v>
      </c>
      <c r="T21">
        <v>3.2768400000000002E-4</v>
      </c>
      <c r="U21">
        <v>2.37273E-4</v>
      </c>
    </row>
    <row r="22" spans="1:21" x14ac:dyDescent="0.2">
      <c r="A22">
        <v>2</v>
      </c>
      <c r="B22">
        <v>3.1111099999999998E-4</v>
      </c>
      <c r="C22">
        <v>7.3333299999999997E-4</v>
      </c>
      <c r="D22">
        <v>2.0000000000000001E-4</v>
      </c>
      <c r="E22">
        <v>1.11111E-4</v>
      </c>
      <c r="F22">
        <v>4.0000000000000002E-4</v>
      </c>
      <c r="G22">
        <v>3.8719999999999998E-4</v>
      </c>
      <c r="H22">
        <v>2.9004600000000002E-4</v>
      </c>
      <c r="I22" s="1">
        <v>3.0726299999999998E-5</v>
      </c>
      <c r="J22">
        <v>2.3253299999999999E-4</v>
      </c>
      <c r="K22">
        <v>3.0320999999999999E-4</v>
      </c>
      <c r="L22" s="1">
        <v>6.6856399999999999E-5</v>
      </c>
      <c r="M22">
        <v>1.06333E-4</v>
      </c>
      <c r="N22" s="1">
        <v>7.1141499999999996E-5</v>
      </c>
      <c r="O22" s="1">
        <v>-5.6017899999999998E-5</v>
      </c>
      <c r="P22">
        <v>1.0111900000000001E-4</v>
      </c>
      <c r="Q22">
        <v>1.02489E-4</v>
      </c>
      <c r="R22">
        <v>2.4138600000000001E-4</v>
      </c>
      <c r="S22">
        <v>1.2591100000000001E-4</v>
      </c>
      <c r="T22">
        <v>2.5578299999999999E-4</v>
      </c>
      <c r="U22">
        <v>2.5817800000000002E-4</v>
      </c>
    </row>
    <row r="23" spans="1:21" x14ac:dyDescent="0.2">
      <c r="A23">
        <v>2.1</v>
      </c>
      <c r="B23">
        <v>1.11111E-4</v>
      </c>
      <c r="C23">
        <v>5.5555600000000002E-4</v>
      </c>
      <c r="D23">
        <v>1.3333299999999999E-4</v>
      </c>
      <c r="E23">
        <v>1.7777799999999999E-4</v>
      </c>
      <c r="F23">
        <v>4.6666699999999998E-4</v>
      </c>
      <c r="G23">
        <v>4.6086E-4</v>
      </c>
      <c r="H23">
        <v>1.3026199999999999E-4</v>
      </c>
      <c r="I23">
        <v>2.1488400000000001E-4</v>
      </c>
      <c r="J23">
        <v>1.45329E-4</v>
      </c>
      <c r="K23">
        <v>1.07045E-4</v>
      </c>
      <c r="L23" s="1">
        <v>5.6562099999999998E-5</v>
      </c>
      <c r="M23" s="1">
        <v>9.3029300000000001E-5</v>
      </c>
      <c r="N23" s="1">
        <v>5.9827700000000003E-5</v>
      </c>
      <c r="O23" s="1">
        <v>-7.6453100000000002E-5</v>
      </c>
      <c r="P23" s="1">
        <v>3.3556999999999997E-5</v>
      </c>
      <c r="Q23" s="1">
        <v>9.9189800000000004E-5</v>
      </c>
      <c r="R23">
        <v>1.42557E-4</v>
      </c>
      <c r="S23">
        <v>1.4240100000000001E-4</v>
      </c>
      <c r="T23">
        <v>1.9427600000000001E-4</v>
      </c>
      <c r="U23">
        <v>2.8776099999999998E-4</v>
      </c>
    </row>
    <row r="24" spans="1:21" x14ac:dyDescent="0.2">
      <c r="A24">
        <v>2.2000000000000002</v>
      </c>
      <c r="B24">
        <v>5.1111099999999997E-4</v>
      </c>
      <c r="C24">
        <v>3.5555599999999998E-4</v>
      </c>
      <c r="D24">
        <v>1.3333299999999999E-4</v>
      </c>
      <c r="E24" s="1">
        <v>4.4444399999999998E-5</v>
      </c>
      <c r="F24">
        <v>2.4444400000000002E-4</v>
      </c>
      <c r="G24">
        <v>2.39881E-4</v>
      </c>
      <c r="H24" s="1">
        <v>1.04238E-5</v>
      </c>
      <c r="I24" s="1">
        <v>1.5379900000000002E-5</v>
      </c>
      <c r="J24">
        <v>1.59863E-4</v>
      </c>
      <c r="K24">
        <v>1.6054400000000001E-4</v>
      </c>
      <c r="L24" s="1">
        <v>3.3111699999999997E-5</v>
      </c>
      <c r="M24" s="1">
        <v>9.179E-5</v>
      </c>
      <c r="N24" s="1">
        <v>5.6326899999999998E-5</v>
      </c>
      <c r="O24" s="1">
        <v>-9.4690499999999997E-5</v>
      </c>
      <c r="P24" s="1">
        <v>-3.3458699999999999E-5</v>
      </c>
      <c r="Q24" s="1">
        <v>8.5190800000000004E-5</v>
      </c>
      <c r="R24" s="1">
        <v>-1.12632E-6</v>
      </c>
      <c r="S24">
        <v>1.2924599999999999E-4</v>
      </c>
      <c r="T24">
        <v>1.60278E-4</v>
      </c>
      <c r="U24">
        <v>3.1137800000000001E-4</v>
      </c>
    </row>
    <row r="25" spans="1:21" x14ac:dyDescent="0.2">
      <c r="A25">
        <v>2.2999999999999998</v>
      </c>
      <c r="B25">
        <v>3.5555599999999998E-4</v>
      </c>
      <c r="C25">
        <v>2.0000000000000001E-4</v>
      </c>
      <c r="D25" s="1">
        <v>-8.8888900000000002E-5</v>
      </c>
      <c r="E25">
        <v>2.8888900000000002E-4</v>
      </c>
      <c r="F25">
        <v>2.0000000000000001E-4</v>
      </c>
      <c r="G25">
        <v>3.3195499999999999E-4</v>
      </c>
      <c r="H25" s="1">
        <v>-9.5491499999999999E-6</v>
      </c>
      <c r="I25" s="1">
        <v>4.6072799999999997E-5</v>
      </c>
      <c r="J25">
        <v>1.8893100000000001E-4</v>
      </c>
      <c r="K25" s="1">
        <v>-3.5620700000000003E-5</v>
      </c>
      <c r="L25" s="1">
        <v>9.1776500000000001E-6</v>
      </c>
      <c r="M25" s="1">
        <v>9.7966800000000005E-5</v>
      </c>
      <c r="N25" s="1">
        <v>5.0710600000000002E-5</v>
      </c>
      <c r="O25">
        <v>-1.02941E-4</v>
      </c>
      <c r="P25" s="1">
        <v>-8.7639200000000006E-5</v>
      </c>
      <c r="Q25" s="1">
        <v>7.4148799999999997E-5</v>
      </c>
      <c r="R25">
        <v>-1.12831E-4</v>
      </c>
      <c r="S25" s="1">
        <v>9.1550800000000004E-5</v>
      </c>
      <c r="T25">
        <v>1.4252199999999999E-4</v>
      </c>
      <c r="U25">
        <v>3.0151000000000001E-4</v>
      </c>
    </row>
    <row r="26" spans="1:21" x14ac:dyDescent="0.2">
      <c r="A26">
        <v>2.4</v>
      </c>
      <c r="B26">
        <v>6.6666700000000002E-4</v>
      </c>
      <c r="C26">
        <v>2.0000000000000001E-4</v>
      </c>
      <c r="D26">
        <v>3.33333E-4</v>
      </c>
      <c r="E26">
        <v>2.8888900000000002E-4</v>
      </c>
      <c r="F26">
        <v>3.77778E-4</v>
      </c>
      <c r="G26">
        <v>3.8719999999999998E-4</v>
      </c>
      <c r="H26">
        <v>2.30127E-4</v>
      </c>
      <c r="I26">
        <v>-1.38085E-4</v>
      </c>
      <c r="J26">
        <v>2.17999E-4</v>
      </c>
      <c r="K26">
        <v>2.3187699999999999E-4</v>
      </c>
      <c r="L26" s="1">
        <v>-9.1831399999999996E-6</v>
      </c>
      <c r="M26">
        <v>1.05104E-4</v>
      </c>
      <c r="N26" s="1">
        <v>4.5699099999999998E-5</v>
      </c>
      <c r="O26" s="1">
        <v>-9.9773999999999997E-5</v>
      </c>
      <c r="P26">
        <v>-1.4862499999999999E-4</v>
      </c>
      <c r="Q26" s="1">
        <v>6.3978499999999997E-5</v>
      </c>
      <c r="R26">
        <v>-1.43418E-4</v>
      </c>
      <c r="S26" s="1">
        <v>4.6925500000000003E-5</v>
      </c>
      <c r="T26">
        <v>1.2482899999999999E-4</v>
      </c>
      <c r="U26">
        <v>2.5342099999999998E-4</v>
      </c>
    </row>
    <row r="27" spans="1:21" x14ac:dyDescent="0.2">
      <c r="A27">
        <v>2.5</v>
      </c>
      <c r="B27">
        <v>6.2222199999999997E-4</v>
      </c>
      <c r="C27">
        <v>2.4444400000000002E-4</v>
      </c>
      <c r="D27" s="1">
        <v>6.6666699999999996E-5</v>
      </c>
      <c r="E27" s="1">
        <v>8.8888900000000002E-5</v>
      </c>
      <c r="F27">
        <v>2.0000000000000001E-4</v>
      </c>
      <c r="G27">
        <v>1.6622100000000001E-4</v>
      </c>
      <c r="H27">
        <v>3.1001899999999997E-4</v>
      </c>
      <c r="I27">
        <v>1.07459E-4</v>
      </c>
      <c r="J27" s="1">
        <v>5.8124600000000003E-5</v>
      </c>
      <c r="K27" s="1">
        <v>-8.9120299999999994E-5</v>
      </c>
      <c r="L27" s="1">
        <v>-2.3424000000000001E-5</v>
      </c>
      <c r="M27">
        <v>1.02425E-4</v>
      </c>
      <c r="N27" s="1">
        <v>4.4957699999999998E-5</v>
      </c>
      <c r="O27" s="1">
        <v>-9.1252699999999995E-5</v>
      </c>
      <c r="P27">
        <v>-2.4352900000000001E-4</v>
      </c>
      <c r="Q27" s="1">
        <v>4.4800399999999999E-5</v>
      </c>
      <c r="R27" s="1">
        <v>-9.9204599999999995E-5</v>
      </c>
      <c r="S27" s="1">
        <v>1.12426E-5</v>
      </c>
      <c r="T27">
        <v>1.09015E-4</v>
      </c>
      <c r="U27">
        <v>1.92084E-4</v>
      </c>
    </row>
    <row r="28" spans="1:21" x14ac:dyDescent="0.2">
      <c r="A28">
        <v>2.6</v>
      </c>
      <c r="B28">
        <v>3.5555599999999998E-4</v>
      </c>
      <c r="C28">
        <v>1.11111E-4</v>
      </c>
      <c r="D28">
        <v>2.22222E-4</v>
      </c>
      <c r="E28">
        <v>3.33333E-4</v>
      </c>
      <c r="F28">
        <v>3.5555599999999998E-4</v>
      </c>
      <c r="G28">
        <v>1.2939099999999999E-4</v>
      </c>
      <c r="H28">
        <v>2.30127E-4</v>
      </c>
      <c r="I28" s="1">
        <v>6.1419299999999997E-5</v>
      </c>
      <c r="J28" s="1">
        <v>-1.15666E-8</v>
      </c>
      <c r="K28" s="1">
        <v>-3.5620700000000003E-5</v>
      </c>
      <c r="L28" s="1">
        <v>-3.6486899999999998E-5</v>
      </c>
      <c r="M28" s="1">
        <v>7.8895700000000004E-5</v>
      </c>
      <c r="N28" s="1">
        <v>4.7470599999999999E-5</v>
      </c>
      <c r="O28" s="1">
        <v>-8.2336900000000001E-5</v>
      </c>
      <c r="P28">
        <v>-3.5608800000000001E-4</v>
      </c>
      <c r="Q28" s="1">
        <v>1.87679E-5</v>
      </c>
      <c r="R28" s="1">
        <v>-1.72923E-5</v>
      </c>
      <c r="S28" s="1">
        <v>-1.1472599999999999E-5</v>
      </c>
      <c r="T28">
        <v>1.06944E-4</v>
      </c>
      <c r="U28">
        <v>1.42118E-4</v>
      </c>
    </row>
    <row r="29" spans="1:21" x14ac:dyDescent="0.2">
      <c r="A29">
        <v>2.7</v>
      </c>
      <c r="B29" s="1">
        <v>8.8888900000000002E-5</v>
      </c>
      <c r="C29" s="1">
        <v>8.8888900000000002E-5</v>
      </c>
      <c r="D29">
        <v>2.4444400000000002E-4</v>
      </c>
      <c r="E29">
        <v>0</v>
      </c>
      <c r="F29" s="1">
        <v>-8.8888900000000002E-5</v>
      </c>
      <c r="G29" s="1">
        <v>9.2561100000000004E-5</v>
      </c>
      <c r="H29">
        <v>1.50235E-4</v>
      </c>
      <c r="I29">
        <v>1.84191E-4</v>
      </c>
      <c r="J29" s="1">
        <v>7.2658599999999996E-5</v>
      </c>
      <c r="K29" s="1">
        <v>-1.7787599999999999E-5</v>
      </c>
      <c r="L29" s="1">
        <v>-5.0231900000000003E-5</v>
      </c>
      <c r="M29" s="1">
        <v>3.8694900000000001E-5</v>
      </c>
      <c r="N29" s="1">
        <v>5.1452000000000001E-5</v>
      </c>
      <c r="O29" s="1">
        <v>-7.0107199999999999E-5</v>
      </c>
      <c r="P29">
        <v>-4.2650499999999998E-4</v>
      </c>
      <c r="Q29" s="1">
        <v>-8.3242200000000004E-6</v>
      </c>
      <c r="R29" s="1">
        <v>6.3272699999999995E-5</v>
      </c>
      <c r="S29" s="1">
        <v>-2.74163E-5</v>
      </c>
      <c r="T29">
        <v>1.17082E-4</v>
      </c>
      <c r="U29">
        <v>1.11679E-4</v>
      </c>
    </row>
    <row r="30" spans="1:21" x14ac:dyDescent="0.2">
      <c r="A30">
        <v>2.8</v>
      </c>
      <c r="B30">
        <v>7.55556E-4</v>
      </c>
      <c r="C30">
        <v>2.66667E-4</v>
      </c>
      <c r="D30">
        <v>2.22222E-4</v>
      </c>
      <c r="E30">
        <v>2.8888900000000002E-4</v>
      </c>
      <c r="F30" s="1">
        <v>8.8888900000000002E-5</v>
      </c>
      <c r="G30">
        <v>-1.8366300000000001E-4</v>
      </c>
      <c r="H30" s="1">
        <v>-6.9468199999999993E-5</v>
      </c>
      <c r="I30">
        <v>-1.22738E-4</v>
      </c>
      <c r="J30" s="1">
        <v>-1.45456E-5</v>
      </c>
      <c r="K30">
        <v>2.3187699999999999E-4</v>
      </c>
      <c r="L30" s="1">
        <v>-6.5775899999999995E-5</v>
      </c>
      <c r="M30" s="1">
        <v>3.2211099999999998E-6</v>
      </c>
      <c r="N30" s="1">
        <v>5.2482000000000003E-5</v>
      </c>
      <c r="O30" s="1">
        <v>-4.9830200000000003E-5</v>
      </c>
      <c r="P30">
        <v>-4.0811500000000002E-4</v>
      </c>
      <c r="Q30" s="1">
        <v>-4.2988499999999997E-5</v>
      </c>
      <c r="R30">
        <v>1.1044600000000001E-4</v>
      </c>
      <c r="S30" s="1">
        <v>-3.6775600000000001E-5</v>
      </c>
      <c r="T30">
        <v>1.19558E-4</v>
      </c>
      <c r="U30">
        <v>1.0454399999999999E-4</v>
      </c>
    </row>
    <row r="31" spans="1:21" x14ac:dyDescent="0.2">
      <c r="A31">
        <v>2.9</v>
      </c>
      <c r="B31">
        <v>5.5555600000000002E-4</v>
      </c>
      <c r="C31">
        <v>3.5555599999999998E-4</v>
      </c>
      <c r="D31" s="1">
        <v>6.6666699999999996E-5</v>
      </c>
      <c r="E31">
        <v>2.66667E-4</v>
      </c>
      <c r="F31">
        <v>3.33333E-4</v>
      </c>
      <c r="G31">
        <v>2.21466E-4</v>
      </c>
      <c r="H31" s="1">
        <v>-9.5491499999999999E-6</v>
      </c>
      <c r="I31">
        <v>1.9953700000000001E-4</v>
      </c>
      <c r="J31">
        <v>1.01727E-4</v>
      </c>
      <c r="K31">
        <v>1.07045E-4</v>
      </c>
      <c r="L31" s="1">
        <v>-8.3628900000000002E-5</v>
      </c>
      <c r="M31" s="1">
        <v>-1.06789E-5</v>
      </c>
      <c r="N31" s="1">
        <v>4.3405899999999997E-5</v>
      </c>
      <c r="O31" s="1">
        <v>-2.5505899999999999E-5</v>
      </c>
      <c r="P31">
        <v>-3.20277E-4</v>
      </c>
      <c r="Q31" s="1">
        <v>-9.20279E-5</v>
      </c>
      <c r="R31">
        <v>1.0567499999999999E-4</v>
      </c>
      <c r="S31" s="1">
        <v>-2.8767799999999999E-5</v>
      </c>
      <c r="T31" s="1">
        <v>9.6956500000000006E-5</v>
      </c>
      <c r="U31">
        <v>1.2246499999999999E-4</v>
      </c>
    </row>
    <row r="32" spans="1:21" x14ac:dyDescent="0.2">
      <c r="A32">
        <v>3</v>
      </c>
      <c r="B32">
        <v>3.5555599999999998E-4</v>
      </c>
      <c r="C32">
        <v>2.66667E-4</v>
      </c>
      <c r="D32">
        <v>2.66667E-4</v>
      </c>
      <c r="E32">
        <v>4.6666699999999998E-4</v>
      </c>
      <c r="F32">
        <v>2.66667E-4</v>
      </c>
      <c r="G32" s="1">
        <v>1.8901300000000001E-5</v>
      </c>
      <c r="H32">
        <v>1.10289E-4</v>
      </c>
      <c r="I32">
        <v>1.84191E-4</v>
      </c>
      <c r="J32" s="1">
        <v>4.3590500000000002E-5</v>
      </c>
      <c r="K32" s="1">
        <v>-1.7787599999999999E-5</v>
      </c>
      <c r="L32">
        <v>-1.03167E-4</v>
      </c>
      <c r="M32" s="1">
        <v>-8.9471499999999995E-6</v>
      </c>
      <c r="N32" s="1">
        <v>2.3826299999999999E-5</v>
      </c>
      <c r="O32" s="1">
        <v>-7.3583999999999997E-6</v>
      </c>
      <c r="P32">
        <v>-2.3332600000000001E-4</v>
      </c>
      <c r="Q32">
        <v>-1.42247E-4</v>
      </c>
      <c r="R32" s="1">
        <v>5.2230400000000001E-5</v>
      </c>
      <c r="S32" s="1">
        <v>-3.0190999999999998E-7</v>
      </c>
      <c r="T32" s="1">
        <v>5.49342E-5</v>
      </c>
      <c r="U32">
        <v>1.5029600000000001E-4</v>
      </c>
    </row>
    <row r="33" spans="1:21" x14ac:dyDescent="0.2">
      <c r="A33">
        <v>3.1</v>
      </c>
      <c r="B33">
        <v>1.7777799999999999E-4</v>
      </c>
      <c r="C33">
        <v>3.5555599999999998E-4</v>
      </c>
      <c r="D33">
        <v>6.2222199999999997E-4</v>
      </c>
      <c r="E33">
        <v>3.5555599999999998E-4</v>
      </c>
      <c r="F33">
        <v>3.1111099999999998E-4</v>
      </c>
      <c r="G33">
        <v>1.6622100000000001E-4</v>
      </c>
      <c r="H33" s="1">
        <v>9.0315799999999993E-5</v>
      </c>
      <c r="I33" s="1">
        <v>1.5379900000000002E-5</v>
      </c>
      <c r="J33">
        <v>1.3079500000000001E-4</v>
      </c>
      <c r="K33">
        <v>-1.4262000000000001E-4</v>
      </c>
      <c r="L33">
        <v>-1.21193E-4</v>
      </c>
      <c r="M33" s="1">
        <v>-1.0269799999999999E-5</v>
      </c>
      <c r="N33" s="1">
        <v>2.6539000000000001E-6</v>
      </c>
      <c r="O33" s="1">
        <v>-6.6266100000000001E-7</v>
      </c>
      <c r="P33">
        <v>-1.9816300000000001E-4</v>
      </c>
      <c r="Q33">
        <v>-1.7038200000000001E-4</v>
      </c>
      <c r="R33" s="1">
        <v>-2.6126200000000001E-5</v>
      </c>
      <c r="S33" s="1">
        <v>3.5007199999999999E-5</v>
      </c>
      <c r="T33" s="1">
        <v>1.3808199999999999E-5</v>
      </c>
      <c r="U33">
        <v>1.6166600000000001E-4</v>
      </c>
    </row>
    <row r="34" spans="1:21" x14ac:dyDescent="0.2">
      <c r="A34">
        <v>3.2</v>
      </c>
      <c r="B34">
        <v>-1.7777799999999999E-4</v>
      </c>
      <c r="C34" s="1">
        <v>-2.2222199999999999E-5</v>
      </c>
      <c r="D34">
        <v>-2.22222E-4</v>
      </c>
      <c r="E34">
        <v>3.33333E-4</v>
      </c>
      <c r="F34">
        <v>2.0000000000000001E-4</v>
      </c>
      <c r="G34">
        <v>2.9512499999999998E-4</v>
      </c>
      <c r="H34" s="1">
        <v>3.03968E-5</v>
      </c>
      <c r="I34" s="1">
        <v>6.1419299999999997E-5</v>
      </c>
      <c r="J34" s="1">
        <v>-5.8147699999999999E-5</v>
      </c>
      <c r="K34">
        <v>2.1404400000000001E-4</v>
      </c>
      <c r="L34">
        <v>-1.3221399999999999E-4</v>
      </c>
      <c r="M34" s="1">
        <v>-2.0962999999999999E-5</v>
      </c>
      <c r="N34" s="1">
        <v>-1.2380399999999999E-5</v>
      </c>
      <c r="O34" s="1">
        <v>-2.4323200000000001E-6</v>
      </c>
      <c r="P34">
        <v>-2.1440599999999999E-4</v>
      </c>
      <c r="Q34">
        <v>-1.6843300000000001E-4</v>
      </c>
      <c r="R34" s="1">
        <v>-9.3661300000000004E-5</v>
      </c>
      <c r="S34" s="1">
        <v>6.1877299999999998E-5</v>
      </c>
      <c r="T34" s="1">
        <v>-1.6049099999999999E-5</v>
      </c>
      <c r="U34">
        <v>1.4804299999999999E-4</v>
      </c>
    </row>
    <row r="35" spans="1:21" x14ac:dyDescent="0.2">
      <c r="A35">
        <v>3.3</v>
      </c>
      <c r="B35">
        <v>4.2222199999999998E-4</v>
      </c>
      <c r="C35">
        <v>4.2222199999999998E-4</v>
      </c>
      <c r="D35" s="1">
        <v>-2.2222199999999999E-5</v>
      </c>
      <c r="E35" s="1">
        <v>6.6666699999999996E-5</v>
      </c>
      <c r="F35">
        <v>0</v>
      </c>
      <c r="G35" s="1">
        <v>-7.3173300000000006E-5</v>
      </c>
      <c r="H35">
        <v>1.50235E-4</v>
      </c>
      <c r="I35">
        <v>2.1488400000000001E-4</v>
      </c>
      <c r="J35" s="1">
        <v>-1.15666E-8</v>
      </c>
      <c r="K35" s="1">
        <v>7.1378500000000001E-5</v>
      </c>
      <c r="L35">
        <v>-1.3409500000000001E-4</v>
      </c>
      <c r="M35" s="1">
        <v>-2.9023999999999999E-5</v>
      </c>
      <c r="N35" s="1">
        <v>-2.05231E-5</v>
      </c>
      <c r="O35" s="1">
        <v>-6.2766299999999997E-6</v>
      </c>
      <c r="P35">
        <v>-2.6225100000000002E-4</v>
      </c>
      <c r="Q35">
        <v>-1.4633199999999999E-4</v>
      </c>
      <c r="R35">
        <v>-1.19191E-4</v>
      </c>
      <c r="S35" s="1">
        <v>7.2760400000000002E-5</v>
      </c>
      <c r="T35" s="1">
        <v>-3.9247800000000001E-5</v>
      </c>
      <c r="U35">
        <v>1.2759699999999999E-4</v>
      </c>
    </row>
    <row r="36" spans="1:21" x14ac:dyDescent="0.2">
      <c r="A36">
        <v>3.4</v>
      </c>
      <c r="B36">
        <v>2.66667E-4</v>
      </c>
      <c r="C36">
        <v>0</v>
      </c>
      <c r="D36">
        <v>2.4444400000000002E-4</v>
      </c>
      <c r="E36" s="1">
        <v>6.6666699999999996E-5</v>
      </c>
      <c r="F36">
        <v>3.33333E-4</v>
      </c>
      <c r="G36">
        <v>1.6622100000000001E-4</v>
      </c>
      <c r="H36">
        <v>2.5010000000000001E-4</v>
      </c>
      <c r="I36">
        <v>-1.84124E-4</v>
      </c>
      <c r="J36">
        <v>2.03465E-4</v>
      </c>
      <c r="K36" s="1">
        <v>8.9211700000000005E-5</v>
      </c>
      <c r="L36">
        <v>-1.31533E-4</v>
      </c>
      <c r="M36" s="1">
        <v>-2.3373599999999999E-5</v>
      </c>
      <c r="N36" s="1">
        <v>-2.2870600000000001E-5</v>
      </c>
      <c r="O36" s="1">
        <v>-7.5613599999999999E-6</v>
      </c>
      <c r="P36">
        <v>-3.2165299999999998E-4</v>
      </c>
      <c r="Q36">
        <v>-1.18248E-4</v>
      </c>
      <c r="R36">
        <v>-1.0108200000000001E-4</v>
      </c>
      <c r="S36" s="1">
        <v>6.2725500000000001E-5</v>
      </c>
      <c r="T36" s="1">
        <v>-6.1016600000000001E-5</v>
      </c>
      <c r="U36">
        <v>1.18689E-4</v>
      </c>
    </row>
    <row r="37" spans="1:21" x14ac:dyDescent="0.2">
      <c r="A37">
        <v>3.5</v>
      </c>
      <c r="B37">
        <v>2.22222E-4</v>
      </c>
      <c r="C37" s="1">
        <v>8.8888900000000002E-5</v>
      </c>
      <c r="D37">
        <v>-2.4444400000000002E-4</v>
      </c>
      <c r="E37">
        <v>1.3333299999999999E-4</v>
      </c>
      <c r="F37" s="1">
        <v>6.6666699999999996E-5</v>
      </c>
      <c r="G37">
        <v>2.5829500000000002E-4</v>
      </c>
      <c r="H37">
        <v>3.1001899999999997E-4</v>
      </c>
      <c r="I37" s="1">
        <v>9.2112200000000002E-5</v>
      </c>
      <c r="J37" s="1">
        <v>-1.15666E-8</v>
      </c>
      <c r="K37">
        <v>1.6054400000000001E-4</v>
      </c>
      <c r="L37">
        <v>-1.2800100000000001E-4</v>
      </c>
      <c r="M37" s="1">
        <v>-7.5082399999999998E-6</v>
      </c>
      <c r="N37" s="1">
        <v>-1.82577E-5</v>
      </c>
      <c r="O37" s="1">
        <v>-4.1690600000000002E-6</v>
      </c>
      <c r="P37">
        <v>-3.63748E-4</v>
      </c>
      <c r="Q37" s="1">
        <v>-9.6591700000000006E-5</v>
      </c>
      <c r="R37" s="1">
        <v>-7.1245299999999994E-5</v>
      </c>
      <c r="S37" s="1">
        <v>3.4202100000000002E-5</v>
      </c>
      <c r="T37" s="1">
        <v>-7.7834099999999994E-5</v>
      </c>
      <c r="U37">
        <v>1.1843799999999999E-4</v>
      </c>
    </row>
    <row r="38" spans="1:21" x14ac:dyDescent="0.2">
      <c r="A38">
        <v>3.6</v>
      </c>
      <c r="B38">
        <v>2.66667E-4</v>
      </c>
      <c r="C38">
        <v>4.8888899999999995E-4</v>
      </c>
      <c r="D38" s="1">
        <v>8.8888900000000002E-5</v>
      </c>
      <c r="E38" s="1">
        <v>6.6666699999999996E-5</v>
      </c>
      <c r="F38">
        <v>2.4444400000000002E-4</v>
      </c>
      <c r="G38" s="1">
        <v>-7.3173300000000006E-5</v>
      </c>
      <c r="H38">
        <v>1.7020800000000001E-4</v>
      </c>
      <c r="I38">
        <v>-1.22738E-4</v>
      </c>
      <c r="J38" s="1">
        <v>-1.45456E-5</v>
      </c>
      <c r="K38" s="1">
        <v>7.1378500000000001E-5</v>
      </c>
      <c r="L38">
        <v>-1.18503E-4</v>
      </c>
      <c r="M38" s="1">
        <v>8.7661900000000002E-6</v>
      </c>
      <c r="N38" s="1">
        <v>-5.6663299999999998E-6</v>
      </c>
      <c r="O38" s="1">
        <v>9.5712900000000003E-6</v>
      </c>
      <c r="P38">
        <v>-3.7092499999999998E-4</v>
      </c>
      <c r="Q38" s="1">
        <v>-8.7070999999999994E-5</v>
      </c>
      <c r="R38" s="1">
        <v>-6.0048399999999999E-5</v>
      </c>
      <c r="S38" s="1">
        <v>5.8369400000000002E-6</v>
      </c>
      <c r="T38" s="1">
        <v>-7.92213E-5</v>
      </c>
      <c r="U38">
        <v>1.14913E-4</v>
      </c>
    </row>
    <row r="39" spans="1:21" x14ac:dyDescent="0.2">
      <c r="A39">
        <v>3.7</v>
      </c>
      <c r="B39">
        <v>3.1111099999999998E-4</v>
      </c>
      <c r="C39">
        <v>1.55556E-4</v>
      </c>
      <c r="D39">
        <v>2.4444400000000002E-4</v>
      </c>
      <c r="E39">
        <v>3.1111099999999998E-4</v>
      </c>
      <c r="F39" s="1">
        <v>4.4444399999999998E-5</v>
      </c>
      <c r="G39" s="1">
        <v>3.73163E-5</v>
      </c>
      <c r="H39">
        <v>-1.2938700000000001E-4</v>
      </c>
      <c r="I39" s="1">
        <v>3.3433900000000001E-8</v>
      </c>
      <c r="J39">
        <v>-1.4535199999999999E-4</v>
      </c>
      <c r="K39" s="1">
        <v>1.7878899999999999E-5</v>
      </c>
      <c r="L39" s="1">
        <v>-9.91049E-5</v>
      </c>
      <c r="M39" s="1">
        <v>2.0653699999999998E-5</v>
      </c>
      <c r="N39" s="1">
        <v>1.1236100000000001E-5</v>
      </c>
      <c r="O39" s="1">
        <v>4.6328200000000001E-5</v>
      </c>
      <c r="P39">
        <v>-3.7556500000000001E-4</v>
      </c>
      <c r="Q39" s="1">
        <v>-8.2285000000000002E-5</v>
      </c>
      <c r="R39" s="1">
        <v>-6.5812499999999994E-5</v>
      </c>
      <c r="S39" s="1">
        <v>-1.3370300000000001E-6</v>
      </c>
      <c r="T39" s="1">
        <v>-5.8861099999999998E-5</v>
      </c>
      <c r="U39">
        <v>1.07402E-4</v>
      </c>
    </row>
    <row r="40" spans="1:21" x14ac:dyDescent="0.2">
      <c r="A40">
        <v>3.8</v>
      </c>
      <c r="B40">
        <v>6.2222199999999997E-4</v>
      </c>
      <c r="C40">
        <v>4.2222199999999998E-4</v>
      </c>
      <c r="D40">
        <v>0</v>
      </c>
      <c r="E40" s="1">
        <v>6.6666699999999996E-5</v>
      </c>
      <c r="F40">
        <v>2.22222E-4</v>
      </c>
      <c r="G40" s="1">
        <v>-1.79285E-5</v>
      </c>
      <c r="H40">
        <v>1.9018099999999999E-4</v>
      </c>
      <c r="I40" s="1">
        <v>-7.6698800000000005E-5</v>
      </c>
      <c r="J40" s="1">
        <v>2.9056499999999999E-5</v>
      </c>
      <c r="K40" s="1">
        <v>-7.1287100000000004E-5</v>
      </c>
      <c r="L40" s="1">
        <v>-7.8436200000000006E-5</v>
      </c>
      <c r="M40" s="1">
        <v>2.78022E-5</v>
      </c>
      <c r="N40" s="1">
        <v>2.3964E-5</v>
      </c>
      <c r="O40">
        <v>1.1459999999999999E-4</v>
      </c>
      <c r="P40">
        <v>-4.4810899999999997E-4</v>
      </c>
      <c r="Q40" s="1">
        <v>-6.9431199999999993E-5</v>
      </c>
      <c r="R40" s="1">
        <v>-6.6210000000000005E-5</v>
      </c>
      <c r="S40" s="1">
        <v>1.11707E-5</v>
      </c>
      <c r="T40" s="1">
        <v>-2.6933499999999999E-5</v>
      </c>
      <c r="U40">
        <v>1.02499E-4</v>
      </c>
    </row>
    <row r="41" spans="1:21" x14ac:dyDescent="0.2">
      <c r="A41">
        <v>3.9</v>
      </c>
      <c r="B41">
        <v>5.3333299999999998E-4</v>
      </c>
      <c r="C41">
        <v>3.1111099999999998E-4</v>
      </c>
      <c r="D41" s="1">
        <v>2.2222199999999999E-5</v>
      </c>
      <c r="E41">
        <v>2.8888900000000002E-4</v>
      </c>
      <c r="F41">
        <v>2.66667E-4</v>
      </c>
      <c r="G41" s="1">
        <v>-9.1588200000000005E-5</v>
      </c>
      <c r="H41">
        <v>1.50235E-4</v>
      </c>
      <c r="I41" s="1">
        <v>-3.06595E-5</v>
      </c>
      <c r="J41" s="1">
        <v>-1.45456E-5</v>
      </c>
      <c r="K41">
        <v>-1.6045299999999999E-4</v>
      </c>
      <c r="L41" s="1">
        <v>-6.9492200000000005E-5</v>
      </c>
      <c r="M41" s="1">
        <v>3.0528699999999998E-5</v>
      </c>
      <c r="N41" s="1">
        <v>2.6462499999999999E-5</v>
      </c>
      <c r="O41">
        <v>2.0364600000000001E-4</v>
      </c>
      <c r="P41">
        <v>-6.1849699999999997E-4</v>
      </c>
      <c r="Q41" s="1">
        <v>-4.54841E-5</v>
      </c>
      <c r="R41" s="1">
        <v>-4.3816100000000002E-5</v>
      </c>
      <c r="S41" s="1">
        <v>2.1665700000000002E-5</v>
      </c>
      <c r="T41" s="1">
        <v>-5.3995100000000004E-6</v>
      </c>
      <c r="U41" s="1">
        <v>9.8347500000000007E-5</v>
      </c>
    </row>
    <row r="42" spans="1:21" x14ac:dyDescent="0.2">
      <c r="A42">
        <v>4</v>
      </c>
      <c r="B42" s="1">
        <v>8.8888900000000002E-5</v>
      </c>
      <c r="C42">
        <v>5.3333299999999998E-4</v>
      </c>
      <c r="D42">
        <v>0</v>
      </c>
      <c r="E42" s="1">
        <v>-4.4444399999999998E-5</v>
      </c>
      <c r="F42">
        <v>4.8888899999999995E-4</v>
      </c>
      <c r="G42" s="1">
        <v>9.2561100000000004E-5</v>
      </c>
      <c r="H42">
        <v>-1.69333E-4</v>
      </c>
      <c r="I42">
        <v>1.22805E-4</v>
      </c>
      <c r="J42" s="1">
        <v>5.8124600000000003E-5</v>
      </c>
      <c r="K42">
        <v>-1.7828599999999999E-4</v>
      </c>
      <c r="L42" s="1">
        <v>-7.4523600000000006E-5</v>
      </c>
      <c r="M42" s="1">
        <v>3.1651700000000001E-5</v>
      </c>
      <c r="N42" s="1">
        <v>2.0737299999999999E-5</v>
      </c>
      <c r="O42">
        <v>2.8767499999999999E-4</v>
      </c>
      <c r="P42">
        <v>-8.1331700000000003E-4</v>
      </c>
      <c r="Q42" s="1">
        <v>-1.7947500000000001E-5</v>
      </c>
      <c r="R42" s="1">
        <v>1.0379799999999999E-6</v>
      </c>
      <c r="S42" s="1">
        <v>1.6375000000000002E-5</v>
      </c>
      <c r="T42" s="1">
        <v>-5.7196399999999997E-6</v>
      </c>
      <c r="U42" s="1">
        <v>8.6497399999999996E-5</v>
      </c>
    </row>
    <row r="43" spans="1:21" x14ac:dyDescent="0.2">
      <c r="A43">
        <v>4.0999999999999996</v>
      </c>
      <c r="B43">
        <v>2.66667E-4</v>
      </c>
      <c r="C43">
        <v>3.33333E-4</v>
      </c>
      <c r="D43">
        <v>1.3333299999999999E-4</v>
      </c>
      <c r="E43">
        <v>2.66667E-4</v>
      </c>
      <c r="F43" s="1">
        <v>-6.6666699999999996E-5</v>
      </c>
      <c r="G43">
        <v>2.39881E-4</v>
      </c>
      <c r="H43">
        <v>1.50235E-4</v>
      </c>
      <c r="I43" s="1">
        <v>6.1419299999999997E-5</v>
      </c>
      <c r="J43" s="1">
        <v>-5.8147699999999999E-5</v>
      </c>
      <c r="K43" s="1">
        <v>-5.34539E-5</v>
      </c>
      <c r="L43" s="1">
        <v>-8.5463999999999994E-5</v>
      </c>
      <c r="M43" s="1">
        <v>3.6038699999999998E-5</v>
      </c>
      <c r="N43" s="1">
        <v>1.09475E-5</v>
      </c>
      <c r="O43">
        <v>3.51529E-4</v>
      </c>
      <c r="P43">
        <v>-8.9736299999999998E-4</v>
      </c>
      <c r="Q43" s="1">
        <v>5.58936E-6</v>
      </c>
      <c r="R43" s="1">
        <v>4.4412400000000002E-5</v>
      </c>
      <c r="S43" s="1">
        <v>2.7171900000000002E-6</v>
      </c>
      <c r="T43" s="1">
        <v>-1.6966800000000002E-5</v>
      </c>
      <c r="U43" s="1">
        <v>6.4674900000000007E-5</v>
      </c>
    </row>
    <row r="44" spans="1:21" x14ac:dyDescent="0.2">
      <c r="A44">
        <v>4.2</v>
      </c>
      <c r="B44">
        <v>2.22222E-4</v>
      </c>
      <c r="C44">
        <v>2.22222E-4</v>
      </c>
      <c r="D44" s="1">
        <v>8.8888900000000002E-5</v>
      </c>
      <c r="E44">
        <v>1.11111E-4</v>
      </c>
      <c r="F44">
        <v>2.8888900000000002E-4</v>
      </c>
      <c r="G44" s="1">
        <v>-1.79285E-5</v>
      </c>
      <c r="H44" s="1">
        <v>-4.94951E-5</v>
      </c>
      <c r="I44" s="1">
        <v>-4.6005899999999999E-5</v>
      </c>
      <c r="J44">
        <v>-2.32556E-4</v>
      </c>
      <c r="K44" s="1">
        <v>-8.9120299999999994E-5</v>
      </c>
      <c r="L44" s="1">
        <v>-9.3622599999999994E-5</v>
      </c>
      <c r="M44" s="1">
        <v>4.1491600000000001E-5</v>
      </c>
      <c r="N44" s="1">
        <v>-3.8815199999999997E-6</v>
      </c>
      <c r="O44">
        <v>4.0902499999999998E-4</v>
      </c>
      <c r="P44">
        <v>-7.7552299999999997E-4</v>
      </c>
      <c r="Q44" s="1">
        <v>2.0443000000000001E-5</v>
      </c>
      <c r="R44" s="1">
        <v>4.8763100000000001E-5</v>
      </c>
      <c r="S44" s="1">
        <v>-6.4263800000000003E-6</v>
      </c>
      <c r="T44" s="1">
        <v>-1.8802300000000001E-5</v>
      </c>
      <c r="U44" s="1">
        <v>3.7970399999999998E-5</v>
      </c>
    </row>
    <row r="45" spans="1:21" x14ac:dyDescent="0.2">
      <c r="A45">
        <v>4.3</v>
      </c>
      <c r="B45">
        <v>6.8888900000000004E-4</v>
      </c>
      <c r="C45">
        <v>7.7777800000000002E-4</v>
      </c>
      <c r="D45" s="1">
        <v>8.8888900000000002E-5</v>
      </c>
      <c r="E45" s="1">
        <v>6.6666699999999996E-5</v>
      </c>
      <c r="F45">
        <v>1.55556E-4</v>
      </c>
      <c r="G45" s="1">
        <v>4.8643500000000003E-7</v>
      </c>
      <c r="H45">
        <v>2.30127E-4</v>
      </c>
      <c r="I45" s="1">
        <v>-3.06595E-5</v>
      </c>
      <c r="J45" s="1">
        <v>4.3590500000000002E-5</v>
      </c>
      <c r="K45" s="1">
        <v>5.3545299999999997E-5</v>
      </c>
      <c r="L45" s="1">
        <v>-9.4696499999999997E-5</v>
      </c>
      <c r="M45" s="1">
        <v>3.6355600000000001E-5</v>
      </c>
      <c r="N45" s="1">
        <v>-2.3969500000000001E-5</v>
      </c>
      <c r="O45">
        <v>4.8774499999999999E-4</v>
      </c>
      <c r="P45">
        <v>-4.39651E-4</v>
      </c>
      <c r="Q45" s="1">
        <v>2.3383E-5</v>
      </c>
      <c r="R45" s="1">
        <v>-3.22437E-6</v>
      </c>
      <c r="S45" s="1">
        <v>-7.2170999999999999E-6</v>
      </c>
      <c r="T45" s="1">
        <v>-2.4970099999999998E-6</v>
      </c>
      <c r="U45" s="1">
        <v>1.2538600000000001E-5</v>
      </c>
    </row>
    <row r="46" spans="1:21" x14ac:dyDescent="0.2">
      <c r="A46">
        <v>4.4000000000000004</v>
      </c>
      <c r="B46">
        <v>1.55556E-4</v>
      </c>
      <c r="C46">
        <v>2.0000000000000001E-4</v>
      </c>
      <c r="D46">
        <v>5.1111099999999997E-4</v>
      </c>
      <c r="E46">
        <v>2.4444400000000002E-4</v>
      </c>
      <c r="F46">
        <v>2.0000000000000001E-4</v>
      </c>
      <c r="G46" s="1">
        <v>4.8643500000000003E-7</v>
      </c>
      <c r="H46">
        <v>2.5010000000000001E-4</v>
      </c>
      <c r="I46" s="1">
        <v>3.3433900000000001E-8</v>
      </c>
      <c r="J46" s="1">
        <v>-4.3613699999999999E-5</v>
      </c>
      <c r="K46">
        <v>1.7837800000000001E-4</v>
      </c>
      <c r="L46" s="1">
        <v>-8.9260300000000003E-5</v>
      </c>
      <c r="M46" s="1">
        <v>1.4195E-5</v>
      </c>
      <c r="N46" s="1">
        <v>-4.1228199999999999E-5</v>
      </c>
      <c r="O46">
        <v>6.0076499999999996E-4</v>
      </c>
      <c r="P46" s="1">
        <v>4.8194500000000001E-5</v>
      </c>
      <c r="Q46" s="1">
        <v>1.3828100000000001E-5</v>
      </c>
      <c r="R46" s="1">
        <v>-8.6837100000000002E-5</v>
      </c>
      <c r="S46" s="1">
        <v>-6.1819800000000001E-7</v>
      </c>
      <c r="T46" s="1">
        <v>2.04456E-5</v>
      </c>
      <c r="U46" s="1">
        <v>-4.9236300000000002E-6</v>
      </c>
    </row>
    <row r="47" spans="1:21" x14ac:dyDescent="0.2">
      <c r="A47">
        <v>4.5</v>
      </c>
      <c r="B47" s="1">
        <v>6.6666699999999996E-5</v>
      </c>
      <c r="C47">
        <v>3.33333E-4</v>
      </c>
      <c r="D47">
        <v>5.1111099999999997E-4</v>
      </c>
      <c r="E47">
        <v>1.7777799999999999E-4</v>
      </c>
      <c r="F47">
        <v>-1.55556E-4</v>
      </c>
      <c r="G47" s="1">
        <v>3.73163E-5</v>
      </c>
      <c r="H47" s="1">
        <v>-9.5491499999999999E-6</v>
      </c>
      <c r="I47">
        <v>1.38152E-4</v>
      </c>
      <c r="J47" s="1">
        <v>-1.15666E-8</v>
      </c>
      <c r="K47">
        <v>1.2487800000000001E-4</v>
      </c>
      <c r="L47" s="1">
        <v>-7.8898000000000003E-5</v>
      </c>
      <c r="M47" s="1">
        <v>-1.5534100000000001E-5</v>
      </c>
      <c r="N47" s="1">
        <v>-4.8355200000000001E-5</v>
      </c>
      <c r="O47">
        <v>7.4506400000000003E-4</v>
      </c>
      <c r="P47">
        <v>5.9171500000000004E-4</v>
      </c>
      <c r="Q47" s="1">
        <v>-5.9312199999999998E-6</v>
      </c>
      <c r="R47">
        <v>-1.52075E-4</v>
      </c>
      <c r="S47" s="1">
        <v>1.1487E-5</v>
      </c>
      <c r="T47" s="1">
        <v>3.1970200000000001E-5</v>
      </c>
      <c r="U47" s="1">
        <v>-9.4508699999999992E-6</v>
      </c>
    </row>
    <row r="48" spans="1:21" x14ac:dyDescent="0.2">
      <c r="A48">
        <v>4.5999999999999996</v>
      </c>
      <c r="B48">
        <v>1.11111E-4</v>
      </c>
      <c r="C48">
        <v>4.44444E-4</v>
      </c>
      <c r="D48" s="1">
        <v>-2.2222199999999999E-5</v>
      </c>
      <c r="E48" s="1">
        <v>4.4444399999999998E-5</v>
      </c>
      <c r="F48">
        <v>3.33333E-4</v>
      </c>
      <c r="G48">
        <v>1.10976E-4</v>
      </c>
      <c r="H48">
        <v>-1.69333E-4</v>
      </c>
      <c r="I48">
        <v>-2.30163E-4</v>
      </c>
      <c r="J48">
        <v>1.16261E-4</v>
      </c>
      <c r="K48" s="1">
        <v>5.3545299999999997E-5</v>
      </c>
      <c r="L48" s="1">
        <v>-5.9983299999999999E-5</v>
      </c>
      <c r="M48" s="1">
        <v>-3.73317E-5</v>
      </c>
      <c r="N48" s="1">
        <v>-4.97826E-5</v>
      </c>
      <c r="O48">
        <v>9.1839000000000005E-4</v>
      </c>
      <c r="P48">
        <v>1.1340600000000001E-3</v>
      </c>
      <c r="Q48" s="1">
        <v>-3.0801299999999999E-5</v>
      </c>
      <c r="R48">
        <v>-1.5938500000000001E-4</v>
      </c>
      <c r="S48" s="1">
        <v>2.29596E-5</v>
      </c>
      <c r="T48" s="1">
        <v>3.2887900000000001E-5</v>
      </c>
      <c r="U48" s="1">
        <v>-6.1545400000000004E-6</v>
      </c>
    </row>
    <row r="49" spans="1:21" x14ac:dyDescent="0.2">
      <c r="A49">
        <v>4.7</v>
      </c>
      <c r="B49">
        <v>3.77778E-4</v>
      </c>
      <c r="C49">
        <v>3.77778E-4</v>
      </c>
      <c r="D49" s="1">
        <v>2.2222199999999999E-5</v>
      </c>
      <c r="E49">
        <v>4.2222199999999998E-4</v>
      </c>
      <c r="F49" s="1">
        <v>-4.4444399999999998E-5</v>
      </c>
      <c r="G49" s="1">
        <v>-1.79285E-5</v>
      </c>
      <c r="H49" s="1">
        <v>1.04238E-5</v>
      </c>
      <c r="I49">
        <v>-1.38085E-4</v>
      </c>
      <c r="J49">
        <v>-1.3081799999999999E-4</v>
      </c>
      <c r="K49" s="1">
        <v>-1.7787599999999999E-5</v>
      </c>
      <c r="L49" s="1">
        <v>-2.5224000000000001E-5</v>
      </c>
      <c r="M49" s="1">
        <v>-4.4023999999999997E-5</v>
      </c>
      <c r="N49" s="1">
        <v>-5.34355E-5</v>
      </c>
      <c r="O49">
        <v>1.11827E-3</v>
      </c>
      <c r="P49">
        <v>1.7363599999999999E-3</v>
      </c>
      <c r="Q49" s="1">
        <v>-5.1637500000000002E-5</v>
      </c>
      <c r="R49">
        <v>-1.07796E-4</v>
      </c>
      <c r="S49" s="1">
        <v>2.7013799999999999E-5</v>
      </c>
      <c r="T49" s="1">
        <v>4.4690000000000001E-5</v>
      </c>
      <c r="U49" s="1">
        <v>-6.6552500000000004E-6</v>
      </c>
    </row>
    <row r="50" spans="1:21" x14ac:dyDescent="0.2">
      <c r="A50">
        <v>4.8</v>
      </c>
      <c r="B50">
        <v>1.3333299999999999E-4</v>
      </c>
      <c r="C50">
        <v>2.4444400000000002E-4</v>
      </c>
      <c r="D50">
        <v>2.0000000000000001E-4</v>
      </c>
      <c r="E50">
        <v>1.55556E-4</v>
      </c>
      <c r="F50">
        <v>4.44444E-4</v>
      </c>
      <c r="G50" s="1">
        <v>-9.1588200000000005E-5</v>
      </c>
      <c r="H50" s="1">
        <v>-8.9441100000000007E-5</v>
      </c>
      <c r="I50" s="1">
        <v>-3.06595E-5</v>
      </c>
      <c r="J50">
        <v>2.17999E-4</v>
      </c>
      <c r="K50">
        <v>1.4271100000000001E-4</v>
      </c>
      <c r="L50" s="1">
        <v>2.9731100000000001E-5</v>
      </c>
      <c r="M50" s="1">
        <v>-3.8946100000000003E-5</v>
      </c>
      <c r="N50" s="1">
        <v>-6.1302899999999999E-5</v>
      </c>
      <c r="O50">
        <v>1.32676E-3</v>
      </c>
      <c r="P50">
        <v>2.5389700000000002E-3</v>
      </c>
      <c r="Q50" s="1">
        <v>-5.8218199999999998E-5</v>
      </c>
      <c r="R50" s="1">
        <v>-3.6837300000000001E-5</v>
      </c>
      <c r="S50" s="1">
        <v>2.26864E-5</v>
      </c>
      <c r="T50" s="1">
        <v>7.5080999999999995E-5</v>
      </c>
      <c r="U50" s="1">
        <v>-1.2434300000000001E-5</v>
      </c>
    </row>
    <row r="51" spans="1:21" x14ac:dyDescent="0.2">
      <c r="A51">
        <v>4.9000000000000004</v>
      </c>
      <c r="B51">
        <v>2.0000000000000001E-4</v>
      </c>
      <c r="C51">
        <v>2.0000000000000001E-4</v>
      </c>
      <c r="D51" s="1">
        <v>6.6666699999999996E-5</v>
      </c>
      <c r="E51">
        <v>3.5555599999999998E-4</v>
      </c>
      <c r="F51">
        <v>0</v>
      </c>
      <c r="G51" s="1">
        <v>-5.4758300000000001E-5</v>
      </c>
      <c r="H51" s="1">
        <v>-9.5491499999999999E-6</v>
      </c>
      <c r="I51" s="1">
        <v>3.0726299999999998E-5</v>
      </c>
      <c r="J51" s="1">
        <v>5.8124600000000003E-5</v>
      </c>
      <c r="K51">
        <v>3.0320999999999999E-4</v>
      </c>
      <c r="L51">
        <v>1.07997E-4</v>
      </c>
      <c r="M51" s="1">
        <v>-3.0369600000000001E-5</v>
      </c>
      <c r="N51" s="1">
        <v>-7.6076399999999996E-5</v>
      </c>
      <c r="O51">
        <v>1.5143800000000001E-3</v>
      </c>
      <c r="P51">
        <v>3.6220599999999999E-3</v>
      </c>
      <c r="Q51" s="1">
        <v>-4.8372799999999999E-5</v>
      </c>
      <c r="R51" s="1">
        <v>1.03357E-5</v>
      </c>
      <c r="S51" s="1">
        <v>1.19327E-5</v>
      </c>
      <c r="T51" s="1">
        <v>9.8834599999999997E-5</v>
      </c>
      <c r="U51" s="1">
        <v>-1.4353599999999999E-5</v>
      </c>
    </row>
    <row r="52" spans="1:21" x14ac:dyDescent="0.2">
      <c r="A52">
        <v>5</v>
      </c>
      <c r="B52">
        <v>4.6666699999999998E-4</v>
      </c>
      <c r="C52">
        <v>2.4444400000000002E-4</v>
      </c>
      <c r="D52">
        <v>5.5555600000000002E-4</v>
      </c>
      <c r="E52">
        <v>2.66667E-4</v>
      </c>
      <c r="F52">
        <v>1.7777799999999999E-4</v>
      </c>
      <c r="G52">
        <v>-1.8366300000000001E-4</v>
      </c>
      <c r="H52" s="1">
        <v>-4.94951E-5</v>
      </c>
      <c r="I52" s="1">
        <v>7.6765699999999996E-5</v>
      </c>
      <c r="J52">
        <v>1.3079500000000001E-4</v>
      </c>
      <c r="K52" s="1">
        <v>-1.7787599999999999E-5</v>
      </c>
      <c r="L52">
        <v>2.17445E-4</v>
      </c>
      <c r="M52" s="1">
        <v>-2.6474000000000001E-5</v>
      </c>
      <c r="N52">
        <v>-1.01437E-4</v>
      </c>
      <c r="O52">
        <v>1.66938E-3</v>
      </c>
      <c r="P52">
        <v>4.9712200000000002E-3</v>
      </c>
      <c r="Q52" s="1">
        <v>-3.3519100000000002E-5</v>
      </c>
      <c r="R52" s="1">
        <v>2.60379E-5</v>
      </c>
      <c r="S52" s="1">
        <v>-1.4520499999999999E-6</v>
      </c>
      <c r="T52" s="1">
        <v>9.1322200000000005E-5</v>
      </c>
      <c r="U52" s="1">
        <v>-1.1412E-5</v>
      </c>
    </row>
    <row r="53" spans="1:21" x14ac:dyDescent="0.2">
      <c r="A53">
        <v>5.0999999999999996</v>
      </c>
      <c r="B53">
        <v>2.8888900000000002E-4</v>
      </c>
      <c r="C53">
        <v>4.0000000000000002E-4</v>
      </c>
      <c r="D53" s="1">
        <v>6.6666699999999996E-5</v>
      </c>
      <c r="E53">
        <v>1.11111E-4</v>
      </c>
      <c r="F53">
        <v>7.55556E-4</v>
      </c>
      <c r="G53" s="1">
        <v>-7.3173300000000006E-5</v>
      </c>
      <c r="H53">
        <v>1.3026199999999999E-4</v>
      </c>
      <c r="I53">
        <v>2.6092299999999998E-4</v>
      </c>
      <c r="J53" s="1">
        <v>-2.9079599999999999E-5</v>
      </c>
      <c r="K53">
        <v>1.07045E-4</v>
      </c>
      <c r="L53">
        <v>3.6937199999999997E-4</v>
      </c>
      <c r="M53" s="1">
        <v>-3.0685500000000003E-5</v>
      </c>
      <c r="N53">
        <v>-1.2913099999999999E-4</v>
      </c>
      <c r="O53">
        <v>1.81715E-3</v>
      </c>
      <c r="P53">
        <v>6.61226E-3</v>
      </c>
      <c r="Q53" s="1">
        <v>-2.9006600000000001E-5</v>
      </c>
      <c r="R53" s="1">
        <v>2.74734E-5</v>
      </c>
      <c r="S53" s="1">
        <v>-6.08134E-6</v>
      </c>
      <c r="T53" s="1">
        <v>6.3129500000000006E-5</v>
      </c>
      <c r="U53" s="1">
        <v>-1.22256E-5</v>
      </c>
    </row>
    <row r="54" spans="1:21" x14ac:dyDescent="0.2">
      <c r="A54">
        <v>5.2</v>
      </c>
      <c r="B54" s="1">
        <v>8.8888900000000002E-5</v>
      </c>
      <c r="C54">
        <v>6.8888900000000004E-4</v>
      </c>
      <c r="D54" s="1">
        <v>4.4444399999999998E-5</v>
      </c>
      <c r="E54">
        <v>4.6666699999999998E-4</v>
      </c>
      <c r="F54" s="1">
        <v>2.2222199999999999E-5</v>
      </c>
      <c r="G54" s="1">
        <v>3.73163E-5</v>
      </c>
      <c r="H54" s="1">
        <v>-8.9441100000000007E-5</v>
      </c>
      <c r="I54">
        <v>-1.07392E-4</v>
      </c>
      <c r="J54" s="1">
        <v>-1.45456E-5</v>
      </c>
      <c r="K54" s="1">
        <v>1.7878899999999999E-5</v>
      </c>
      <c r="L54">
        <v>5.7914000000000002E-4</v>
      </c>
      <c r="M54" s="1">
        <v>-3.8442699999999997E-5</v>
      </c>
      <c r="N54">
        <v>-1.4165400000000001E-4</v>
      </c>
      <c r="O54">
        <v>2.0019700000000001E-3</v>
      </c>
      <c r="P54">
        <v>8.6776800000000001E-3</v>
      </c>
      <c r="Q54" s="1">
        <v>-3.6578700000000003E-5</v>
      </c>
      <c r="R54" s="1">
        <v>2.1024699999999999E-5</v>
      </c>
      <c r="S54" s="1">
        <v>9.1292000000000006E-6</v>
      </c>
      <c r="T54" s="1">
        <v>4.22144E-5</v>
      </c>
      <c r="U54" s="1">
        <v>-1.48544E-5</v>
      </c>
    </row>
    <row r="55" spans="1:21" x14ac:dyDescent="0.2">
      <c r="A55">
        <v>5.3</v>
      </c>
      <c r="B55">
        <v>0</v>
      </c>
      <c r="C55">
        <v>3.5555599999999998E-4</v>
      </c>
      <c r="D55">
        <v>2.0000000000000001E-4</v>
      </c>
      <c r="E55">
        <v>3.77778E-4</v>
      </c>
      <c r="F55" s="1">
        <v>-8.8888900000000002E-5</v>
      </c>
      <c r="G55" s="1">
        <v>3.73163E-5</v>
      </c>
      <c r="H55">
        <v>3.2999199999999998E-4</v>
      </c>
      <c r="I55" s="1">
        <v>1.5379900000000002E-5</v>
      </c>
      <c r="J55">
        <v>-1.4535199999999999E-4</v>
      </c>
      <c r="K55" s="1">
        <v>4.5653300000000002E-8</v>
      </c>
      <c r="L55">
        <v>8.7833200000000001E-4</v>
      </c>
      <c r="M55" s="1">
        <v>-4.3052300000000001E-5</v>
      </c>
      <c r="N55">
        <v>-1.30875E-4</v>
      </c>
      <c r="O55">
        <v>2.2502199999999998E-3</v>
      </c>
      <c r="P55">
        <v>1.12706E-2</v>
      </c>
      <c r="Q55" s="1">
        <v>-4.1740699999999998E-5</v>
      </c>
      <c r="R55" s="1">
        <v>1.5017599999999999E-6</v>
      </c>
      <c r="S55" s="1">
        <v>3.49641E-5</v>
      </c>
      <c r="T55" s="1">
        <v>3.8052700000000002E-5</v>
      </c>
      <c r="U55" s="1">
        <v>-6.3214500000000003E-6</v>
      </c>
    </row>
    <row r="56" spans="1:21" x14ac:dyDescent="0.2">
      <c r="A56">
        <v>5.4</v>
      </c>
      <c r="B56">
        <v>4.8888899999999995E-4</v>
      </c>
      <c r="C56">
        <v>1.7777799999999999E-4</v>
      </c>
      <c r="D56">
        <v>-1.11111E-4</v>
      </c>
      <c r="E56">
        <v>2.22222E-4</v>
      </c>
      <c r="F56">
        <v>3.5555599999999998E-4</v>
      </c>
      <c r="G56" s="1">
        <v>3.73163E-5</v>
      </c>
      <c r="H56" s="1">
        <v>-6.9468199999999993E-5</v>
      </c>
      <c r="I56" s="1">
        <v>6.1419299999999997E-5</v>
      </c>
      <c r="J56" s="1">
        <v>2.9056499999999999E-5</v>
      </c>
      <c r="K56">
        <v>1.4271100000000001E-4</v>
      </c>
      <c r="L56">
        <v>1.31617E-3</v>
      </c>
      <c r="M56" s="1">
        <v>-4.7252800000000003E-5</v>
      </c>
      <c r="N56">
        <v>-1.04224E-4</v>
      </c>
      <c r="O56">
        <v>2.55514E-3</v>
      </c>
      <c r="P56">
        <v>1.43769E-2</v>
      </c>
      <c r="Q56" s="1">
        <v>-3.0732899999999998E-5</v>
      </c>
      <c r="R56" s="1">
        <v>-2.20406E-5</v>
      </c>
      <c r="S56" s="1">
        <v>4.4165200000000002E-5</v>
      </c>
      <c r="T56" s="1">
        <v>3.9013100000000001E-5</v>
      </c>
      <c r="U56" s="1">
        <v>1.3435700000000001E-5</v>
      </c>
    </row>
    <row r="57" spans="1:21" x14ac:dyDescent="0.2">
      <c r="A57">
        <v>5.5</v>
      </c>
      <c r="B57">
        <v>2.0000000000000001E-4</v>
      </c>
      <c r="C57" s="1">
        <v>-2.2222199999999999E-5</v>
      </c>
      <c r="D57">
        <v>2.22222E-4</v>
      </c>
      <c r="E57">
        <v>2.0000000000000001E-4</v>
      </c>
      <c r="F57">
        <v>3.33333E-4</v>
      </c>
      <c r="G57">
        <v>1.47806E-4</v>
      </c>
      <c r="H57" s="1">
        <v>9.0315799999999993E-5</v>
      </c>
      <c r="I57">
        <v>1.68844E-4</v>
      </c>
      <c r="J57" s="1">
        <v>-2.9079599999999999E-5</v>
      </c>
      <c r="K57">
        <v>-1.4262000000000001E-4</v>
      </c>
      <c r="L57">
        <v>1.93491E-3</v>
      </c>
      <c r="M57" s="1">
        <v>-6.17022E-5</v>
      </c>
      <c r="N57" s="1">
        <v>-7.7134199999999997E-5</v>
      </c>
      <c r="O57">
        <v>2.8917499999999998E-3</v>
      </c>
      <c r="P57">
        <v>1.79734E-2</v>
      </c>
      <c r="Q57" s="1">
        <v>-5.7261000000000001E-6</v>
      </c>
      <c r="R57" s="1">
        <v>-2.6060000000000001E-5</v>
      </c>
      <c r="S57" s="1">
        <v>2.2513900000000001E-5</v>
      </c>
      <c r="T57" s="1">
        <v>3.2717199999999999E-5</v>
      </c>
      <c r="U57" s="1">
        <v>2.6287200000000001E-5</v>
      </c>
    </row>
    <row r="58" spans="1:21" x14ac:dyDescent="0.2">
      <c r="A58">
        <v>5.6</v>
      </c>
      <c r="B58">
        <v>4.0000000000000002E-4</v>
      </c>
      <c r="C58">
        <v>4.8888899999999995E-4</v>
      </c>
      <c r="D58">
        <v>1.3333299999999999E-4</v>
      </c>
      <c r="E58">
        <v>5.5555600000000002E-4</v>
      </c>
      <c r="F58" s="1">
        <v>8.8888900000000002E-5</v>
      </c>
      <c r="G58" s="1">
        <v>4.8643500000000003E-7</v>
      </c>
      <c r="H58" s="1">
        <v>9.0315799999999993E-5</v>
      </c>
      <c r="I58">
        <v>1.5349800000000001E-4</v>
      </c>
      <c r="J58">
        <v>1.59863E-4</v>
      </c>
      <c r="K58">
        <v>3.0320999999999999E-4</v>
      </c>
      <c r="L58">
        <v>2.75559E-3</v>
      </c>
      <c r="M58" s="1">
        <v>-9.0063700000000003E-5</v>
      </c>
      <c r="N58" s="1">
        <v>-6.4639400000000003E-5</v>
      </c>
      <c r="O58">
        <v>3.2409700000000001E-3</v>
      </c>
      <c r="P58">
        <v>2.20471E-2</v>
      </c>
      <c r="Q58" s="1">
        <v>1.7263799999999999E-5</v>
      </c>
      <c r="R58" s="1">
        <v>-1.85512E-6</v>
      </c>
      <c r="S58" s="1">
        <v>-1.2507700000000001E-5</v>
      </c>
      <c r="T58" s="1">
        <v>1.5344899999999999E-5</v>
      </c>
      <c r="U58" s="1">
        <v>2.1217500000000001E-5</v>
      </c>
    </row>
    <row r="59" spans="1:21" x14ac:dyDescent="0.2">
      <c r="A59">
        <v>5.7</v>
      </c>
      <c r="B59">
        <v>4.2222199999999998E-4</v>
      </c>
      <c r="C59" s="1">
        <v>2.2222199999999999E-5</v>
      </c>
      <c r="D59">
        <v>4.0000000000000002E-4</v>
      </c>
      <c r="E59">
        <v>2.8888900000000002E-4</v>
      </c>
      <c r="F59">
        <v>0</v>
      </c>
      <c r="G59" s="1">
        <v>-9.1588200000000005E-5</v>
      </c>
      <c r="H59" s="1">
        <v>1.04238E-5</v>
      </c>
      <c r="I59">
        <v>-1.07392E-4</v>
      </c>
      <c r="J59" s="1">
        <v>-7.2681800000000006E-5</v>
      </c>
      <c r="K59" s="1">
        <v>5.3545299999999997E-5</v>
      </c>
      <c r="L59">
        <v>3.7983600000000002E-3</v>
      </c>
      <c r="M59">
        <v>-1.2346699999999999E-4</v>
      </c>
      <c r="N59" s="1">
        <v>-7.2136000000000002E-5</v>
      </c>
      <c r="O59">
        <v>3.6051299999999998E-3</v>
      </c>
      <c r="P59">
        <v>2.64088E-2</v>
      </c>
      <c r="Q59" s="1">
        <v>2.6100799999999999E-5</v>
      </c>
      <c r="R59" s="1">
        <v>3.1227799999999999E-5</v>
      </c>
      <c r="S59" s="1">
        <v>-3.1499299999999998E-5</v>
      </c>
      <c r="T59" s="1">
        <v>-1.09057E-5</v>
      </c>
      <c r="U59" s="1">
        <v>9.1170700000000008E-6</v>
      </c>
    </row>
    <row r="60" spans="1:21" x14ac:dyDescent="0.2">
      <c r="A60">
        <v>5.8</v>
      </c>
      <c r="B60">
        <v>4.8888899999999995E-4</v>
      </c>
      <c r="C60">
        <v>8.0000000000000004E-4</v>
      </c>
      <c r="D60">
        <v>2.0000000000000001E-4</v>
      </c>
      <c r="E60">
        <v>-2.22222E-4</v>
      </c>
      <c r="F60">
        <v>3.33333E-4</v>
      </c>
      <c r="G60" s="1">
        <v>5.57313E-5</v>
      </c>
      <c r="H60" s="1">
        <v>-6.9468199999999993E-5</v>
      </c>
      <c r="I60" s="1">
        <v>-6.1352400000000006E-5</v>
      </c>
      <c r="J60" s="1">
        <v>1.45225E-5</v>
      </c>
      <c r="K60">
        <v>-3.20952E-4</v>
      </c>
      <c r="L60">
        <v>5.0922800000000002E-3</v>
      </c>
      <c r="M60">
        <v>-1.4751099999999999E-4</v>
      </c>
      <c r="N60" s="1">
        <v>-9.1043000000000002E-5</v>
      </c>
      <c r="O60">
        <v>4.0076599999999997E-3</v>
      </c>
      <c r="P60">
        <v>3.07008E-2</v>
      </c>
      <c r="Q60" s="1">
        <v>2.6391399999999999E-5</v>
      </c>
      <c r="R60" s="1">
        <v>5.0927400000000003E-5</v>
      </c>
      <c r="S60" s="1">
        <v>-2.3290199999999999E-5</v>
      </c>
      <c r="T60" s="1">
        <v>-3.5491699999999998E-5</v>
      </c>
      <c r="U60" s="1">
        <v>4.3394700000000001E-6</v>
      </c>
    </row>
    <row r="61" spans="1:21" x14ac:dyDescent="0.2">
      <c r="A61">
        <v>5.9</v>
      </c>
      <c r="B61">
        <v>5.7777800000000004E-4</v>
      </c>
      <c r="C61">
        <v>3.1111099999999998E-4</v>
      </c>
      <c r="D61">
        <v>4.44444E-4</v>
      </c>
      <c r="E61">
        <v>2.0000000000000001E-4</v>
      </c>
      <c r="F61" s="1">
        <v>6.6666699999999996E-5</v>
      </c>
      <c r="G61" s="1">
        <v>9.2561100000000004E-5</v>
      </c>
      <c r="H61">
        <v>-1.69333E-4</v>
      </c>
      <c r="I61">
        <v>1.5349800000000001E-4</v>
      </c>
      <c r="J61" s="1">
        <v>5.8124600000000003E-5</v>
      </c>
      <c r="K61">
        <v>-1.96119E-4</v>
      </c>
      <c r="L61">
        <v>6.6467499999999999E-3</v>
      </c>
      <c r="M61">
        <v>-1.4684400000000001E-4</v>
      </c>
      <c r="N61">
        <v>-1.0281E-4</v>
      </c>
      <c r="O61">
        <v>4.4808900000000004E-3</v>
      </c>
      <c r="P61">
        <v>3.4729700000000002E-2</v>
      </c>
      <c r="Q61" s="1">
        <v>3.11603E-5</v>
      </c>
      <c r="R61" s="1">
        <v>5.7177299999999999E-5</v>
      </c>
      <c r="S61" s="1">
        <v>6.0382099999999999E-7</v>
      </c>
      <c r="T61" s="1">
        <v>-4.0080200000000003E-5</v>
      </c>
      <c r="U61" s="1">
        <v>7.1350999999999997E-6</v>
      </c>
    </row>
    <row r="62" spans="1:21" x14ac:dyDescent="0.2">
      <c r="A62">
        <v>6</v>
      </c>
      <c r="B62">
        <v>2.4444400000000002E-4</v>
      </c>
      <c r="C62">
        <v>2.22222E-4</v>
      </c>
      <c r="D62">
        <v>1.3333299999999999E-4</v>
      </c>
      <c r="E62">
        <v>1.3333299999999999E-4</v>
      </c>
      <c r="F62">
        <v>5.1111099999999997E-4</v>
      </c>
      <c r="G62">
        <v>-2.2049299999999999E-4</v>
      </c>
      <c r="H62">
        <v>-1.69333E-4</v>
      </c>
      <c r="I62" s="1">
        <v>-4.6005899999999999E-5</v>
      </c>
      <c r="J62" s="1">
        <v>1.45225E-5</v>
      </c>
      <c r="K62">
        <v>-1.4262000000000001E-4</v>
      </c>
      <c r="L62">
        <v>8.4360700000000004E-3</v>
      </c>
      <c r="M62">
        <v>-1.12246E-4</v>
      </c>
      <c r="N62" s="1">
        <v>-8.17061E-5</v>
      </c>
      <c r="O62">
        <v>5.0540100000000003E-3</v>
      </c>
      <c r="P62">
        <v>3.8649299999999998E-2</v>
      </c>
      <c r="Q62" s="1">
        <v>4.1005699999999999E-5</v>
      </c>
      <c r="R62" s="1">
        <v>6.0357499999999999E-5</v>
      </c>
      <c r="S62" s="1">
        <v>2.2600200000000001E-5</v>
      </c>
      <c r="T62" s="1">
        <v>-1.7265599999999999E-5</v>
      </c>
      <c r="U62" s="1">
        <v>1.3081000000000001E-5</v>
      </c>
    </row>
    <row r="63" spans="1:21" x14ac:dyDescent="0.2">
      <c r="A63">
        <v>6.1</v>
      </c>
      <c r="B63">
        <v>3.33333E-4</v>
      </c>
      <c r="C63" s="1">
        <v>-2.2222199999999999E-5</v>
      </c>
      <c r="D63">
        <v>2.66667E-4</v>
      </c>
      <c r="E63" s="1">
        <v>-6.6666699999999996E-5</v>
      </c>
      <c r="F63">
        <v>3.77778E-4</v>
      </c>
      <c r="G63" s="1">
        <v>4.8643500000000003E-7</v>
      </c>
      <c r="H63" s="1">
        <v>9.0315799999999993E-5</v>
      </c>
      <c r="I63" s="1">
        <v>3.3433900000000001E-8</v>
      </c>
      <c r="J63">
        <v>1.01727E-4</v>
      </c>
      <c r="K63" s="1">
        <v>-3.5620700000000003E-5</v>
      </c>
      <c r="L63">
        <v>1.04309E-2</v>
      </c>
      <c r="M63" s="1">
        <v>-5.4799400000000003E-5</v>
      </c>
      <c r="N63" s="1">
        <v>-2.65945E-6</v>
      </c>
      <c r="O63">
        <v>5.7501999999999996E-3</v>
      </c>
      <c r="P63">
        <v>4.2710199999999997E-2</v>
      </c>
      <c r="Q63" s="1">
        <v>4.5689200000000003E-5</v>
      </c>
      <c r="R63" s="1">
        <v>5.6382299999999997E-5</v>
      </c>
      <c r="S63" s="1">
        <v>3.2390700000000001E-5</v>
      </c>
      <c r="T63" s="1">
        <v>1.7265599999999999E-5</v>
      </c>
      <c r="U63" s="1">
        <v>2.1008900000000001E-5</v>
      </c>
    </row>
    <row r="64" spans="1:21" x14ac:dyDescent="0.2">
      <c r="A64">
        <v>6.2</v>
      </c>
      <c r="B64">
        <v>6.6666700000000002E-4</v>
      </c>
      <c r="C64">
        <v>2.66667E-4</v>
      </c>
      <c r="D64">
        <v>3.1111099999999998E-4</v>
      </c>
      <c r="E64">
        <v>2.0000000000000001E-4</v>
      </c>
      <c r="F64">
        <v>4.44444E-4</v>
      </c>
      <c r="G64" s="1">
        <v>4.8643500000000003E-7</v>
      </c>
      <c r="H64">
        <v>-2.6919800000000001E-4</v>
      </c>
      <c r="I64" s="1">
        <v>-7.6698800000000005E-5</v>
      </c>
      <c r="J64" s="1">
        <v>8.7192699999999996E-5</v>
      </c>
      <c r="K64">
        <v>-1.2478700000000001E-4</v>
      </c>
      <c r="L64">
        <v>1.2642499999999999E-2</v>
      </c>
      <c r="M64" s="1">
        <v>-3.22549E-6</v>
      </c>
      <c r="N64">
        <v>1.41099E-4</v>
      </c>
      <c r="O64">
        <v>6.5900000000000004E-3</v>
      </c>
      <c r="P64">
        <v>4.69609E-2</v>
      </c>
      <c r="Q64" s="1">
        <v>4.0715199999999999E-5</v>
      </c>
      <c r="R64" s="1">
        <v>3.2398299999999998E-5</v>
      </c>
      <c r="S64" s="1">
        <v>2.8465800000000001E-5</v>
      </c>
      <c r="T64" s="1">
        <v>4.5714499999999997E-5</v>
      </c>
      <c r="U64" s="1">
        <v>2.4597299999999999E-5</v>
      </c>
    </row>
    <row r="65" spans="1:21" x14ac:dyDescent="0.2">
      <c r="A65">
        <v>6.3</v>
      </c>
      <c r="B65">
        <v>2.66667E-4</v>
      </c>
      <c r="C65">
        <v>1.7777799999999999E-4</v>
      </c>
      <c r="D65">
        <v>0</v>
      </c>
      <c r="E65">
        <v>2.0000000000000001E-4</v>
      </c>
      <c r="F65">
        <v>4.0000000000000002E-4</v>
      </c>
      <c r="G65" s="1">
        <v>5.57313E-5</v>
      </c>
      <c r="H65" s="1">
        <v>9.0315799999999993E-5</v>
      </c>
      <c r="I65" s="1">
        <v>3.0726299999999998E-5</v>
      </c>
      <c r="J65">
        <v>-2.1802200000000001E-4</v>
      </c>
      <c r="K65" s="1">
        <v>3.57121E-5</v>
      </c>
      <c r="L65">
        <v>1.5148399999999999E-2</v>
      </c>
      <c r="M65" s="1">
        <v>2.3064299999999999E-5</v>
      </c>
      <c r="N65">
        <v>3.38845E-4</v>
      </c>
      <c r="O65">
        <v>7.5970100000000004E-3</v>
      </c>
      <c r="P65">
        <v>5.1307499999999999E-2</v>
      </c>
      <c r="Q65" s="1">
        <v>3.2493500000000003E-5</v>
      </c>
      <c r="R65" s="1">
        <v>-4.6157100000000004E-6</v>
      </c>
      <c r="S65" s="1">
        <v>1.3930999999999999E-5</v>
      </c>
      <c r="T65" s="1">
        <v>6.4836800000000002E-5</v>
      </c>
      <c r="U65" s="1">
        <v>1.57097E-5</v>
      </c>
    </row>
    <row r="66" spans="1:21" x14ac:dyDescent="0.2">
      <c r="A66">
        <v>6.4</v>
      </c>
      <c r="B66">
        <v>3.33333E-4</v>
      </c>
      <c r="C66">
        <v>1.11111E-4</v>
      </c>
      <c r="D66">
        <v>2.4444400000000002E-4</v>
      </c>
      <c r="E66">
        <v>4.2222199999999998E-4</v>
      </c>
      <c r="F66">
        <v>2.8888900000000002E-4</v>
      </c>
      <c r="G66" s="1">
        <v>3.73163E-5</v>
      </c>
      <c r="H66" s="1">
        <v>-9.5491499999999999E-6</v>
      </c>
      <c r="I66" s="1">
        <v>6.1419299999999997E-5</v>
      </c>
      <c r="J66">
        <v>-1.8895399999999999E-4</v>
      </c>
      <c r="K66" s="1">
        <v>4.5653300000000002E-8</v>
      </c>
      <c r="L66">
        <v>1.80793E-2</v>
      </c>
      <c r="M66" s="1">
        <v>2.9346400000000001E-5</v>
      </c>
      <c r="N66">
        <v>5.8852100000000005E-4</v>
      </c>
      <c r="O66">
        <v>8.8112399999999997E-3</v>
      </c>
      <c r="P66">
        <v>5.57514E-2</v>
      </c>
      <c r="Q66" s="1">
        <v>3.4390800000000003E-5</v>
      </c>
      <c r="R66" s="1">
        <v>-2.2460199999999999E-5</v>
      </c>
      <c r="S66" s="1">
        <v>-6.0382099999999999E-6</v>
      </c>
      <c r="T66" s="1">
        <v>7.08339E-5</v>
      </c>
      <c r="U66" s="1">
        <v>2.2949100000000001E-6</v>
      </c>
    </row>
    <row r="67" spans="1:21" x14ac:dyDescent="0.2">
      <c r="A67">
        <v>6.5</v>
      </c>
      <c r="B67">
        <v>3.1111099999999998E-4</v>
      </c>
      <c r="C67">
        <v>1.3333299999999999E-4</v>
      </c>
      <c r="D67" s="1">
        <v>8.8888900000000002E-5</v>
      </c>
      <c r="E67">
        <v>3.77778E-4</v>
      </c>
      <c r="F67">
        <v>5.3333299999999998E-4</v>
      </c>
      <c r="G67">
        <v>-1.2841799999999999E-4</v>
      </c>
      <c r="H67" s="1">
        <v>3.03968E-5</v>
      </c>
      <c r="I67" s="1">
        <v>6.1419299999999997E-5</v>
      </c>
      <c r="J67">
        <v>2.03465E-4</v>
      </c>
      <c r="K67" s="1">
        <v>7.1378500000000001E-5</v>
      </c>
      <c r="L67">
        <v>2.15401E-2</v>
      </c>
      <c r="M67" s="1">
        <v>2.9861899999999999E-5</v>
      </c>
      <c r="N67">
        <v>9.0833199999999998E-4</v>
      </c>
      <c r="O67">
        <v>1.02992E-2</v>
      </c>
      <c r="P67">
        <v>6.0474100000000003E-2</v>
      </c>
      <c r="Q67" s="1">
        <v>6.2491500000000003E-5</v>
      </c>
      <c r="R67" s="1">
        <v>5.8303699999999997E-6</v>
      </c>
      <c r="S67" s="1">
        <v>-2.35346E-5</v>
      </c>
      <c r="T67" s="1">
        <v>5.8135499999999999E-5</v>
      </c>
      <c r="U67" s="1">
        <v>7.03078E-6</v>
      </c>
    </row>
    <row r="68" spans="1:21" x14ac:dyDescent="0.2">
      <c r="A68">
        <v>6.6</v>
      </c>
      <c r="B68">
        <v>4.44444E-4</v>
      </c>
      <c r="C68">
        <v>6.4444399999999998E-4</v>
      </c>
      <c r="D68">
        <v>5.3333299999999998E-4</v>
      </c>
      <c r="E68">
        <v>1.7777799999999999E-4</v>
      </c>
      <c r="F68">
        <v>2.4444400000000002E-4</v>
      </c>
      <c r="G68">
        <v>-1.4683299999999999E-4</v>
      </c>
      <c r="H68" s="1">
        <v>-6.9468199999999993E-5</v>
      </c>
      <c r="I68">
        <v>-1.6877799999999999E-4</v>
      </c>
      <c r="J68" s="1">
        <v>-4.3613699999999999E-5</v>
      </c>
      <c r="K68" s="1">
        <v>-5.34539E-5</v>
      </c>
      <c r="L68">
        <v>2.55255E-2</v>
      </c>
      <c r="M68" s="1">
        <v>3.08325E-5</v>
      </c>
      <c r="N68">
        <v>1.3227499999999999E-3</v>
      </c>
      <c r="O68">
        <v>1.2115000000000001E-2</v>
      </c>
      <c r="P68">
        <v>6.5772300000000006E-2</v>
      </c>
      <c r="Q68">
        <v>1.21291E-4</v>
      </c>
      <c r="R68" s="1">
        <v>7.1399899999999994E-5</v>
      </c>
      <c r="S68" s="1">
        <v>-3.2175000000000003E-5</v>
      </c>
      <c r="T68" s="1">
        <v>4.2513199999999998E-5</v>
      </c>
      <c r="U68" s="1">
        <v>4.1642299999999999E-5</v>
      </c>
    </row>
    <row r="69" spans="1:21" x14ac:dyDescent="0.2">
      <c r="A69">
        <v>6.7</v>
      </c>
      <c r="B69">
        <v>4.2222199999999998E-4</v>
      </c>
      <c r="C69">
        <v>3.5555599999999998E-4</v>
      </c>
      <c r="D69">
        <v>4.6666699999999998E-4</v>
      </c>
      <c r="E69">
        <v>4.2222199999999998E-4</v>
      </c>
      <c r="F69">
        <v>6.2222199999999997E-4</v>
      </c>
      <c r="G69">
        <v>-2.38908E-4</v>
      </c>
      <c r="H69">
        <v>-2.6919800000000001E-4</v>
      </c>
      <c r="I69" s="1">
        <v>-9.2045299999999998E-5</v>
      </c>
      <c r="J69" s="1">
        <v>-1.45456E-5</v>
      </c>
      <c r="K69" s="1">
        <v>-1.7787599999999999E-5</v>
      </c>
      <c r="L69">
        <v>2.9945800000000002E-2</v>
      </c>
      <c r="M69" s="1">
        <v>3.5536400000000001E-5</v>
      </c>
      <c r="N69">
        <v>1.8581699999999999E-3</v>
      </c>
      <c r="O69">
        <v>1.42154E-2</v>
      </c>
      <c r="P69">
        <v>7.1919700000000003E-2</v>
      </c>
      <c r="Q69">
        <v>1.8810699999999999E-4</v>
      </c>
      <c r="R69">
        <v>1.3348E-4</v>
      </c>
      <c r="S69" s="1">
        <v>-3.4403400000000003E-5</v>
      </c>
      <c r="T69" s="1">
        <v>5.1092599999999999E-5</v>
      </c>
      <c r="U69" s="1">
        <v>8.9689400000000002E-5</v>
      </c>
    </row>
    <row r="70" spans="1:21" x14ac:dyDescent="0.2">
      <c r="A70">
        <v>6.8</v>
      </c>
      <c r="B70">
        <v>4.44444E-4</v>
      </c>
      <c r="C70">
        <v>3.77778E-4</v>
      </c>
      <c r="D70">
        <v>2.8888900000000002E-4</v>
      </c>
      <c r="E70" s="1">
        <v>8.8888900000000002E-5</v>
      </c>
      <c r="F70">
        <v>2.4444400000000002E-4</v>
      </c>
      <c r="G70" s="1">
        <v>5.57313E-5</v>
      </c>
      <c r="H70" s="1">
        <v>3.03968E-5</v>
      </c>
      <c r="I70" s="1">
        <v>6.1419299999999997E-5</v>
      </c>
      <c r="J70">
        <v>2.3253299999999999E-4</v>
      </c>
      <c r="K70" s="1">
        <v>-8.9120299999999994E-5</v>
      </c>
      <c r="L70">
        <v>3.4715799999999998E-2</v>
      </c>
      <c r="M70" s="1">
        <v>5.3940600000000003E-5</v>
      </c>
      <c r="N70">
        <v>2.5587299999999999E-3</v>
      </c>
      <c r="O70">
        <v>1.64393E-2</v>
      </c>
      <c r="P70">
        <v>7.9061000000000006E-2</v>
      </c>
      <c r="Q70">
        <v>2.2866799999999999E-4</v>
      </c>
      <c r="R70">
        <v>1.5320199999999999E-4</v>
      </c>
      <c r="S70" s="1">
        <v>-3.6833099999999998E-5</v>
      </c>
      <c r="T70" s="1">
        <v>8.1206100000000002E-5</v>
      </c>
      <c r="U70">
        <v>1.1720800000000001E-4</v>
      </c>
    </row>
    <row r="71" spans="1:21" x14ac:dyDescent="0.2">
      <c r="A71">
        <v>6.9</v>
      </c>
      <c r="B71">
        <v>3.33333E-4</v>
      </c>
      <c r="C71">
        <v>4.0000000000000002E-4</v>
      </c>
      <c r="D71">
        <v>0</v>
      </c>
      <c r="E71" s="1">
        <v>4.4444399999999998E-5</v>
      </c>
      <c r="F71" s="1">
        <v>6.6666699999999996E-5</v>
      </c>
      <c r="G71">
        <v>2.9512499999999998E-4</v>
      </c>
      <c r="H71">
        <v>3.6993799999999999E-4</v>
      </c>
      <c r="I71" s="1">
        <v>4.6072799999999997E-5</v>
      </c>
      <c r="J71" s="1">
        <v>-1.45456E-5</v>
      </c>
      <c r="K71" s="1">
        <v>4.5653300000000002E-8</v>
      </c>
      <c r="L71">
        <v>3.9772299999999997E-2</v>
      </c>
      <c r="M71" s="1">
        <v>9.9301499999999998E-5</v>
      </c>
      <c r="N71">
        <v>3.4903E-3</v>
      </c>
      <c r="O71">
        <v>1.8614499999999999E-2</v>
      </c>
      <c r="P71">
        <v>8.7384400000000001E-2</v>
      </c>
      <c r="Q71">
        <v>2.3104399999999999E-4</v>
      </c>
      <c r="R71">
        <v>1.2550699999999999E-4</v>
      </c>
      <c r="S71" s="1">
        <v>-3.7710099999999997E-5</v>
      </c>
      <c r="T71" s="1">
        <v>9.8194299999999996E-5</v>
      </c>
      <c r="U71">
        <v>1.01957E-4</v>
      </c>
    </row>
    <row r="72" spans="1:21" x14ac:dyDescent="0.2">
      <c r="A72">
        <v>7</v>
      </c>
      <c r="B72">
        <v>2.0000000000000001E-4</v>
      </c>
      <c r="C72">
        <v>1.11111E-4</v>
      </c>
      <c r="D72">
        <v>2.0000000000000001E-4</v>
      </c>
      <c r="E72">
        <v>1.11111E-4</v>
      </c>
      <c r="F72">
        <v>1.55556E-4</v>
      </c>
      <c r="G72">
        <v>-1.8366300000000001E-4</v>
      </c>
      <c r="H72" s="1">
        <v>1.04238E-5</v>
      </c>
      <c r="I72" s="1">
        <v>-7.6698800000000005E-5</v>
      </c>
      <c r="J72" s="1">
        <v>-7.2681800000000006E-5</v>
      </c>
      <c r="K72">
        <v>1.2487800000000001E-4</v>
      </c>
      <c r="L72">
        <v>4.5077199999999998E-2</v>
      </c>
      <c r="M72">
        <v>1.7985500000000001E-4</v>
      </c>
      <c r="N72">
        <v>4.7102000000000003E-3</v>
      </c>
      <c r="O72">
        <v>2.06801E-2</v>
      </c>
      <c r="P72">
        <v>9.7381999999999996E-2</v>
      </c>
      <c r="Q72">
        <v>2.08669E-4</v>
      </c>
      <c r="R72" s="1">
        <v>7.7936999999999996E-5</v>
      </c>
      <c r="S72" s="1">
        <v>-2.9069700000000001E-5</v>
      </c>
      <c r="T72" s="1">
        <v>7.9925600000000006E-5</v>
      </c>
      <c r="U72" s="1">
        <v>5.38679E-5</v>
      </c>
    </row>
    <row r="73" spans="1:21" x14ac:dyDescent="0.2">
      <c r="A73">
        <v>7.1</v>
      </c>
      <c r="B73">
        <v>1.55556E-4</v>
      </c>
      <c r="C73">
        <v>3.5555599999999998E-4</v>
      </c>
      <c r="D73">
        <v>1.11111E-4</v>
      </c>
      <c r="E73">
        <v>3.77778E-4</v>
      </c>
      <c r="F73">
        <v>4.0000000000000002E-4</v>
      </c>
      <c r="G73" s="1">
        <v>-5.4758300000000001E-5</v>
      </c>
      <c r="H73" s="1">
        <v>7.03428E-5</v>
      </c>
      <c r="I73" s="1">
        <v>1.5379900000000002E-5</v>
      </c>
      <c r="J73" s="1">
        <v>4.3590500000000002E-5</v>
      </c>
      <c r="K73" s="1">
        <v>4.5653300000000002E-8</v>
      </c>
      <c r="L73">
        <v>5.0689999999999999E-2</v>
      </c>
      <c r="M73">
        <v>2.9702E-4</v>
      </c>
      <c r="N73">
        <v>6.23253E-3</v>
      </c>
      <c r="O73">
        <v>2.2693000000000001E-2</v>
      </c>
      <c r="P73">
        <v>0.109652</v>
      </c>
      <c r="Q73">
        <v>1.75749E-4</v>
      </c>
      <c r="R73" s="1">
        <v>4.1585499999999997E-5</v>
      </c>
      <c r="S73" s="1">
        <v>-1.1688199999999999E-5</v>
      </c>
      <c r="T73" s="1">
        <v>4.31107E-5</v>
      </c>
      <c r="U73" s="1">
        <v>5.4034800000000003E-6</v>
      </c>
    </row>
    <row r="74" spans="1:21" x14ac:dyDescent="0.2">
      <c r="A74">
        <v>7.2</v>
      </c>
      <c r="B74">
        <v>4.44444E-4</v>
      </c>
      <c r="C74">
        <v>4.44444E-4</v>
      </c>
      <c r="D74">
        <v>4.2222199999999998E-4</v>
      </c>
      <c r="E74">
        <v>4.0000000000000002E-4</v>
      </c>
      <c r="F74">
        <v>4.2222199999999998E-4</v>
      </c>
      <c r="G74">
        <v>4.0561500000000001E-4</v>
      </c>
      <c r="H74" s="1">
        <v>-2.95222E-5</v>
      </c>
      <c r="I74" s="1">
        <v>3.0726299999999998E-5</v>
      </c>
      <c r="J74">
        <v>1.16261E-4</v>
      </c>
      <c r="K74">
        <v>1.6054400000000001E-4</v>
      </c>
      <c r="L74">
        <v>5.6773999999999998E-2</v>
      </c>
      <c r="M74">
        <v>4.5109600000000001E-4</v>
      </c>
      <c r="N74">
        <v>8.0386599999999996E-3</v>
      </c>
      <c r="O74">
        <v>2.4738799999999998E-2</v>
      </c>
      <c r="P74">
        <v>0.124359</v>
      </c>
      <c r="Q74">
        <v>1.39016E-4</v>
      </c>
      <c r="R74" s="1">
        <v>2.9549399999999999E-5</v>
      </c>
      <c r="S74" s="1">
        <v>3.1628699999999998E-6</v>
      </c>
      <c r="T74" s="1">
        <v>2.1768800000000001E-5</v>
      </c>
      <c r="U74" s="1">
        <v>-1.8213300000000001E-5</v>
      </c>
    </row>
    <row r="75" spans="1:21" x14ac:dyDescent="0.2">
      <c r="A75">
        <v>7.3</v>
      </c>
      <c r="B75">
        <v>7.3333299999999997E-4</v>
      </c>
      <c r="C75">
        <v>3.1111099999999998E-4</v>
      </c>
      <c r="D75">
        <v>5.1111099999999997E-4</v>
      </c>
      <c r="E75" s="1">
        <v>2.2222199999999999E-5</v>
      </c>
      <c r="F75" s="1">
        <v>2.2222199999999999E-5</v>
      </c>
      <c r="G75">
        <v>3.3195499999999999E-4</v>
      </c>
      <c r="H75" s="1">
        <v>-9.5491499999999999E-6</v>
      </c>
      <c r="I75">
        <v>-1.6877799999999999E-4</v>
      </c>
      <c r="J75">
        <v>1.59863E-4</v>
      </c>
      <c r="K75" s="1">
        <v>-5.34539E-5</v>
      </c>
      <c r="L75">
        <v>6.3417699999999994E-2</v>
      </c>
      <c r="M75">
        <v>6.5053400000000003E-4</v>
      </c>
      <c r="N75">
        <v>1.01075E-2</v>
      </c>
      <c r="O75">
        <v>2.6842600000000001E-2</v>
      </c>
      <c r="P75">
        <v>0.14099100000000001</v>
      </c>
      <c r="Q75">
        <v>1.04215E-4</v>
      </c>
      <c r="R75" s="1">
        <v>3.8670300000000001E-5</v>
      </c>
      <c r="S75" s="1">
        <v>8.8991700000000007E-6</v>
      </c>
      <c r="T75" s="1">
        <v>3.1842199999999998E-5</v>
      </c>
      <c r="U75" s="1">
        <v>-1.7107499999999998E-5</v>
      </c>
    </row>
    <row r="76" spans="1:21" x14ac:dyDescent="0.2">
      <c r="A76">
        <v>7.4</v>
      </c>
      <c r="B76">
        <v>2.8888900000000002E-4</v>
      </c>
      <c r="C76">
        <v>2.8888900000000002E-4</v>
      </c>
      <c r="D76">
        <v>2.22222E-4</v>
      </c>
      <c r="E76">
        <v>1.11111E-4</v>
      </c>
      <c r="F76" s="1">
        <v>4.4444399999999998E-5</v>
      </c>
      <c r="G76" s="1">
        <v>3.73163E-5</v>
      </c>
      <c r="H76">
        <v>3.6993799999999999E-4</v>
      </c>
      <c r="I76" s="1">
        <v>-7.6698800000000005E-5</v>
      </c>
      <c r="J76" s="1">
        <v>1.45225E-5</v>
      </c>
      <c r="K76" s="1">
        <v>5.3545299999999997E-5</v>
      </c>
      <c r="L76">
        <v>7.04626E-2</v>
      </c>
      <c r="M76">
        <v>9.2169500000000004E-4</v>
      </c>
      <c r="N76">
        <v>1.2404699999999999E-2</v>
      </c>
      <c r="O76">
        <v>2.8944399999999999E-2</v>
      </c>
      <c r="P76">
        <v>0.158498</v>
      </c>
      <c r="Q76" s="1">
        <v>7.2952299999999996E-5</v>
      </c>
      <c r="R76" s="1">
        <v>6.03796E-5</v>
      </c>
      <c r="S76" s="1">
        <v>1.2651500000000001E-5</v>
      </c>
      <c r="T76" s="1">
        <v>6.2233100000000006E-5</v>
      </c>
      <c r="U76" s="1">
        <v>-4.3603399999999998E-6</v>
      </c>
    </row>
    <row r="77" spans="1:21" x14ac:dyDescent="0.2">
      <c r="A77">
        <v>7.5</v>
      </c>
      <c r="B77">
        <v>2.4444400000000002E-4</v>
      </c>
      <c r="C77">
        <v>5.1111099999999997E-4</v>
      </c>
      <c r="D77">
        <v>5.1111099999999997E-4</v>
      </c>
      <c r="E77">
        <v>1.7777799999999999E-4</v>
      </c>
      <c r="F77">
        <v>4.2222199999999998E-4</v>
      </c>
      <c r="G77" s="1">
        <v>4.8643500000000003E-7</v>
      </c>
      <c r="H77" s="1">
        <v>9.0315799999999993E-5</v>
      </c>
      <c r="I77" s="1">
        <v>1.5379900000000002E-5</v>
      </c>
      <c r="J77" s="1">
        <v>-1.45456E-5</v>
      </c>
      <c r="K77" s="1">
        <v>3.57121E-5</v>
      </c>
      <c r="L77">
        <v>7.7683600000000005E-2</v>
      </c>
      <c r="M77">
        <v>1.3180500000000001E-3</v>
      </c>
      <c r="N77">
        <v>1.48758E-2</v>
      </c>
      <c r="O77">
        <v>3.09631E-2</v>
      </c>
      <c r="P77">
        <v>0.175619</v>
      </c>
      <c r="Q77" s="1">
        <v>4.2732099999999997E-5</v>
      </c>
      <c r="R77" s="1">
        <v>8.96419E-5</v>
      </c>
      <c r="S77" s="1">
        <v>2.6194300000000001E-5</v>
      </c>
      <c r="T77" s="1">
        <v>9.1087400000000005E-5</v>
      </c>
      <c r="U77" s="1">
        <v>1.7024099999999999E-5</v>
      </c>
    </row>
    <row r="78" spans="1:21" x14ac:dyDescent="0.2">
      <c r="A78">
        <v>7.6</v>
      </c>
      <c r="B78">
        <v>6.4444399999999998E-4</v>
      </c>
      <c r="C78">
        <v>2.0000000000000001E-4</v>
      </c>
      <c r="D78">
        <v>2.22222E-4</v>
      </c>
      <c r="E78">
        <v>3.1111099999999998E-4</v>
      </c>
      <c r="F78">
        <v>1.3333299999999999E-4</v>
      </c>
      <c r="G78">
        <v>-1.10003E-4</v>
      </c>
      <c r="H78" s="1">
        <v>-6.9468199999999993E-5</v>
      </c>
      <c r="I78">
        <v>1.38152E-4</v>
      </c>
      <c r="J78" s="1">
        <v>8.7192699999999996E-5</v>
      </c>
      <c r="K78" s="1">
        <v>-8.9120299999999994E-5</v>
      </c>
      <c r="L78">
        <v>8.5459300000000002E-2</v>
      </c>
      <c r="M78">
        <v>1.91282E-3</v>
      </c>
      <c r="N78">
        <v>1.7513000000000001E-2</v>
      </c>
      <c r="O78">
        <v>3.28899E-2</v>
      </c>
      <c r="P78">
        <v>0.191333</v>
      </c>
      <c r="Q78" s="1">
        <v>1.8785000000000001E-5</v>
      </c>
      <c r="R78">
        <v>1.23719E-4</v>
      </c>
      <c r="S78" s="1">
        <v>5.1224100000000003E-5</v>
      </c>
      <c r="T78">
        <v>1.01545E-4</v>
      </c>
      <c r="U78" s="1">
        <v>5.3930500000000001E-5</v>
      </c>
    </row>
    <row r="79" spans="1:21" x14ac:dyDescent="0.2">
      <c r="A79">
        <v>7.7</v>
      </c>
      <c r="B79">
        <v>2.66667E-4</v>
      </c>
      <c r="C79" s="1">
        <v>-6.6666699999999996E-5</v>
      </c>
      <c r="D79">
        <v>3.1111099999999998E-4</v>
      </c>
      <c r="E79" s="1">
        <v>8.8888900000000002E-5</v>
      </c>
      <c r="F79">
        <v>2.22222E-4</v>
      </c>
      <c r="G79">
        <v>1.2939099999999999E-4</v>
      </c>
      <c r="H79" s="1">
        <v>5.03698E-5</v>
      </c>
      <c r="I79" s="1">
        <v>4.6072799999999997E-5</v>
      </c>
      <c r="J79" s="1">
        <v>2.9056499999999999E-5</v>
      </c>
      <c r="K79">
        <v>1.07045E-4</v>
      </c>
      <c r="L79">
        <v>9.5452099999999998E-2</v>
      </c>
      <c r="M79">
        <v>2.7564999999999998E-3</v>
      </c>
      <c r="N79">
        <v>2.04049E-2</v>
      </c>
      <c r="O79">
        <v>3.4801899999999997E-2</v>
      </c>
      <c r="P79">
        <v>0.205563</v>
      </c>
      <c r="Q79" s="1">
        <v>1.2460700000000001E-5</v>
      </c>
      <c r="R79">
        <v>1.49999E-4</v>
      </c>
      <c r="S79" s="1">
        <v>7.4816300000000004E-5</v>
      </c>
      <c r="T79" s="1">
        <v>8.6797699999999997E-5</v>
      </c>
      <c r="U79" s="1">
        <v>9.7763400000000007E-5</v>
      </c>
    </row>
    <row r="80" spans="1:21" x14ac:dyDescent="0.2">
      <c r="A80">
        <v>7.8</v>
      </c>
      <c r="B80">
        <v>4.8888899999999995E-4</v>
      </c>
      <c r="C80">
        <v>2.66667E-4</v>
      </c>
      <c r="D80">
        <v>1.3333299999999999E-4</v>
      </c>
      <c r="E80">
        <v>2.4444400000000002E-4</v>
      </c>
      <c r="F80" s="1">
        <v>-2.2222199999999999E-5</v>
      </c>
      <c r="G80" s="1">
        <v>-1.79285E-5</v>
      </c>
      <c r="H80" s="1">
        <v>-9.5491499999999999E-6</v>
      </c>
      <c r="I80">
        <v>1.38152E-4</v>
      </c>
      <c r="J80">
        <v>1.3079500000000001E-4</v>
      </c>
      <c r="K80" s="1">
        <v>8.9211700000000005E-5</v>
      </c>
      <c r="L80">
        <v>0.11022899999999999</v>
      </c>
      <c r="M80">
        <v>3.8379199999999999E-3</v>
      </c>
      <c r="N80">
        <v>2.3686700000000002E-2</v>
      </c>
      <c r="O80">
        <v>3.6773300000000002E-2</v>
      </c>
      <c r="P80">
        <v>0.21981100000000001</v>
      </c>
      <c r="Q80" s="1">
        <v>2.3297599999999999E-5</v>
      </c>
      <c r="R80">
        <v>1.4458900000000001E-4</v>
      </c>
      <c r="S80" s="1">
        <v>7.8583000000000003E-5</v>
      </c>
      <c r="T80" s="1">
        <v>5.3184099999999998E-5</v>
      </c>
      <c r="U80">
        <v>1.16352E-4</v>
      </c>
    </row>
    <row r="81" spans="1:21" x14ac:dyDescent="0.2">
      <c r="A81">
        <v>7.9</v>
      </c>
      <c r="B81">
        <v>3.77778E-4</v>
      </c>
      <c r="C81">
        <v>5.1111099999999997E-4</v>
      </c>
      <c r="D81">
        <v>3.1111099999999998E-4</v>
      </c>
      <c r="E81">
        <v>5.1111099999999997E-4</v>
      </c>
      <c r="F81">
        <v>2.8888900000000002E-4</v>
      </c>
      <c r="G81">
        <v>2.39881E-4</v>
      </c>
      <c r="H81" s="1">
        <v>7.03428E-5</v>
      </c>
      <c r="I81">
        <v>-1.38085E-4</v>
      </c>
      <c r="J81" s="1">
        <v>1.45225E-5</v>
      </c>
      <c r="K81">
        <v>1.07045E-4</v>
      </c>
      <c r="L81">
        <v>0.13137199999999999</v>
      </c>
      <c r="M81">
        <v>5.1104200000000001E-3</v>
      </c>
      <c r="N81">
        <v>2.7479400000000001E-2</v>
      </c>
      <c r="O81">
        <v>3.8814899999999999E-2</v>
      </c>
      <c r="P81">
        <v>0.236626</v>
      </c>
      <c r="Q81" s="1">
        <v>3.5365099999999998E-5</v>
      </c>
      <c r="R81" s="1">
        <v>9.5648899999999998E-5</v>
      </c>
      <c r="S81" s="1">
        <v>5.2748099999999997E-5</v>
      </c>
      <c r="T81" s="1">
        <v>2.1875500000000001E-5</v>
      </c>
      <c r="U81" s="1">
        <v>8.3618300000000005E-5</v>
      </c>
    </row>
    <row r="82" spans="1:21" x14ac:dyDescent="0.2">
      <c r="A82">
        <v>8</v>
      </c>
      <c r="B82">
        <v>5.1111099999999997E-4</v>
      </c>
      <c r="C82">
        <v>4.8888899999999995E-4</v>
      </c>
      <c r="D82">
        <v>1.7777799999999999E-4</v>
      </c>
      <c r="E82">
        <v>5.3333299999999998E-4</v>
      </c>
      <c r="F82">
        <v>2.8888900000000002E-4</v>
      </c>
      <c r="G82" s="1">
        <v>-3.6343400000000002E-5</v>
      </c>
      <c r="H82">
        <v>2.5010000000000001E-4</v>
      </c>
      <c r="I82" s="1">
        <v>-9.2045299999999998E-5</v>
      </c>
      <c r="J82" s="1">
        <v>-1.15666E-8</v>
      </c>
      <c r="K82">
        <v>-1.06953E-4</v>
      </c>
      <c r="L82">
        <v>0.157639</v>
      </c>
      <c r="M82">
        <v>6.5538200000000001E-3</v>
      </c>
      <c r="N82">
        <v>3.1871400000000001E-2</v>
      </c>
      <c r="O82">
        <v>4.0923099999999997E-2</v>
      </c>
      <c r="P82">
        <v>0.25726599999999999</v>
      </c>
      <c r="Q82" s="1">
        <v>3.63394E-5</v>
      </c>
      <c r="R82" s="1">
        <v>2.6148299999999998E-5</v>
      </c>
      <c r="S82" s="1">
        <v>3.9248400000000004E-6</v>
      </c>
      <c r="T82" s="1">
        <v>1.7905900000000001E-5</v>
      </c>
      <c r="U82" s="1">
        <v>9.6177799999999999E-6</v>
      </c>
    </row>
    <row r="83" spans="1:21" x14ac:dyDescent="0.2">
      <c r="A83">
        <v>8.1</v>
      </c>
      <c r="B83">
        <v>2.66667E-4</v>
      </c>
      <c r="C83">
        <v>3.5555599999999998E-4</v>
      </c>
      <c r="D83" s="1">
        <v>4.4444399999999998E-5</v>
      </c>
      <c r="E83">
        <v>4.8888899999999995E-4</v>
      </c>
      <c r="F83">
        <v>4.44444E-4</v>
      </c>
      <c r="G83" s="1">
        <v>7.4146200000000005E-5</v>
      </c>
      <c r="H83" s="1">
        <v>7.03428E-5</v>
      </c>
      <c r="I83" s="1">
        <v>1.5379900000000002E-5</v>
      </c>
      <c r="J83" s="1">
        <v>1.45225E-5</v>
      </c>
      <c r="K83" s="1">
        <v>5.3545299999999997E-5</v>
      </c>
      <c r="L83">
        <v>0.18540300000000001</v>
      </c>
      <c r="M83">
        <v>8.1889200000000006E-3</v>
      </c>
      <c r="N83">
        <v>3.6856300000000002E-2</v>
      </c>
      <c r="O83">
        <v>4.31396E-2</v>
      </c>
      <c r="P83">
        <v>0.27926899999999999</v>
      </c>
      <c r="Q83" s="1">
        <v>3.1023499999999999E-5</v>
      </c>
      <c r="R83" s="1">
        <v>-1.6121799999999999E-5</v>
      </c>
      <c r="S83" s="1">
        <v>-4.8736999999999998E-5</v>
      </c>
      <c r="T83" s="1">
        <v>4.74431E-5</v>
      </c>
      <c r="U83" s="1">
        <v>-6.8847400000000001E-5</v>
      </c>
    </row>
    <row r="84" spans="1:21" x14ac:dyDescent="0.2">
      <c r="A84">
        <v>8.1999999999999993</v>
      </c>
      <c r="B84">
        <v>5.1111099999999997E-4</v>
      </c>
      <c r="C84">
        <v>2.22222E-4</v>
      </c>
      <c r="D84" s="1">
        <v>2.2222199999999999E-5</v>
      </c>
      <c r="E84">
        <v>1.7777799999999999E-4</v>
      </c>
      <c r="F84" s="1">
        <v>8.8888900000000002E-5</v>
      </c>
      <c r="G84">
        <v>2.21466E-4</v>
      </c>
      <c r="H84">
        <v>3.4996499999999999E-4</v>
      </c>
      <c r="I84" s="1">
        <v>3.0726299999999998E-5</v>
      </c>
      <c r="J84" s="1">
        <v>-1.15666E-8</v>
      </c>
      <c r="K84" s="1">
        <v>3.57121E-5</v>
      </c>
      <c r="L84">
        <v>0.211176</v>
      </c>
      <c r="M84">
        <v>1.00377E-2</v>
      </c>
      <c r="N84">
        <v>4.2232800000000001E-2</v>
      </c>
      <c r="O84">
        <v>4.5508100000000003E-2</v>
      </c>
      <c r="P84">
        <v>0.29705500000000001</v>
      </c>
      <c r="Q84" s="1">
        <v>2.9109099999999999E-5</v>
      </c>
      <c r="R84" s="1">
        <v>2.1201299999999998E-6</v>
      </c>
      <c r="S84" s="1">
        <v>-8.5167500000000001E-5</v>
      </c>
      <c r="T84" s="1">
        <v>8.6349500000000004E-5</v>
      </c>
      <c r="U84">
        <v>-1.1823E-4</v>
      </c>
    </row>
    <row r="85" spans="1:21" x14ac:dyDescent="0.2">
      <c r="A85">
        <v>8.3000000000000007</v>
      </c>
      <c r="B85">
        <v>5.3333299999999998E-4</v>
      </c>
      <c r="C85">
        <v>5.7777800000000004E-4</v>
      </c>
      <c r="D85">
        <v>1.7777799999999999E-4</v>
      </c>
      <c r="E85">
        <v>2.8888900000000002E-4</v>
      </c>
      <c r="F85">
        <v>4.8888899999999995E-4</v>
      </c>
      <c r="G85">
        <v>-2.2049299999999999E-4</v>
      </c>
      <c r="H85" s="1">
        <v>-8.9441100000000007E-5</v>
      </c>
      <c r="I85" s="1">
        <v>-3.06595E-5</v>
      </c>
      <c r="J85">
        <v>-1.0175000000000001E-4</v>
      </c>
      <c r="K85">
        <v>-1.96119E-4</v>
      </c>
      <c r="L85">
        <v>0.23391300000000001</v>
      </c>
      <c r="M85">
        <v>1.2087799999999999E-2</v>
      </c>
      <c r="N85">
        <v>4.7613500000000003E-2</v>
      </c>
      <c r="O85">
        <v>4.7976699999999997E-2</v>
      </c>
      <c r="P85">
        <v>0.30643700000000001</v>
      </c>
      <c r="Q85" s="1">
        <v>2.69896E-5</v>
      </c>
      <c r="R85" s="1">
        <v>6.7822200000000003E-5</v>
      </c>
      <c r="S85" s="1">
        <v>-9.42248E-5</v>
      </c>
      <c r="T85">
        <v>1.00585E-4</v>
      </c>
      <c r="U85">
        <v>-1.2244400000000001E-4</v>
      </c>
    </row>
    <row r="86" spans="1:21" x14ac:dyDescent="0.2">
      <c r="A86">
        <v>8.4</v>
      </c>
      <c r="B86">
        <v>4.0000000000000002E-4</v>
      </c>
      <c r="C86">
        <v>3.1111099999999998E-4</v>
      </c>
      <c r="D86">
        <v>3.33333E-4</v>
      </c>
      <c r="E86">
        <v>4.0000000000000002E-4</v>
      </c>
      <c r="F86">
        <v>2.8888900000000002E-4</v>
      </c>
      <c r="G86" s="1">
        <v>-7.3173300000000006E-5</v>
      </c>
      <c r="H86" s="1">
        <v>1.04238E-5</v>
      </c>
      <c r="I86" s="1">
        <v>-6.1352400000000006E-5</v>
      </c>
      <c r="J86" s="1">
        <v>1.45225E-5</v>
      </c>
      <c r="K86">
        <v>1.07045E-4</v>
      </c>
      <c r="L86">
        <v>0.25531900000000002</v>
      </c>
      <c r="M86">
        <v>1.4312999999999999E-2</v>
      </c>
      <c r="N86">
        <v>5.2598300000000001E-2</v>
      </c>
      <c r="O86">
        <v>5.0395099999999998E-2</v>
      </c>
      <c r="P86">
        <v>0.30946099999999999</v>
      </c>
      <c r="Q86" s="1">
        <v>1.3691400000000001E-5</v>
      </c>
      <c r="R86">
        <v>1.33657E-4</v>
      </c>
      <c r="S86" s="1">
        <v>-7.60383E-5</v>
      </c>
      <c r="T86" s="1">
        <v>8.2828099999999994E-5</v>
      </c>
      <c r="U86" s="1">
        <v>-8.4160799999999996E-5</v>
      </c>
    </row>
    <row r="87" spans="1:21" x14ac:dyDescent="0.2">
      <c r="A87">
        <v>8.5</v>
      </c>
      <c r="B87">
        <v>2.22222E-4</v>
      </c>
      <c r="C87">
        <v>7.55556E-4</v>
      </c>
      <c r="D87" s="1">
        <v>6.6666699999999996E-5</v>
      </c>
      <c r="E87">
        <v>2.0000000000000001E-4</v>
      </c>
      <c r="F87" s="1">
        <v>-4.4444399999999998E-5</v>
      </c>
      <c r="G87">
        <v>-1.8366300000000001E-4</v>
      </c>
      <c r="H87">
        <v>-1.2938700000000001E-4</v>
      </c>
      <c r="I87" s="1">
        <v>-1.5313000000000001E-5</v>
      </c>
      <c r="J87" s="1">
        <v>-4.3613699999999999E-5</v>
      </c>
      <c r="K87">
        <v>-1.06953E-4</v>
      </c>
      <c r="L87">
        <v>0.27781099999999997</v>
      </c>
      <c r="M87">
        <v>1.6752599999999999E-2</v>
      </c>
      <c r="N87">
        <v>5.70465E-2</v>
      </c>
      <c r="O87">
        <v>5.2630900000000001E-2</v>
      </c>
      <c r="P87">
        <v>0.31360199999999999</v>
      </c>
      <c r="Q87" s="1">
        <v>-9.2301399999999993E-6</v>
      </c>
      <c r="R87">
        <v>1.6492899999999999E-4</v>
      </c>
      <c r="S87" s="1">
        <v>-3.9593399999999999E-5</v>
      </c>
      <c r="T87" s="1">
        <v>5.90105E-5</v>
      </c>
      <c r="U87" s="1">
        <v>-2.9207999999999999E-5</v>
      </c>
    </row>
    <row r="88" spans="1:21" x14ac:dyDescent="0.2">
      <c r="A88">
        <v>8.6</v>
      </c>
      <c r="B88">
        <v>1.55556E-4</v>
      </c>
      <c r="C88">
        <v>6.4444399999999998E-4</v>
      </c>
      <c r="D88">
        <v>2.8888900000000002E-4</v>
      </c>
      <c r="E88">
        <v>2.0000000000000001E-4</v>
      </c>
      <c r="F88">
        <v>1.55556E-4</v>
      </c>
      <c r="G88" s="1">
        <v>1.8901300000000001E-5</v>
      </c>
      <c r="H88">
        <v>-1.0941400000000001E-4</v>
      </c>
      <c r="I88" s="1">
        <v>7.6765699999999996E-5</v>
      </c>
      <c r="J88" s="1">
        <v>2.9056499999999999E-5</v>
      </c>
      <c r="K88">
        <v>1.9621100000000001E-4</v>
      </c>
      <c r="L88">
        <v>0.301624</v>
      </c>
      <c r="M88">
        <v>1.9565800000000001E-2</v>
      </c>
      <c r="N88">
        <v>6.1284499999999999E-2</v>
      </c>
      <c r="O88">
        <v>5.4672100000000001E-2</v>
      </c>
      <c r="P88">
        <v>0.324295</v>
      </c>
      <c r="Q88" s="1">
        <v>-2.64426E-5</v>
      </c>
      <c r="R88">
        <v>1.67601E-4</v>
      </c>
      <c r="S88" s="1">
        <v>-1.0495000000000001E-6</v>
      </c>
      <c r="T88" s="1">
        <v>5.2693299999999999E-5</v>
      </c>
      <c r="U88" s="1">
        <v>4.0265299999999999E-6</v>
      </c>
    </row>
    <row r="89" spans="1:21" x14ac:dyDescent="0.2">
      <c r="A89">
        <v>8.6999999999999993</v>
      </c>
      <c r="B89">
        <v>3.77778E-4</v>
      </c>
      <c r="C89">
        <v>3.5555599999999998E-4</v>
      </c>
      <c r="D89">
        <v>2.8888900000000002E-4</v>
      </c>
      <c r="E89">
        <v>0</v>
      </c>
      <c r="F89" s="1">
        <v>2.2222199999999999E-5</v>
      </c>
      <c r="G89" s="1">
        <v>-5.4758300000000001E-5</v>
      </c>
      <c r="H89">
        <v>-1.8930600000000001E-4</v>
      </c>
      <c r="I89">
        <v>-1.6877799999999999E-4</v>
      </c>
      <c r="J89" s="1">
        <v>4.3590500000000002E-5</v>
      </c>
      <c r="K89" s="1">
        <v>3.57121E-5</v>
      </c>
      <c r="L89">
        <v>0.32416299999999998</v>
      </c>
      <c r="M89">
        <v>2.2960399999999999E-2</v>
      </c>
      <c r="N89">
        <v>6.5999000000000002E-2</v>
      </c>
      <c r="O89">
        <v>5.6616699999999999E-2</v>
      </c>
      <c r="P89">
        <v>0.33900799999999998</v>
      </c>
      <c r="Q89" s="1">
        <v>-2.7160499999999999E-5</v>
      </c>
      <c r="R89">
        <v>1.63869E-4</v>
      </c>
      <c r="S89" s="1">
        <v>2.01274E-5</v>
      </c>
      <c r="T89" s="1">
        <v>5.6854899999999997E-5</v>
      </c>
      <c r="U89" s="1">
        <v>-2.4826799999999998E-6</v>
      </c>
    </row>
    <row r="90" spans="1:21" x14ac:dyDescent="0.2">
      <c r="A90">
        <v>8.8000000000000007</v>
      </c>
      <c r="B90" s="1">
        <v>4.4444399999999998E-5</v>
      </c>
      <c r="C90" s="1">
        <v>4.4444399999999998E-5</v>
      </c>
      <c r="D90">
        <v>2.0000000000000001E-4</v>
      </c>
      <c r="E90" s="1">
        <v>6.6666699999999996E-5</v>
      </c>
      <c r="F90">
        <v>1.3333299999999999E-4</v>
      </c>
      <c r="G90">
        <v>1.8463600000000001E-4</v>
      </c>
      <c r="H90">
        <v>-1.4935999999999999E-4</v>
      </c>
      <c r="I90" s="1">
        <v>3.3433900000000001E-8</v>
      </c>
      <c r="J90">
        <v>1.16261E-4</v>
      </c>
      <c r="K90" s="1">
        <v>7.1378500000000001E-5</v>
      </c>
      <c r="L90">
        <v>0.34275699999999998</v>
      </c>
      <c r="M90">
        <v>2.7047000000000002E-2</v>
      </c>
      <c r="N90">
        <v>7.1798000000000001E-2</v>
      </c>
      <c r="O90">
        <v>5.8590900000000001E-2</v>
      </c>
      <c r="P90">
        <v>0.35047099999999998</v>
      </c>
      <c r="Q90" s="1">
        <v>-1.6169799999999999E-5</v>
      </c>
      <c r="R90">
        <v>1.56117E-4</v>
      </c>
      <c r="S90" s="1">
        <v>1.42042E-5</v>
      </c>
      <c r="T90" s="1">
        <v>5.0772500000000002E-5</v>
      </c>
      <c r="U90" s="1">
        <v>-3.1023099999999998E-5</v>
      </c>
    </row>
    <row r="91" spans="1:21" x14ac:dyDescent="0.2">
      <c r="A91">
        <v>8.9</v>
      </c>
      <c r="B91">
        <v>2.66667E-4</v>
      </c>
      <c r="C91">
        <v>1.55556E-4</v>
      </c>
      <c r="D91">
        <v>1.7777799999999999E-4</v>
      </c>
      <c r="E91">
        <v>5.3333299999999998E-4</v>
      </c>
      <c r="F91">
        <v>1.11111E-4</v>
      </c>
      <c r="G91" s="1">
        <v>3.73163E-5</v>
      </c>
      <c r="H91" s="1">
        <v>3.03968E-5</v>
      </c>
      <c r="I91" s="1">
        <v>7.6765699999999996E-5</v>
      </c>
      <c r="J91" s="1">
        <v>-7.2681800000000006E-5</v>
      </c>
      <c r="K91">
        <v>1.4271100000000001E-4</v>
      </c>
      <c r="L91">
        <v>0.357848</v>
      </c>
      <c r="M91">
        <v>3.1744599999999998E-2</v>
      </c>
      <c r="N91">
        <v>7.8894400000000003E-2</v>
      </c>
      <c r="O91">
        <v>6.0671999999999997E-2</v>
      </c>
      <c r="P91">
        <v>0.35454200000000002</v>
      </c>
      <c r="Q91" s="1">
        <v>-7.7259699999999998E-6</v>
      </c>
      <c r="R91">
        <v>1.34871E-4</v>
      </c>
      <c r="S91" s="1">
        <v>-7.6771499999999998E-6</v>
      </c>
      <c r="T91" s="1">
        <v>3.3698899999999997E-5</v>
      </c>
      <c r="U91" s="1">
        <v>-5.4160000000000003E-5</v>
      </c>
    </row>
    <row r="92" spans="1:21" x14ac:dyDescent="0.2">
      <c r="A92">
        <v>9</v>
      </c>
      <c r="B92">
        <v>2.8888900000000002E-4</v>
      </c>
      <c r="C92">
        <v>5.3333299999999998E-4</v>
      </c>
      <c r="D92">
        <v>6.6666700000000002E-4</v>
      </c>
      <c r="E92">
        <v>1.55556E-4</v>
      </c>
      <c r="F92">
        <v>2.8888900000000002E-4</v>
      </c>
      <c r="G92">
        <v>2.7671E-4</v>
      </c>
      <c r="H92">
        <v>2.7007300000000001E-4</v>
      </c>
      <c r="I92">
        <v>3.0696299999999999E-4</v>
      </c>
      <c r="J92" s="1">
        <v>4.3590500000000002E-5</v>
      </c>
      <c r="K92" s="1">
        <v>1.7878899999999999E-5</v>
      </c>
      <c r="L92">
        <v>0.37332799999999999</v>
      </c>
      <c r="M92">
        <v>3.67865E-2</v>
      </c>
      <c r="N92">
        <v>8.7411799999999998E-2</v>
      </c>
      <c r="O92">
        <v>6.28388E-2</v>
      </c>
      <c r="P92">
        <v>0.353186</v>
      </c>
      <c r="Q92" s="1">
        <v>-1.2358099999999999E-5</v>
      </c>
      <c r="R92">
        <v>1.07089E-4</v>
      </c>
      <c r="S92" s="1">
        <v>-2.145E-5</v>
      </c>
      <c r="T92" s="1">
        <v>2.84915E-5</v>
      </c>
      <c r="U92" s="1">
        <v>-6.6010099999999993E-5</v>
      </c>
    </row>
    <row r="93" spans="1:21" x14ac:dyDescent="0.2">
      <c r="A93">
        <v>9.1</v>
      </c>
      <c r="B93">
        <v>3.1111099999999998E-4</v>
      </c>
      <c r="C93">
        <v>7.1111099999999995E-4</v>
      </c>
      <c r="D93">
        <v>2.22222E-4</v>
      </c>
      <c r="E93">
        <v>1.11111E-4</v>
      </c>
      <c r="F93">
        <v>1.7777799999999999E-4</v>
      </c>
      <c r="G93" s="1">
        <v>5.57313E-5</v>
      </c>
      <c r="H93">
        <v>1.50235E-4</v>
      </c>
      <c r="I93" s="1">
        <v>1.5379900000000002E-5</v>
      </c>
      <c r="J93">
        <v>1.7439699999999999E-4</v>
      </c>
      <c r="K93" s="1">
        <v>7.1378500000000001E-5</v>
      </c>
      <c r="L93">
        <v>0.393733</v>
      </c>
      <c r="M93">
        <v>4.1859599999999997E-2</v>
      </c>
      <c r="N93">
        <v>9.81847E-2</v>
      </c>
      <c r="O93">
        <v>6.4996200000000004E-2</v>
      </c>
      <c r="P93">
        <v>0.351775</v>
      </c>
      <c r="Q93" s="1">
        <v>-2.5536699999999999E-5</v>
      </c>
      <c r="R93" s="1">
        <v>8.9023499999999999E-5</v>
      </c>
      <c r="S93" s="1">
        <v>-1.09838E-5</v>
      </c>
      <c r="T93" s="1">
        <v>5.0452399999999998E-5</v>
      </c>
      <c r="U93" s="1">
        <v>-7.8339999999999999E-5</v>
      </c>
    </row>
    <row r="94" spans="1:21" x14ac:dyDescent="0.2">
      <c r="A94">
        <v>9.1999999999999993</v>
      </c>
      <c r="B94" s="1">
        <v>-2.2222199999999999E-5</v>
      </c>
      <c r="C94">
        <v>6.4444399999999998E-4</v>
      </c>
      <c r="D94">
        <v>4.0000000000000002E-4</v>
      </c>
      <c r="E94">
        <v>1.3333299999999999E-4</v>
      </c>
      <c r="F94">
        <v>0</v>
      </c>
      <c r="G94">
        <v>1.10976E-4</v>
      </c>
      <c r="H94">
        <v>1.10289E-4</v>
      </c>
      <c r="I94" s="1">
        <v>-1.5313000000000001E-5</v>
      </c>
      <c r="J94" s="1">
        <v>-2.9079599999999999E-5</v>
      </c>
      <c r="K94">
        <v>1.2487800000000001E-4</v>
      </c>
      <c r="L94">
        <v>0.42003099999999999</v>
      </c>
      <c r="M94">
        <v>4.6859900000000003E-2</v>
      </c>
      <c r="N94">
        <v>0.112969</v>
      </c>
      <c r="O94">
        <v>6.7086800000000002E-2</v>
      </c>
      <c r="P94">
        <v>0.35524800000000001</v>
      </c>
      <c r="Q94" s="1">
        <v>-2.7468199999999999E-5</v>
      </c>
      <c r="R94" s="1">
        <v>8.0675500000000004E-5</v>
      </c>
      <c r="S94" s="1">
        <v>1.90491E-5</v>
      </c>
      <c r="T94" s="1">
        <v>8.2081099999999996E-5</v>
      </c>
      <c r="U94" s="1">
        <v>-9.37368E-5</v>
      </c>
    </row>
    <row r="95" spans="1:21" x14ac:dyDescent="0.2">
      <c r="A95">
        <v>9.3000000000000007</v>
      </c>
      <c r="B95">
        <v>3.77778E-4</v>
      </c>
      <c r="C95">
        <v>4.2222199999999998E-4</v>
      </c>
      <c r="D95">
        <v>3.77778E-4</v>
      </c>
      <c r="E95">
        <v>2.4444400000000002E-4</v>
      </c>
      <c r="F95" s="1">
        <v>-2.2222199999999999E-5</v>
      </c>
      <c r="G95">
        <v>-1.2841799999999999E-4</v>
      </c>
      <c r="H95">
        <v>-1.0941400000000001E-4</v>
      </c>
      <c r="I95">
        <v>-1.6877799999999999E-4</v>
      </c>
      <c r="J95" s="1">
        <v>1.45225E-5</v>
      </c>
      <c r="K95" s="1">
        <v>3.57121E-5</v>
      </c>
      <c r="L95">
        <v>0.446911</v>
      </c>
      <c r="M95">
        <v>5.2020799999999999E-2</v>
      </c>
      <c r="N95">
        <v>0.13283400000000001</v>
      </c>
      <c r="O95">
        <v>6.9175200000000006E-2</v>
      </c>
      <c r="P95">
        <v>0.36427100000000001</v>
      </c>
      <c r="Q95" s="1">
        <v>-1.4187099999999999E-6</v>
      </c>
      <c r="R95" s="1">
        <v>7.1885799999999995E-5</v>
      </c>
      <c r="S95" s="1">
        <v>4.8650699999999998E-5</v>
      </c>
      <c r="T95" s="1">
        <v>9.21759E-5</v>
      </c>
      <c r="U95" s="1">
        <v>-9.7262600000000006E-5</v>
      </c>
    </row>
    <row r="96" spans="1:21" x14ac:dyDescent="0.2">
      <c r="A96">
        <v>9.4</v>
      </c>
      <c r="B96">
        <v>3.5555599999999998E-4</v>
      </c>
      <c r="C96">
        <v>5.9999999999999995E-4</v>
      </c>
      <c r="D96">
        <v>0</v>
      </c>
      <c r="E96">
        <v>2.22222E-4</v>
      </c>
      <c r="F96">
        <v>2.8888900000000002E-4</v>
      </c>
      <c r="G96">
        <v>2.7671E-4</v>
      </c>
      <c r="H96">
        <v>2.7007300000000001E-4</v>
      </c>
      <c r="I96" s="1">
        <v>4.6072799999999997E-5</v>
      </c>
      <c r="J96">
        <v>1.8893100000000001E-4</v>
      </c>
      <c r="K96">
        <v>2.4970999999999999E-4</v>
      </c>
      <c r="L96">
        <v>0.46563199999999999</v>
      </c>
      <c r="M96">
        <v>5.7728799999999997E-2</v>
      </c>
      <c r="N96">
        <v>0.15609200000000001</v>
      </c>
      <c r="O96">
        <v>7.1384199999999995E-2</v>
      </c>
      <c r="P96">
        <v>0.37387599999999999</v>
      </c>
      <c r="Q96" s="1">
        <v>4.5244799999999998E-5</v>
      </c>
      <c r="R96" s="1">
        <v>6.7093400000000004E-5</v>
      </c>
      <c r="S96" s="1">
        <v>6.0985900000000002E-5</v>
      </c>
      <c r="T96" s="1">
        <v>7.7962100000000004E-5</v>
      </c>
      <c r="U96" s="1">
        <v>-7.74012E-5</v>
      </c>
    </row>
    <row r="97" spans="1:21" x14ac:dyDescent="0.2">
      <c r="A97">
        <v>9.5</v>
      </c>
      <c r="B97">
        <v>2.0000000000000001E-4</v>
      </c>
      <c r="C97">
        <v>2.8888900000000002E-4</v>
      </c>
      <c r="D97">
        <v>0</v>
      </c>
      <c r="E97">
        <v>3.33333E-4</v>
      </c>
      <c r="F97">
        <v>1.3333299999999999E-4</v>
      </c>
      <c r="G97">
        <v>-2.2049299999999999E-4</v>
      </c>
      <c r="H97" s="1">
        <v>7.03428E-5</v>
      </c>
      <c r="I97" s="1">
        <v>3.0726299999999998E-5</v>
      </c>
      <c r="J97">
        <v>2.3253299999999999E-4</v>
      </c>
      <c r="K97">
        <v>-2.3178599999999999E-4</v>
      </c>
      <c r="L97">
        <v>0.47282000000000002</v>
      </c>
      <c r="M97">
        <v>6.4249799999999996E-2</v>
      </c>
      <c r="N97">
        <v>0.179566</v>
      </c>
      <c r="O97">
        <v>7.3790400000000006E-2</v>
      </c>
      <c r="P97">
        <v>0.37904399999999999</v>
      </c>
      <c r="Q97" s="1">
        <v>8.48147E-5</v>
      </c>
      <c r="R97" s="1">
        <v>8.3325700000000001E-5</v>
      </c>
      <c r="S97" s="1">
        <v>5.62416E-5</v>
      </c>
      <c r="T97" s="1">
        <v>6.5413099999999999E-5</v>
      </c>
      <c r="U97" s="1">
        <v>-4.1412799999999998E-5</v>
      </c>
    </row>
    <row r="98" spans="1:21" x14ac:dyDescent="0.2">
      <c r="A98">
        <v>9.6</v>
      </c>
      <c r="B98">
        <v>5.1111099999999997E-4</v>
      </c>
      <c r="C98">
        <v>5.1111099999999997E-4</v>
      </c>
      <c r="D98">
        <v>1.3333299999999999E-4</v>
      </c>
      <c r="E98">
        <v>3.1111099999999998E-4</v>
      </c>
      <c r="F98">
        <v>4.2222199999999998E-4</v>
      </c>
      <c r="G98">
        <v>2.5829500000000002E-4</v>
      </c>
      <c r="H98" s="1">
        <v>-4.94951E-5</v>
      </c>
      <c r="I98">
        <v>1.22805E-4</v>
      </c>
      <c r="J98" s="1">
        <v>-1.45456E-5</v>
      </c>
      <c r="K98">
        <v>-1.06953E-4</v>
      </c>
      <c r="L98">
        <v>0.47639300000000001</v>
      </c>
      <c r="M98">
        <v>7.1689500000000003E-2</v>
      </c>
      <c r="N98">
        <v>0.20278199999999999</v>
      </c>
      <c r="O98">
        <v>7.6419399999999998E-2</v>
      </c>
      <c r="P98">
        <v>0.38150299999999998</v>
      </c>
      <c r="Q98" s="1">
        <v>9.4489300000000003E-5</v>
      </c>
      <c r="R98">
        <v>1.21598E-4</v>
      </c>
      <c r="S98" s="1">
        <v>4.88089E-5</v>
      </c>
      <c r="T98" s="1">
        <v>6.6416100000000003E-5</v>
      </c>
      <c r="U98" s="1">
        <v>-5.4243399999999997E-7</v>
      </c>
    </row>
    <row r="99" spans="1:21" x14ac:dyDescent="0.2">
      <c r="A99">
        <v>9.6999999999999993</v>
      </c>
      <c r="B99">
        <v>5.3333299999999998E-4</v>
      </c>
      <c r="C99">
        <v>2.0000000000000001E-4</v>
      </c>
      <c r="D99">
        <v>1.11111E-4</v>
      </c>
      <c r="E99">
        <v>-1.3333299999999999E-4</v>
      </c>
      <c r="F99">
        <v>2.4444400000000002E-4</v>
      </c>
      <c r="G99" s="1">
        <v>1.8901300000000001E-5</v>
      </c>
      <c r="H99" s="1">
        <v>-8.9441100000000007E-5</v>
      </c>
      <c r="I99" s="1">
        <v>4.6072799999999997E-5</v>
      </c>
      <c r="J99" s="1">
        <v>1.45225E-5</v>
      </c>
      <c r="K99" s="1">
        <v>3.57121E-5</v>
      </c>
      <c r="L99">
        <v>0.48851299999999998</v>
      </c>
      <c r="M99">
        <v>8.0274100000000001E-2</v>
      </c>
      <c r="N99">
        <v>0.228684</v>
      </c>
      <c r="O99">
        <v>7.9270999999999994E-2</v>
      </c>
      <c r="P99">
        <v>0.38634299999999999</v>
      </c>
      <c r="Q99" s="1">
        <v>7.4781200000000002E-5</v>
      </c>
      <c r="R99">
        <v>1.5768499999999999E-4</v>
      </c>
      <c r="S99" s="1">
        <v>5.4473299999999999E-5</v>
      </c>
      <c r="T99" s="1">
        <v>6.5349000000000001E-5</v>
      </c>
      <c r="U99" s="1">
        <v>4.6127800000000002E-5</v>
      </c>
    </row>
    <row r="100" spans="1:21" x14ac:dyDescent="0.2">
      <c r="A100">
        <v>9.8000000000000007</v>
      </c>
      <c r="B100">
        <v>2.22222E-4</v>
      </c>
      <c r="C100">
        <v>2.4444400000000002E-4</v>
      </c>
      <c r="D100">
        <v>0</v>
      </c>
      <c r="E100">
        <v>2.0000000000000001E-4</v>
      </c>
      <c r="F100" s="1">
        <v>4.4444399999999998E-5</v>
      </c>
      <c r="G100" s="1">
        <v>3.73163E-5</v>
      </c>
      <c r="H100">
        <v>1.10289E-4</v>
      </c>
      <c r="I100">
        <v>1.07459E-4</v>
      </c>
      <c r="J100" s="1">
        <v>2.9056499999999999E-5</v>
      </c>
      <c r="K100" s="1">
        <v>-3.5620700000000003E-5</v>
      </c>
      <c r="L100">
        <v>0.51245200000000002</v>
      </c>
      <c r="M100">
        <v>9.0806600000000001E-2</v>
      </c>
      <c r="N100">
        <v>0.25957400000000003</v>
      </c>
      <c r="O100">
        <v>8.2290600000000005E-2</v>
      </c>
      <c r="P100">
        <v>0.39360899999999999</v>
      </c>
      <c r="Q100" s="1">
        <v>4.6988199999999998E-5</v>
      </c>
      <c r="R100">
        <v>1.7025100000000001E-4</v>
      </c>
      <c r="S100" s="1">
        <v>7.8539899999999997E-5</v>
      </c>
      <c r="T100" s="1">
        <v>5.3739000000000002E-5</v>
      </c>
      <c r="U100" s="1">
        <v>9.8410099999999995E-5</v>
      </c>
    </row>
    <row r="101" spans="1:21" x14ac:dyDescent="0.2">
      <c r="A101">
        <v>9.9</v>
      </c>
      <c r="B101">
        <v>3.5555599999999998E-4</v>
      </c>
      <c r="C101">
        <v>2.22222E-4</v>
      </c>
      <c r="D101">
        <v>1.3333299999999999E-4</v>
      </c>
      <c r="E101">
        <v>5.3333299999999998E-4</v>
      </c>
      <c r="F101" s="1">
        <v>4.4444399999999998E-5</v>
      </c>
      <c r="G101" s="1">
        <v>5.57313E-5</v>
      </c>
      <c r="H101" s="1">
        <v>-9.5491499999999999E-6</v>
      </c>
      <c r="I101" s="1">
        <v>-4.6005899999999999E-5</v>
      </c>
      <c r="J101" s="1">
        <v>-2.9079599999999999E-5</v>
      </c>
      <c r="K101">
        <v>-1.96119E-4</v>
      </c>
      <c r="L101">
        <v>0.54186599999999996</v>
      </c>
      <c r="M101">
        <v>0.104757</v>
      </c>
      <c r="N101">
        <v>0.29538900000000001</v>
      </c>
      <c r="O101">
        <v>8.5374900000000004E-2</v>
      </c>
      <c r="P101">
        <v>0.40002799999999999</v>
      </c>
      <c r="Q101" s="1">
        <v>3.6185600000000001E-5</v>
      </c>
      <c r="R101">
        <v>1.6450899999999999E-4</v>
      </c>
      <c r="S101">
        <v>1.1307300000000001E-4</v>
      </c>
      <c r="T101" s="1">
        <v>4.5031499999999997E-5</v>
      </c>
      <c r="U101">
        <v>1.36568E-4</v>
      </c>
    </row>
    <row r="102" spans="1:21" x14ac:dyDescent="0.2">
      <c r="A102">
        <v>10</v>
      </c>
      <c r="B102">
        <v>2.66667E-4</v>
      </c>
      <c r="C102">
        <v>4.0000000000000002E-4</v>
      </c>
      <c r="D102">
        <v>2.8888900000000002E-4</v>
      </c>
      <c r="E102">
        <v>7.3333299999999997E-4</v>
      </c>
      <c r="F102" s="1">
        <v>8.8888900000000002E-5</v>
      </c>
      <c r="G102" s="1">
        <v>-7.3173300000000006E-5</v>
      </c>
      <c r="H102" s="1">
        <v>1.04238E-5</v>
      </c>
      <c r="I102" s="1">
        <v>-6.1352400000000006E-5</v>
      </c>
      <c r="J102">
        <v>-1.0175000000000001E-4</v>
      </c>
      <c r="K102">
        <v>2.6754399999999998E-4</v>
      </c>
      <c r="L102">
        <v>0.57155500000000004</v>
      </c>
      <c r="M102">
        <v>0.123359</v>
      </c>
      <c r="N102">
        <v>0.33598499999999998</v>
      </c>
      <c r="O102">
        <v>8.8441900000000004E-2</v>
      </c>
      <c r="P102">
        <v>0.407028</v>
      </c>
      <c r="Q102" s="1">
        <v>5.2526299999999999E-5</v>
      </c>
      <c r="R102">
        <v>1.5814900000000001E-4</v>
      </c>
      <c r="S102">
        <v>1.44802E-4</v>
      </c>
      <c r="T102" s="1">
        <v>4.6333399999999999E-5</v>
      </c>
      <c r="U102">
        <v>1.3304199999999999E-4</v>
      </c>
    </row>
    <row r="103" spans="1:21" x14ac:dyDescent="0.2">
      <c r="A103">
        <v>10.1</v>
      </c>
      <c r="B103">
        <v>7.3333299999999997E-4</v>
      </c>
      <c r="C103">
        <v>6.8888900000000004E-4</v>
      </c>
      <c r="D103">
        <v>2.66667E-4</v>
      </c>
      <c r="E103">
        <v>4.44444E-4</v>
      </c>
      <c r="F103">
        <v>3.77778E-4</v>
      </c>
      <c r="G103" s="1">
        <v>1.8901300000000001E-5</v>
      </c>
      <c r="H103">
        <v>1.3026199999999999E-4</v>
      </c>
      <c r="I103" s="1">
        <v>1.5379900000000002E-5</v>
      </c>
      <c r="J103">
        <v>-1.3081799999999999E-4</v>
      </c>
      <c r="K103" s="1">
        <v>1.7878899999999999E-5</v>
      </c>
      <c r="L103">
        <v>0.60056399999999999</v>
      </c>
      <c r="M103">
        <v>0.14622399999999999</v>
      </c>
      <c r="N103">
        <v>0.38060100000000002</v>
      </c>
      <c r="O103">
        <v>9.1444600000000001E-2</v>
      </c>
      <c r="P103">
        <v>0.41938199999999998</v>
      </c>
      <c r="Q103" s="1">
        <v>8.6353099999999998E-5</v>
      </c>
      <c r="R103">
        <v>1.5934099999999999E-4</v>
      </c>
      <c r="S103">
        <v>1.63535E-4</v>
      </c>
      <c r="T103" s="1">
        <v>4.26626E-5</v>
      </c>
      <c r="U103" s="1">
        <v>8.0676700000000006E-5</v>
      </c>
    </row>
    <row r="104" spans="1:21" x14ac:dyDescent="0.2">
      <c r="A104">
        <v>10.199999999999999</v>
      </c>
      <c r="B104" s="1">
        <v>8.8888900000000002E-5</v>
      </c>
      <c r="C104" s="1">
        <v>2.2222199999999999E-5</v>
      </c>
      <c r="D104">
        <v>5.3333299999999998E-4</v>
      </c>
      <c r="E104" s="1">
        <v>8.8888900000000002E-5</v>
      </c>
      <c r="F104">
        <v>2.4444400000000002E-4</v>
      </c>
      <c r="G104" s="1">
        <v>-3.6343400000000002E-5</v>
      </c>
      <c r="H104">
        <v>2.30127E-4</v>
      </c>
      <c r="I104" s="1">
        <v>3.3433900000000001E-8</v>
      </c>
      <c r="J104">
        <v>-2.0348799999999999E-4</v>
      </c>
      <c r="K104" s="1">
        <v>5.3545299999999997E-5</v>
      </c>
      <c r="L104">
        <v>0.62590400000000002</v>
      </c>
      <c r="M104">
        <v>0.17104</v>
      </c>
      <c r="N104">
        <v>0.42425800000000002</v>
      </c>
      <c r="O104">
        <v>9.4279799999999997E-2</v>
      </c>
      <c r="P104">
        <v>0.43731599999999998</v>
      </c>
      <c r="Q104">
        <v>1.20009E-4</v>
      </c>
      <c r="R104">
        <v>1.67248E-4</v>
      </c>
      <c r="S104">
        <v>1.6458400000000001E-4</v>
      </c>
      <c r="T104" s="1">
        <v>1.88236E-5</v>
      </c>
      <c r="U104" s="1">
        <v>2.8790700000000001E-6</v>
      </c>
    </row>
    <row r="105" spans="1:21" x14ac:dyDescent="0.2">
      <c r="A105">
        <v>10.3</v>
      </c>
      <c r="B105">
        <v>6.4444399999999998E-4</v>
      </c>
      <c r="C105">
        <v>5.1111099999999997E-4</v>
      </c>
      <c r="D105">
        <v>5.1111099999999997E-4</v>
      </c>
      <c r="E105" s="1">
        <v>-2.2222199999999999E-5</v>
      </c>
      <c r="F105">
        <v>3.5555599999999998E-4</v>
      </c>
      <c r="G105" s="1">
        <v>5.57313E-5</v>
      </c>
      <c r="H105">
        <v>1.10289E-4</v>
      </c>
      <c r="I105" s="1">
        <v>7.6765699999999996E-5</v>
      </c>
      <c r="J105" s="1">
        <v>-1.45456E-5</v>
      </c>
      <c r="K105">
        <v>3.5670999999999999E-4</v>
      </c>
      <c r="L105">
        <v>0.64272499999999999</v>
      </c>
      <c r="M105">
        <v>0.19497</v>
      </c>
      <c r="N105">
        <v>0.45879900000000001</v>
      </c>
      <c r="O105">
        <v>9.6742400000000006E-2</v>
      </c>
      <c r="P105">
        <v>0.45573799999999998</v>
      </c>
      <c r="Q105">
        <v>1.4200700000000001E-4</v>
      </c>
      <c r="R105">
        <v>1.79416E-4</v>
      </c>
      <c r="S105">
        <v>1.51113E-4</v>
      </c>
      <c r="T105" s="1">
        <v>-2.11072E-5</v>
      </c>
      <c r="U105" s="1">
        <v>-5.8228199999999999E-5</v>
      </c>
    </row>
    <row r="106" spans="1:21" x14ac:dyDescent="0.2">
      <c r="A106">
        <v>10.4</v>
      </c>
      <c r="B106">
        <v>5.3333299999999998E-4</v>
      </c>
      <c r="C106">
        <v>5.1111099999999997E-4</v>
      </c>
      <c r="D106" s="1">
        <v>-4.4444399999999998E-5</v>
      </c>
      <c r="E106">
        <v>-1.11111E-4</v>
      </c>
      <c r="F106" s="1">
        <v>-2.2222199999999999E-5</v>
      </c>
      <c r="G106" s="1">
        <v>9.2561100000000004E-5</v>
      </c>
      <c r="H106" s="1">
        <v>-4.94951E-5</v>
      </c>
      <c r="I106" s="1">
        <v>4.6072799999999997E-5</v>
      </c>
      <c r="J106">
        <v>-1.8895399999999999E-4</v>
      </c>
      <c r="K106" s="1">
        <v>8.9211700000000005E-5</v>
      </c>
      <c r="L106">
        <v>0.65123299999999995</v>
      </c>
      <c r="M106">
        <v>0.21667400000000001</v>
      </c>
      <c r="N106">
        <v>0.47924899999999998</v>
      </c>
      <c r="O106">
        <v>9.8674799999999993E-2</v>
      </c>
      <c r="P106">
        <v>0.46960099999999999</v>
      </c>
      <c r="Q106">
        <v>1.52588E-4</v>
      </c>
      <c r="R106">
        <v>1.9079000000000001E-4</v>
      </c>
      <c r="S106">
        <v>1.36809E-4</v>
      </c>
      <c r="T106" s="1">
        <v>-5.8882399999999997E-5</v>
      </c>
      <c r="U106" s="1">
        <v>-6.8221500000000004E-5</v>
      </c>
    </row>
    <row r="107" spans="1:21" x14ac:dyDescent="0.2">
      <c r="A107">
        <v>10.5</v>
      </c>
      <c r="B107">
        <v>3.33333E-4</v>
      </c>
      <c r="C107">
        <v>2.22222E-4</v>
      </c>
      <c r="D107" s="1">
        <v>-6.6666699999999996E-5</v>
      </c>
      <c r="E107">
        <v>1.55556E-4</v>
      </c>
      <c r="F107" s="1">
        <v>-6.6666699999999996E-5</v>
      </c>
      <c r="G107" s="1">
        <v>7.4146200000000005E-5</v>
      </c>
      <c r="H107" s="1">
        <v>1.04238E-5</v>
      </c>
      <c r="I107" s="1">
        <v>-3.06595E-5</v>
      </c>
      <c r="J107" s="1">
        <v>2.9056499999999999E-5</v>
      </c>
      <c r="K107">
        <v>-1.96119E-4</v>
      </c>
      <c r="L107">
        <v>0.65705899999999995</v>
      </c>
      <c r="M107">
        <v>0.237174</v>
      </c>
      <c r="N107">
        <v>0.48849599999999999</v>
      </c>
      <c r="O107">
        <v>0.100191</v>
      </c>
      <c r="P107">
        <v>0.47693600000000003</v>
      </c>
      <c r="Q107">
        <v>1.6075799999999999E-4</v>
      </c>
      <c r="R107">
        <v>1.9609E-4</v>
      </c>
      <c r="S107">
        <v>1.4100699999999999E-4</v>
      </c>
      <c r="T107" s="1">
        <v>-7.5998699999999995E-5</v>
      </c>
      <c r="U107" s="1">
        <v>-2.8540399999999999E-5</v>
      </c>
    </row>
    <row r="108" spans="1:21" x14ac:dyDescent="0.2">
      <c r="A108">
        <v>10.6</v>
      </c>
      <c r="B108">
        <v>3.1111099999999998E-4</v>
      </c>
      <c r="C108">
        <v>4.6666699999999998E-4</v>
      </c>
      <c r="D108">
        <v>2.8888900000000002E-4</v>
      </c>
      <c r="E108">
        <v>3.33333E-4</v>
      </c>
      <c r="F108">
        <v>1.7777799999999999E-4</v>
      </c>
      <c r="G108">
        <v>2.0305099999999999E-4</v>
      </c>
      <c r="H108" s="1">
        <v>-4.94951E-5</v>
      </c>
      <c r="I108">
        <v>1.22805E-4</v>
      </c>
      <c r="J108">
        <v>-1.8895399999999999E-4</v>
      </c>
      <c r="K108">
        <v>1.9621100000000001E-4</v>
      </c>
      <c r="L108">
        <v>0.664879</v>
      </c>
      <c r="M108">
        <v>0.258469</v>
      </c>
      <c r="N108">
        <v>0.496556</v>
      </c>
      <c r="O108">
        <v>0.10166799999999999</v>
      </c>
      <c r="P108">
        <v>0.47892400000000002</v>
      </c>
      <c r="Q108">
        <v>1.7268900000000001E-4</v>
      </c>
      <c r="R108">
        <v>1.97658E-4</v>
      </c>
      <c r="S108">
        <v>1.7418800000000001E-4</v>
      </c>
      <c r="T108" s="1">
        <v>-6.6160000000000004E-5</v>
      </c>
      <c r="U108" s="1">
        <v>2.6454100000000001E-5</v>
      </c>
    </row>
    <row r="109" spans="1:21" x14ac:dyDescent="0.2">
      <c r="A109">
        <v>10.7</v>
      </c>
      <c r="B109">
        <v>1.55556E-4</v>
      </c>
      <c r="C109">
        <v>2.66667E-4</v>
      </c>
      <c r="D109">
        <v>2.66667E-4</v>
      </c>
      <c r="E109">
        <v>-1.3333299999999999E-4</v>
      </c>
      <c r="F109">
        <v>0</v>
      </c>
      <c r="G109" s="1">
        <v>-1.79285E-5</v>
      </c>
      <c r="H109">
        <v>1.3026199999999999E-4</v>
      </c>
      <c r="I109" s="1">
        <v>-3.06595E-5</v>
      </c>
      <c r="J109" s="1">
        <v>2.9056499999999999E-5</v>
      </c>
      <c r="K109" s="1">
        <v>-7.1287100000000004E-5</v>
      </c>
      <c r="L109">
        <v>0.67595300000000003</v>
      </c>
      <c r="M109">
        <v>0.28122599999999998</v>
      </c>
      <c r="N109">
        <v>0.51536000000000004</v>
      </c>
      <c r="O109">
        <v>0.103479</v>
      </c>
      <c r="P109">
        <v>0.47955900000000001</v>
      </c>
      <c r="Q109">
        <v>1.8017599999999999E-4</v>
      </c>
      <c r="R109">
        <v>2.05145E-4</v>
      </c>
      <c r="S109">
        <v>2.2564199999999999E-4</v>
      </c>
      <c r="T109" s="1">
        <v>-4.1232600000000002E-5</v>
      </c>
      <c r="U109" s="1">
        <v>6.8826599999999996E-5</v>
      </c>
    </row>
    <row r="110" spans="1:21" x14ac:dyDescent="0.2">
      <c r="A110">
        <v>10.8</v>
      </c>
      <c r="B110">
        <v>2.8888900000000002E-4</v>
      </c>
      <c r="C110">
        <v>4.0000000000000002E-4</v>
      </c>
      <c r="D110">
        <v>2.22222E-4</v>
      </c>
      <c r="E110">
        <v>2.66667E-4</v>
      </c>
      <c r="F110">
        <v>2.8888900000000002E-4</v>
      </c>
      <c r="G110">
        <v>1.47806E-4</v>
      </c>
      <c r="H110" s="1">
        <v>-4.94951E-5</v>
      </c>
      <c r="I110" s="1">
        <v>3.0726299999999998E-5</v>
      </c>
      <c r="J110" s="1">
        <v>-2.9079599999999999E-5</v>
      </c>
      <c r="K110">
        <v>1.07045E-4</v>
      </c>
      <c r="L110">
        <v>0.69109900000000002</v>
      </c>
      <c r="M110">
        <v>0.30456100000000003</v>
      </c>
      <c r="N110">
        <v>0.55136099999999999</v>
      </c>
      <c r="O110">
        <v>0.10578700000000001</v>
      </c>
      <c r="P110">
        <v>0.48477700000000001</v>
      </c>
      <c r="Q110">
        <v>1.7060400000000001E-4</v>
      </c>
      <c r="R110">
        <v>2.25684E-4</v>
      </c>
      <c r="S110">
        <v>2.7098600000000002E-4</v>
      </c>
      <c r="T110" s="1">
        <v>-1.7969899999999999E-5</v>
      </c>
      <c r="U110" s="1">
        <v>9.6657599999999994E-5</v>
      </c>
    </row>
    <row r="111" spans="1:21" x14ac:dyDescent="0.2">
      <c r="A111">
        <v>10.9</v>
      </c>
      <c r="B111">
        <v>4.8888899999999995E-4</v>
      </c>
      <c r="C111">
        <v>3.77778E-4</v>
      </c>
      <c r="D111" s="1">
        <v>6.6666699999999996E-5</v>
      </c>
      <c r="E111">
        <v>2.4444400000000002E-4</v>
      </c>
      <c r="F111" s="1">
        <v>-6.6666699999999996E-5</v>
      </c>
      <c r="G111">
        <v>1.10976E-4</v>
      </c>
      <c r="H111" s="1">
        <v>-4.94951E-5</v>
      </c>
      <c r="I111">
        <v>1.5349800000000001E-4</v>
      </c>
      <c r="J111">
        <v>-2.4708999999999999E-4</v>
      </c>
      <c r="K111" s="1">
        <v>3.57121E-5</v>
      </c>
      <c r="L111">
        <v>0.71093799999999996</v>
      </c>
      <c r="M111">
        <v>0.327677</v>
      </c>
      <c r="N111">
        <v>0.60010300000000005</v>
      </c>
      <c r="O111">
        <v>0.108504</v>
      </c>
      <c r="P111">
        <v>0.49928600000000001</v>
      </c>
      <c r="Q111">
        <v>1.49665E-4</v>
      </c>
      <c r="R111">
        <v>2.5571900000000001E-4</v>
      </c>
      <c r="S111">
        <v>2.9834499999999999E-4</v>
      </c>
      <c r="T111" s="1">
        <v>2.1768800000000002E-6</v>
      </c>
      <c r="U111">
        <v>1.0871599999999999E-4</v>
      </c>
    </row>
    <row r="112" spans="1:21" x14ac:dyDescent="0.2">
      <c r="A112">
        <v>11</v>
      </c>
      <c r="B112">
        <v>5.7777800000000004E-4</v>
      </c>
      <c r="C112">
        <v>4.2222199999999998E-4</v>
      </c>
      <c r="D112">
        <v>2.66667E-4</v>
      </c>
      <c r="E112" s="1">
        <v>6.6666699999999996E-5</v>
      </c>
      <c r="F112">
        <v>2.4444400000000002E-4</v>
      </c>
      <c r="G112" s="1">
        <v>5.57313E-5</v>
      </c>
      <c r="H112" s="1">
        <v>-9.5491499999999999E-6</v>
      </c>
      <c r="I112" s="1">
        <v>-1.5313000000000001E-5</v>
      </c>
      <c r="J112">
        <v>-1.5988600000000001E-4</v>
      </c>
      <c r="K112">
        <v>-1.96119E-4</v>
      </c>
      <c r="L112">
        <v>0.73230200000000001</v>
      </c>
      <c r="M112">
        <v>0.35014499999999998</v>
      </c>
      <c r="N112">
        <v>0.64794600000000002</v>
      </c>
      <c r="O112">
        <v>0.111385</v>
      </c>
      <c r="P112">
        <v>0.52124999999999999</v>
      </c>
      <c r="Q112">
        <v>1.37546E-4</v>
      </c>
      <c r="R112">
        <v>2.8169099999999998E-4</v>
      </c>
      <c r="S112">
        <v>3.2261300000000002E-4</v>
      </c>
      <c r="T112" s="1">
        <v>2.76805E-5</v>
      </c>
      <c r="U112" s="1">
        <v>9.0523899999999996E-5</v>
      </c>
    </row>
    <row r="113" spans="1:21" x14ac:dyDescent="0.2">
      <c r="A113">
        <v>11.1</v>
      </c>
      <c r="B113">
        <v>2.22222E-4</v>
      </c>
      <c r="C113">
        <v>3.77778E-4</v>
      </c>
      <c r="D113">
        <v>3.77778E-4</v>
      </c>
      <c r="E113">
        <v>0</v>
      </c>
      <c r="F113">
        <v>-1.11111E-4</v>
      </c>
      <c r="G113">
        <v>-1.4683299999999999E-4</v>
      </c>
      <c r="H113">
        <v>2.5010000000000001E-4</v>
      </c>
      <c r="I113" s="1">
        <v>3.0726299999999998E-5</v>
      </c>
      <c r="J113">
        <v>2.17999E-4</v>
      </c>
      <c r="K113" s="1">
        <v>1.7878899999999999E-5</v>
      </c>
      <c r="L113">
        <v>0.74917400000000001</v>
      </c>
      <c r="M113">
        <v>0.37125799999999998</v>
      </c>
      <c r="N113">
        <v>0.68221699999999996</v>
      </c>
      <c r="O113">
        <v>0.114217</v>
      </c>
      <c r="P113">
        <v>0.541879</v>
      </c>
      <c r="Q113">
        <v>1.4028099999999999E-4</v>
      </c>
      <c r="R113">
        <v>2.8900099999999999E-4</v>
      </c>
      <c r="S113">
        <v>3.6845999999999998E-4</v>
      </c>
      <c r="T113" s="1">
        <v>5.3696300000000003E-5</v>
      </c>
      <c r="U113" s="1">
        <v>4.1767400000000003E-5</v>
      </c>
    </row>
    <row r="114" spans="1:21" x14ac:dyDescent="0.2">
      <c r="A114">
        <v>11.2</v>
      </c>
      <c r="B114">
        <v>4.2222199999999998E-4</v>
      </c>
      <c r="C114">
        <v>3.33333E-4</v>
      </c>
      <c r="D114">
        <v>3.1111099999999998E-4</v>
      </c>
      <c r="E114">
        <v>2.8888900000000002E-4</v>
      </c>
      <c r="F114">
        <v>2.8888900000000002E-4</v>
      </c>
      <c r="G114">
        <v>-1.8366300000000001E-4</v>
      </c>
      <c r="H114">
        <v>1.7020800000000001E-4</v>
      </c>
      <c r="I114" s="1">
        <v>1.5379900000000002E-5</v>
      </c>
      <c r="J114" s="1">
        <v>4.3590500000000002E-5</v>
      </c>
      <c r="K114" s="1">
        <v>-1.7787599999999999E-5</v>
      </c>
      <c r="L114">
        <v>0.75911200000000001</v>
      </c>
      <c r="M114">
        <v>0.39103599999999999</v>
      </c>
      <c r="N114">
        <v>0.70111500000000004</v>
      </c>
      <c r="O114">
        <v>0.116964</v>
      </c>
      <c r="P114">
        <v>0.55429600000000001</v>
      </c>
      <c r="Q114">
        <v>1.44332E-4</v>
      </c>
      <c r="R114">
        <v>2.7435900000000001E-4</v>
      </c>
      <c r="S114">
        <v>4.4694299999999999E-4</v>
      </c>
      <c r="T114" s="1">
        <v>6.1806300000000005E-5</v>
      </c>
      <c r="U114" s="1">
        <v>-5.5077900000000002E-6</v>
      </c>
    </row>
    <row r="115" spans="1:21" x14ac:dyDescent="0.2">
      <c r="A115">
        <v>11.3</v>
      </c>
      <c r="B115">
        <v>2.8888900000000002E-4</v>
      </c>
      <c r="C115">
        <v>3.1111099999999998E-4</v>
      </c>
      <c r="D115">
        <v>4.2222199999999998E-4</v>
      </c>
      <c r="E115">
        <v>2.66667E-4</v>
      </c>
      <c r="F115">
        <v>4.0000000000000002E-4</v>
      </c>
      <c r="G115" s="1">
        <v>7.4146200000000005E-5</v>
      </c>
      <c r="H115">
        <v>3.1001899999999997E-4</v>
      </c>
      <c r="I115" s="1">
        <v>3.0726299999999998E-5</v>
      </c>
      <c r="J115">
        <v>-1.3081799999999999E-4</v>
      </c>
      <c r="K115">
        <v>-1.2478700000000001E-4</v>
      </c>
      <c r="L115">
        <v>0.76529499999999995</v>
      </c>
      <c r="M115">
        <v>0.41084900000000002</v>
      </c>
      <c r="N115">
        <v>0.71213700000000002</v>
      </c>
      <c r="O115">
        <v>0.119704</v>
      </c>
      <c r="P115">
        <v>0.56057100000000004</v>
      </c>
      <c r="Q115">
        <v>1.4334100000000001E-4</v>
      </c>
      <c r="R115">
        <v>2.5019799999999998E-4</v>
      </c>
      <c r="S115">
        <v>5.5397699999999999E-4</v>
      </c>
      <c r="T115" s="1">
        <v>4.5714499999999997E-5</v>
      </c>
      <c r="U115" s="1">
        <v>-1.17875E-5</v>
      </c>
    </row>
    <row r="116" spans="1:21" x14ac:dyDescent="0.2">
      <c r="A116">
        <v>11.4</v>
      </c>
      <c r="B116">
        <v>4.2222199999999998E-4</v>
      </c>
      <c r="C116">
        <v>2.8888900000000002E-4</v>
      </c>
      <c r="D116">
        <v>0</v>
      </c>
      <c r="E116">
        <v>2.0000000000000001E-4</v>
      </c>
      <c r="F116" s="1">
        <v>8.8888900000000002E-5</v>
      </c>
      <c r="G116">
        <v>3.1354000000000001E-4</v>
      </c>
      <c r="H116">
        <v>2.1015399999999999E-4</v>
      </c>
      <c r="I116" s="1">
        <v>-7.6698800000000005E-5</v>
      </c>
      <c r="J116" s="1">
        <v>7.2658599999999996E-5</v>
      </c>
      <c r="K116" s="1">
        <v>3.57121E-5</v>
      </c>
      <c r="L116">
        <v>0.771536</v>
      </c>
      <c r="M116">
        <v>0.43124699999999999</v>
      </c>
      <c r="N116">
        <v>0.72220700000000004</v>
      </c>
      <c r="O116">
        <v>0.12246600000000001</v>
      </c>
      <c r="P116">
        <v>0.56653699999999996</v>
      </c>
      <c r="Q116">
        <v>1.5159599999999999E-4</v>
      </c>
      <c r="R116">
        <v>2.33391E-4</v>
      </c>
      <c r="S116">
        <v>6.8060699999999996E-4</v>
      </c>
      <c r="T116" s="1">
        <v>2.3156E-5</v>
      </c>
      <c r="U116" s="1">
        <v>3.14195E-5</v>
      </c>
    </row>
    <row r="117" spans="1:21" x14ac:dyDescent="0.2">
      <c r="A117">
        <v>11.5</v>
      </c>
      <c r="B117">
        <v>5.1111099999999997E-4</v>
      </c>
      <c r="C117" s="1">
        <v>2.2222199999999999E-5</v>
      </c>
      <c r="D117">
        <v>4.44444E-4</v>
      </c>
      <c r="E117">
        <v>2.8888900000000002E-4</v>
      </c>
      <c r="F117">
        <v>1.3333299999999999E-4</v>
      </c>
      <c r="G117" s="1">
        <v>4.8643500000000003E-7</v>
      </c>
      <c r="H117" s="1">
        <v>9.0315799999999993E-5</v>
      </c>
      <c r="I117" s="1">
        <v>3.0726299999999998E-5</v>
      </c>
      <c r="J117" s="1">
        <v>2.9056499999999999E-5</v>
      </c>
      <c r="K117">
        <v>1.9621100000000001E-4</v>
      </c>
      <c r="L117">
        <v>0.77899700000000005</v>
      </c>
      <c r="M117">
        <v>0.45075300000000001</v>
      </c>
      <c r="N117">
        <v>0.73297599999999996</v>
      </c>
      <c r="O117">
        <v>0.125164</v>
      </c>
      <c r="P117">
        <v>0.57364899999999996</v>
      </c>
      <c r="Q117">
        <v>1.8279099999999999E-4</v>
      </c>
      <c r="R117">
        <v>2.31117E-4</v>
      </c>
      <c r="S117">
        <v>8.1694099999999996E-4</v>
      </c>
      <c r="T117" s="1">
        <v>1.22503E-5</v>
      </c>
      <c r="U117" s="1">
        <v>8.8771500000000002E-5</v>
      </c>
    </row>
    <row r="118" spans="1:21" x14ac:dyDescent="0.2">
      <c r="A118">
        <v>11.6</v>
      </c>
      <c r="B118">
        <v>2.8888900000000002E-4</v>
      </c>
      <c r="C118">
        <v>4.0000000000000002E-4</v>
      </c>
      <c r="D118">
        <v>2.66667E-4</v>
      </c>
      <c r="E118">
        <v>1.7777799999999999E-4</v>
      </c>
      <c r="F118">
        <v>1.3333299999999999E-4</v>
      </c>
      <c r="G118">
        <v>3.1354000000000001E-4</v>
      </c>
      <c r="H118">
        <v>2.1015399999999999E-4</v>
      </c>
      <c r="I118" s="1">
        <v>9.2112200000000002E-5</v>
      </c>
      <c r="J118" s="1">
        <v>-1.45456E-5</v>
      </c>
      <c r="K118" s="1">
        <v>-3.5620700000000003E-5</v>
      </c>
      <c r="L118">
        <v>0.78822300000000001</v>
      </c>
      <c r="M118">
        <v>0.46872200000000003</v>
      </c>
      <c r="N118">
        <v>0.74376799999999998</v>
      </c>
      <c r="O118">
        <v>0.12762599999999999</v>
      </c>
      <c r="P118">
        <v>0.57980699999999996</v>
      </c>
      <c r="Q118">
        <v>2.25455E-4</v>
      </c>
      <c r="R118">
        <v>2.42291E-4</v>
      </c>
      <c r="S118">
        <v>9.5281499999999998E-4</v>
      </c>
      <c r="T118" s="1">
        <v>4.1403400000000002E-6</v>
      </c>
      <c r="U118">
        <v>1.1142900000000001E-4</v>
      </c>
    </row>
    <row r="119" spans="1:21" x14ac:dyDescent="0.2">
      <c r="A119">
        <v>11.7</v>
      </c>
      <c r="B119">
        <v>4.0000000000000002E-4</v>
      </c>
      <c r="C119">
        <v>1.55556E-4</v>
      </c>
      <c r="D119">
        <v>1.11111E-4</v>
      </c>
      <c r="E119">
        <v>2.0000000000000001E-4</v>
      </c>
      <c r="F119">
        <v>2.0000000000000001E-4</v>
      </c>
      <c r="G119" s="1">
        <v>7.4146200000000005E-5</v>
      </c>
      <c r="H119">
        <v>2.9004600000000002E-4</v>
      </c>
      <c r="I119">
        <v>1.07459E-4</v>
      </c>
      <c r="J119" s="1">
        <v>-2.9079599999999999E-5</v>
      </c>
      <c r="K119">
        <v>1.2487800000000001E-4</v>
      </c>
      <c r="L119">
        <v>0.80023599999999995</v>
      </c>
      <c r="M119">
        <v>0.48754900000000001</v>
      </c>
      <c r="N119">
        <v>0.754328</v>
      </c>
      <c r="O119">
        <v>0.12966900000000001</v>
      </c>
      <c r="P119">
        <v>0.58468900000000001</v>
      </c>
      <c r="Q119">
        <v>2.50957E-4</v>
      </c>
      <c r="R119">
        <v>2.6711500000000001E-4</v>
      </c>
      <c r="S119">
        <v>1.0786400000000001E-3</v>
      </c>
      <c r="T119" s="1">
        <v>-2.0338899999999999E-5</v>
      </c>
      <c r="U119" s="1">
        <v>8.9209599999999994E-5</v>
      </c>
    </row>
    <row r="120" spans="1:21" x14ac:dyDescent="0.2">
      <c r="A120">
        <v>11.8</v>
      </c>
      <c r="B120">
        <v>3.77778E-4</v>
      </c>
      <c r="C120">
        <v>4.8888899999999995E-4</v>
      </c>
      <c r="D120">
        <v>1.3333299999999999E-4</v>
      </c>
      <c r="E120">
        <v>2.8888900000000002E-4</v>
      </c>
      <c r="F120">
        <v>2.4444400000000002E-4</v>
      </c>
      <c r="G120">
        <v>1.6622100000000001E-4</v>
      </c>
      <c r="H120">
        <v>1.10289E-4</v>
      </c>
      <c r="I120">
        <v>3.5300199999999999E-4</v>
      </c>
      <c r="J120" s="1">
        <v>-1.15666E-8</v>
      </c>
      <c r="K120">
        <v>-1.06953E-4</v>
      </c>
      <c r="L120">
        <v>0.81321500000000002</v>
      </c>
      <c r="M120">
        <v>0.50931499999999996</v>
      </c>
      <c r="N120">
        <v>0.76384200000000002</v>
      </c>
      <c r="O120">
        <v>0.13123699999999999</v>
      </c>
      <c r="P120">
        <v>0.59003799999999995</v>
      </c>
      <c r="Q120">
        <v>2.45727E-4</v>
      </c>
      <c r="R120">
        <v>3.06161E-4</v>
      </c>
      <c r="S120">
        <v>1.18494E-3</v>
      </c>
      <c r="T120" s="1">
        <v>-5.1434100000000003E-5</v>
      </c>
      <c r="U120" s="1">
        <v>6.1503700000000005E-5</v>
      </c>
    </row>
    <row r="121" spans="1:21" x14ac:dyDescent="0.2">
      <c r="A121">
        <v>11.9</v>
      </c>
      <c r="B121">
        <v>4.44444E-4</v>
      </c>
      <c r="C121">
        <v>4.44444E-4</v>
      </c>
      <c r="D121">
        <v>2.22222E-4</v>
      </c>
      <c r="E121">
        <v>1.3333299999999999E-4</v>
      </c>
      <c r="F121" s="1">
        <v>-2.2222199999999999E-5</v>
      </c>
      <c r="G121">
        <v>2.7671E-4</v>
      </c>
      <c r="H121" s="1">
        <v>7.03428E-5</v>
      </c>
      <c r="I121" s="1">
        <v>3.3433900000000001E-8</v>
      </c>
      <c r="J121" s="1">
        <v>7.2658599999999996E-5</v>
      </c>
      <c r="K121" s="1">
        <v>7.1378500000000001E-5</v>
      </c>
      <c r="L121">
        <v>0.81977699999999998</v>
      </c>
      <c r="M121">
        <v>0.53033699999999995</v>
      </c>
      <c r="N121">
        <v>0.76769500000000002</v>
      </c>
      <c r="O121">
        <v>0.132523</v>
      </c>
      <c r="P121">
        <v>0.595194</v>
      </c>
      <c r="Q121">
        <v>2.25694E-4</v>
      </c>
      <c r="R121">
        <v>3.5008700000000001E-4</v>
      </c>
      <c r="S121">
        <v>1.26742E-3</v>
      </c>
      <c r="T121" s="1">
        <v>-5.7729999999999998E-5</v>
      </c>
      <c r="U121" s="1">
        <v>6.2943199999999997E-5</v>
      </c>
    </row>
    <row r="122" spans="1:21" x14ac:dyDescent="0.2">
      <c r="A122">
        <v>12</v>
      </c>
      <c r="B122">
        <v>3.77778E-4</v>
      </c>
      <c r="C122">
        <v>3.77778E-4</v>
      </c>
      <c r="D122" s="1">
        <v>4.4444399999999998E-5</v>
      </c>
      <c r="E122">
        <v>2.22222E-4</v>
      </c>
      <c r="F122">
        <v>1.55556E-4</v>
      </c>
      <c r="G122" s="1">
        <v>-5.4758300000000001E-5</v>
      </c>
      <c r="H122">
        <v>1.3026199999999999E-4</v>
      </c>
      <c r="I122" s="1">
        <v>3.0726299999999998E-5</v>
      </c>
      <c r="J122">
        <v>1.7439699999999999E-4</v>
      </c>
      <c r="K122">
        <v>2.1404400000000001E-4</v>
      </c>
      <c r="L122">
        <v>0.81066199999999999</v>
      </c>
      <c r="M122">
        <v>0.54137100000000005</v>
      </c>
      <c r="N122">
        <v>0.75708500000000001</v>
      </c>
      <c r="O122">
        <v>0.133854</v>
      </c>
      <c r="P122">
        <v>0.59531100000000003</v>
      </c>
      <c r="Q122">
        <v>2.12926E-4</v>
      </c>
      <c r="R122">
        <v>3.7917300000000001E-4</v>
      </c>
      <c r="S122">
        <v>1.3382400000000001E-3</v>
      </c>
      <c r="T122" s="1">
        <v>-3.4680700000000002E-5</v>
      </c>
      <c r="U122" s="1">
        <v>7.8694699999999997E-5</v>
      </c>
    </row>
    <row r="123" spans="1:21" x14ac:dyDescent="0.2">
      <c r="A123">
        <v>12.1</v>
      </c>
      <c r="B123">
        <v>4.44444E-4</v>
      </c>
      <c r="C123">
        <v>1.55556E-4</v>
      </c>
      <c r="D123">
        <v>1.7777799999999999E-4</v>
      </c>
      <c r="E123">
        <v>2.0000000000000001E-4</v>
      </c>
      <c r="F123">
        <v>4.0000000000000002E-4</v>
      </c>
      <c r="G123">
        <v>-1.2841799999999999E-4</v>
      </c>
      <c r="H123">
        <v>1.50235E-4</v>
      </c>
      <c r="I123">
        <v>2.7627000000000001E-4</v>
      </c>
      <c r="J123" s="1">
        <v>8.7192699999999996E-5</v>
      </c>
      <c r="K123">
        <v>-1.06953E-4</v>
      </c>
      <c r="L123">
        <v>0.78440399999999999</v>
      </c>
      <c r="M123">
        <v>0.53668899999999997</v>
      </c>
      <c r="N123">
        <v>0.72857799999999995</v>
      </c>
      <c r="O123">
        <v>0.13539599999999999</v>
      </c>
      <c r="P123">
        <v>0.586839</v>
      </c>
      <c r="Q123">
        <v>2.08669E-4</v>
      </c>
      <c r="R123">
        <v>3.8533399999999998E-4</v>
      </c>
      <c r="S123">
        <v>1.4256099999999999E-3</v>
      </c>
      <c r="T123" s="1">
        <v>-1.55369E-5</v>
      </c>
      <c r="U123" s="1">
        <v>7.3666799999999997E-5</v>
      </c>
    </row>
    <row r="124" spans="1:21" x14ac:dyDescent="0.2">
      <c r="A124">
        <v>12.2</v>
      </c>
      <c r="B124">
        <v>4.0000000000000002E-4</v>
      </c>
      <c r="C124">
        <v>5.1111099999999997E-4</v>
      </c>
      <c r="D124">
        <v>4.2222199999999998E-4</v>
      </c>
      <c r="E124">
        <v>1.11111E-4</v>
      </c>
      <c r="F124">
        <v>-1.3333299999999999E-4</v>
      </c>
      <c r="G124">
        <v>1.2939099999999999E-4</v>
      </c>
      <c r="H124">
        <v>2.5010000000000001E-4</v>
      </c>
      <c r="I124" s="1">
        <v>3.3433900000000001E-8</v>
      </c>
      <c r="J124" s="1">
        <v>7.2658599999999996E-5</v>
      </c>
      <c r="K124">
        <v>3.0320999999999999E-4</v>
      </c>
      <c r="L124">
        <v>0.75456500000000004</v>
      </c>
      <c r="M124">
        <v>0.52447500000000002</v>
      </c>
      <c r="N124">
        <v>0.69595099999999999</v>
      </c>
      <c r="O124">
        <v>0.13702900000000001</v>
      </c>
      <c r="P124">
        <v>0.57492699999999997</v>
      </c>
      <c r="Q124">
        <v>2.0111400000000001E-4</v>
      </c>
      <c r="R124">
        <v>3.8752099999999999E-4</v>
      </c>
      <c r="S124">
        <v>1.5532899999999999E-3</v>
      </c>
      <c r="T124" s="1">
        <v>-2.82567E-5</v>
      </c>
      <c r="U124" s="1">
        <v>4.3186100000000003E-5</v>
      </c>
    </row>
    <row r="125" spans="1:21" x14ac:dyDescent="0.2">
      <c r="A125">
        <v>12.3</v>
      </c>
      <c r="B125">
        <v>2.4444400000000002E-4</v>
      </c>
      <c r="C125">
        <v>4.2222199999999998E-4</v>
      </c>
      <c r="D125">
        <v>5.3333299999999998E-4</v>
      </c>
      <c r="E125">
        <v>2.8888900000000002E-4</v>
      </c>
      <c r="F125">
        <v>4.2222199999999998E-4</v>
      </c>
      <c r="G125" s="1">
        <v>-3.6343400000000002E-5</v>
      </c>
      <c r="H125" s="1">
        <v>1.04238E-5</v>
      </c>
      <c r="I125">
        <v>2.4557700000000002E-4</v>
      </c>
      <c r="J125">
        <v>1.3079500000000001E-4</v>
      </c>
      <c r="K125" s="1">
        <v>-3.5620700000000003E-5</v>
      </c>
      <c r="L125">
        <v>0.74194599999999999</v>
      </c>
      <c r="M125">
        <v>0.52294099999999999</v>
      </c>
      <c r="N125">
        <v>0.68184299999999998</v>
      </c>
      <c r="O125">
        <v>0.13854</v>
      </c>
      <c r="P125">
        <v>0.57070299999999996</v>
      </c>
      <c r="Q125">
        <v>1.9038E-4</v>
      </c>
      <c r="R125">
        <v>4.0936199999999997E-4</v>
      </c>
      <c r="S125">
        <v>1.72076E-3</v>
      </c>
      <c r="T125" s="1">
        <v>-6.3727100000000002E-5</v>
      </c>
      <c r="U125" s="1">
        <v>8.1156500000000008E-6</v>
      </c>
    </row>
    <row r="126" spans="1:21" x14ac:dyDescent="0.2">
      <c r="A126">
        <v>12.4</v>
      </c>
      <c r="B126">
        <v>5.1111099999999997E-4</v>
      </c>
      <c r="C126">
        <v>3.77778E-4</v>
      </c>
      <c r="D126">
        <v>4.2222199999999998E-4</v>
      </c>
      <c r="E126">
        <v>3.77778E-4</v>
      </c>
      <c r="F126">
        <v>-2.0000000000000001E-4</v>
      </c>
      <c r="G126">
        <v>2.0305099999999999E-4</v>
      </c>
      <c r="H126">
        <v>3.1001899999999997E-4</v>
      </c>
      <c r="I126">
        <v>1.84191E-4</v>
      </c>
      <c r="J126">
        <v>1.3079500000000001E-4</v>
      </c>
      <c r="K126">
        <v>1.07045E-4</v>
      </c>
      <c r="L126">
        <v>0.75405999999999995</v>
      </c>
      <c r="M126">
        <v>0.541045</v>
      </c>
      <c r="N126">
        <v>0.69174400000000003</v>
      </c>
      <c r="O126">
        <v>0.13986299999999999</v>
      </c>
      <c r="P126">
        <v>0.57775299999999996</v>
      </c>
      <c r="Q126">
        <v>1.87355E-4</v>
      </c>
      <c r="R126">
        <v>4.5320100000000003E-4</v>
      </c>
      <c r="S126">
        <v>1.90993E-3</v>
      </c>
      <c r="T126" s="1">
        <v>-8.9956299999999998E-5</v>
      </c>
      <c r="U126" s="1">
        <v>-1.9152099999999999E-5</v>
      </c>
    </row>
    <row r="127" spans="1:21" x14ac:dyDescent="0.2">
      <c r="A127">
        <v>12.5</v>
      </c>
      <c r="B127">
        <v>2.0000000000000001E-4</v>
      </c>
      <c r="C127">
        <v>6.6666700000000002E-4</v>
      </c>
      <c r="D127">
        <v>5.3333299999999998E-4</v>
      </c>
      <c r="E127">
        <v>2.22222E-4</v>
      </c>
      <c r="F127">
        <v>1.7777799999999999E-4</v>
      </c>
      <c r="G127" s="1">
        <v>5.57313E-5</v>
      </c>
      <c r="H127" s="1">
        <v>3.03968E-5</v>
      </c>
      <c r="I127" s="1">
        <v>3.3433900000000001E-8</v>
      </c>
      <c r="J127" s="1">
        <v>-8.7215799999999999E-5</v>
      </c>
      <c r="K127">
        <v>1.4271100000000001E-4</v>
      </c>
      <c r="L127">
        <v>0.77813299999999996</v>
      </c>
      <c r="M127">
        <v>0.56898800000000005</v>
      </c>
      <c r="N127">
        <v>0.70812799999999998</v>
      </c>
      <c r="O127">
        <v>0.14116400000000001</v>
      </c>
      <c r="P127">
        <v>0.58765599999999996</v>
      </c>
      <c r="Q127">
        <v>1.92346E-4</v>
      </c>
      <c r="R127">
        <v>5.0958299999999998E-4</v>
      </c>
      <c r="S127">
        <v>2.1131000000000001E-3</v>
      </c>
      <c r="T127" s="1">
        <v>-8.4428699999999993E-5</v>
      </c>
      <c r="U127" s="1">
        <v>-3.5988400000000003E-5</v>
      </c>
    </row>
    <row r="128" spans="1:21" x14ac:dyDescent="0.2">
      <c r="A128">
        <v>12.6</v>
      </c>
      <c r="B128">
        <v>3.33333E-4</v>
      </c>
      <c r="C128">
        <v>4.0000000000000002E-4</v>
      </c>
      <c r="D128">
        <v>1.3333299999999999E-4</v>
      </c>
      <c r="E128">
        <v>2.0000000000000001E-4</v>
      </c>
      <c r="F128">
        <v>3.77778E-4</v>
      </c>
      <c r="G128" s="1">
        <v>7.4146200000000005E-5</v>
      </c>
      <c r="H128">
        <v>1.10289E-4</v>
      </c>
      <c r="I128" s="1">
        <v>7.6765699999999996E-5</v>
      </c>
      <c r="J128" s="1">
        <v>-7.2681800000000006E-5</v>
      </c>
      <c r="K128">
        <v>2.6754399999999998E-4</v>
      </c>
      <c r="L128">
        <v>0.79997799999999997</v>
      </c>
      <c r="M128">
        <v>0.59357800000000005</v>
      </c>
      <c r="N128">
        <v>0.71697100000000002</v>
      </c>
      <c r="O128">
        <v>0.14273</v>
      </c>
      <c r="P128">
        <v>0.59502299999999997</v>
      </c>
      <c r="Q128">
        <v>1.9619200000000001E-4</v>
      </c>
      <c r="R128">
        <v>5.7139799999999998E-4</v>
      </c>
      <c r="S128">
        <v>2.3499800000000002E-3</v>
      </c>
      <c r="T128" s="1">
        <v>-5.24372E-5</v>
      </c>
      <c r="U128" s="1">
        <v>-3.41734E-5</v>
      </c>
    </row>
    <row r="129" spans="1:21" x14ac:dyDescent="0.2">
      <c r="A129">
        <v>12.7</v>
      </c>
      <c r="B129">
        <v>7.3333299999999997E-4</v>
      </c>
      <c r="C129">
        <v>5.7777800000000004E-4</v>
      </c>
      <c r="D129">
        <v>2.22222E-4</v>
      </c>
      <c r="E129">
        <v>2.8888900000000002E-4</v>
      </c>
      <c r="F129">
        <v>1.11111E-4</v>
      </c>
      <c r="G129" s="1">
        <v>1.8901300000000001E-5</v>
      </c>
      <c r="H129">
        <v>3.89911E-4</v>
      </c>
      <c r="I129">
        <v>2.1488400000000001E-4</v>
      </c>
      <c r="J129" s="1">
        <v>7.2658599999999996E-5</v>
      </c>
      <c r="K129">
        <v>2.1404400000000001E-4</v>
      </c>
      <c r="L129">
        <v>0.82006100000000004</v>
      </c>
      <c r="M129">
        <v>0.61445799999999995</v>
      </c>
      <c r="N129">
        <v>0.72585100000000002</v>
      </c>
      <c r="O129">
        <v>0.14479900000000001</v>
      </c>
      <c r="P129">
        <v>0.60791099999999998</v>
      </c>
      <c r="Q129">
        <v>2.0068700000000001E-4</v>
      </c>
      <c r="R129">
        <v>6.2621200000000001E-4</v>
      </c>
      <c r="S129">
        <v>2.6494700000000001E-3</v>
      </c>
      <c r="T129" s="1">
        <v>-2.10005E-5</v>
      </c>
      <c r="U129" s="1">
        <v>-7.1559600000000003E-6</v>
      </c>
    </row>
    <row r="130" spans="1:21" x14ac:dyDescent="0.2">
      <c r="A130">
        <v>12.8</v>
      </c>
      <c r="B130">
        <v>1.11111E-4</v>
      </c>
      <c r="C130">
        <v>3.77778E-4</v>
      </c>
      <c r="D130">
        <v>3.77778E-4</v>
      </c>
      <c r="E130">
        <v>0</v>
      </c>
      <c r="F130">
        <v>2.66667E-4</v>
      </c>
      <c r="G130" s="1">
        <v>4.8643500000000003E-7</v>
      </c>
      <c r="H130">
        <v>1.50235E-4</v>
      </c>
      <c r="I130">
        <v>2.6092299999999998E-4</v>
      </c>
      <c r="J130" s="1">
        <v>-2.9079599999999999E-5</v>
      </c>
      <c r="K130">
        <v>1.07045E-4</v>
      </c>
      <c r="L130">
        <v>0.84363100000000002</v>
      </c>
      <c r="M130">
        <v>0.63749100000000003</v>
      </c>
      <c r="N130">
        <v>0.74701499999999998</v>
      </c>
      <c r="O130">
        <v>0.14749599999999999</v>
      </c>
      <c r="P130">
        <v>0.63339000000000001</v>
      </c>
      <c r="Q130">
        <v>2.17524E-4</v>
      </c>
      <c r="R130">
        <v>6.6042200000000003E-4</v>
      </c>
      <c r="S130">
        <v>3.0118599999999999E-3</v>
      </c>
      <c r="T130" s="1">
        <v>-1.3189299999999999E-5</v>
      </c>
      <c r="U130" s="1">
        <v>3.74488E-5</v>
      </c>
    </row>
    <row r="131" spans="1:21" x14ac:dyDescent="0.2">
      <c r="A131">
        <v>12.9</v>
      </c>
      <c r="B131">
        <v>3.33333E-4</v>
      </c>
      <c r="C131">
        <v>7.3333299999999997E-4</v>
      </c>
      <c r="D131">
        <v>2.4444400000000002E-4</v>
      </c>
      <c r="E131">
        <v>1.55556E-4</v>
      </c>
      <c r="F131">
        <v>2.4444400000000002E-4</v>
      </c>
      <c r="G131">
        <v>1.8463600000000001E-4</v>
      </c>
      <c r="H131">
        <v>1.10289E-4</v>
      </c>
      <c r="I131" s="1">
        <v>4.6072799999999997E-5</v>
      </c>
      <c r="J131" s="1">
        <v>-1.15666E-8</v>
      </c>
      <c r="K131" s="1">
        <v>-5.34539E-5</v>
      </c>
      <c r="L131">
        <v>0.86650799999999994</v>
      </c>
      <c r="M131">
        <v>0.66120900000000005</v>
      </c>
      <c r="N131">
        <v>0.77608600000000005</v>
      </c>
      <c r="O131">
        <v>0.15085499999999999</v>
      </c>
      <c r="P131">
        <v>0.66200800000000004</v>
      </c>
      <c r="Q131">
        <v>2.48564E-4</v>
      </c>
      <c r="R131">
        <v>6.8285999999999998E-4</v>
      </c>
      <c r="S131">
        <v>3.3947999999999999E-3</v>
      </c>
      <c r="T131" s="1">
        <v>-2.57597E-5</v>
      </c>
      <c r="U131" s="1">
        <v>8.08436E-5</v>
      </c>
    </row>
    <row r="132" spans="1:21" x14ac:dyDescent="0.2">
      <c r="A132">
        <v>13</v>
      </c>
      <c r="B132">
        <v>7.3333299999999997E-4</v>
      </c>
      <c r="C132">
        <v>4.6666699999999998E-4</v>
      </c>
      <c r="D132">
        <v>4.6666699999999998E-4</v>
      </c>
      <c r="E132">
        <v>4.8888899999999995E-4</v>
      </c>
      <c r="F132">
        <v>1.7777799999999999E-4</v>
      </c>
      <c r="G132" s="1">
        <v>9.2561100000000004E-5</v>
      </c>
      <c r="H132">
        <v>1.10289E-4</v>
      </c>
      <c r="I132">
        <v>1.07459E-4</v>
      </c>
      <c r="J132">
        <v>1.01727E-4</v>
      </c>
      <c r="K132" s="1">
        <v>-8.9120299999999994E-5</v>
      </c>
      <c r="L132">
        <v>0.88068199999999996</v>
      </c>
      <c r="M132">
        <v>0.67992600000000003</v>
      </c>
      <c r="N132">
        <v>0.79890700000000003</v>
      </c>
      <c r="O132">
        <v>0.154863</v>
      </c>
      <c r="P132">
        <v>0.67864599999999997</v>
      </c>
      <c r="Q132">
        <v>2.8445899999999998E-4</v>
      </c>
      <c r="R132">
        <v>7.2060199999999998E-4</v>
      </c>
      <c r="S132">
        <v>3.74297E-3</v>
      </c>
      <c r="T132" s="1">
        <v>-3.6580099999999999E-5</v>
      </c>
      <c r="U132">
        <v>1.0214500000000001E-4</v>
      </c>
    </row>
    <row r="133" spans="1:21" x14ac:dyDescent="0.2">
      <c r="A133">
        <v>13.1</v>
      </c>
      <c r="B133">
        <v>5.3333299999999998E-4</v>
      </c>
      <c r="C133">
        <v>4.8888899999999995E-4</v>
      </c>
      <c r="D133">
        <v>4.6666699999999998E-4</v>
      </c>
      <c r="E133">
        <v>4.6666699999999998E-4</v>
      </c>
      <c r="F133">
        <v>2.66667E-4</v>
      </c>
      <c r="G133">
        <v>3.1354000000000001E-4</v>
      </c>
      <c r="H133" s="1">
        <v>7.03428E-5</v>
      </c>
      <c r="I133">
        <v>1.5349800000000001E-4</v>
      </c>
      <c r="J133" s="1">
        <v>-8.7215799999999999E-5</v>
      </c>
      <c r="K133">
        <v>1.2487800000000001E-4</v>
      </c>
      <c r="L133">
        <v>0.88674600000000003</v>
      </c>
      <c r="M133">
        <v>0.69486000000000003</v>
      </c>
      <c r="N133">
        <v>0.81113000000000002</v>
      </c>
      <c r="O133">
        <v>0.15954199999999999</v>
      </c>
      <c r="P133">
        <v>0.68237499999999995</v>
      </c>
      <c r="Q133">
        <v>3.1755100000000001E-4</v>
      </c>
      <c r="R133">
        <v>7.7925900000000003E-4</v>
      </c>
      <c r="S133">
        <v>4.0310700000000003E-3</v>
      </c>
      <c r="T133" s="1">
        <v>-3.3144E-5</v>
      </c>
      <c r="U133" s="1">
        <v>9.0336199999999997E-5</v>
      </c>
    </row>
    <row r="134" spans="1:21" x14ac:dyDescent="0.2">
      <c r="A134">
        <v>13.2</v>
      </c>
      <c r="B134">
        <v>5.1111099999999997E-4</v>
      </c>
      <c r="C134">
        <v>4.6666699999999998E-4</v>
      </c>
      <c r="D134">
        <v>3.1111099999999998E-4</v>
      </c>
      <c r="E134">
        <v>2.4444400000000002E-4</v>
      </c>
      <c r="F134">
        <v>2.8888900000000002E-4</v>
      </c>
      <c r="G134">
        <v>1.10976E-4</v>
      </c>
      <c r="H134">
        <v>1.50235E-4</v>
      </c>
      <c r="I134">
        <v>3.5300199999999999E-4</v>
      </c>
      <c r="J134">
        <v>-1.0175000000000001E-4</v>
      </c>
      <c r="K134">
        <v>-1.96119E-4</v>
      </c>
      <c r="L134">
        <v>0.89243799999999995</v>
      </c>
      <c r="M134">
        <v>0.71269199999999999</v>
      </c>
      <c r="N134">
        <v>0.82042199999999998</v>
      </c>
      <c r="O134">
        <v>0.16503200000000001</v>
      </c>
      <c r="P134">
        <v>0.68543100000000001</v>
      </c>
      <c r="Q134">
        <v>3.42336E-4</v>
      </c>
      <c r="R134">
        <v>8.3131299999999997E-4</v>
      </c>
      <c r="S134">
        <v>4.2809299999999996E-3</v>
      </c>
      <c r="T134" s="1">
        <v>-2.33908E-5</v>
      </c>
      <c r="U134" s="1">
        <v>5.6079399999999997E-5</v>
      </c>
    </row>
    <row r="135" spans="1:21" x14ac:dyDescent="0.2">
      <c r="A135">
        <v>13.3</v>
      </c>
      <c r="B135">
        <v>6.2222199999999997E-4</v>
      </c>
      <c r="C135">
        <v>7.55556E-4</v>
      </c>
      <c r="D135">
        <v>2.66667E-4</v>
      </c>
      <c r="E135">
        <v>4.2222199999999998E-4</v>
      </c>
      <c r="F135">
        <v>3.1111099999999998E-4</v>
      </c>
      <c r="G135">
        <v>1.10976E-4</v>
      </c>
      <c r="H135">
        <v>1.10289E-4</v>
      </c>
      <c r="I135">
        <v>2.1488400000000001E-4</v>
      </c>
      <c r="J135">
        <v>1.59863E-4</v>
      </c>
      <c r="K135">
        <v>-1.7828599999999999E-4</v>
      </c>
      <c r="L135">
        <v>0.90198699999999998</v>
      </c>
      <c r="M135">
        <v>0.73444500000000001</v>
      </c>
      <c r="N135">
        <v>0.83278300000000005</v>
      </c>
      <c r="O135">
        <v>0.17133100000000001</v>
      </c>
      <c r="P135">
        <v>0.69696100000000005</v>
      </c>
      <c r="Q135">
        <v>3.5182200000000001E-4</v>
      </c>
      <c r="R135">
        <v>8.6106099999999999E-4</v>
      </c>
      <c r="S135">
        <v>4.5471000000000001E-3</v>
      </c>
      <c r="T135" s="1">
        <v>-1.5494299999999998E-5</v>
      </c>
      <c r="U135" s="1">
        <v>2.62663E-5</v>
      </c>
    </row>
    <row r="136" spans="1:21" x14ac:dyDescent="0.2">
      <c r="A136">
        <v>13.4</v>
      </c>
      <c r="B136">
        <v>4.6666699999999998E-4</v>
      </c>
      <c r="C136">
        <v>5.7777800000000004E-4</v>
      </c>
      <c r="D136">
        <v>4.6666699999999998E-4</v>
      </c>
      <c r="E136">
        <v>1.11111E-4</v>
      </c>
      <c r="F136" s="1">
        <v>6.6666699999999996E-5</v>
      </c>
      <c r="G136">
        <v>2.21466E-4</v>
      </c>
      <c r="H136">
        <v>1.9018099999999999E-4</v>
      </c>
      <c r="I136" s="1">
        <v>-4.6005899999999999E-5</v>
      </c>
      <c r="J136" s="1">
        <v>2.9056499999999999E-5</v>
      </c>
      <c r="K136" s="1">
        <v>7.1378500000000001E-5</v>
      </c>
      <c r="L136">
        <v>0.911694</v>
      </c>
      <c r="M136">
        <v>0.75226700000000002</v>
      </c>
      <c r="N136">
        <v>0.84456500000000001</v>
      </c>
      <c r="O136">
        <v>0.17788300000000001</v>
      </c>
      <c r="P136">
        <v>0.71512100000000001</v>
      </c>
      <c r="Q136">
        <v>3.4917299999999999E-4</v>
      </c>
      <c r="R136">
        <v>8.9591099999999999E-4</v>
      </c>
      <c r="S136">
        <v>4.8894699999999999E-3</v>
      </c>
      <c r="T136" s="1">
        <v>-2.2195600000000001E-6</v>
      </c>
      <c r="U136" s="1">
        <v>1.9944899999999999E-5</v>
      </c>
    </row>
    <row r="137" spans="1:21" x14ac:dyDescent="0.2">
      <c r="A137">
        <v>13.5</v>
      </c>
      <c r="B137">
        <v>4.8888899999999995E-4</v>
      </c>
      <c r="C137">
        <v>6.4444399999999998E-4</v>
      </c>
      <c r="D137">
        <v>4.2222199999999998E-4</v>
      </c>
      <c r="E137">
        <v>4.6666699999999998E-4</v>
      </c>
      <c r="F137">
        <v>4.8888899999999995E-4</v>
      </c>
      <c r="G137" s="1">
        <v>5.57313E-5</v>
      </c>
      <c r="H137">
        <v>2.7007300000000001E-4</v>
      </c>
      <c r="I137">
        <v>1.38152E-4</v>
      </c>
      <c r="J137">
        <v>1.01727E-4</v>
      </c>
      <c r="K137">
        <v>1.9621100000000001E-4</v>
      </c>
      <c r="L137">
        <v>0.91498500000000005</v>
      </c>
      <c r="M137">
        <v>0.75786100000000001</v>
      </c>
      <c r="N137">
        <v>0.84820399999999996</v>
      </c>
      <c r="O137">
        <v>0.18382899999999999</v>
      </c>
      <c r="P137">
        <v>0.73230499999999998</v>
      </c>
      <c r="Q137">
        <v>3.5394199999999999E-4</v>
      </c>
      <c r="R137">
        <v>9.7278800000000004E-4</v>
      </c>
      <c r="S137">
        <v>5.3575300000000001E-3</v>
      </c>
      <c r="T137" s="1">
        <v>2.1662100000000001E-5</v>
      </c>
      <c r="U137" s="1">
        <v>2.9604400000000001E-5</v>
      </c>
    </row>
    <row r="138" spans="1:21" x14ac:dyDescent="0.2">
      <c r="A138">
        <v>13.6</v>
      </c>
      <c r="B138">
        <v>5.3333299999999998E-4</v>
      </c>
      <c r="C138">
        <v>5.5555600000000002E-4</v>
      </c>
      <c r="D138">
        <v>2.22222E-4</v>
      </c>
      <c r="E138">
        <v>2.66667E-4</v>
      </c>
      <c r="F138">
        <v>1.7777799999999999E-4</v>
      </c>
      <c r="G138">
        <v>1.2939099999999999E-4</v>
      </c>
      <c r="H138">
        <v>2.1015399999999999E-4</v>
      </c>
      <c r="I138">
        <v>1.22805E-4</v>
      </c>
      <c r="J138" s="1">
        <v>-8.7215799999999999E-5</v>
      </c>
      <c r="K138" s="1">
        <v>-7.1287100000000004E-5</v>
      </c>
      <c r="L138">
        <v>0.91013299999999997</v>
      </c>
      <c r="M138">
        <v>0.75152399999999997</v>
      </c>
      <c r="N138">
        <v>0.84253100000000003</v>
      </c>
      <c r="O138">
        <v>0.188998</v>
      </c>
      <c r="P138">
        <v>0.74317299999999997</v>
      </c>
      <c r="Q138">
        <v>3.8240099999999999E-4</v>
      </c>
      <c r="R138">
        <v>1.0950000000000001E-3</v>
      </c>
      <c r="S138">
        <v>5.9905100000000001E-3</v>
      </c>
      <c r="T138" s="1">
        <v>3.9226500000000001E-5</v>
      </c>
      <c r="U138" s="1">
        <v>3.0125999999999999E-5</v>
      </c>
    </row>
    <row r="139" spans="1:21" x14ac:dyDescent="0.2">
      <c r="A139">
        <v>13.7</v>
      </c>
      <c r="B139">
        <v>5.3333299999999998E-4</v>
      </c>
      <c r="C139">
        <v>5.1111099999999997E-4</v>
      </c>
      <c r="D139">
        <v>4.0000000000000002E-4</v>
      </c>
      <c r="E139">
        <v>2.22222E-4</v>
      </c>
      <c r="F139">
        <v>4.6666699999999998E-4</v>
      </c>
      <c r="G139">
        <v>2.9512499999999998E-4</v>
      </c>
      <c r="H139">
        <v>2.7007300000000001E-4</v>
      </c>
      <c r="I139" s="1">
        <v>3.3433900000000001E-8</v>
      </c>
      <c r="J139" s="1">
        <v>-1.15666E-8</v>
      </c>
      <c r="K139" s="1">
        <v>4.5653300000000002E-8</v>
      </c>
      <c r="L139">
        <v>0.90286999999999995</v>
      </c>
      <c r="M139">
        <v>0.74246000000000001</v>
      </c>
      <c r="N139">
        <v>0.835623</v>
      </c>
      <c r="O139">
        <v>0.19436200000000001</v>
      </c>
      <c r="P139">
        <v>0.74798399999999998</v>
      </c>
      <c r="Q139">
        <v>4.28672E-4</v>
      </c>
      <c r="R139">
        <v>1.23127E-3</v>
      </c>
      <c r="S139">
        <v>6.8019600000000001E-3</v>
      </c>
      <c r="T139" s="1">
        <v>3.03056E-5</v>
      </c>
      <c r="U139" s="1">
        <v>1.2768100000000001E-5</v>
      </c>
    </row>
    <row r="140" spans="1:21" x14ac:dyDescent="0.2">
      <c r="A140">
        <v>13.8</v>
      </c>
      <c r="B140">
        <v>5.9999999999999995E-4</v>
      </c>
      <c r="C140">
        <v>4.0000000000000002E-4</v>
      </c>
      <c r="D140">
        <v>1.55556E-4</v>
      </c>
      <c r="E140">
        <v>2.8888900000000002E-4</v>
      </c>
      <c r="F140">
        <v>4.6666699999999998E-4</v>
      </c>
      <c r="G140">
        <v>-1.8366300000000001E-4</v>
      </c>
      <c r="H140">
        <v>2.1015399999999999E-4</v>
      </c>
      <c r="I140">
        <v>1.07459E-4</v>
      </c>
      <c r="J140" s="1">
        <v>-5.8147699999999999E-5</v>
      </c>
      <c r="K140">
        <v>1.4271100000000001E-4</v>
      </c>
      <c r="L140">
        <v>0.89983800000000003</v>
      </c>
      <c r="M140">
        <v>0.73988600000000004</v>
      </c>
      <c r="N140">
        <v>0.83532399999999996</v>
      </c>
      <c r="O140">
        <v>0.201095</v>
      </c>
      <c r="P140">
        <v>0.74992300000000001</v>
      </c>
      <c r="Q140">
        <v>4.7400200000000001E-4</v>
      </c>
      <c r="R140">
        <v>1.33891E-3</v>
      </c>
      <c r="S140">
        <v>7.7474299999999996E-3</v>
      </c>
      <c r="T140" s="1">
        <v>4.4604700000000003E-6</v>
      </c>
      <c r="U140" s="1">
        <v>7.1559600000000003E-6</v>
      </c>
    </row>
    <row r="141" spans="1:21" x14ac:dyDescent="0.2">
      <c r="A141">
        <v>13.9</v>
      </c>
      <c r="B141">
        <v>5.1111099999999997E-4</v>
      </c>
      <c r="C141">
        <v>4.2222199999999998E-4</v>
      </c>
      <c r="D141">
        <v>3.5555599999999998E-4</v>
      </c>
      <c r="E141">
        <v>3.1111099999999998E-4</v>
      </c>
      <c r="F141">
        <v>3.77778E-4</v>
      </c>
      <c r="G141">
        <v>2.5829500000000002E-4</v>
      </c>
      <c r="H141">
        <v>1.7020800000000001E-4</v>
      </c>
      <c r="I141" s="1">
        <v>9.2112200000000002E-5</v>
      </c>
      <c r="J141" s="1">
        <v>-8.7215799999999999E-5</v>
      </c>
      <c r="K141" s="1">
        <v>-5.34539E-5</v>
      </c>
      <c r="L141">
        <v>0.90048399999999995</v>
      </c>
      <c r="M141">
        <v>0.74422299999999997</v>
      </c>
      <c r="N141">
        <v>0.83876600000000001</v>
      </c>
      <c r="O141">
        <v>0.20944299999999999</v>
      </c>
      <c r="P141">
        <v>0.75031599999999998</v>
      </c>
      <c r="Q141">
        <v>5.0753799999999998E-4</v>
      </c>
      <c r="R141">
        <v>1.3947600000000001E-3</v>
      </c>
      <c r="S141">
        <v>8.7411699999999995E-3</v>
      </c>
      <c r="T141" s="1">
        <v>-6.7013700000000004E-6</v>
      </c>
      <c r="U141" s="1">
        <v>5.4660700000000003E-5</v>
      </c>
    </row>
    <row r="142" spans="1:21" x14ac:dyDescent="0.2">
      <c r="A142">
        <v>14</v>
      </c>
      <c r="B142">
        <v>2.8888900000000002E-4</v>
      </c>
      <c r="C142">
        <v>6.2222199999999997E-4</v>
      </c>
      <c r="D142">
        <v>3.1111099999999998E-4</v>
      </c>
      <c r="E142">
        <v>4.0000000000000002E-4</v>
      </c>
      <c r="F142">
        <v>2.66667E-4</v>
      </c>
      <c r="G142">
        <v>1.6622100000000001E-4</v>
      </c>
      <c r="H142" s="1">
        <v>-2.95222E-5</v>
      </c>
      <c r="I142" s="1">
        <v>1.5379900000000002E-5</v>
      </c>
      <c r="J142">
        <v>1.7439699999999999E-4</v>
      </c>
      <c r="K142">
        <v>3.0320999999999999E-4</v>
      </c>
      <c r="L142">
        <v>0.89999399999999996</v>
      </c>
      <c r="M142">
        <v>0.74956599999999995</v>
      </c>
      <c r="N142">
        <v>0.83748100000000003</v>
      </c>
      <c r="O142">
        <v>0.21888199999999999</v>
      </c>
      <c r="P142">
        <v>0.74800299999999997</v>
      </c>
      <c r="Q142">
        <v>5.3245899999999999E-4</v>
      </c>
      <c r="R142">
        <v>1.41866E-3</v>
      </c>
      <c r="S142">
        <v>9.7426500000000003E-3</v>
      </c>
      <c r="T142" s="1">
        <v>1.11832E-5</v>
      </c>
      <c r="U142">
        <v>1.59309E-4</v>
      </c>
    </row>
    <row r="143" spans="1:21" x14ac:dyDescent="0.2">
      <c r="A143">
        <v>14.1</v>
      </c>
      <c r="B143">
        <v>3.33333E-4</v>
      </c>
      <c r="C143">
        <v>2.4444400000000002E-4</v>
      </c>
      <c r="D143">
        <v>2.4444400000000002E-4</v>
      </c>
      <c r="E143">
        <v>3.5555599999999998E-4</v>
      </c>
      <c r="F143" s="1">
        <v>-8.8888900000000002E-5</v>
      </c>
      <c r="G143" s="1">
        <v>3.73163E-5</v>
      </c>
      <c r="H143">
        <v>2.30127E-4</v>
      </c>
      <c r="I143">
        <v>2.4557700000000002E-4</v>
      </c>
      <c r="J143">
        <v>1.59863E-4</v>
      </c>
      <c r="K143">
        <v>1.4271100000000001E-4</v>
      </c>
      <c r="L143">
        <v>0.89833600000000002</v>
      </c>
      <c r="M143">
        <v>0.75328099999999998</v>
      </c>
      <c r="N143">
        <v>0.831094</v>
      </c>
      <c r="O143">
        <v>0.228907</v>
      </c>
      <c r="P143">
        <v>0.74259500000000001</v>
      </c>
      <c r="Q143">
        <v>5.5686799999999997E-4</v>
      </c>
      <c r="R143">
        <v>1.4564000000000001E-3</v>
      </c>
      <c r="S143">
        <v>1.08129E-2</v>
      </c>
      <c r="T143" s="1">
        <v>4.1125899999999999E-5</v>
      </c>
      <c r="U143">
        <v>2.8304600000000001E-4</v>
      </c>
    </row>
    <row r="144" spans="1:21" x14ac:dyDescent="0.2">
      <c r="A144">
        <v>14.2</v>
      </c>
      <c r="B144">
        <v>5.3333299999999998E-4</v>
      </c>
      <c r="C144">
        <v>8.66667E-4</v>
      </c>
      <c r="D144">
        <v>2.66667E-4</v>
      </c>
      <c r="E144">
        <v>2.4444400000000002E-4</v>
      </c>
      <c r="F144">
        <v>3.5555599999999998E-4</v>
      </c>
      <c r="G144" s="1">
        <v>-5.4758300000000001E-5</v>
      </c>
      <c r="H144">
        <v>1.3026199999999999E-4</v>
      </c>
      <c r="I144">
        <v>1.22805E-4</v>
      </c>
      <c r="J144" s="1">
        <v>4.3590500000000002E-5</v>
      </c>
      <c r="K144">
        <v>1.4271100000000001E-4</v>
      </c>
      <c r="L144">
        <v>0.89987700000000004</v>
      </c>
      <c r="M144">
        <v>0.75831199999999999</v>
      </c>
      <c r="N144">
        <v>0.82773699999999995</v>
      </c>
      <c r="O144">
        <v>0.23938899999999999</v>
      </c>
      <c r="P144">
        <v>0.73630099999999998</v>
      </c>
      <c r="Q144">
        <v>5.84558E-4</v>
      </c>
      <c r="R144">
        <v>1.5371600000000001E-3</v>
      </c>
      <c r="S144">
        <v>1.20629E-2</v>
      </c>
      <c r="T144" s="1">
        <v>5.9181200000000002E-5</v>
      </c>
      <c r="U144">
        <v>3.8844599999999997E-4</v>
      </c>
    </row>
    <row r="145" spans="1:21" x14ac:dyDescent="0.2">
      <c r="A145">
        <v>14.3</v>
      </c>
      <c r="B145">
        <v>4.8888899999999995E-4</v>
      </c>
      <c r="C145">
        <v>2.66667E-4</v>
      </c>
      <c r="D145">
        <v>3.1111099999999998E-4</v>
      </c>
      <c r="E145">
        <v>4.2222199999999998E-4</v>
      </c>
      <c r="F145">
        <v>3.33333E-4</v>
      </c>
      <c r="G145">
        <v>2.21466E-4</v>
      </c>
      <c r="H145">
        <v>3.4996499999999999E-4</v>
      </c>
      <c r="I145">
        <v>1.22805E-4</v>
      </c>
      <c r="J145" s="1">
        <v>-5.8147699999999999E-5</v>
      </c>
      <c r="K145">
        <v>3.2104300000000002E-4</v>
      </c>
      <c r="L145">
        <v>0.90603699999999998</v>
      </c>
      <c r="M145">
        <v>0.76717100000000005</v>
      </c>
      <c r="N145">
        <v>0.83241200000000004</v>
      </c>
      <c r="O145">
        <v>0.2505</v>
      </c>
      <c r="P145">
        <v>0.73363299999999998</v>
      </c>
      <c r="Q145">
        <v>6.1496599999999999E-4</v>
      </c>
      <c r="R145">
        <v>1.65646E-3</v>
      </c>
      <c r="S145">
        <v>1.35722E-2</v>
      </c>
      <c r="T145" s="1">
        <v>5.8925100000000003E-5</v>
      </c>
      <c r="U145">
        <v>4.68142E-4</v>
      </c>
    </row>
    <row r="146" spans="1:21" x14ac:dyDescent="0.2">
      <c r="A146">
        <v>14.4</v>
      </c>
      <c r="B146">
        <v>4.44444E-4</v>
      </c>
      <c r="C146">
        <v>2.8888900000000002E-4</v>
      </c>
      <c r="D146">
        <v>2.8888900000000002E-4</v>
      </c>
      <c r="E146">
        <v>4.6666699999999998E-4</v>
      </c>
      <c r="F146">
        <v>-2.22222E-4</v>
      </c>
      <c r="G146">
        <v>2.21466E-4</v>
      </c>
      <c r="H146">
        <v>3.1001899999999997E-4</v>
      </c>
      <c r="I146">
        <v>1.9953700000000001E-4</v>
      </c>
      <c r="J146">
        <v>1.01727E-4</v>
      </c>
      <c r="K146">
        <v>3.2104300000000002E-4</v>
      </c>
      <c r="L146">
        <v>0.91366899999999995</v>
      </c>
      <c r="M146">
        <v>0.77738099999999999</v>
      </c>
      <c r="N146">
        <v>0.84169799999999995</v>
      </c>
      <c r="O146">
        <v>0.26205000000000001</v>
      </c>
      <c r="P146">
        <v>0.73935099999999998</v>
      </c>
      <c r="Q146">
        <v>6.4657099999999997E-4</v>
      </c>
      <c r="R146">
        <v>1.7911800000000001E-3</v>
      </c>
      <c r="S146">
        <v>1.5369499999999999E-2</v>
      </c>
      <c r="T146" s="1">
        <v>4.9684100000000001E-5</v>
      </c>
      <c r="U146">
        <v>5.38512E-4</v>
      </c>
    </row>
    <row r="147" spans="1:21" x14ac:dyDescent="0.2">
      <c r="A147">
        <v>14.5</v>
      </c>
      <c r="B147">
        <v>3.33333E-4</v>
      </c>
      <c r="C147">
        <v>7.3333299999999997E-4</v>
      </c>
      <c r="D147">
        <v>4.0000000000000002E-4</v>
      </c>
      <c r="E147">
        <v>5.1111099999999997E-4</v>
      </c>
      <c r="F147">
        <v>2.8888900000000002E-4</v>
      </c>
      <c r="G147">
        <v>2.21466E-4</v>
      </c>
      <c r="H147">
        <v>2.7007300000000001E-4</v>
      </c>
      <c r="I147">
        <v>1.68844E-4</v>
      </c>
      <c r="J147" s="1">
        <v>2.9056499999999999E-5</v>
      </c>
      <c r="K147">
        <v>2.3187699999999999E-4</v>
      </c>
      <c r="L147">
        <v>0.91815899999999995</v>
      </c>
      <c r="M147">
        <v>0.78223299999999996</v>
      </c>
      <c r="N147">
        <v>0.84809599999999996</v>
      </c>
      <c r="O147">
        <v>0.27301500000000001</v>
      </c>
      <c r="P147">
        <v>0.75313399999999997</v>
      </c>
      <c r="Q147">
        <v>6.7797099999999998E-4</v>
      </c>
      <c r="R147">
        <v>1.9241799999999999E-3</v>
      </c>
      <c r="S147">
        <v>1.7454299999999999E-2</v>
      </c>
      <c r="T147" s="1">
        <v>4.3068100000000002E-5</v>
      </c>
      <c r="U147">
        <v>6.2866099999999998E-4</v>
      </c>
    </row>
    <row r="148" spans="1:21" x14ac:dyDescent="0.2">
      <c r="A148">
        <v>14.6</v>
      </c>
      <c r="B148">
        <v>4.44444E-4</v>
      </c>
      <c r="C148">
        <v>6.8888900000000004E-4</v>
      </c>
      <c r="D148">
        <v>5.3333299999999998E-4</v>
      </c>
      <c r="E148">
        <v>3.33333E-4</v>
      </c>
      <c r="F148">
        <v>4.8888899999999995E-4</v>
      </c>
      <c r="G148">
        <v>2.7671E-4</v>
      </c>
      <c r="H148">
        <v>3.2999199999999998E-4</v>
      </c>
      <c r="I148">
        <v>3.9904099999999999E-4</v>
      </c>
      <c r="J148">
        <v>1.01727E-4</v>
      </c>
      <c r="K148">
        <v>2.1404400000000001E-4</v>
      </c>
      <c r="L148">
        <v>0.91600300000000001</v>
      </c>
      <c r="M148">
        <v>0.776895</v>
      </c>
      <c r="N148">
        <v>0.84602100000000002</v>
      </c>
      <c r="O148">
        <v>0.28297600000000001</v>
      </c>
      <c r="P148">
        <v>0.76696699999999995</v>
      </c>
      <c r="Q148">
        <v>7.0935300000000002E-4</v>
      </c>
      <c r="R148">
        <v>2.0666700000000001E-3</v>
      </c>
      <c r="S148">
        <v>1.97869E-2</v>
      </c>
      <c r="T148" s="1">
        <v>4.5714499999999997E-5</v>
      </c>
      <c r="U148">
        <v>7.7528500000000001E-4</v>
      </c>
    </row>
    <row r="149" spans="1:21" x14ac:dyDescent="0.2">
      <c r="A149">
        <v>14.7</v>
      </c>
      <c r="B149">
        <v>6.4444399999999998E-4</v>
      </c>
      <c r="C149">
        <v>5.7777800000000004E-4</v>
      </c>
      <c r="D149">
        <v>2.0000000000000001E-4</v>
      </c>
      <c r="E149">
        <v>2.0000000000000001E-4</v>
      </c>
      <c r="F149">
        <v>2.8888900000000002E-4</v>
      </c>
      <c r="G149">
        <v>1.2939099999999999E-4</v>
      </c>
      <c r="H149">
        <v>2.30127E-4</v>
      </c>
      <c r="I149">
        <v>2.4557700000000002E-4</v>
      </c>
      <c r="J149" s="1">
        <v>1.45225E-5</v>
      </c>
      <c r="K149">
        <v>1.07045E-4</v>
      </c>
      <c r="L149">
        <v>0.90846400000000005</v>
      </c>
      <c r="M149">
        <v>0.76627599999999996</v>
      </c>
      <c r="N149">
        <v>0.83656699999999995</v>
      </c>
      <c r="O149">
        <v>0.29369099999999998</v>
      </c>
      <c r="P149">
        <v>0.77198500000000003</v>
      </c>
      <c r="Q149">
        <v>7.4507700000000002E-4</v>
      </c>
      <c r="R149">
        <v>2.25611E-3</v>
      </c>
      <c r="S149">
        <v>2.2257800000000001E-2</v>
      </c>
      <c r="T149" s="1">
        <v>5.4870100000000002E-5</v>
      </c>
      <c r="U149">
        <v>1.01033E-3</v>
      </c>
    </row>
    <row r="150" spans="1:21" x14ac:dyDescent="0.2">
      <c r="A150">
        <v>14.8</v>
      </c>
      <c r="B150">
        <v>6.4444399999999998E-4</v>
      </c>
      <c r="C150">
        <v>5.5555600000000002E-4</v>
      </c>
      <c r="D150">
        <v>1.3333299999999999E-4</v>
      </c>
      <c r="E150">
        <v>2.22222E-4</v>
      </c>
      <c r="F150">
        <v>2.8888900000000002E-4</v>
      </c>
      <c r="G150">
        <v>1.2939099999999999E-4</v>
      </c>
      <c r="H150">
        <v>1.3026199999999999E-4</v>
      </c>
      <c r="I150">
        <v>-1.22738E-4</v>
      </c>
      <c r="J150" s="1">
        <v>7.2658599999999996E-5</v>
      </c>
      <c r="K150" s="1">
        <v>3.57121E-5</v>
      </c>
      <c r="L150">
        <v>0.90324800000000005</v>
      </c>
      <c r="M150">
        <v>0.76354500000000003</v>
      </c>
      <c r="N150">
        <v>0.82790200000000003</v>
      </c>
      <c r="O150">
        <v>0.30761100000000002</v>
      </c>
      <c r="P150">
        <v>0.76711799999999997</v>
      </c>
      <c r="Q150">
        <v>7.9203100000000001E-4</v>
      </c>
      <c r="R150">
        <v>2.51819E-3</v>
      </c>
      <c r="S150">
        <v>2.4703599999999999E-2</v>
      </c>
      <c r="T150" s="1">
        <v>5.71964E-5</v>
      </c>
      <c r="U150">
        <v>1.35154E-3</v>
      </c>
    </row>
    <row r="151" spans="1:21" x14ac:dyDescent="0.2">
      <c r="A151">
        <v>14.9</v>
      </c>
      <c r="B151">
        <v>5.5555600000000002E-4</v>
      </c>
      <c r="C151">
        <v>5.9999999999999995E-4</v>
      </c>
      <c r="D151">
        <v>4.2222199999999998E-4</v>
      </c>
      <c r="E151">
        <v>3.5555599999999998E-4</v>
      </c>
      <c r="F151">
        <v>1.3333299999999999E-4</v>
      </c>
      <c r="G151" s="1">
        <v>-1.79285E-5</v>
      </c>
      <c r="H151">
        <v>3.2999199999999998E-4</v>
      </c>
      <c r="I151" s="1">
        <v>6.1419299999999997E-5</v>
      </c>
      <c r="J151">
        <v>1.7439699999999999E-4</v>
      </c>
      <c r="K151" s="1">
        <v>-3.5620700000000003E-5</v>
      </c>
      <c r="L151">
        <v>0.90787399999999996</v>
      </c>
      <c r="M151">
        <v>0.77696500000000002</v>
      </c>
      <c r="N151">
        <v>0.82817200000000002</v>
      </c>
      <c r="O151">
        <v>0.32527699999999998</v>
      </c>
      <c r="P151">
        <v>0.75951900000000006</v>
      </c>
      <c r="Q151">
        <v>8.5713800000000002E-4</v>
      </c>
      <c r="R151">
        <v>2.8302000000000002E-3</v>
      </c>
      <c r="S151">
        <v>2.6982300000000001E-2</v>
      </c>
      <c r="T151" s="1">
        <v>4.4220500000000001E-5</v>
      </c>
      <c r="U151">
        <v>1.8187800000000001E-3</v>
      </c>
    </row>
    <row r="152" spans="1:21" x14ac:dyDescent="0.2">
      <c r="A152">
        <v>15</v>
      </c>
      <c r="B152">
        <v>4.2222199999999998E-4</v>
      </c>
      <c r="C152">
        <v>7.55556E-4</v>
      </c>
      <c r="D152">
        <v>4.2222199999999998E-4</v>
      </c>
      <c r="E152">
        <v>3.1111099999999998E-4</v>
      </c>
      <c r="F152">
        <v>0</v>
      </c>
      <c r="G152">
        <v>1.6622100000000001E-4</v>
      </c>
      <c r="H152" s="1">
        <v>7.03428E-5</v>
      </c>
      <c r="I152" s="1">
        <v>1.5379900000000002E-5</v>
      </c>
      <c r="J152" s="1">
        <v>-7.2681800000000006E-5</v>
      </c>
      <c r="K152" s="1">
        <v>4.5653300000000002E-8</v>
      </c>
      <c r="L152">
        <v>0.92114799999999997</v>
      </c>
      <c r="M152">
        <v>0.80144599999999999</v>
      </c>
      <c r="N152">
        <v>0.83821599999999996</v>
      </c>
      <c r="O152">
        <v>0.34519699999999998</v>
      </c>
      <c r="P152">
        <v>0.75907599999999997</v>
      </c>
      <c r="Q152">
        <v>9.4901199999999995E-4</v>
      </c>
      <c r="R152">
        <v>3.13649E-3</v>
      </c>
      <c r="S152">
        <v>2.9047400000000001E-2</v>
      </c>
      <c r="T152" s="1">
        <v>2.8448800000000001E-5</v>
      </c>
      <c r="U152">
        <v>2.4650900000000001E-3</v>
      </c>
    </row>
    <row r="153" spans="1:21" x14ac:dyDescent="0.2">
      <c r="A153">
        <v>15.1</v>
      </c>
      <c r="B153">
        <v>5.5555600000000002E-4</v>
      </c>
      <c r="C153">
        <v>7.3333299999999997E-4</v>
      </c>
      <c r="D153">
        <v>6.6666700000000002E-4</v>
      </c>
      <c r="E153">
        <v>1.55556E-4</v>
      </c>
      <c r="F153">
        <v>-1.11111E-4</v>
      </c>
      <c r="G153">
        <v>3.5037000000000002E-4</v>
      </c>
      <c r="H153">
        <v>1.3026199999999999E-4</v>
      </c>
      <c r="I153">
        <v>1.68844E-4</v>
      </c>
      <c r="J153" s="1">
        <v>1.45225E-5</v>
      </c>
      <c r="K153">
        <v>2.8537700000000002E-4</v>
      </c>
      <c r="L153">
        <v>0.93562900000000004</v>
      </c>
      <c r="M153">
        <v>0.82641299999999995</v>
      </c>
      <c r="N153">
        <v>0.85324900000000004</v>
      </c>
      <c r="O153">
        <v>0.36531999999999998</v>
      </c>
      <c r="P153">
        <v>0.77179699999999996</v>
      </c>
      <c r="Q153">
        <v>1.0738900000000001E-3</v>
      </c>
      <c r="R153">
        <v>3.4096999999999999E-3</v>
      </c>
      <c r="S153">
        <v>3.0963899999999999E-2</v>
      </c>
      <c r="T153" s="1">
        <v>2.9217099999999998E-5</v>
      </c>
      <c r="U153">
        <v>3.3720400000000002E-3</v>
      </c>
    </row>
    <row r="154" spans="1:21" x14ac:dyDescent="0.2">
      <c r="A154">
        <v>15.2</v>
      </c>
      <c r="B154">
        <v>7.3333299999999997E-4</v>
      </c>
      <c r="C154">
        <v>4.0000000000000002E-4</v>
      </c>
      <c r="D154">
        <v>5.7777800000000004E-4</v>
      </c>
      <c r="E154">
        <v>3.1111099999999998E-4</v>
      </c>
      <c r="F154">
        <v>1.11111E-4</v>
      </c>
      <c r="G154" s="1">
        <v>1.8901300000000001E-5</v>
      </c>
      <c r="H154" s="1">
        <v>3.03968E-5</v>
      </c>
      <c r="I154" s="1">
        <v>9.2112200000000002E-5</v>
      </c>
      <c r="J154">
        <v>1.16261E-4</v>
      </c>
      <c r="K154">
        <v>3.2104300000000002E-4</v>
      </c>
      <c r="L154">
        <v>0.94737099999999996</v>
      </c>
      <c r="M154">
        <v>0.847306</v>
      </c>
      <c r="N154">
        <v>0.86889400000000006</v>
      </c>
      <c r="O154">
        <v>0.38383299999999998</v>
      </c>
      <c r="P154">
        <v>0.79410599999999998</v>
      </c>
      <c r="Q154">
        <v>1.2220200000000001E-3</v>
      </c>
      <c r="R154">
        <v>3.6893E-3</v>
      </c>
      <c r="S154">
        <v>3.28694E-2</v>
      </c>
      <c r="T154" s="1">
        <v>4.4668700000000001E-5</v>
      </c>
      <c r="U154">
        <v>4.6038099999999998E-3</v>
      </c>
    </row>
    <row r="155" spans="1:21" x14ac:dyDescent="0.2">
      <c r="A155">
        <v>15.3</v>
      </c>
      <c r="B155">
        <v>6.2222199999999997E-4</v>
      </c>
      <c r="C155">
        <v>1.06667E-3</v>
      </c>
      <c r="D155">
        <v>1.55556E-4</v>
      </c>
      <c r="E155">
        <v>2.0000000000000001E-4</v>
      </c>
      <c r="F155">
        <v>2.0000000000000001E-4</v>
      </c>
      <c r="G155" s="1">
        <v>3.73163E-5</v>
      </c>
      <c r="H155">
        <v>1.3026199999999999E-4</v>
      </c>
      <c r="I155">
        <v>1.9953700000000001E-4</v>
      </c>
      <c r="J155">
        <v>1.45329E-4</v>
      </c>
      <c r="K155">
        <v>1.7837800000000001E-4</v>
      </c>
      <c r="L155">
        <v>0.95680900000000002</v>
      </c>
      <c r="M155">
        <v>0.86366100000000001</v>
      </c>
      <c r="N155">
        <v>0.88160400000000005</v>
      </c>
      <c r="O155">
        <v>0.39922600000000003</v>
      </c>
      <c r="P155">
        <v>0.81334600000000001</v>
      </c>
      <c r="Q155">
        <v>1.3698199999999999E-3</v>
      </c>
      <c r="R155">
        <v>4.04296E-3</v>
      </c>
      <c r="S155">
        <v>3.4912199999999997E-2</v>
      </c>
      <c r="T155" s="1">
        <v>5.1498100000000001E-5</v>
      </c>
      <c r="U155">
        <v>6.1888400000000001E-3</v>
      </c>
    </row>
    <row r="156" spans="1:21" x14ac:dyDescent="0.2">
      <c r="A156">
        <v>15.4</v>
      </c>
      <c r="B156">
        <v>3.5555599999999998E-4</v>
      </c>
      <c r="C156">
        <v>6.6666700000000002E-4</v>
      </c>
      <c r="D156">
        <v>4.44444E-4</v>
      </c>
      <c r="E156">
        <v>2.8888900000000002E-4</v>
      </c>
      <c r="F156" s="1">
        <v>8.8888900000000002E-5</v>
      </c>
      <c r="G156" s="1">
        <v>9.2561100000000004E-5</v>
      </c>
      <c r="H156">
        <v>2.1015399999999999E-4</v>
      </c>
      <c r="I156">
        <v>1.84191E-4</v>
      </c>
      <c r="J156" s="1">
        <v>8.7192699999999996E-5</v>
      </c>
      <c r="K156" s="1">
        <v>8.9211700000000005E-5</v>
      </c>
      <c r="L156">
        <v>0.96114599999999994</v>
      </c>
      <c r="M156">
        <v>0.87059600000000004</v>
      </c>
      <c r="N156">
        <v>0.88587300000000002</v>
      </c>
      <c r="O156">
        <v>0.41040900000000002</v>
      </c>
      <c r="P156">
        <v>0.81749899999999998</v>
      </c>
      <c r="Q156">
        <v>1.5062599999999999E-3</v>
      </c>
      <c r="R156">
        <v>4.4975299999999996E-3</v>
      </c>
      <c r="S156">
        <v>3.7206900000000001E-2</v>
      </c>
      <c r="T156" s="1">
        <v>3.6174599999999998E-5</v>
      </c>
      <c r="U156">
        <v>8.1629900000000002E-3</v>
      </c>
    </row>
    <row r="157" spans="1:21" x14ac:dyDescent="0.2">
      <c r="A157">
        <v>15.5</v>
      </c>
      <c r="B157">
        <v>2.22222E-4</v>
      </c>
      <c r="C157">
        <v>6.6666700000000002E-4</v>
      </c>
      <c r="D157">
        <v>5.3333299999999998E-4</v>
      </c>
      <c r="E157">
        <v>2.22222E-4</v>
      </c>
      <c r="F157">
        <v>2.66667E-4</v>
      </c>
      <c r="G157">
        <v>3.3195499999999999E-4</v>
      </c>
      <c r="H157" s="1">
        <v>3.03968E-5</v>
      </c>
      <c r="I157">
        <v>1.22805E-4</v>
      </c>
      <c r="J157">
        <v>2.17999E-4</v>
      </c>
      <c r="K157">
        <v>1.9621100000000001E-4</v>
      </c>
      <c r="L157">
        <v>0.95532600000000001</v>
      </c>
      <c r="M157">
        <v>0.86265000000000003</v>
      </c>
      <c r="N157">
        <v>0.87803100000000001</v>
      </c>
      <c r="O157">
        <v>0.41799999999999998</v>
      </c>
      <c r="P157">
        <v>0.80672299999999997</v>
      </c>
      <c r="Q157">
        <v>1.6447899999999999E-3</v>
      </c>
      <c r="R157">
        <v>5.0382500000000002E-3</v>
      </c>
      <c r="S157">
        <v>3.9825399999999997E-2</v>
      </c>
      <c r="T157" s="1">
        <v>1.39576E-5</v>
      </c>
      <c r="U157">
        <v>1.0619200000000001E-2</v>
      </c>
    </row>
    <row r="158" spans="1:21" x14ac:dyDescent="0.2">
      <c r="A158">
        <v>15.6</v>
      </c>
      <c r="B158">
        <v>2.0000000000000001E-4</v>
      </c>
      <c r="C158">
        <v>1.55556E-4</v>
      </c>
      <c r="D158">
        <v>2.8888900000000002E-4</v>
      </c>
      <c r="E158">
        <v>2.22222E-4</v>
      </c>
      <c r="F158">
        <v>4.6666699999999998E-4</v>
      </c>
      <c r="G158">
        <v>1.6622100000000001E-4</v>
      </c>
      <c r="H158">
        <v>3.2999199999999998E-4</v>
      </c>
      <c r="I158">
        <v>1.22805E-4</v>
      </c>
      <c r="J158">
        <v>-1.16284E-4</v>
      </c>
      <c r="K158" s="1">
        <v>8.9211700000000005E-5</v>
      </c>
      <c r="L158">
        <v>0.94213199999999997</v>
      </c>
      <c r="M158">
        <v>0.84618499999999996</v>
      </c>
      <c r="N158">
        <v>0.86384899999999998</v>
      </c>
      <c r="O158">
        <v>0.42613000000000001</v>
      </c>
      <c r="P158">
        <v>0.79516100000000001</v>
      </c>
      <c r="Q158">
        <v>1.8032600000000001E-3</v>
      </c>
      <c r="R158">
        <v>5.6592999999999999E-3</v>
      </c>
      <c r="S158">
        <v>4.2787800000000001E-2</v>
      </c>
      <c r="T158" s="1">
        <v>8.0032300000000003E-6</v>
      </c>
      <c r="U158">
        <v>1.37219E-2</v>
      </c>
    </row>
    <row r="159" spans="1:21" x14ac:dyDescent="0.2">
      <c r="A159">
        <v>15.7</v>
      </c>
      <c r="B159">
        <v>4.2222199999999998E-4</v>
      </c>
      <c r="C159">
        <v>5.7777800000000004E-4</v>
      </c>
      <c r="D159">
        <v>1.3333299999999999E-4</v>
      </c>
      <c r="E159">
        <v>1.7777799999999999E-4</v>
      </c>
      <c r="F159" s="1">
        <v>-2.2222199999999999E-5</v>
      </c>
      <c r="G159">
        <v>4.6086E-4</v>
      </c>
      <c r="H159">
        <v>3.1001899999999997E-4</v>
      </c>
      <c r="I159">
        <v>2.6092299999999998E-4</v>
      </c>
      <c r="J159">
        <v>3.0520299999999998E-4</v>
      </c>
      <c r="K159" s="1">
        <v>7.1378500000000001E-5</v>
      </c>
      <c r="L159">
        <v>0.93265600000000004</v>
      </c>
      <c r="M159">
        <v>0.83752300000000002</v>
      </c>
      <c r="N159">
        <v>0.85597800000000002</v>
      </c>
      <c r="O159">
        <v>0.44074200000000002</v>
      </c>
      <c r="P159">
        <v>0.79872699999999996</v>
      </c>
      <c r="Q159">
        <v>1.9873999999999998E-3</v>
      </c>
      <c r="R159">
        <v>6.3569300000000002E-3</v>
      </c>
      <c r="S159">
        <v>4.6015899999999998E-2</v>
      </c>
      <c r="T159" s="1">
        <v>2.2494399999999999E-5</v>
      </c>
      <c r="U159">
        <v>1.76936E-2</v>
      </c>
    </row>
    <row r="160" spans="1:21" x14ac:dyDescent="0.2">
      <c r="A160">
        <v>15.8</v>
      </c>
      <c r="B160">
        <v>4.8888899999999995E-4</v>
      </c>
      <c r="C160">
        <v>4.6666699999999998E-4</v>
      </c>
      <c r="D160">
        <v>4.2222199999999998E-4</v>
      </c>
      <c r="E160">
        <v>1.55556E-4</v>
      </c>
      <c r="F160" s="1">
        <v>-2.2222199999999999E-5</v>
      </c>
      <c r="G160" s="1">
        <v>-3.6343400000000002E-5</v>
      </c>
      <c r="H160">
        <v>4.0988400000000001E-4</v>
      </c>
      <c r="I160">
        <v>3.0696299999999999E-4</v>
      </c>
      <c r="J160" s="1">
        <v>4.3590500000000002E-5</v>
      </c>
      <c r="K160">
        <v>1.07045E-4</v>
      </c>
      <c r="L160">
        <v>0.93381700000000001</v>
      </c>
      <c r="M160">
        <v>0.84481899999999999</v>
      </c>
      <c r="N160">
        <v>0.86084000000000005</v>
      </c>
      <c r="O160">
        <v>0.46355099999999999</v>
      </c>
      <c r="P160">
        <v>0.81906400000000001</v>
      </c>
      <c r="Q160">
        <v>2.1985300000000002E-3</v>
      </c>
      <c r="R160">
        <v>7.0841999999999997E-3</v>
      </c>
      <c r="S160">
        <v>4.93211E-2</v>
      </c>
      <c r="T160" s="1">
        <v>4.8232799999999997E-5</v>
      </c>
      <c r="U160">
        <v>2.2754699999999999E-2</v>
      </c>
    </row>
    <row r="161" spans="1:21" x14ac:dyDescent="0.2">
      <c r="A161">
        <v>15.9</v>
      </c>
      <c r="B161">
        <v>4.0000000000000002E-4</v>
      </c>
      <c r="C161">
        <v>6.6666700000000002E-4</v>
      </c>
      <c r="D161">
        <v>1.55556E-4</v>
      </c>
      <c r="E161">
        <v>1.3333299999999999E-4</v>
      </c>
      <c r="F161">
        <v>6.2222199999999997E-4</v>
      </c>
      <c r="G161" s="1">
        <v>7.4146200000000005E-5</v>
      </c>
      <c r="H161" s="1">
        <v>1.04238E-5</v>
      </c>
      <c r="I161">
        <v>2.3023E-4</v>
      </c>
      <c r="J161">
        <v>1.59863E-4</v>
      </c>
      <c r="K161">
        <v>2.3187699999999999E-4</v>
      </c>
      <c r="L161">
        <v>0.94021699999999997</v>
      </c>
      <c r="M161">
        <v>0.85811300000000001</v>
      </c>
      <c r="N161">
        <v>0.87143700000000002</v>
      </c>
      <c r="O161">
        <v>0.488205</v>
      </c>
      <c r="P161">
        <v>0.84072000000000002</v>
      </c>
      <c r="Q161">
        <v>2.4446200000000002E-3</v>
      </c>
      <c r="R161">
        <v>7.7769099999999997E-3</v>
      </c>
      <c r="S161">
        <v>5.2519099999999999E-2</v>
      </c>
      <c r="T161" s="1">
        <v>8.0373799999999999E-5</v>
      </c>
      <c r="U161">
        <v>2.9000999999999999E-2</v>
      </c>
    </row>
    <row r="162" spans="1:21" x14ac:dyDescent="0.2">
      <c r="A162">
        <v>16</v>
      </c>
      <c r="B162">
        <v>7.1111099999999995E-4</v>
      </c>
      <c r="C162">
        <v>5.3333299999999998E-4</v>
      </c>
      <c r="D162">
        <v>4.2222199999999998E-4</v>
      </c>
      <c r="E162" s="1">
        <v>6.6666699999999996E-5</v>
      </c>
      <c r="F162" s="1">
        <v>2.2222199999999999E-5</v>
      </c>
      <c r="G162" s="1">
        <v>1.8901300000000001E-5</v>
      </c>
      <c r="H162">
        <v>2.9004600000000002E-4</v>
      </c>
      <c r="I162" s="1">
        <v>7.6765699999999996E-5</v>
      </c>
      <c r="J162">
        <v>2.76135E-4</v>
      </c>
      <c r="K162" s="1">
        <v>8.9211700000000005E-5</v>
      </c>
      <c r="L162">
        <v>0.93902699999999995</v>
      </c>
      <c r="M162">
        <v>0.85977800000000004</v>
      </c>
      <c r="N162">
        <v>0.873726</v>
      </c>
      <c r="O162">
        <v>0.50430600000000003</v>
      </c>
      <c r="P162">
        <v>0.84535300000000002</v>
      </c>
      <c r="Q162">
        <v>2.7351300000000001E-3</v>
      </c>
      <c r="R162">
        <v>8.4130899999999998E-3</v>
      </c>
      <c r="S162">
        <v>5.5569399999999998E-2</v>
      </c>
      <c r="T162">
        <v>1.19579E-4</v>
      </c>
      <c r="U162">
        <v>3.63051E-2</v>
      </c>
    </row>
    <row r="163" spans="1:21" x14ac:dyDescent="0.2">
      <c r="A163">
        <v>16.100000000000001</v>
      </c>
      <c r="B163">
        <v>4.0000000000000002E-4</v>
      </c>
      <c r="C163">
        <v>5.3333299999999998E-4</v>
      </c>
      <c r="D163">
        <v>1.3333299999999999E-4</v>
      </c>
      <c r="E163">
        <v>2.8888900000000002E-4</v>
      </c>
      <c r="F163">
        <v>2.0000000000000001E-4</v>
      </c>
      <c r="G163">
        <v>2.21466E-4</v>
      </c>
      <c r="H163">
        <v>3.1001899999999997E-4</v>
      </c>
      <c r="I163">
        <v>3.68348E-4</v>
      </c>
      <c r="J163" s="1">
        <v>2.9056499999999999E-5</v>
      </c>
      <c r="K163" s="1">
        <v>-1.7787599999999999E-5</v>
      </c>
      <c r="L163">
        <v>0.92276899999999995</v>
      </c>
      <c r="M163">
        <v>0.84282400000000002</v>
      </c>
      <c r="N163">
        <v>0.85987499999999994</v>
      </c>
      <c r="O163">
        <v>0.50750300000000004</v>
      </c>
      <c r="P163">
        <v>0.82934099999999999</v>
      </c>
      <c r="Q163">
        <v>3.0690700000000001E-3</v>
      </c>
      <c r="R163">
        <v>9.0052699999999992E-3</v>
      </c>
      <c r="S163">
        <v>5.85561E-2</v>
      </c>
      <c r="T163">
        <v>1.64525E-4</v>
      </c>
      <c r="U163">
        <v>4.4371800000000003E-2</v>
      </c>
    </row>
    <row r="164" spans="1:21" x14ac:dyDescent="0.2">
      <c r="A164">
        <v>16.2</v>
      </c>
      <c r="B164">
        <v>3.5555599999999998E-4</v>
      </c>
      <c r="C164">
        <v>5.1111099999999997E-4</v>
      </c>
      <c r="D164">
        <v>3.5555599999999998E-4</v>
      </c>
      <c r="E164">
        <v>2.8888900000000002E-4</v>
      </c>
      <c r="F164">
        <v>4.0000000000000002E-4</v>
      </c>
      <c r="G164" s="1">
        <v>-7.3173300000000006E-5</v>
      </c>
      <c r="H164">
        <v>2.9004600000000002E-4</v>
      </c>
      <c r="I164">
        <v>3.8369499999999998E-4</v>
      </c>
      <c r="J164">
        <v>-1.3081799999999999E-4</v>
      </c>
      <c r="K164" s="1">
        <v>7.1378500000000001E-5</v>
      </c>
      <c r="L164">
        <v>0.90036400000000005</v>
      </c>
      <c r="M164">
        <v>0.82069300000000001</v>
      </c>
      <c r="N164">
        <v>0.83906000000000003</v>
      </c>
      <c r="O164">
        <v>0.50690500000000005</v>
      </c>
      <c r="P164">
        <v>0.80835999999999997</v>
      </c>
      <c r="Q164">
        <v>3.4368900000000002E-3</v>
      </c>
      <c r="R164">
        <v>9.5610699999999996E-3</v>
      </c>
      <c r="S164">
        <v>6.1570199999999999E-2</v>
      </c>
      <c r="T164">
        <v>2.0624900000000001E-4</v>
      </c>
      <c r="U164">
        <v>5.2916600000000001E-2</v>
      </c>
    </row>
    <row r="165" spans="1:21" x14ac:dyDescent="0.2">
      <c r="A165">
        <v>16.3</v>
      </c>
      <c r="B165">
        <v>3.1111099999999998E-4</v>
      </c>
      <c r="C165">
        <v>4.44444E-4</v>
      </c>
      <c r="D165">
        <v>5.9999999999999995E-4</v>
      </c>
      <c r="E165">
        <v>2.4444400000000002E-4</v>
      </c>
      <c r="F165">
        <v>3.33333E-4</v>
      </c>
      <c r="G165">
        <v>1.6622100000000001E-4</v>
      </c>
      <c r="H165">
        <v>2.5010000000000001E-4</v>
      </c>
      <c r="I165">
        <v>4.2973399999999998E-4</v>
      </c>
      <c r="J165" s="1">
        <v>5.8124600000000003E-5</v>
      </c>
      <c r="K165">
        <v>-1.6045299999999999E-4</v>
      </c>
      <c r="L165">
        <v>0.89133899999999999</v>
      </c>
      <c r="M165">
        <v>0.81702399999999997</v>
      </c>
      <c r="N165">
        <v>0.83224699999999996</v>
      </c>
      <c r="O165">
        <v>0.51831899999999997</v>
      </c>
      <c r="P165">
        <v>0.80219099999999999</v>
      </c>
      <c r="Q165">
        <v>3.83447E-3</v>
      </c>
      <c r="R165">
        <v>1.00813E-2</v>
      </c>
      <c r="S165">
        <v>6.4668400000000001E-2</v>
      </c>
      <c r="T165">
        <v>2.3386500000000001E-4</v>
      </c>
      <c r="U165">
        <v>6.1816700000000002E-2</v>
      </c>
    </row>
    <row r="166" spans="1:21" x14ac:dyDescent="0.2">
      <c r="A166">
        <v>16.399999999999999</v>
      </c>
      <c r="B166">
        <v>5.9999999999999995E-4</v>
      </c>
      <c r="C166">
        <v>4.0000000000000002E-4</v>
      </c>
      <c r="D166">
        <v>5.7777800000000004E-4</v>
      </c>
      <c r="E166">
        <v>1.11111E-4</v>
      </c>
      <c r="F166">
        <v>4.2222199999999998E-4</v>
      </c>
      <c r="G166">
        <v>1.47806E-4</v>
      </c>
      <c r="H166">
        <v>1.9018099999999999E-4</v>
      </c>
      <c r="I166">
        <v>1.22805E-4</v>
      </c>
      <c r="J166" s="1">
        <v>5.8124600000000003E-5</v>
      </c>
      <c r="K166">
        <v>1.6054400000000001E-4</v>
      </c>
      <c r="L166">
        <v>0.90356300000000001</v>
      </c>
      <c r="M166">
        <v>0.84039299999999995</v>
      </c>
      <c r="N166">
        <v>0.84906000000000004</v>
      </c>
      <c r="O166">
        <v>0.54648799999999997</v>
      </c>
      <c r="P166">
        <v>0.81408000000000003</v>
      </c>
      <c r="Q166">
        <v>4.2619499999999996E-3</v>
      </c>
      <c r="R166">
        <v>1.0571499999999999E-2</v>
      </c>
      <c r="S166">
        <v>6.7898200000000006E-2</v>
      </c>
      <c r="T166">
        <v>2.5520700000000002E-4</v>
      </c>
      <c r="U166">
        <v>7.1149199999999996E-2</v>
      </c>
    </row>
    <row r="167" spans="1:21" x14ac:dyDescent="0.2">
      <c r="A167">
        <v>16.5</v>
      </c>
      <c r="B167">
        <v>3.33333E-4</v>
      </c>
      <c r="C167">
        <v>2.4444400000000002E-4</v>
      </c>
      <c r="D167">
        <v>5.5555600000000002E-4</v>
      </c>
      <c r="E167" s="1">
        <v>6.6666699999999996E-5</v>
      </c>
      <c r="F167">
        <v>0</v>
      </c>
      <c r="G167" s="1">
        <v>-3.6343400000000002E-5</v>
      </c>
      <c r="H167" s="1">
        <v>7.03428E-5</v>
      </c>
      <c r="I167">
        <v>3.5300199999999999E-4</v>
      </c>
      <c r="J167">
        <v>1.16261E-4</v>
      </c>
      <c r="K167">
        <v>1.07045E-4</v>
      </c>
      <c r="L167">
        <v>0.92422499999999996</v>
      </c>
      <c r="M167">
        <v>0.87378100000000003</v>
      </c>
      <c r="N167">
        <v>0.87539599999999995</v>
      </c>
      <c r="O167">
        <v>0.57951900000000001</v>
      </c>
      <c r="P167">
        <v>0.830071</v>
      </c>
      <c r="Q167">
        <v>4.7088599999999996E-3</v>
      </c>
      <c r="R167">
        <v>1.10452E-2</v>
      </c>
      <c r="S167">
        <v>7.1282200000000004E-2</v>
      </c>
      <c r="T167">
        <v>2.9904299999999998E-4</v>
      </c>
      <c r="U167">
        <v>8.1125900000000001E-2</v>
      </c>
    </row>
    <row r="168" spans="1:21" x14ac:dyDescent="0.2">
      <c r="A168">
        <v>16.600000000000001</v>
      </c>
      <c r="B168">
        <v>3.33333E-4</v>
      </c>
      <c r="C168">
        <v>6.6666700000000002E-4</v>
      </c>
      <c r="D168">
        <v>2.8888900000000002E-4</v>
      </c>
      <c r="E168">
        <v>5.1111099999999997E-4</v>
      </c>
      <c r="F168">
        <v>2.22222E-4</v>
      </c>
      <c r="G168">
        <v>1.6622100000000001E-4</v>
      </c>
      <c r="H168">
        <v>3.89911E-4</v>
      </c>
      <c r="I168">
        <v>1.84191E-4</v>
      </c>
      <c r="J168">
        <v>-1.3081799999999999E-4</v>
      </c>
      <c r="K168">
        <v>1.2487800000000001E-4</v>
      </c>
      <c r="L168">
        <v>0.93720700000000001</v>
      </c>
      <c r="M168">
        <v>0.893868</v>
      </c>
      <c r="N168">
        <v>0.89076599999999995</v>
      </c>
      <c r="O168">
        <v>0.60340499999999997</v>
      </c>
      <c r="P168">
        <v>0.83764300000000003</v>
      </c>
      <c r="Q168">
        <v>5.1585700000000003E-3</v>
      </c>
      <c r="R168">
        <v>1.15313E-2</v>
      </c>
      <c r="S168">
        <v>7.4774499999999994E-2</v>
      </c>
      <c r="T168">
        <v>3.79823E-4</v>
      </c>
      <c r="U168">
        <v>9.1927400000000006E-2</v>
      </c>
    </row>
    <row r="169" spans="1:21" x14ac:dyDescent="0.2">
      <c r="A169">
        <v>16.7</v>
      </c>
      <c r="B169">
        <v>3.77778E-4</v>
      </c>
      <c r="C169">
        <v>4.44444E-4</v>
      </c>
      <c r="D169">
        <v>3.77778E-4</v>
      </c>
      <c r="E169">
        <v>4.8888899999999995E-4</v>
      </c>
      <c r="F169">
        <v>2.8888900000000002E-4</v>
      </c>
      <c r="G169" s="1">
        <v>9.2561100000000004E-5</v>
      </c>
      <c r="H169">
        <v>2.7007300000000001E-4</v>
      </c>
      <c r="I169">
        <v>2.9161600000000002E-4</v>
      </c>
      <c r="J169" s="1">
        <v>1.45225E-5</v>
      </c>
      <c r="K169">
        <v>2.1404400000000001E-4</v>
      </c>
      <c r="L169">
        <v>0.93946700000000005</v>
      </c>
      <c r="M169">
        <v>0.89383999999999997</v>
      </c>
      <c r="N169">
        <v>0.88979600000000003</v>
      </c>
      <c r="O169">
        <v>0.61458699999999999</v>
      </c>
      <c r="P169">
        <v>0.83720899999999998</v>
      </c>
      <c r="Q169">
        <v>5.6098700000000003E-3</v>
      </c>
      <c r="R169">
        <v>1.2075000000000001E-2</v>
      </c>
      <c r="S169">
        <v>7.8261200000000003E-2</v>
      </c>
      <c r="T169">
        <v>4.7799600000000001E-4</v>
      </c>
      <c r="U169">
        <v>0.103529</v>
      </c>
    </row>
    <row r="170" spans="1:21" x14ac:dyDescent="0.2">
      <c r="A170">
        <v>16.8</v>
      </c>
      <c r="B170">
        <v>4.0000000000000002E-4</v>
      </c>
      <c r="C170">
        <v>5.5555600000000002E-4</v>
      </c>
      <c r="D170">
        <v>2.66667E-4</v>
      </c>
      <c r="E170" s="1">
        <v>-6.6666699999999996E-5</v>
      </c>
      <c r="F170">
        <v>-1.3333299999999999E-4</v>
      </c>
      <c r="G170" s="1">
        <v>7.4146200000000005E-5</v>
      </c>
      <c r="H170">
        <v>2.5010000000000001E-4</v>
      </c>
      <c r="I170">
        <v>1.07459E-4</v>
      </c>
      <c r="J170">
        <v>1.3079500000000001E-4</v>
      </c>
      <c r="K170" s="1">
        <v>7.1378500000000001E-5</v>
      </c>
      <c r="L170">
        <v>0.93790200000000001</v>
      </c>
      <c r="M170">
        <v>0.88446599999999997</v>
      </c>
      <c r="N170">
        <v>0.88145899999999999</v>
      </c>
      <c r="O170">
        <v>0.61783399999999999</v>
      </c>
      <c r="P170">
        <v>0.83621400000000001</v>
      </c>
      <c r="Q170">
        <v>6.0830499999999996E-3</v>
      </c>
      <c r="R170">
        <v>1.27095E-2</v>
      </c>
      <c r="S170">
        <v>8.1624699999999994E-2</v>
      </c>
      <c r="T170">
        <v>5.6739699999999998E-4</v>
      </c>
      <c r="U170">
        <v>0.11570999999999999</v>
      </c>
    </row>
    <row r="171" spans="1:21" x14ac:dyDescent="0.2">
      <c r="A171">
        <v>16.899999999999999</v>
      </c>
      <c r="B171">
        <v>1.3333299999999999E-4</v>
      </c>
      <c r="C171">
        <v>4.6666699999999998E-4</v>
      </c>
      <c r="D171">
        <v>2.0000000000000001E-4</v>
      </c>
      <c r="E171">
        <v>2.66667E-4</v>
      </c>
      <c r="F171" s="1">
        <v>-2.2222199999999999E-5</v>
      </c>
      <c r="G171">
        <v>2.9512499999999998E-4</v>
      </c>
      <c r="H171">
        <v>2.30127E-4</v>
      </c>
      <c r="I171">
        <v>1.5349800000000001E-4</v>
      </c>
      <c r="J171" s="1">
        <v>1.45225E-5</v>
      </c>
      <c r="K171">
        <v>2.1404400000000001E-4</v>
      </c>
      <c r="L171">
        <v>0.939164</v>
      </c>
      <c r="M171">
        <v>0.87980000000000003</v>
      </c>
      <c r="N171">
        <v>0.87528399999999995</v>
      </c>
      <c r="O171">
        <v>0.62020699999999995</v>
      </c>
      <c r="P171">
        <v>0.83884000000000003</v>
      </c>
      <c r="Q171">
        <v>6.6013900000000004E-3</v>
      </c>
      <c r="R171">
        <v>1.34196E-2</v>
      </c>
      <c r="S171">
        <v>8.4839600000000001E-2</v>
      </c>
      <c r="T171">
        <v>6.3925500000000003E-4</v>
      </c>
      <c r="U171">
        <v>0.12826299999999999</v>
      </c>
    </row>
    <row r="172" spans="1:21" x14ac:dyDescent="0.2">
      <c r="A172">
        <v>17</v>
      </c>
      <c r="B172">
        <v>8.8888900000000002E-4</v>
      </c>
      <c r="C172">
        <v>7.7777800000000002E-4</v>
      </c>
      <c r="D172">
        <v>5.1111099999999997E-4</v>
      </c>
      <c r="E172">
        <v>1.11111E-4</v>
      </c>
      <c r="F172">
        <v>-1.11111E-4</v>
      </c>
      <c r="G172">
        <v>1.6622100000000001E-4</v>
      </c>
      <c r="H172">
        <v>2.7007300000000001E-4</v>
      </c>
      <c r="I172" s="1">
        <v>6.1419299999999997E-5</v>
      </c>
      <c r="J172" s="1">
        <v>-4.3613699999999999E-5</v>
      </c>
      <c r="K172">
        <v>2.1404400000000001E-4</v>
      </c>
      <c r="L172">
        <v>0.94445000000000001</v>
      </c>
      <c r="M172">
        <v>0.88465400000000005</v>
      </c>
      <c r="N172">
        <v>0.87348099999999995</v>
      </c>
      <c r="O172">
        <v>0.62750700000000004</v>
      </c>
      <c r="P172">
        <v>0.84286399999999995</v>
      </c>
      <c r="Q172">
        <v>7.1610800000000002E-3</v>
      </c>
      <c r="R172">
        <v>1.41358E-2</v>
      </c>
      <c r="S172">
        <v>8.8023900000000002E-2</v>
      </c>
      <c r="T172">
        <v>6.9361300000000004E-4</v>
      </c>
      <c r="U172">
        <v>0.141184</v>
      </c>
    </row>
    <row r="173" spans="1:21" x14ac:dyDescent="0.2">
      <c r="A173">
        <v>17.100000000000001</v>
      </c>
      <c r="B173">
        <v>4.0000000000000002E-4</v>
      </c>
      <c r="C173">
        <v>5.5555600000000002E-4</v>
      </c>
      <c r="D173">
        <v>2.4444400000000002E-4</v>
      </c>
      <c r="E173">
        <v>2.22222E-4</v>
      </c>
      <c r="F173">
        <v>2.8888900000000002E-4</v>
      </c>
      <c r="G173">
        <v>-2.2049299999999999E-4</v>
      </c>
      <c r="H173">
        <v>2.1015399999999999E-4</v>
      </c>
      <c r="I173">
        <v>1.68844E-4</v>
      </c>
      <c r="J173" s="1">
        <v>8.7192699999999996E-5</v>
      </c>
      <c r="K173">
        <v>3.38876E-4</v>
      </c>
      <c r="L173">
        <v>0.949905</v>
      </c>
      <c r="M173">
        <v>0.893536</v>
      </c>
      <c r="N173">
        <v>0.873193</v>
      </c>
      <c r="O173">
        <v>0.64135399999999998</v>
      </c>
      <c r="P173">
        <v>0.844468</v>
      </c>
      <c r="Q173">
        <v>7.7193899999999996E-3</v>
      </c>
      <c r="R173">
        <v>1.4771400000000001E-2</v>
      </c>
      <c r="S173">
        <v>9.1347899999999996E-2</v>
      </c>
      <c r="T173">
        <v>7.3061999999999997E-4</v>
      </c>
      <c r="U173">
        <v>0.15467900000000001</v>
      </c>
    </row>
    <row r="174" spans="1:21" x14ac:dyDescent="0.2">
      <c r="A174">
        <v>17.2</v>
      </c>
      <c r="B174">
        <v>3.77778E-4</v>
      </c>
      <c r="C174">
        <v>5.7777800000000004E-4</v>
      </c>
      <c r="D174">
        <v>2.4444400000000002E-4</v>
      </c>
      <c r="E174">
        <v>2.22222E-4</v>
      </c>
      <c r="F174">
        <v>2.0000000000000001E-4</v>
      </c>
      <c r="G174" s="1">
        <v>1.8901300000000001E-5</v>
      </c>
      <c r="H174">
        <v>4.0988400000000001E-4</v>
      </c>
      <c r="I174">
        <v>1.9953700000000001E-4</v>
      </c>
      <c r="J174">
        <v>1.01727E-4</v>
      </c>
      <c r="K174">
        <v>-1.96119E-4</v>
      </c>
      <c r="L174">
        <v>0.95073600000000003</v>
      </c>
      <c r="M174">
        <v>0.89864100000000002</v>
      </c>
      <c r="N174">
        <v>0.87198799999999999</v>
      </c>
      <c r="O174">
        <v>0.65832400000000002</v>
      </c>
      <c r="P174">
        <v>0.84336199999999995</v>
      </c>
      <c r="Q174">
        <v>8.2356100000000008E-3</v>
      </c>
      <c r="R174">
        <v>1.5278399999999999E-2</v>
      </c>
      <c r="S174">
        <v>9.4852900000000004E-2</v>
      </c>
      <c r="T174">
        <v>7.55356E-4</v>
      </c>
      <c r="U174">
        <v>0.16902500000000001</v>
      </c>
    </row>
    <row r="175" spans="1:21" x14ac:dyDescent="0.2">
      <c r="A175">
        <v>17.3</v>
      </c>
      <c r="B175">
        <v>4.2222199999999998E-4</v>
      </c>
      <c r="C175">
        <v>5.9999999999999995E-4</v>
      </c>
      <c r="D175">
        <v>2.4444400000000002E-4</v>
      </c>
      <c r="E175">
        <v>2.4444400000000002E-4</v>
      </c>
      <c r="F175">
        <v>1.3333299999999999E-4</v>
      </c>
      <c r="G175">
        <v>1.6622100000000001E-4</v>
      </c>
      <c r="H175" s="1">
        <v>1.04238E-5</v>
      </c>
      <c r="I175" s="1">
        <v>9.2112200000000002E-5</v>
      </c>
      <c r="J175" s="1">
        <v>8.7192699999999996E-5</v>
      </c>
      <c r="K175" s="1">
        <v>3.57121E-5</v>
      </c>
      <c r="L175">
        <v>0.94501900000000005</v>
      </c>
      <c r="M175">
        <v>0.89623799999999998</v>
      </c>
      <c r="N175">
        <v>0.86916400000000005</v>
      </c>
      <c r="O175">
        <v>0.67201299999999997</v>
      </c>
      <c r="P175">
        <v>0.84154899999999999</v>
      </c>
      <c r="Q175">
        <v>8.7359800000000008E-3</v>
      </c>
      <c r="R175">
        <v>1.56647E-2</v>
      </c>
      <c r="S175">
        <v>9.8404400000000003E-2</v>
      </c>
      <c r="T175">
        <v>7.7870399999999996E-4</v>
      </c>
      <c r="U175">
        <v>0.18445600000000001</v>
      </c>
    </row>
    <row r="176" spans="1:21" x14ac:dyDescent="0.2">
      <c r="A176">
        <v>17.399999999999999</v>
      </c>
      <c r="B176">
        <v>3.5555599999999998E-4</v>
      </c>
      <c r="C176">
        <v>3.5555599999999998E-4</v>
      </c>
      <c r="D176">
        <v>7.7777800000000002E-4</v>
      </c>
      <c r="E176">
        <v>1.7777799999999999E-4</v>
      </c>
      <c r="F176">
        <v>1.7777799999999999E-4</v>
      </c>
      <c r="G176">
        <v>1.10976E-4</v>
      </c>
      <c r="H176" s="1">
        <v>7.03428E-5</v>
      </c>
      <c r="I176">
        <v>1.5349800000000001E-4</v>
      </c>
      <c r="J176" s="1">
        <v>5.8124600000000003E-5</v>
      </c>
      <c r="K176" s="1">
        <v>7.1378500000000001E-5</v>
      </c>
      <c r="L176">
        <v>0.93559300000000001</v>
      </c>
      <c r="M176">
        <v>0.88851400000000003</v>
      </c>
      <c r="N176">
        <v>0.86504700000000001</v>
      </c>
      <c r="O176">
        <v>0.67792799999999998</v>
      </c>
      <c r="P176">
        <v>0.84067599999999998</v>
      </c>
      <c r="Q176">
        <v>9.3309900000000008E-3</v>
      </c>
      <c r="R176">
        <v>1.59633E-2</v>
      </c>
      <c r="S176">
        <v>0.10187300000000001</v>
      </c>
      <c r="T176">
        <v>8.1549699999999999E-4</v>
      </c>
      <c r="U176">
        <v>0.20131599999999999</v>
      </c>
    </row>
    <row r="177" spans="1:21" x14ac:dyDescent="0.2">
      <c r="A177">
        <v>17.5</v>
      </c>
      <c r="B177">
        <v>4.2222199999999998E-4</v>
      </c>
      <c r="C177">
        <v>5.9999999999999995E-4</v>
      </c>
      <c r="D177">
        <v>3.33333E-4</v>
      </c>
      <c r="E177">
        <v>4.44444E-4</v>
      </c>
      <c r="F177" s="1">
        <v>4.4444399999999998E-5</v>
      </c>
      <c r="G177">
        <v>3.1354000000000001E-4</v>
      </c>
      <c r="H177">
        <v>3.1001899999999997E-4</v>
      </c>
      <c r="I177">
        <v>2.9161600000000002E-4</v>
      </c>
      <c r="J177" s="1">
        <v>4.3590500000000002E-5</v>
      </c>
      <c r="K177">
        <v>1.2487800000000001E-4</v>
      </c>
      <c r="L177">
        <v>0.930508</v>
      </c>
      <c r="M177">
        <v>0.88422999999999996</v>
      </c>
      <c r="N177">
        <v>0.86325099999999999</v>
      </c>
      <c r="O177">
        <v>0.67991000000000001</v>
      </c>
      <c r="P177">
        <v>0.84356299999999995</v>
      </c>
      <c r="Q177">
        <v>1.01561E-2</v>
      </c>
      <c r="R177">
        <v>1.6203599999999999E-2</v>
      </c>
      <c r="S177">
        <v>0.105291</v>
      </c>
      <c r="T177">
        <v>8.8584000000000004E-4</v>
      </c>
      <c r="U177">
        <v>0.22062000000000001</v>
      </c>
    </row>
    <row r="178" spans="1:21" x14ac:dyDescent="0.2">
      <c r="A178">
        <v>17.600000000000001</v>
      </c>
      <c r="B178">
        <v>2.66667E-4</v>
      </c>
      <c r="C178">
        <v>6.2222199999999997E-4</v>
      </c>
      <c r="D178">
        <v>2.22222E-4</v>
      </c>
      <c r="E178">
        <v>3.5555599999999998E-4</v>
      </c>
      <c r="F178">
        <v>2.8888900000000002E-4</v>
      </c>
      <c r="G178" s="1">
        <v>1.8901300000000001E-5</v>
      </c>
      <c r="H178" s="1">
        <v>7.03428E-5</v>
      </c>
      <c r="I178">
        <v>1.68844E-4</v>
      </c>
      <c r="J178" s="1">
        <v>-1.45456E-5</v>
      </c>
      <c r="K178" s="1">
        <v>4.5653300000000002E-8</v>
      </c>
      <c r="L178">
        <v>0.93775399999999998</v>
      </c>
      <c r="M178">
        <v>0.893424</v>
      </c>
      <c r="N178">
        <v>0.87000100000000002</v>
      </c>
      <c r="O178">
        <v>0.68847000000000003</v>
      </c>
      <c r="P178">
        <v>0.85377599999999998</v>
      </c>
      <c r="Q178">
        <v>1.12546E-2</v>
      </c>
      <c r="R178">
        <v>1.6403000000000001E-2</v>
      </c>
      <c r="S178">
        <v>0.108749</v>
      </c>
      <c r="T178">
        <v>1.00964E-3</v>
      </c>
      <c r="U178">
        <v>0.244195</v>
      </c>
    </row>
    <row r="179" spans="1:21" x14ac:dyDescent="0.2">
      <c r="A179">
        <v>17.7</v>
      </c>
      <c r="B179">
        <v>5.7777800000000004E-4</v>
      </c>
      <c r="C179">
        <v>5.3333299999999998E-4</v>
      </c>
      <c r="D179" s="1">
        <v>-6.6666699999999996E-5</v>
      </c>
      <c r="E179">
        <v>1.11111E-4</v>
      </c>
      <c r="F179">
        <v>2.4444400000000002E-4</v>
      </c>
      <c r="G179" s="1">
        <v>1.8901300000000001E-5</v>
      </c>
      <c r="H179">
        <v>2.1015399999999999E-4</v>
      </c>
      <c r="I179">
        <v>3.9904099999999999E-4</v>
      </c>
      <c r="J179" s="1">
        <v>-1.15666E-8</v>
      </c>
      <c r="K179" s="1">
        <v>5.3545299999999997E-5</v>
      </c>
      <c r="L179">
        <v>0.95581199999999999</v>
      </c>
      <c r="M179">
        <v>0.91569199999999995</v>
      </c>
      <c r="N179">
        <v>0.88591399999999998</v>
      </c>
      <c r="O179">
        <v>0.70736699999999997</v>
      </c>
      <c r="P179">
        <v>0.86959299999999995</v>
      </c>
      <c r="Q179">
        <v>1.2497599999999999E-2</v>
      </c>
      <c r="R179">
        <v>1.6582800000000002E-2</v>
      </c>
      <c r="S179">
        <v>0.112233</v>
      </c>
      <c r="T179">
        <v>1.1890900000000001E-3</v>
      </c>
      <c r="U179">
        <v>0.27278999999999998</v>
      </c>
    </row>
    <row r="180" spans="1:21" x14ac:dyDescent="0.2">
      <c r="A180">
        <v>17.8</v>
      </c>
      <c r="B180">
        <v>1.55556E-4</v>
      </c>
      <c r="C180">
        <v>6.6666700000000002E-4</v>
      </c>
      <c r="D180">
        <v>4.2222199999999998E-4</v>
      </c>
      <c r="E180">
        <v>1.3333299999999999E-4</v>
      </c>
      <c r="F180">
        <v>2.0000000000000001E-4</v>
      </c>
      <c r="G180" s="1">
        <v>1.8901300000000001E-5</v>
      </c>
      <c r="H180">
        <v>1.7020800000000001E-4</v>
      </c>
      <c r="I180">
        <v>1.22805E-4</v>
      </c>
      <c r="J180">
        <v>1.7439699999999999E-4</v>
      </c>
      <c r="K180" s="1">
        <v>-5.34539E-5</v>
      </c>
      <c r="L180">
        <v>0.97326100000000004</v>
      </c>
      <c r="M180">
        <v>0.93790300000000004</v>
      </c>
      <c r="N180">
        <v>0.90219700000000003</v>
      </c>
      <c r="O180">
        <v>0.72667300000000001</v>
      </c>
      <c r="P180">
        <v>0.88176600000000005</v>
      </c>
      <c r="Q180">
        <v>1.3678600000000001E-2</v>
      </c>
      <c r="R180">
        <v>1.6788999999999998E-2</v>
      </c>
      <c r="S180">
        <v>0.115631</v>
      </c>
      <c r="T180">
        <v>1.39423E-3</v>
      </c>
      <c r="U180">
        <v>0.30368299999999998</v>
      </c>
    </row>
    <row r="181" spans="1:21" x14ac:dyDescent="0.2">
      <c r="A181">
        <v>17.899999999999999</v>
      </c>
      <c r="B181">
        <v>3.5555599999999998E-4</v>
      </c>
      <c r="C181">
        <v>3.1111099999999998E-4</v>
      </c>
      <c r="D181">
        <v>3.77778E-4</v>
      </c>
      <c r="E181">
        <v>4.6666699999999998E-4</v>
      </c>
      <c r="F181" s="1">
        <v>8.8888900000000002E-5</v>
      </c>
      <c r="G181" s="1">
        <v>3.73163E-5</v>
      </c>
      <c r="H181">
        <v>2.7007300000000001E-4</v>
      </c>
      <c r="I181">
        <v>1.22805E-4</v>
      </c>
      <c r="J181" s="1">
        <v>4.3590500000000002E-5</v>
      </c>
      <c r="K181">
        <v>1.4271100000000001E-4</v>
      </c>
      <c r="L181">
        <v>0.98009500000000005</v>
      </c>
      <c r="M181">
        <v>0.947496</v>
      </c>
      <c r="N181">
        <v>0.90994299999999995</v>
      </c>
      <c r="O181">
        <v>0.73521999999999998</v>
      </c>
      <c r="P181">
        <v>0.88078500000000004</v>
      </c>
      <c r="Q181">
        <v>1.47163E-2</v>
      </c>
      <c r="R181">
        <v>1.7065299999999999E-2</v>
      </c>
      <c r="S181">
        <v>0.118843</v>
      </c>
      <c r="T181">
        <v>1.5769600000000001E-3</v>
      </c>
      <c r="U181">
        <v>0.33290199999999998</v>
      </c>
    </row>
    <row r="182" spans="1:21" x14ac:dyDescent="0.2">
      <c r="A182">
        <v>18</v>
      </c>
      <c r="B182">
        <v>4.44444E-4</v>
      </c>
      <c r="C182">
        <v>2.0000000000000001E-4</v>
      </c>
      <c r="D182">
        <v>1.3333299999999999E-4</v>
      </c>
      <c r="E182">
        <v>3.1111099999999998E-4</v>
      </c>
      <c r="F182">
        <v>0</v>
      </c>
      <c r="G182" s="1">
        <v>9.2561100000000004E-5</v>
      </c>
      <c r="H182">
        <v>3.1001899999999997E-4</v>
      </c>
      <c r="I182">
        <v>3.0696299999999999E-4</v>
      </c>
      <c r="J182" s="1">
        <v>-1.15666E-8</v>
      </c>
      <c r="K182" s="1">
        <v>4.5653300000000002E-8</v>
      </c>
      <c r="L182">
        <v>0.97506599999999999</v>
      </c>
      <c r="M182">
        <v>0.94312799999999997</v>
      </c>
      <c r="N182">
        <v>0.90917300000000001</v>
      </c>
      <c r="O182">
        <v>0.73371399999999998</v>
      </c>
      <c r="P182">
        <v>0.86480500000000005</v>
      </c>
      <c r="Q182">
        <v>1.5705400000000001E-2</v>
      </c>
      <c r="R182">
        <v>1.7395500000000001E-2</v>
      </c>
      <c r="S182">
        <v>0.12184399999999999</v>
      </c>
      <c r="T182">
        <v>1.71239E-3</v>
      </c>
      <c r="U182">
        <v>0.360956</v>
      </c>
    </row>
    <row r="183" spans="1:21" x14ac:dyDescent="0.2">
      <c r="A183">
        <v>18.100000000000001</v>
      </c>
      <c r="B183">
        <v>5.9999999999999995E-4</v>
      </c>
      <c r="C183">
        <v>3.33333E-4</v>
      </c>
      <c r="D183">
        <v>4.0000000000000002E-4</v>
      </c>
      <c r="E183">
        <v>2.4444400000000002E-4</v>
      </c>
      <c r="F183" s="1">
        <v>8.8888900000000002E-5</v>
      </c>
      <c r="G183" s="1">
        <v>5.57313E-5</v>
      </c>
      <c r="H183">
        <v>4.0988400000000001E-4</v>
      </c>
      <c r="I183">
        <v>2.4557700000000002E-4</v>
      </c>
      <c r="J183">
        <v>1.59863E-4</v>
      </c>
      <c r="K183" s="1">
        <v>8.9211700000000005E-5</v>
      </c>
      <c r="L183">
        <v>0.962279</v>
      </c>
      <c r="M183">
        <v>0.93080700000000005</v>
      </c>
      <c r="N183">
        <v>0.90505500000000005</v>
      </c>
      <c r="O183">
        <v>0.72956699999999997</v>
      </c>
      <c r="P183">
        <v>0.83991099999999996</v>
      </c>
      <c r="Q183">
        <v>1.67606E-2</v>
      </c>
      <c r="R183">
        <v>1.77859E-2</v>
      </c>
      <c r="S183">
        <v>0.12475799999999999</v>
      </c>
      <c r="T183">
        <v>1.8205300000000001E-3</v>
      </c>
      <c r="U183">
        <v>0.39188699999999999</v>
      </c>
    </row>
    <row r="184" spans="1:21" x14ac:dyDescent="0.2">
      <c r="A184">
        <v>18.2</v>
      </c>
      <c r="B184">
        <v>1.3333299999999999E-4</v>
      </c>
      <c r="C184">
        <v>4.2222199999999998E-4</v>
      </c>
      <c r="D184">
        <v>4.44444E-4</v>
      </c>
      <c r="E184">
        <v>1.3333299999999999E-4</v>
      </c>
      <c r="F184">
        <v>2.8888900000000002E-4</v>
      </c>
      <c r="G184" s="1">
        <v>3.73163E-5</v>
      </c>
      <c r="H184">
        <v>3.2999199999999998E-4</v>
      </c>
      <c r="I184">
        <v>3.3765599999999998E-4</v>
      </c>
      <c r="J184" s="1">
        <v>1.45225E-5</v>
      </c>
      <c r="K184">
        <v>3.0320999999999999E-4</v>
      </c>
      <c r="L184">
        <v>0.94710000000000005</v>
      </c>
      <c r="M184">
        <v>0.91675700000000004</v>
      </c>
      <c r="N184">
        <v>0.89988500000000005</v>
      </c>
      <c r="O184">
        <v>0.725742</v>
      </c>
      <c r="P184">
        <v>0.81526900000000002</v>
      </c>
      <c r="Q184">
        <v>1.7887299999999998E-2</v>
      </c>
      <c r="R184">
        <v>1.8474299999999999E-2</v>
      </c>
      <c r="S184">
        <v>0.12790599999999999</v>
      </c>
      <c r="T184">
        <v>1.93446E-3</v>
      </c>
      <c r="U184">
        <v>0.42418899999999998</v>
      </c>
    </row>
    <row r="185" spans="1:21" x14ac:dyDescent="0.2">
      <c r="A185">
        <v>18.3</v>
      </c>
      <c r="B185">
        <v>6.2222199999999997E-4</v>
      </c>
      <c r="C185">
        <v>6.6666700000000002E-4</v>
      </c>
      <c r="D185" s="1">
        <v>6.6666699999999996E-5</v>
      </c>
      <c r="E185">
        <v>1.7777799999999999E-4</v>
      </c>
      <c r="F185">
        <v>-1.7777799999999999E-4</v>
      </c>
      <c r="G185" s="1">
        <v>4.8643500000000003E-7</v>
      </c>
      <c r="H185">
        <v>3.2999199999999998E-4</v>
      </c>
      <c r="I185">
        <v>3.3765599999999998E-4</v>
      </c>
      <c r="J185" s="1">
        <v>-1.15666E-8</v>
      </c>
      <c r="K185">
        <v>2.6754399999999998E-4</v>
      </c>
      <c r="L185">
        <v>0.93461799999999995</v>
      </c>
      <c r="M185">
        <v>0.90572200000000003</v>
      </c>
      <c r="N185">
        <v>0.89211600000000002</v>
      </c>
      <c r="O185">
        <v>0.720607</v>
      </c>
      <c r="P185">
        <v>0.79796500000000004</v>
      </c>
      <c r="Q185">
        <v>1.9024699999999999E-2</v>
      </c>
      <c r="R185">
        <v>1.9898300000000001E-2</v>
      </c>
      <c r="S185">
        <v>0.131635</v>
      </c>
      <c r="T185">
        <v>2.0623199999999999E-3</v>
      </c>
      <c r="U185">
        <v>0.44963799999999998</v>
      </c>
    </row>
    <row r="186" spans="1:21" x14ac:dyDescent="0.2">
      <c r="A186">
        <v>18.399999999999999</v>
      </c>
      <c r="B186">
        <v>4.0000000000000002E-4</v>
      </c>
      <c r="C186">
        <v>8.2222199999999995E-4</v>
      </c>
      <c r="D186">
        <v>6.2222199999999997E-4</v>
      </c>
      <c r="E186">
        <v>2.66667E-4</v>
      </c>
      <c r="F186">
        <v>2.4444400000000002E-4</v>
      </c>
      <c r="G186">
        <v>1.2939099999999999E-4</v>
      </c>
      <c r="H186">
        <v>2.30127E-4</v>
      </c>
      <c r="I186">
        <v>2.4557700000000002E-4</v>
      </c>
      <c r="J186">
        <v>1.3079500000000001E-4</v>
      </c>
      <c r="K186">
        <v>1.7837800000000001E-4</v>
      </c>
      <c r="L186">
        <v>0.92652699999999999</v>
      </c>
      <c r="M186">
        <v>0.900065</v>
      </c>
      <c r="N186">
        <v>0.88088200000000005</v>
      </c>
      <c r="O186">
        <v>0.71394199999999997</v>
      </c>
      <c r="P186">
        <v>0.79057500000000003</v>
      </c>
      <c r="Q186">
        <v>2.0161999999999999E-2</v>
      </c>
      <c r="R186">
        <v>2.2208200000000001E-2</v>
      </c>
      <c r="S186">
        <v>0.136013</v>
      </c>
      <c r="T186">
        <v>2.20206E-3</v>
      </c>
      <c r="U186">
        <v>0.46689799999999998</v>
      </c>
    </row>
    <row r="187" spans="1:21" x14ac:dyDescent="0.2">
      <c r="A187">
        <v>18.5</v>
      </c>
      <c r="B187">
        <v>1.3333299999999999E-4</v>
      </c>
      <c r="C187">
        <v>5.5555600000000002E-4</v>
      </c>
      <c r="D187" s="1">
        <v>4.4444399999999998E-5</v>
      </c>
      <c r="E187" s="1">
        <v>-2.2222199999999999E-5</v>
      </c>
      <c r="F187">
        <v>2.22222E-4</v>
      </c>
      <c r="G187" s="1">
        <v>1.8901300000000001E-5</v>
      </c>
      <c r="H187">
        <v>1.7020800000000001E-4</v>
      </c>
      <c r="I187">
        <v>2.4557700000000002E-4</v>
      </c>
      <c r="J187">
        <v>1.16261E-4</v>
      </c>
      <c r="K187" s="1">
        <v>7.1378500000000001E-5</v>
      </c>
      <c r="L187">
        <v>0.92077200000000003</v>
      </c>
      <c r="M187">
        <v>0.89878199999999997</v>
      </c>
      <c r="N187">
        <v>0.86979399999999996</v>
      </c>
      <c r="O187">
        <v>0.70907600000000004</v>
      </c>
      <c r="P187">
        <v>0.79307799999999995</v>
      </c>
      <c r="Q187">
        <v>2.1426199999999999E-2</v>
      </c>
      <c r="R187">
        <v>2.4896100000000001E-2</v>
      </c>
      <c r="S187">
        <v>0.14075599999999999</v>
      </c>
      <c r="T187">
        <v>2.3757399999999999E-3</v>
      </c>
      <c r="U187">
        <v>0.489676</v>
      </c>
    </row>
    <row r="188" spans="1:21" x14ac:dyDescent="0.2">
      <c r="A188">
        <v>18.600000000000001</v>
      </c>
      <c r="B188">
        <v>6.6666700000000002E-4</v>
      </c>
      <c r="C188">
        <v>5.3333299999999998E-4</v>
      </c>
      <c r="D188">
        <v>2.66667E-4</v>
      </c>
      <c r="E188">
        <v>1.11111E-4</v>
      </c>
      <c r="F188">
        <v>1.55556E-4</v>
      </c>
      <c r="G188">
        <v>3.1354000000000001E-4</v>
      </c>
      <c r="H188">
        <v>2.7007300000000001E-4</v>
      </c>
      <c r="I188">
        <v>1.5349800000000001E-4</v>
      </c>
      <c r="J188">
        <v>1.7439699999999999E-4</v>
      </c>
      <c r="K188">
        <v>-1.6045299999999999E-4</v>
      </c>
      <c r="L188">
        <v>0.91543099999999999</v>
      </c>
      <c r="M188">
        <v>0.89893900000000004</v>
      </c>
      <c r="N188">
        <v>0.86448899999999995</v>
      </c>
      <c r="O188">
        <v>0.70970900000000003</v>
      </c>
      <c r="P188">
        <v>0.80370299999999995</v>
      </c>
      <c r="Q188">
        <v>2.3050399999999999E-2</v>
      </c>
      <c r="R188">
        <v>2.7202899999999999E-2</v>
      </c>
      <c r="S188">
        <v>0.14554700000000001</v>
      </c>
      <c r="T188">
        <v>2.6176300000000001E-3</v>
      </c>
      <c r="U188">
        <v>0.53078400000000003</v>
      </c>
    </row>
    <row r="189" spans="1:21" x14ac:dyDescent="0.2">
      <c r="A189">
        <v>18.7</v>
      </c>
      <c r="B189">
        <v>4.0000000000000002E-4</v>
      </c>
      <c r="C189">
        <v>5.5555600000000002E-4</v>
      </c>
      <c r="D189">
        <v>1.55556E-4</v>
      </c>
      <c r="E189">
        <v>-1.3333299999999999E-4</v>
      </c>
      <c r="F189">
        <v>3.1111099999999998E-4</v>
      </c>
      <c r="G189">
        <v>1.8463600000000001E-4</v>
      </c>
      <c r="H189">
        <v>3.2999199999999998E-4</v>
      </c>
      <c r="I189" s="1">
        <v>-3.06595E-5</v>
      </c>
      <c r="J189" s="1">
        <v>5.8124600000000003E-5</v>
      </c>
      <c r="K189">
        <v>2.3187699999999999E-4</v>
      </c>
      <c r="L189">
        <v>0.90995300000000001</v>
      </c>
      <c r="M189">
        <v>0.89741700000000002</v>
      </c>
      <c r="N189">
        <v>0.86532299999999995</v>
      </c>
      <c r="O189">
        <v>0.71529100000000001</v>
      </c>
      <c r="P189">
        <v>0.81594599999999995</v>
      </c>
      <c r="Q189">
        <v>2.5160700000000001E-2</v>
      </c>
      <c r="R189">
        <v>2.88325E-2</v>
      </c>
      <c r="S189">
        <v>0.15037800000000001</v>
      </c>
      <c r="T189">
        <v>2.9386600000000001E-3</v>
      </c>
      <c r="U189">
        <v>0.58001000000000003</v>
      </c>
    </row>
    <row r="190" spans="1:21" x14ac:dyDescent="0.2">
      <c r="A190">
        <v>18.8</v>
      </c>
      <c r="B190">
        <v>3.33333E-4</v>
      </c>
      <c r="C190">
        <v>5.7777800000000004E-4</v>
      </c>
      <c r="D190">
        <v>4.2222199999999998E-4</v>
      </c>
      <c r="E190" s="1">
        <v>2.2222199999999999E-5</v>
      </c>
      <c r="F190">
        <v>4.2222199999999998E-4</v>
      </c>
      <c r="G190">
        <v>1.6622100000000001E-4</v>
      </c>
      <c r="H190">
        <v>2.30127E-4</v>
      </c>
      <c r="I190">
        <v>4.45081E-4</v>
      </c>
      <c r="J190">
        <v>2.03465E-4</v>
      </c>
      <c r="K190" s="1">
        <v>-3.5620700000000003E-5</v>
      </c>
      <c r="L190">
        <v>0.90536399999999995</v>
      </c>
      <c r="M190">
        <v>0.89348399999999994</v>
      </c>
      <c r="N190">
        <v>0.86725600000000003</v>
      </c>
      <c r="O190">
        <v>0.72213499999999997</v>
      </c>
      <c r="P190">
        <v>0.82142999999999999</v>
      </c>
      <c r="Q190">
        <v>2.75918E-2</v>
      </c>
      <c r="R190">
        <v>3.0020000000000002E-2</v>
      </c>
      <c r="S190">
        <v>0.155497</v>
      </c>
      <c r="T190">
        <v>3.3237100000000001E-3</v>
      </c>
      <c r="U190">
        <v>0.61184899999999998</v>
      </c>
    </row>
    <row r="191" spans="1:21" x14ac:dyDescent="0.2">
      <c r="A191">
        <v>18.899999999999999</v>
      </c>
      <c r="B191">
        <v>6.4444399999999998E-4</v>
      </c>
      <c r="C191">
        <v>3.1111099999999998E-4</v>
      </c>
      <c r="D191" s="1">
        <v>6.6666699999999996E-5</v>
      </c>
      <c r="E191">
        <v>2.22222E-4</v>
      </c>
      <c r="F191">
        <v>1.55556E-4</v>
      </c>
      <c r="G191" s="1">
        <v>9.2561100000000004E-5</v>
      </c>
      <c r="H191" s="1">
        <v>9.0315799999999993E-5</v>
      </c>
      <c r="I191">
        <v>3.5300199999999999E-4</v>
      </c>
      <c r="J191">
        <v>1.3079500000000001E-4</v>
      </c>
      <c r="K191">
        <v>2.4970999999999999E-4</v>
      </c>
      <c r="L191">
        <v>0.905918</v>
      </c>
      <c r="M191">
        <v>0.89143399999999995</v>
      </c>
      <c r="N191">
        <v>0.86859200000000003</v>
      </c>
      <c r="O191">
        <v>0.729383</v>
      </c>
      <c r="P191">
        <v>0.81890700000000005</v>
      </c>
      <c r="Q191">
        <v>3.0044100000000001E-2</v>
      </c>
      <c r="R191">
        <v>3.1017800000000002E-2</v>
      </c>
      <c r="S191">
        <v>0.161132</v>
      </c>
      <c r="T191">
        <v>3.74626E-3</v>
      </c>
      <c r="U191">
        <v>0.61869799999999997</v>
      </c>
    </row>
    <row r="192" spans="1:21" x14ac:dyDescent="0.2">
      <c r="A192">
        <v>19</v>
      </c>
      <c r="B192">
        <v>3.5555599999999998E-4</v>
      </c>
      <c r="C192">
        <v>3.77778E-4</v>
      </c>
      <c r="D192">
        <v>2.8888900000000002E-4</v>
      </c>
      <c r="E192">
        <v>2.66667E-4</v>
      </c>
      <c r="F192">
        <v>1.7777799999999999E-4</v>
      </c>
      <c r="G192">
        <v>2.39881E-4</v>
      </c>
      <c r="H192">
        <v>3.89911E-4</v>
      </c>
      <c r="I192">
        <v>2.4557700000000002E-4</v>
      </c>
      <c r="J192" s="1">
        <v>4.3590500000000002E-5</v>
      </c>
      <c r="K192" s="1">
        <v>3.57121E-5</v>
      </c>
      <c r="L192">
        <v>0.91523699999999997</v>
      </c>
      <c r="M192">
        <v>0.89661800000000003</v>
      </c>
      <c r="N192">
        <v>0.87294400000000005</v>
      </c>
      <c r="O192">
        <v>0.73957499999999998</v>
      </c>
      <c r="P192">
        <v>0.81439799999999996</v>
      </c>
      <c r="Q192">
        <v>3.2403399999999999E-2</v>
      </c>
      <c r="R192">
        <v>3.1789900000000003E-2</v>
      </c>
      <c r="S192">
        <v>0.167263</v>
      </c>
      <c r="T192">
        <v>4.1714300000000003E-3</v>
      </c>
      <c r="U192">
        <v>0.61882300000000001</v>
      </c>
    </row>
    <row r="193" spans="1:21" x14ac:dyDescent="0.2">
      <c r="A193">
        <v>19.100000000000001</v>
      </c>
      <c r="B193">
        <v>3.33333E-4</v>
      </c>
      <c r="C193">
        <v>5.3333299999999998E-4</v>
      </c>
      <c r="D193" s="1">
        <v>6.6666699999999996E-5</v>
      </c>
      <c r="E193">
        <v>1.3333299999999999E-4</v>
      </c>
      <c r="F193" s="1">
        <v>-8.8888900000000002E-5</v>
      </c>
      <c r="G193" s="1">
        <v>7.4146200000000005E-5</v>
      </c>
      <c r="H193">
        <v>4.6980299999999997E-4</v>
      </c>
      <c r="I193">
        <v>2.4557700000000002E-4</v>
      </c>
      <c r="J193">
        <v>1.3079500000000001E-4</v>
      </c>
      <c r="K193">
        <v>1.6054400000000001E-4</v>
      </c>
      <c r="L193">
        <v>0.93084199999999995</v>
      </c>
      <c r="M193">
        <v>0.90898199999999996</v>
      </c>
      <c r="N193">
        <v>0.88199399999999994</v>
      </c>
      <c r="O193">
        <v>0.75425399999999998</v>
      </c>
      <c r="P193">
        <v>0.81312200000000001</v>
      </c>
      <c r="Q193">
        <v>3.4755399999999999E-2</v>
      </c>
      <c r="R193">
        <v>3.2223399999999999E-2</v>
      </c>
      <c r="S193">
        <v>0.17367199999999999</v>
      </c>
      <c r="T193">
        <v>4.5701600000000002E-3</v>
      </c>
      <c r="U193">
        <v>0.62479399999999996</v>
      </c>
    </row>
    <row r="194" spans="1:21" x14ac:dyDescent="0.2">
      <c r="A194">
        <v>19.2</v>
      </c>
      <c r="B194">
        <v>4.0000000000000002E-4</v>
      </c>
      <c r="C194">
        <v>3.5555599999999998E-4</v>
      </c>
      <c r="D194">
        <v>2.22222E-4</v>
      </c>
      <c r="E194">
        <v>3.33333E-4</v>
      </c>
      <c r="F194">
        <v>3.1111099999999998E-4</v>
      </c>
      <c r="G194" s="1">
        <v>4.8643500000000003E-7</v>
      </c>
      <c r="H194">
        <v>3.2999199999999998E-4</v>
      </c>
      <c r="I194">
        <v>2.4557700000000002E-4</v>
      </c>
      <c r="J194">
        <v>2.03465E-4</v>
      </c>
      <c r="K194" s="1">
        <v>-3.5620700000000003E-5</v>
      </c>
      <c r="L194">
        <v>0.94739300000000004</v>
      </c>
      <c r="M194">
        <v>0.92453799999999997</v>
      </c>
      <c r="N194">
        <v>0.89341999999999999</v>
      </c>
      <c r="O194">
        <v>0.77253700000000003</v>
      </c>
      <c r="P194">
        <v>0.81708099999999995</v>
      </c>
      <c r="Q194">
        <v>3.7136799999999998E-2</v>
      </c>
      <c r="R194">
        <v>3.2484199999999998E-2</v>
      </c>
      <c r="S194">
        <v>0.180169</v>
      </c>
      <c r="T194">
        <v>4.9488800000000001E-3</v>
      </c>
      <c r="U194">
        <v>0.62864299999999995</v>
      </c>
    </row>
    <row r="195" spans="1:21" x14ac:dyDescent="0.2">
      <c r="A195">
        <v>19.3</v>
      </c>
      <c r="B195">
        <v>5.9999999999999995E-4</v>
      </c>
      <c r="C195">
        <v>4.6666699999999998E-4</v>
      </c>
      <c r="D195">
        <v>3.5555599999999998E-4</v>
      </c>
      <c r="E195">
        <v>1.55556E-4</v>
      </c>
      <c r="F195">
        <v>3.5555599999999998E-4</v>
      </c>
      <c r="G195">
        <v>1.6622100000000001E-4</v>
      </c>
      <c r="H195" s="1">
        <v>-6.9468199999999993E-5</v>
      </c>
      <c r="I195">
        <v>2.7627000000000001E-4</v>
      </c>
      <c r="J195" s="1">
        <v>2.9056499999999999E-5</v>
      </c>
      <c r="K195">
        <v>2.8537700000000002E-4</v>
      </c>
      <c r="L195">
        <v>0.96138699999999999</v>
      </c>
      <c r="M195">
        <v>0.93979599999999996</v>
      </c>
      <c r="N195">
        <v>0.90471699999999999</v>
      </c>
      <c r="O195">
        <v>0.79142900000000005</v>
      </c>
      <c r="P195">
        <v>0.826295</v>
      </c>
      <c r="Q195">
        <v>3.94353E-2</v>
      </c>
      <c r="R195">
        <v>3.2990199999999997E-2</v>
      </c>
      <c r="S195">
        <v>0.18667300000000001</v>
      </c>
      <c r="T195">
        <v>5.3491199999999997E-3</v>
      </c>
      <c r="U195">
        <v>0.62915399999999999</v>
      </c>
    </row>
    <row r="196" spans="1:21" x14ac:dyDescent="0.2">
      <c r="A196">
        <v>19.399999999999999</v>
      </c>
      <c r="B196">
        <v>1.55556E-4</v>
      </c>
      <c r="C196">
        <v>3.1111099999999998E-4</v>
      </c>
      <c r="D196">
        <v>3.5555599999999998E-4</v>
      </c>
      <c r="E196">
        <v>1.3333299999999999E-4</v>
      </c>
      <c r="F196" s="1">
        <v>4.4444399999999998E-5</v>
      </c>
      <c r="G196">
        <v>1.8463600000000001E-4</v>
      </c>
      <c r="H196">
        <v>3.4996499999999999E-4</v>
      </c>
      <c r="I196">
        <v>3.0696299999999999E-4</v>
      </c>
      <c r="J196" s="1">
        <v>8.7192699999999996E-5</v>
      </c>
      <c r="K196">
        <v>1.07045E-4</v>
      </c>
      <c r="L196">
        <v>0.96952400000000005</v>
      </c>
      <c r="M196">
        <v>0.95126299999999997</v>
      </c>
      <c r="N196">
        <v>0.91310800000000003</v>
      </c>
      <c r="O196">
        <v>0.80641300000000005</v>
      </c>
      <c r="P196">
        <v>0.83742000000000005</v>
      </c>
      <c r="Q196">
        <v>4.1512199999999999E-2</v>
      </c>
      <c r="R196">
        <v>3.4014000000000003E-2</v>
      </c>
      <c r="S196">
        <v>0.19312299999999999</v>
      </c>
      <c r="T196">
        <v>5.8028100000000003E-3</v>
      </c>
      <c r="U196">
        <v>0.64491200000000004</v>
      </c>
    </row>
    <row r="197" spans="1:21" x14ac:dyDescent="0.2">
      <c r="A197">
        <v>19.5</v>
      </c>
      <c r="B197">
        <v>1.55556E-4</v>
      </c>
      <c r="C197">
        <v>3.1111099999999998E-4</v>
      </c>
      <c r="D197">
        <v>1.11111E-4</v>
      </c>
      <c r="E197" s="1">
        <v>-4.4444399999999998E-5</v>
      </c>
      <c r="F197" s="1">
        <v>6.6666699999999996E-5</v>
      </c>
      <c r="G197" s="1">
        <v>-1.79285E-5</v>
      </c>
      <c r="H197">
        <v>3.2999199999999998E-4</v>
      </c>
      <c r="I197">
        <v>2.1488400000000001E-4</v>
      </c>
      <c r="J197">
        <v>1.3079500000000001E-4</v>
      </c>
      <c r="K197">
        <v>1.4271100000000001E-4</v>
      </c>
      <c r="L197">
        <v>0.968414</v>
      </c>
      <c r="M197">
        <v>0.95502500000000001</v>
      </c>
      <c r="N197">
        <v>0.91378899999999996</v>
      </c>
      <c r="O197">
        <v>0.81395600000000001</v>
      </c>
      <c r="P197">
        <v>0.84515300000000004</v>
      </c>
      <c r="Q197">
        <v>4.3313400000000002E-2</v>
      </c>
      <c r="R197">
        <v>3.5479299999999998E-2</v>
      </c>
      <c r="S197">
        <v>0.19946700000000001</v>
      </c>
      <c r="T197">
        <v>6.2938300000000003E-3</v>
      </c>
      <c r="U197">
        <v>0.684917</v>
      </c>
    </row>
    <row r="198" spans="1:21" x14ac:dyDescent="0.2">
      <c r="A198">
        <v>19.600000000000001</v>
      </c>
      <c r="B198">
        <v>5.3333299999999998E-4</v>
      </c>
      <c r="C198">
        <v>5.7777800000000004E-4</v>
      </c>
      <c r="D198">
        <v>3.1111099999999998E-4</v>
      </c>
      <c r="E198">
        <v>2.8888900000000002E-4</v>
      </c>
      <c r="F198">
        <v>-1.11111E-4</v>
      </c>
      <c r="G198">
        <v>1.8463600000000001E-4</v>
      </c>
      <c r="H198">
        <v>5.0974899999999999E-4</v>
      </c>
      <c r="I198">
        <v>1.5349800000000001E-4</v>
      </c>
      <c r="J198" s="1">
        <v>8.7192699999999996E-5</v>
      </c>
      <c r="K198">
        <v>1.07045E-4</v>
      </c>
      <c r="L198">
        <v>0.95758200000000004</v>
      </c>
      <c r="M198">
        <v>0.948797</v>
      </c>
      <c r="N198">
        <v>0.90249400000000002</v>
      </c>
      <c r="O198">
        <v>0.811477</v>
      </c>
      <c r="P198">
        <v>0.84630899999999998</v>
      </c>
      <c r="Q198">
        <v>4.49086E-2</v>
      </c>
      <c r="R198">
        <v>3.7169899999999999E-2</v>
      </c>
      <c r="S198">
        <v>0.20571500000000001</v>
      </c>
      <c r="T198">
        <v>6.7689999999999998E-3</v>
      </c>
      <c r="U198">
        <v>0.73116300000000001</v>
      </c>
    </row>
    <row r="199" spans="1:21" x14ac:dyDescent="0.2">
      <c r="A199">
        <v>19.7</v>
      </c>
      <c r="B199">
        <v>2.0000000000000001E-4</v>
      </c>
      <c r="C199">
        <v>6.6666700000000002E-4</v>
      </c>
      <c r="D199">
        <v>2.8888900000000002E-4</v>
      </c>
      <c r="E199" s="1">
        <v>-4.4444399999999998E-5</v>
      </c>
      <c r="F199" s="1">
        <v>-4.4444399999999998E-5</v>
      </c>
      <c r="G199">
        <v>4.4244500000000002E-4</v>
      </c>
      <c r="H199">
        <v>1.50235E-4</v>
      </c>
      <c r="I199">
        <v>1.84191E-4</v>
      </c>
      <c r="J199" s="1">
        <v>5.8124600000000003E-5</v>
      </c>
      <c r="K199">
        <v>3.0320999999999999E-4</v>
      </c>
      <c r="L199">
        <v>0.93921900000000003</v>
      </c>
      <c r="M199">
        <v>0.93248900000000001</v>
      </c>
      <c r="N199">
        <v>0.87997599999999998</v>
      </c>
      <c r="O199">
        <v>0.79579500000000003</v>
      </c>
      <c r="P199">
        <v>0.84030099999999996</v>
      </c>
      <c r="Q199">
        <v>4.6519199999999997E-2</v>
      </c>
      <c r="R199">
        <v>3.8963200000000003E-2</v>
      </c>
      <c r="S199">
        <v>0.21179200000000001</v>
      </c>
      <c r="T199">
        <v>7.1849599999999998E-3</v>
      </c>
      <c r="U199">
        <v>0.76386399999999999</v>
      </c>
    </row>
    <row r="200" spans="1:21" x14ac:dyDescent="0.2">
      <c r="A200">
        <v>19.8</v>
      </c>
      <c r="B200">
        <v>4.2222199999999998E-4</v>
      </c>
      <c r="C200">
        <v>7.1111099999999995E-4</v>
      </c>
      <c r="D200">
        <v>5.1111099999999997E-4</v>
      </c>
      <c r="E200">
        <v>1.7777799999999999E-4</v>
      </c>
      <c r="F200">
        <v>2.8888900000000002E-4</v>
      </c>
      <c r="G200">
        <v>4.9768900000000005E-4</v>
      </c>
      <c r="H200" s="1">
        <v>-9.5491499999999999E-6</v>
      </c>
      <c r="I200">
        <v>3.68348E-4</v>
      </c>
      <c r="J200">
        <v>4.21476E-4</v>
      </c>
      <c r="K200" s="1">
        <v>-7.1287100000000004E-5</v>
      </c>
      <c r="L200">
        <v>0.91768300000000003</v>
      </c>
      <c r="M200">
        <v>0.90966400000000003</v>
      </c>
      <c r="N200">
        <v>0.85475199999999996</v>
      </c>
      <c r="O200">
        <v>0.768675</v>
      </c>
      <c r="P200">
        <v>0.828735</v>
      </c>
      <c r="Q200">
        <v>4.84582E-2</v>
      </c>
      <c r="R200">
        <v>4.0818100000000003E-2</v>
      </c>
      <c r="S200">
        <v>0.217449</v>
      </c>
      <c r="T200">
        <v>7.5489700000000003E-3</v>
      </c>
      <c r="U200">
        <v>0.78476999999999997</v>
      </c>
    </row>
    <row r="201" spans="1:21" x14ac:dyDescent="0.2">
      <c r="A201">
        <v>19.899999999999999</v>
      </c>
      <c r="B201">
        <v>3.33333E-4</v>
      </c>
      <c r="C201">
        <v>4.0000000000000002E-4</v>
      </c>
      <c r="D201">
        <v>5.9999999999999995E-4</v>
      </c>
      <c r="E201">
        <v>1.3333299999999999E-4</v>
      </c>
      <c r="F201">
        <v>3.33333E-4</v>
      </c>
      <c r="G201" s="1">
        <v>1.8901300000000001E-5</v>
      </c>
      <c r="H201">
        <v>3.1001899999999997E-4</v>
      </c>
      <c r="I201">
        <v>1.5349800000000001E-4</v>
      </c>
      <c r="J201" s="1">
        <v>-1.45456E-5</v>
      </c>
      <c r="K201">
        <v>1.4271100000000001E-4</v>
      </c>
      <c r="L201">
        <v>0.90099499999999999</v>
      </c>
      <c r="M201">
        <v>0.88951499999999994</v>
      </c>
      <c r="N201">
        <v>0.83999100000000004</v>
      </c>
      <c r="O201">
        <v>0.74220600000000003</v>
      </c>
      <c r="P201">
        <v>0.81555200000000005</v>
      </c>
      <c r="Q201">
        <v>5.0898400000000003E-2</v>
      </c>
      <c r="R201">
        <v>4.2624799999999997E-2</v>
      </c>
      <c r="S201">
        <v>0.22242100000000001</v>
      </c>
      <c r="T201">
        <v>7.9230499999999992E-3</v>
      </c>
      <c r="U201">
        <v>0.80342199999999997</v>
      </c>
    </row>
    <row r="202" spans="1:21" x14ac:dyDescent="0.2">
      <c r="A202">
        <v>20</v>
      </c>
      <c r="B202" s="1">
        <v>6.6666699999999996E-5</v>
      </c>
      <c r="C202">
        <v>5.5555600000000002E-4</v>
      </c>
      <c r="D202" s="1">
        <v>4.4444399999999998E-5</v>
      </c>
      <c r="E202" s="1">
        <v>-2.2222199999999999E-5</v>
      </c>
      <c r="F202">
        <v>1.11111E-4</v>
      </c>
      <c r="G202">
        <v>2.39881E-4</v>
      </c>
      <c r="H202">
        <v>3.4996499999999999E-4</v>
      </c>
      <c r="I202" s="1">
        <v>-1.5313000000000001E-5</v>
      </c>
      <c r="J202" s="1">
        <v>-1.45456E-5</v>
      </c>
      <c r="K202" s="1">
        <v>-7.1287100000000004E-5</v>
      </c>
      <c r="L202">
        <v>0.89576599999999995</v>
      </c>
      <c r="M202">
        <v>0.880602</v>
      </c>
      <c r="N202">
        <v>0.84191300000000002</v>
      </c>
      <c r="O202">
        <v>0.72891799999999995</v>
      </c>
      <c r="P202">
        <v>0.80310099999999995</v>
      </c>
      <c r="Q202">
        <v>5.3677000000000002E-2</v>
      </c>
      <c r="R202">
        <v>4.4220200000000001E-2</v>
      </c>
      <c r="S202">
        <v>0.22658</v>
      </c>
      <c r="T202">
        <v>8.3911200000000002E-3</v>
      </c>
      <c r="U202">
        <v>0.81522600000000001</v>
      </c>
    </row>
    <row r="203" spans="1:21" x14ac:dyDescent="0.2">
      <c r="A203">
        <v>20.100000000000001</v>
      </c>
      <c r="B203">
        <v>4.44444E-4</v>
      </c>
      <c r="C203">
        <v>5.3333299999999998E-4</v>
      </c>
      <c r="D203">
        <v>1.3333299999999999E-4</v>
      </c>
      <c r="E203" s="1">
        <v>4.4444399999999998E-5</v>
      </c>
      <c r="F203" s="1">
        <v>4.4444399999999998E-5</v>
      </c>
      <c r="G203" s="1">
        <v>7.4146200000000005E-5</v>
      </c>
      <c r="H203" s="1">
        <v>9.0315799999999993E-5</v>
      </c>
      <c r="I203">
        <v>1.68844E-4</v>
      </c>
      <c r="J203" s="1">
        <v>4.3590500000000002E-5</v>
      </c>
      <c r="K203">
        <v>1.4271100000000001E-4</v>
      </c>
      <c r="L203">
        <v>0.89924700000000002</v>
      </c>
      <c r="M203">
        <v>0.88166199999999995</v>
      </c>
      <c r="N203">
        <v>0.85231699999999999</v>
      </c>
      <c r="O203">
        <v>0.72888600000000003</v>
      </c>
      <c r="P203">
        <v>0.79005599999999998</v>
      </c>
      <c r="Q203">
        <v>5.6458399999999999E-2</v>
      </c>
      <c r="R203">
        <v>4.5658200000000003E-2</v>
      </c>
      <c r="S203">
        <v>0.229848</v>
      </c>
      <c r="T203">
        <v>9.0232699999999999E-3</v>
      </c>
      <c r="U203">
        <v>0.81220899999999996</v>
      </c>
    </row>
    <row r="204" spans="1:21" x14ac:dyDescent="0.2">
      <c r="A204">
        <v>20.2</v>
      </c>
      <c r="B204">
        <v>3.77778E-4</v>
      </c>
      <c r="C204">
        <v>3.33333E-4</v>
      </c>
      <c r="D204">
        <v>2.66667E-4</v>
      </c>
      <c r="E204">
        <v>5.3333299999999998E-4</v>
      </c>
      <c r="F204" s="1">
        <v>6.6666699999999996E-5</v>
      </c>
      <c r="G204">
        <v>1.6622100000000001E-4</v>
      </c>
      <c r="H204">
        <v>3.1001899999999997E-4</v>
      </c>
      <c r="I204">
        <v>3.0696299999999999E-4</v>
      </c>
      <c r="J204">
        <v>2.4706700000000001E-4</v>
      </c>
      <c r="K204">
        <v>-1.4262000000000001E-4</v>
      </c>
      <c r="L204">
        <v>0.90391600000000005</v>
      </c>
      <c r="M204">
        <v>0.88587400000000005</v>
      </c>
      <c r="N204">
        <v>0.85918700000000003</v>
      </c>
      <c r="O204">
        <v>0.73593299999999995</v>
      </c>
      <c r="P204">
        <v>0.77765300000000004</v>
      </c>
      <c r="Q204">
        <v>5.92209E-2</v>
      </c>
      <c r="R204">
        <v>4.7259500000000003E-2</v>
      </c>
      <c r="S204">
        <v>0.23210500000000001</v>
      </c>
      <c r="T204">
        <v>9.8617099999999992E-3</v>
      </c>
      <c r="U204">
        <v>0.808091</v>
      </c>
    </row>
    <row r="205" spans="1:21" x14ac:dyDescent="0.2">
      <c r="A205">
        <v>20.3</v>
      </c>
      <c r="B205">
        <v>3.5555599999999998E-4</v>
      </c>
      <c r="C205">
        <v>2.4444400000000002E-4</v>
      </c>
      <c r="D205">
        <v>-1.3333299999999999E-4</v>
      </c>
      <c r="E205" s="1">
        <v>-4.4444399999999998E-5</v>
      </c>
      <c r="F205">
        <v>3.33333E-4</v>
      </c>
      <c r="G205">
        <v>1.2939099999999999E-4</v>
      </c>
      <c r="H205" s="1">
        <v>-2.95222E-5</v>
      </c>
      <c r="I205">
        <v>1.68844E-4</v>
      </c>
      <c r="J205">
        <v>1.8893100000000001E-4</v>
      </c>
      <c r="K205" s="1">
        <v>4.5653300000000002E-8</v>
      </c>
      <c r="L205">
        <v>0.90841300000000003</v>
      </c>
      <c r="M205">
        <v>0.89197700000000002</v>
      </c>
      <c r="N205">
        <v>0.86123099999999997</v>
      </c>
      <c r="O205">
        <v>0.750054</v>
      </c>
      <c r="P205">
        <v>0.77187600000000001</v>
      </c>
      <c r="Q205">
        <v>6.2593200000000002E-2</v>
      </c>
      <c r="R205">
        <v>4.9172500000000001E-2</v>
      </c>
      <c r="S205">
        <v>0.23344799999999999</v>
      </c>
      <c r="T205">
        <v>1.0914500000000001E-2</v>
      </c>
      <c r="U205">
        <v>0.82581000000000004</v>
      </c>
    </row>
    <row r="206" spans="1:21" x14ac:dyDescent="0.2">
      <c r="A206">
        <v>20.399999999999999</v>
      </c>
      <c r="B206">
        <v>3.1111099999999998E-4</v>
      </c>
      <c r="C206">
        <v>4.0000000000000002E-4</v>
      </c>
      <c r="D206">
        <v>4.44444E-4</v>
      </c>
      <c r="E206" s="1">
        <v>4.4444399999999998E-5</v>
      </c>
      <c r="F206">
        <v>0</v>
      </c>
      <c r="G206">
        <v>4.7927499999999998E-4</v>
      </c>
      <c r="H206">
        <v>1.7020800000000001E-4</v>
      </c>
      <c r="I206">
        <v>2.6092299999999998E-4</v>
      </c>
      <c r="J206" s="1">
        <v>-2.9079599999999999E-5</v>
      </c>
      <c r="K206">
        <v>1.9621100000000001E-4</v>
      </c>
      <c r="L206">
        <v>0.91588400000000003</v>
      </c>
      <c r="M206">
        <v>0.90254000000000001</v>
      </c>
      <c r="N206">
        <v>0.86457200000000001</v>
      </c>
      <c r="O206">
        <v>0.77254900000000004</v>
      </c>
      <c r="P206">
        <v>0.77473400000000003</v>
      </c>
      <c r="Q206">
        <v>6.7522399999999996E-2</v>
      </c>
      <c r="R206">
        <v>5.1115099999999997E-2</v>
      </c>
      <c r="S206">
        <v>0.23466300000000001</v>
      </c>
      <c r="T206">
        <v>1.21636E-2</v>
      </c>
      <c r="U206">
        <v>0.859904</v>
      </c>
    </row>
    <row r="207" spans="1:21" x14ac:dyDescent="0.2">
      <c r="A207">
        <v>20.5</v>
      </c>
      <c r="B207">
        <v>4.0000000000000002E-4</v>
      </c>
      <c r="C207">
        <v>2.66667E-4</v>
      </c>
      <c r="D207" s="1">
        <v>4.4444399999999998E-5</v>
      </c>
      <c r="E207">
        <v>3.1111099999999998E-4</v>
      </c>
      <c r="F207">
        <v>3.1111099999999998E-4</v>
      </c>
      <c r="G207" s="1">
        <v>7.4146200000000005E-5</v>
      </c>
      <c r="H207">
        <v>2.30127E-4</v>
      </c>
      <c r="I207">
        <v>2.6092299999999998E-4</v>
      </c>
      <c r="J207">
        <v>1.01727E-4</v>
      </c>
      <c r="K207" s="1">
        <v>5.3545299999999997E-5</v>
      </c>
      <c r="L207">
        <v>0.92477699999999996</v>
      </c>
      <c r="M207">
        <v>0.91507700000000003</v>
      </c>
      <c r="N207">
        <v>0.87044900000000003</v>
      </c>
      <c r="O207">
        <v>0.79628900000000002</v>
      </c>
      <c r="P207">
        <v>0.78051599999999999</v>
      </c>
      <c r="Q207">
        <v>7.4270799999999998E-2</v>
      </c>
      <c r="R207">
        <v>5.2771699999999998E-2</v>
      </c>
      <c r="S207">
        <v>0.23716999999999999</v>
      </c>
      <c r="T207">
        <v>1.36095E-2</v>
      </c>
      <c r="U207">
        <v>0.87875300000000001</v>
      </c>
    </row>
    <row r="208" spans="1:21" x14ac:dyDescent="0.2">
      <c r="A208">
        <v>20.6</v>
      </c>
      <c r="B208">
        <v>3.77778E-4</v>
      </c>
      <c r="C208">
        <v>6.2222199999999997E-4</v>
      </c>
      <c r="D208">
        <v>4.2222199999999998E-4</v>
      </c>
      <c r="E208">
        <v>2.4444400000000002E-4</v>
      </c>
      <c r="F208" s="1">
        <v>-4.4444399999999998E-5</v>
      </c>
      <c r="G208" s="1">
        <v>9.2561100000000004E-5</v>
      </c>
      <c r="H208">
        <v>1.9018099999999999E-4</v>
      </c>
      <c r="I208">
        <v>3.0696299999999999E-4</v>
      </c>
      <c r="J208" s="1">
        <v>2.9056499999999999E-5</v>
      </c>
      <c r="K208" s="1">
        <v>4.5653300000000002E-8</v>
      </c>
      <c r="L208">
        <v>0.92959400000000003</v>
      </c>
      <c r="M208">
        <v>0.92371000000000003</v>
      </c>
      <c r="N208">
        <v>0.87489499999999998</v>
      </c>
      <c r="O208">
        <v>0.81151899999999999</v>
      </c>
      <c r="P208">
        <v>0.78396500000000002</v>
      </c>
      <c r="Q208">
        <v>8.16915E-2</v>
      </c>
      <c r="R208">
        <v>5.4210700000000001E-2</v>
      </c>
      <c r="S208">
        <v>0.24195900000000001</v>
      </c>
      <c r="T208">
        <v>1.5306699999999999E-2</v>
      </c>
      <c r="U208">
        <v>0.865869</v>
      </c>
    </row>
    <row r="209" spans="1:21" x14ac:dyDescent="0.2">
      <c r="A209">
        <v>20.7</v>
      </c>
      <c r="B209">
        <v>5.5555600000000002E-4</v>
      </c>
      <c r="C209">
        <v>4.0000000000000002E-4</v>
      </c>
      <c r="D209">
        <v>1.7777799999999999E-4</v>
      </c>
      <c r="E209">
        <v>2.8888900000000002E-4</v>
      </c>
      <c r="F209">
        <v>1.11111E-4</v>
      </c>
      <c r="G209">
        <v>3.3195499999999999E-4</v>
      </c>
      <c r="H209">
        <v>3.4996499999999999E-4</v>
      </c>
      <c r="I209">
        <v>2.4557700000000002E-4</v>
      </c>
      <c r="J209">
        <v>1.45329E-4</v>
      </c>
      <c r="K209" s="1">
        <v>1.7878899999999999E-5</v>
      </c>
      <c r="L209">
        <v>0.92936700000000005</v>
      </c>
      <c r="M209">
        <v>0.92711100000000002</v>
      </c>
      <c r="N209">
        <v>0.87748400000000004</v>
      </c>
      <c r="O209">
        <v>0.81664599999999998</v>
      </c>
      <c r="P209">
        <v>0.78669</v>
      </c>
      <c r="Q209">
        <v>8.7912100000000007E-2</v>
      </c>
      <c r="R209">
        <v>5.5794400000000001E-2</v>
      </c>
      <c r="S209">
        <v>0.24837799999999999</v>
      </c>
      <c r="T209">
        <v>1.7333100000000001E-2</v>
      </c>
      <c r="U209">
        <v>0.83567000000000002</v>
      </c>
    </row>
    <row r="210" spans="1:21" x14ac:dyDescent="0.2">
      <c r="A210">
        <v>20.8</v>
      </c>
      <c r="B210">
        <v>3.33333E-4</v>
      </c>
      <c r="C210">
        <v>5.9999999999999995E-4</v>
      </c>
      <c r="D210">
        <v>7.3333299999999997E-4</v>
      </c>
      <c r="E210">
        <v>4.6666699999999998E-4</v>
      </c>
      <c r="F210">
        <v>3.33333E-4</v>
      </c>
      <c r="G210">
        <v>2.9512499999999998E-4</v>
      </c>
      <c r="H210">
        <v>1.7020800000000001E-4</v>
      </c>
      <c r="I210">
        <v>1.9953700000000001E-4</v>
      </c>
      <c r="J210">
        <v>2.6160099999999998E-4</v>
      </c>
      <c r="K210" s="1">
        <v>3.57121E-5</v>
      </c>
      <c r="L210">
        <v>0.92877500000000002</v>
      </c>
      <c r="M210">
        <v>0.92833600000000005</v>
      </c>
      <c r="N210">
        <v>0.88259200000000004</v>
      </c>
      <c r="O210">
        <v>0.81741200000000003</v>
      </c>
      <c r="P210">
        <v>0.79428100000000001</v>
      </c>
      <c r="Q210">
        <v>9.1962799999999997E-2</v>
      </c>
      <c r="R210">
        <v>5.78708E-2</v>
      </c>
      <c r="S210">
        <v>0.25439800000000001</v>
      </c>
      <c r="T210">
        <v>1.97336E-2</v>
      </c>
      <c r="U210">
        <v>0.81132499999999996</v>
      </c>
    </row>
    <row r="211" spans="1:21" x14ac:dyDescent="0.2">
      <c r="A211">
        <v>20.9</v>
      </c>
      <c r="B211">
        <v>3.1111099999999998E-4</v>
      </c>
      <c r="C211">
        <v>5.7777800000000004E-4</v>
      </c>
      <c r="D211">
        <v>1.11111E-4</v>
      </c>
      <c r="E211">
        <v>1.7777799999999999E-4</v>
      </c>
      <c r="F211">
        <v>-1.11111E-4</v>
      </c>
      <c r="G211">
        <v>1.8463600000000001E-4</v>
      </c>
      <c r="H211">
        <v>-1.4935999999999999E-4</v>
      </c>
      <c r="I211">
        <v>1.68844E-4</v>
      </c>
      <c r="J211">
        <v>1.16261E-4</v>
      </c>
      <c r="K211">
        <v>-1.4262000000000001E-4</v>
      </c>
      <c r="L211">
        <v>0.92966800000000005</v>
      </c>
      <c r="M211">
        <v>0.92796299999999998</v>
      </c>
      <c r="N211">
        <v>0.89117100000000005</v>
      </c>
      <c r="O211">
        <v>0.81855900000000004</v>
      </c>
      <c r="P211">
        <v>0.80872599999999994</v>
      </c>
      <c r="Q211">
        <v>9.4479499999999994E-2</v>
      </c>
      <c r="R211">
        <v>6.0521400000000003E-2</v>
      </c>
      <c r="S211">
        <v>0.25845899999999999</v>
      </c>
      <c r="T211">
        <v>2.25104E-2</v>
      </c>
      <c r="U211">
        <v>0.80518699999999999</v>
      </c>
    </row>
    <row r="212" spans="1:21" x14ac:dyDescent="0.2">
      <c r="A212">
        <v>21</v>
      </c>
      <c r="B212">
        <v>4.8888899999999995E-4</v>
      </c>
      <c r="C212">
        <v>2.0000000000000001E-4</v>
      </c>
      <c r="D212">
        <v>1.55556E-4</v>
      </c>
      <c r="E212" s="1">
        <v>-4.4444399999999998E-5</v>
      </c>
      <c r="F212" s="1">
        <v>4.4444399999999998E-5</v>
      </c>
      <c r="G212">
        <v>1.2939099999999999E-4</v>
      </c>
      <c r="H212">
        <v>1.7020800000000001E-4</v>
      </c>
      <c r="I212">
        <v>3.8369499999999998E-4</v>
      </c>
      <c r="J212" s="1">
        <v>5.8124600000000003E-5</v>
      </c>
      <c r="K212">
        <v>-1.96119E-4</v>
      </c>
      <c r="L212">
        <v>0.92779999999999996</v>
      </c>
      <c r="M212">
        <v>0.92322099999999996</v>
      </c>
      <c r="N212">
        <v>0.89742299999999997</v>
      </c>
      <c r="O212">
        <v>0.82020000000000004</v>
      </c>
      <c r="P212">
        <v>0.82397200000000004</v>
      </c>
      <c r="Q212">
        <v>9.6754599999999996E-2</v>
      </c>
      <c r="R212">
        <v>6.3395300000000002E-2</v>
      </c>
      <c r="S212">
        <v>0.260764</v>
      </c>
      <c r="T212">
        <v>2.5645999999999999E-2</v>
      </c>
      <c r="U212">
        <v>0.81346099999999999</v>
      </c>
    </row>
    <row r="213" spans="1:21" x14ac:dyDescent="0.2">
      <c r="A213">
        <v>21.1</v>
      </c>
      <c r="B213">
        <v>3.1111099999999998E-4</v>
      </c>
      <c r="C213">
        <v>3.1111099999999998E-4</v>
      </c>
      <c r="D213">
        <v>3.33333E-4</v>
      </c>
      <c r="E213">
        <v>2.0000000000000001E-4</v>
      </c>
      <c r="F213">
        <v>1.55556E-4</v>
      </c>
      <c r="G213">
        <v>1.2939099999999999E-4</v>
      </c>
      <c r="H213">
        <v>3.4996499999999999E-4</v>
      </c>
      <c r="I213">
        <v>4.45081E-4</v>
      </c>
      <c r="J213">
        <v>2.17999E-4</v>
      </c>
      <c r="K213" s="1">
        <v>7.1378500000000001E-5</v>
      </c>
      <c r="L213">
        <v>0.92241600000000001</v>
      </c>
      <c r="M213">
        <v>0.915991</v>
      </c>
      <c r="N213">
        <v>0.89764999999999995</v>
      </c>
      <c r="O213">
        <v>0.82229200000000002</v>
      </c>
      <c r="P213">
        <v>0.83243800000000001</v>
      </c>
      <c r="Q213">
        <v>9.9485699999999996E-2</v>
      </c>
      <c r="R213">
        <v>6.5818199999999993E-2</v>
      </c>
      <c r="S213">
        <v>0.262515</v>
      </c>
      <c r="T213">
        <v>2.9104700000000001E-2</v>
      </c>
      <c r="U213">
        <v>0.81996599999999997</v>
      </c>
    </row>
    <row r="214" spans="1:21" x14ac:dyDescent="0.2">
      <c r="A214">
        <v>21.2</v>
      </c>
      <c r="B214">
        <v>1.7777799999999999E-4</v>
      </c>
      <c r="C214">
        <v>5.5555600000000002E-4</v>
      </c>
      <c r="D214">
        <v>0</v>
      </c>
      <c r="E214">
        <v>2.22222E-4</v>
      </c>
      <c r="F214" s="1">
        <v>6.6666699999999996E-5</v>
      </c>
      <c r="G214">
        <v>3.8719999999999998E-4</v>
      </c>
      <c r="H214">
        <v>-1.2938700000000001E-4</v>
      </c>
      <c r="I214">
        <v>2.4557700000000002E-4</v>
      </c>
      <c r="J214" s="1">
        <v>-1.15666E-8</v>
      </c>
      <c r="K214">
        <v>1.7837800000000001E-4</v>
      </c>
      <c r="L214">
        <v>0.92187200000000002</v>
      </c>
      <c r="M214">
        <v>0.91556599999999999</v>
      </c>
      <c r="N214">
        <v>0.89727100000000004</v>
      </c>
      <c r="O214">
        <v>0.82879400000000003</v>
      </c>
      <c r="P214">
        <v>0.83567899999999995</v>
      </c>
      <c r="Q214">
        <v>0.102608</v>
      </c>
      <c r="R214">
        <v>6.7356899999999997E-2</v>
      </c>
      <c r="S214">
        <v>0.26447799999999999</v>
      </c>
      <c r="T214">
        <v>3.2795999999999999E-2</v>
      </c>
      <c r="U214">
        <v>0.81529300000000005</v>
      </c>
    </row>
    <row r="215" spans="1:21" x14ac:dyDescent="0.2">
      <c r="A215">
        <v>21.3</v>
      </c>
      <c r="B215">
        <v>1.7777799999999999E-4</v>
      </c>
      <c r="C215">
        <v>4.2222199999999998E-4</v>
      </c>
      <c r="D215">
        <v>2.66667E-4</v>
      </c>
      <c r="E215" s="1">
        <v>2.2222199999999999E-5</v>
      </c>
      <c r="F215" s="1">
        <v>-4.4444399999999998E-5</v>
      </c>
      <c r="G215" s="1">
        <v>3.73163E-5</v>
      </c>
      <c r="H215">
        <v>1.9018099999999999E-4</v>
      </c>
      <c r="I215">
        <v>3.9904099999999999E-4</v>
      </c>
      <c r="J215">
        <v>2.17999E-4</v>
      </c>
      <c r="K215" s="1">
        <v>5.3545299999999997E-5</v>
      </c>
      <c r="L215">
        <v>0.93226399999999998</v>
      </c>
      <c r="M215">
        <v>0.92739199999999999</v>
      </c>
      <c r="N215">
        <v>0.90302800000000005</v>
      </c>
      <c r="O215">
        <v>0.84273699999999996</v>
      </c>
      <c r="P215">
        <v>0.84116100000000005</v>
      </c>
      <c r="Q215">
        <v>0.105864</v>
      </c>
      <c r="R215">
        <v>6.8405900000000006E-2</v>
      </c>
      <c r="S215">
        <v>0.26661499999999999</v>
      </c>
      <c r="T215">
        <v>3.6553799999999997E-2</v>
      </c>
      <c r="U215">
        <v>0.80923</v>
      </c>
    </row>
    <row r="216" spans="1:21" x14ac:dyDescent="0.2">
      <c r="A216">
        <v>21.4</v>
      </c>
      <c r="B216">
        <v>2.0000000000000001E-4</v>
      </c>
      <c r="C216">
        <v>2.66667E-4</v>
      </c>
      <c r="D216">
        <v>-2.0000000000000001E-4</v>
      </c>
      <c r="E216">
        <v>1.55556E-4</v>
      </c>
      <c r="F216">
        <v>0</v>
      </c>
      <c r="G216" s="1">
        <v>-7.3173300000000006E-5</v>
      </c>
      <c r="H216" s="1">
        <v>5.03698E-5</v>
      </c>
      <c r="I216">
        <v>2.9161600000000002E-4</v>
      </c>
      <c r="J216" s="1">
        <v>8.7192699999999996E-5</v>
      </c>
      <c r="K216" s="1">
        <v>1.7878899999999999E-5</v>
      </c>
      <c r="L216">
        <v>0.94734799999999997</v>
      </c>
      <c r="M216">
        <v>0.94391599999999998</v>
      </c>
      <c r="N216">
        <v>0.91279100000000002</v>
      </c>
      <c r="O216">
        <v>0.85906800000000005</v>
      </c>
      <c r="P216">
        <v>0.84923400000000004</v>
      </c>
      <c r="Q216">
        <v>0.10906</v>
      </c>
      <c r="R216">
        <v>6.9957099999999994E-2</v>
      </c>
      <c r="S216">
        <v>0.26855600000000002</v>
      </c>
      <c r="T216">
        <v>4.0182799999999998E-2</v>
      </c>
      <c r="U216">
        <v>0.81184000000000001</v>
      </c>
    </row>
    <row r="217" spans="1:21" x14ac:dyDescent="0.2">
      <c r="A217">
        <v>21.5</v>
      </c>
      <c r="B217">
        <v>5.3333299999999998E-4</v>
      </c>
      <c r="C217">
        <v>3.77778E-4</v>
      </c>
      <c r="D217" s="1">
        <v>-4.4444399999999998E-5</v>
      </c>
      <c r="E217">
        <v>2.22222E-4</v>
      </c>
      <c r="F217">
        <v>1.7777799999999999E-4</v>
      </c>
      <c r="G217">
        <v>3.1354000000000001E-4</v>
      </c>
      <c r="H217">
        <v>1.7020800000000001E-4</v>
      </c>
      <c r="I217">
        <v>1.9953700000000001E-4</v>
      </c>
      <c r="J217">
        <v>2.3253299999999999E-4</v>
      </c>
      <c r="K217" s="1">
        <v>5.3545299999999997E-5</v>
      </c>
      <c r="L217">
        <v>0.95625899999999997</v>
      </c>
      <c r="M217">
        <v>0.952627</v>
      </c>
      <c r="N217">
        <v>0.91900300000000001</v>
      </c>
      <c r="O217">
        <v>0.868452</v>
      </c>
      <c r="P217">
        <v>0.85210699999999995</v>
      </c>
      <c r="Q217">
        <v>0.11200300000000001</v>
      </c>
      <c r="R217">
        <v>7.2511400000000004E-2</v>
      </c>
      <c r="S217">
        <v>0.27001599999999998</v>
      </c>
      <c r="T217">
        <v>4.3550800000000001E-2</v>
      </c>
      <c r="U217">
        <v>0.81864099999999995</v>
      </c>
    </row>
    <row r="218" spans="1:21" x14ac:dyDescent="0.2">
      <c r="A218">
        <v>21.6</v>
      </c>
      <c r="B218">
        <v>4.2222199999999998E-4</v>
      </c>
      <c r="C218">
        <v>4.0000000000000002E-4</v>
      </c>
      <c r="D218">
        <v>3.1111099999999998E-4</v>
      </c>
      <c r="E218" s="1">
        <v>8.8888900000000002E-5</v>
      </c>
      <c r="F218">
        <v>-1.7777799999999999E-4</v>
      </c>
      <c r="G218">
        <v>-2.0207800000000001E-4</v>
      </c>
      <c r="H218">
        <v>2.1015399999999999E-4</v>
      </c>
      <c r="I218">
        <v>2.4557700000000002E-4</v>
      </c>
      <c r="J218">
        <v>1.8893100000000001E-4</v>
      </c>
      <c r="K218" s="1">
        <v>4.5653300000000002E-8</v>
      </c>
      <c r="L218">
        <v>0.95476399999999995</v>
      </c>
      <c r="M218">
        <v>0.94905899999999999</v>
      </c>
      <c r="N218">
        <v>0.91830900000000004</v>
      </c>
      <c r="O218">
        <v>0.86805900000000003</v>
      </c>
      <c r="P218">
        <v>0.84531699999999999</v>
      </c>
      <c r="Q218">
        <v>0.114731</v>
      </c>
      <c r="R218">
        <v>7.5455800000000003E-2</v>
      </c>
      <c r="S218">
        <v>0.27116200000000001</v>
      </c>
      <c r="T218">
        <v>4.66699E-2</v>
      </c>
      <c r="U218">
        <v>0.82985699999999996</v>
      </c>
    </row>
    <row r="219" spans="1:21" x14ac:dyDescent="0.2">
      <c r="A219">
        <v>21.7</v>
      </c>
      <c r="B219">
        <v>2.22222E-4</v>
      </c>
      <c r="C219">
        <v>3.5555599999999998E-4</v>
      </c>
      <c r="D219" s="1">
        <v>6.6666699999999996E-5</v>
      </c>
      <c r="E219" s="1">
        <v>6.6666699999999996E-5</v>
      </c>
      <c r="F219">
        <v>-1.3333299999999999E-4</v>
      </c>
      <c r="G219">
        <v>1.2939099999999999E-4</v>
      </c>
      <c r="H219">
        <v>6.6953300000000004E-4</v>
      </c>
      <c r="I219">
        <v>3.8369499999999998E-4</v>
      </c>
      <c r="J219">
        <v>1.3079500000000001E-4</v>
      </c>
      <c r="K219">
        <v>1.9621100000000001E-4</v>
      </c>
      <c r="L219">
        <v>0.94606400000000002</v>
      </c>
      <c r="M219">
        <v>0.93849199999999999</v>
      </c>
      <c r="N219">
        <v>0.91343799999999997</v>
      </c>
      <c r="O219">
        <v>0.86406899999999998</v>
      </c>
      <c r="P219">
        <v>0.83368600000000004</v>
      </c>
      <c r="Q219">
        <v>0.117677</v>
      </c>
      <c r="R219">
        <v>7.7918399999999999E-2</v>
      </c>
      <c r="S219">
        <v>0.27271899999999999</v>
      </c>
      <c r="T219">
        <v>4.9694500000000003E-2</v>
      </c>
      <c r="U219">
        <v>0.86136000000000001</v>
      </c>
    </row>
    <row r="220" spans="1:21" x14ac:dyDescent="0.2">
      <c r="A220">
        <v>21.8</v>
      </c>
      <c r="B220">
        <v>2.22222E-4</v>
      </c>
      <c r="C220" s="1">
        <v>8.8888900000000002E-5</v>
      </c>
      <c r="D220">
        <v>3.77778E-4</v>
      </c>
      <c r="E220">
        <v>1.3333299999999999E-4</v>
      </c>
      <c r="F220">
        <v>1.3333299999999999E-4</v>
      </c>
      <c r="G220">
        <v>2.0305099999999999E-4</v>
      </c>
      <c r="H220">
        <v>1.9018099999999999E-4</v>
      </c>
      <c r="I220">
        <v>2.9161600000000002E-4</v>
      </c>
      <c r="J220" s="1">
        <v>-8.7215799999999999E-5</v>
      </c>
      <c r="K220">
        <v>-1.06953E-4</v>
      </c>
      <c r="L220">
        <v>0.93701199999999996</v>
      </c>
      <c r="M220">
        <v>0.92941099999999999</v>
      </c>
      <c r="N220">
        <v>0.90844199999999997</v>
      </c>
      <c r="O220">
        <v>0.86341999999999997</v>
      </c>
      <c r="P220">
        <v>0.82569499999999996</v>
      </c>
      <c r="Q220">
        <v>0.121174</v>
      </c>
      <c r="R220">
        <v>7.9961099999999993E-2</v>
      </c>
      <c r="S220">
        <v>0.27524700000000002</v>
      </c>
      <c r="T220">
        <v>5.2807899999999998E-2</v>
      </c>
      <c r="U220">
        <v>0.91804399999999997</v>
      </c>
    </row>
    <row r="221" spans="1:21" x14ac:dyDescent="0.2">
      <c r="A221">
        <v>21.9</v>
      </c>
      <c r="B221">
        <v>2.22222E-4</v>
      </c>
      <c r="C221">
        <v>1.3333299999999999E-4</v>
      </c>
      <c r="D221">
        <v>2.22222E-4</v>
      </c>
      <c r="E221">
        <v>-1.3333299999999999E-4</v>
      </c>
      <c r="F221">
        <v>1.55556E-4</v>
      </c>
      <c r="G221">
        <v>2.7671E-4</v>
      </c>
      <c r="H221">
        <v>4.4983000000000002E-4</v>
      </c>
      <c r="I221">
        <v>4.45081E-4</v>
      </c>
      <c r="J221">
        <v>1.8893100000000001E-4</v>
      </c>
      <c r="K221" s="1">
        <v>7.1378500000000001E-5</v>
      </c>
      <c r="L221">
        <v>0.93390700000000004</v>
      </c>
      <c r="M221">
        <v>0.92757100000000003</v>
      </c>
      <c r="N221">
        <v>0.90514300000000003</v>
      </c>
      <c r="O221">
        <v>0.86692499999999995</v>
      </c>
      <c r="P221">
        <v>0.82487600000000005</v>
      </c>
      <c r="Q221">
        <v>0.12492</v>
      </c>
      <c r="R221">
        <v>8.2269099999999998E-2</v>
      </c>
      <c r="S221">
        <v>0.27812199999999998</v>
      </c>
      <c r="T221">
        <v>5.6097300000000003E-2</v>
      </c>
      <c r="U221">
        <v>0.97375199999999995</v>
      </c>
    </row>
    <row r="222" spans="1:21" x14ac:dyDescent="0.2">
      <c r="A222">
        <v>22</v>
      </c>
      <c r="B222">
        <v>4.8888899999999995E-4</v>
      </c>
      <c r="C222">
        <v>4.0000000000000002E-4</v>
      </c>
      <c r="D222">
        <v>1.11111E-4</v>
      </c>
      <c r="E222">
        <v>4.2222199999999998E-4</v>
      </c>
      <c r="F222">
        <v>1.11111E-4</v>
      </c>
      <c r="G222" s="1">
        <v>1.8901300000000001E-5</v>
      </c>
      <c r="H222">
        <v>2.1015399999999999E-4</v>
      </c>
      <c r="I222">
        <v>5.5250600000000003E-4</v>
      </c>
      <c r="J222" s="1">
        <v>1.45225E-5</v>
      </c>
      <c r="K222" s="1">
        <v>-7.1287100000000004E-5</v>
      </c>
      <c r="L222">
        <v>0.93748699999999996</v>
      </c>
      <c r="M222">
        <v>0.93328999999999995</v>
      </c>
      <c r="N222">
        <v>0.90329599999999999</v>
      </c>
      <c r="O222">
        <v>0.87130300000000005</v>
      </c>
      <c r="P222">
        <v>0.82842499999999997</v>
      </c>
      <c r="Q222">
        <v>0.12828600000000001</v>
      </c>
      <c r="R222">
        <v>8.4905400000000006E-2</v>
      </c>
      <c r="S222">
        <v>0.279613</v>
      </c>
      <c r="T222">
        <v>5.95667E-2</v>
      </c>
      <c r="U222">
        <v>0.99297999999999997</v>
      </c>
    </row>
    <row r="223" spans="1:21" x14ac:dyDescent="0.2">
      <c r="A223">
        <v>22.1</v>
      </c>
      <c r="B223">
        <v>2.0000000000000001E-4</v>
      </c>
      <c r="C223">
        <v>3.77778E-4</v>
      </c>
      <c r="D223">
        <v>2.0000000000000001E-4</v>
      </c>
      <c r="E223">
        <v>2.4444400000000002E-4</v>
      </c>
      <c r="F223" s="1">
        <v>2.2222199999999999E-5</v>
      </c>
      <c r="G223">
        <v>1.47806E-4</v>
      </c>
      <c r="H223">
        <v>2.1015399999999999E-4</v>
      </c>
      <c r="I223">
        <v>3.8369499999999998E-4</v>
      </c>
      <c r="J223" s="1">
        <v>8.7192699999999996E-5</v>
      </c>
      <c r="K223">
        <v>2.3187699999999999E-4</v>
      </c>
      <c r="L223">
        <v>0.94312600000000002</v>
      </c>
      <c r="M223">
        <v>0.94244300000000003</v>
      </c>
      <c r="N223">
        <v>0.90196600000000005</v>
      </c>
      <c r="O223">
        <v>0.87415600000000004</v>
      </c>
      <c r="P223">
        <v>0.83379599999999998</v>
      </c>
      <c r="Q223">
        <v>0.13104399999999999</v>
      </c>
      <c r="R223">
        <v>8.7258500000000003E-2</v>
      </c>
      <c r="S223">
        <v>0.27864</v>
      </c>
      <c r="T223">
        <v>6.3250100000000004E-2</v>
      </c>
      <c r="U223">
        <v>0.96602900000000003</v>
      </c>
    </row>
    <row r="224" spans="1:21" x14ac:dyDescent="0.2">
      <c r="A224">
        <v>22.2</v>
      </c>
      <c r="B224">
        <v>3.1111099999999998E-4</v>
      </c>
      <c r="C224">
        <v>3.33333E-4</v>
      </c>
      <c r="D224">
        <v>2.8888900000000002E-4</v>
      </c>
      <c r="E224" s="1">
        <v>4.4444399999999998E-5</v>
      </c>
      <c r="F224" s="1">
        <v>4.4444399999999998E-5</v>
      </c>
      <c r="G224">
        <v>-1.2841799999999999E-4</v>
      </c>
      <c r="H224">
        <v>2.30127E-4</v>
      </c>
      <c r="I224">
        <v>4.6042700000000002E-4</v>
      </c>
      <c r="J224">
        <v>1.01727E-4</v>
      </c>
      <c r="K224">
        <v>1.6054400000000001E-4</v>
      </c>
      <c r="L224">
        <v>0.94678300000000004</v>
      </c>
      <c r="M224">
        <v>0.95005799999999996</v>
      </c>
      <c r="N224">
        <v>0.89998699999999998</v>
      </c>
      <c r="O224">
        <v>0.874776</v>
      </c>
      <c r="P224">
        <v>0.84159799999999996</v>
      </c>
      <c r="Q224">
        <v>0.13358800000000001</v>
      </c>
      <c r="R224">
        <v>8.9043399999999995E-2</v>
      </c>
      <c r="S224">
        <v>0.276418</v>
      </c>
      <c r="T224">
        <v>6.7220699999999994E-2</v>
      </c>
      <c r="U224">
        <v>0.91639400000000004</v>
      </c>
    </row>
    <row r="225" spans="1:21" x14ac:dyDescent="0.2">
      <c r="A225">
        <v>22.3</v>
      </c>
      <c r="B225">
        <v>1.55556E-4</v>
      </c>
      <c r="C225">
        <v>1.3333299999999999E-4</v>
      </c>
      <c r="D225" s="1">
        <v>-8.8888900000000002E-5</v>
      </c>
      <c r="E225">
        <v>-1.11111E-4</v>
      </c>
      <c r="F225" s="1">
        <v>4.4444399999999998E-5</v>
      </c>
      <c r="G225">
        <v>1.6622100000000001E-4</v>
      </c>
      <c r="H225" s="1">
        <v>-6.9468199999999993E-5</v>
      </c>
      <c r="I225">
        <v>2.7627000000000001E-4</v>
      </c>
      <c r="J225">
        <v>1.59863E-4</v>
      </c>
      <c r="K225" s="1">
        <v>4.5653300000000002E-8</v>
      </c>
      <c r="L225">
        <v>0.94782900000000003</v>
      </c>
      <c r="M225">
        <v>0.95335999999999999</v>
      </c>
      <c r="N225">
        <v>0.89704899999999999</v>
      </c>
      <c r="O225">
        <v>0.873533</v>
      </c>
      <c r="P225">
        <v>0.84987800000000002</v>
      </c>
      <c r="Q225">
        <v>0.136572</v>
      </c>
      <c r="R225">
        <v>9.0515999999999999E-2</v>
      </c>
      <c r="S225">
        <v>0.275283</v>
      </c>
      <c r="T225">
        <v>7.1437899999999999E-2</v>
      </c>
      <c r="U225">
        <v>0.87598500000000001</v>
      </c>
    </row>
    <row r="226" spans="1:21" x14ac:dyDescent="0.2">
      <c r="A226">
        <v>22.4</v>
      </c>
      <c r="B226" s="1">
        <v>8.8888900000000002E-5</v>
      </c>
      <c r="C226">
        <v>3.77778E-4</v>
      </c>
      <c r="D226">
        <v>5.3333299999999998E-4</v>
      </c>
      <c r="E226">
        <v>1.55556E-4</v>
      </c>
      <c r="F226">
        <v>2.66667E-4</v>
      </c>
      <c r="G226" s="1">
        <v>9.2561100000000004E-5</v>
      </c>
      <c r="H226">
        <v>4.8977600000000004E-4</v>
      </c>
      <c r="I226" s="1">
        <v>4.6072799999999997E-5</v>
      </c>
      <c r="J226" s="1">
        <v>5.8124600000000003E-5</v>
      </c>
      <c r="K226">
        <v>2.1404400000000001E-4</v>
      </c>
      <c r="L226">
        <v>0.94703199999999998</v>
      </c>
      <c r="M226">
        <v>0.95277100000000003</v>
      </c>
      <c r="N226">
        <v>0.89539999999999997</v>
      </c>
      <c r="O226">
        <v>0.87273299999999998</v>
      </c>
      <c r="P226">
        <v>0.85278399999999999</v>
      </c>
      <c r="Q226">
        <v>0.14033300000000001</v>
      </c>
      <c r="R226">
        <v>9.1952800000000001E-2</v>
      </c>
      <c r="S226">
        <v>0.27644999999999997</v>
      </c>
      <c r="T226">
        <v>7.5687099999999993E-2</v>
      </c>
      <c r="U226">
        <v>0.86111400000000005</v>
      </c>
    </row>
    <row r="227" spans="1:21" x14ac:dyDescent="0.2">
      <c r="A227">
        <v>22.5</v>
      </c>
      <c r="B227" s="1">
        <v>6.6666699999999996E-5</v>
      </c>
      <c r="C227">
        <v>2.0000000000000001E-4</v>
      </c>
      <c r="D227">
        <v>5.3333299999999998E-4</v>
      </c>
      <c r="E227">
        <v>2.8888900000000002E-4</v>
      </c>
      <c r="F227">
        <v>1.7777799999999999E-4</v>
      </c>
      <c r="G227" s="1">
        <v>-5.4758300000000001E-5</v>
      </c>
      <c r="H227">
        <v>1.10289E-4</v>
      </c>
      <c r="I227">
        <v>5.3715900000000005E-4</v>
      </c>
      <c r="J227">
        <v>1.59863E-4</v>
      </c>
      <c r="K227">
        <v>-2.8528499999999998E-4</v>
      </c>
      <c r="L227">
        <v>0.94561700000000004</v>
      </c>
      <c r="M227">
        <v>0.95121699999999998</v>
      </c>
      <c r="N227">
        <v>0.89816200000000002</v>
      </c>
      <c r="O227">
        <v>0.874946</v>
      </c>
      <c r="P227">
        <v>0.84834900000000002</v>
      </c>
      <c r="Q227">
        <v>0.144563</v>
      </c>
      <c r="R227">
        <v>9.3577599999999997E-2</v>
      </c>
      <c r="S227">
        <v>0.28072799999999998</v>
      </c>
      <c r="T227">
        <v>7.9802499999999998E-2</v>
      </c>
      <c r="U227">
        <v>0.87566999999999995</v>
      </c>
    </row>
    <row r="228" spans="1:21" x14ac:dyDescent="0.2">
      <c r="A228">
        <v>22.6</v>
      </c>
      <c r="B228" s="1">
        <v>4.4444399999999998E-5</v>
      </c>
      <c r="C228" s="1">
        <v>6.6666699999999996E-5</v>
      </c>
      <c r="D228">
        <v>0</v>
      </c>
      <c r="E228" s="1">
        <v>6.6666699999999996E-5</v>
      </c>
      <c r="F228" s="1">
        <v>8.8888900000000002E-5</v>
      </c>
      <c r="G228">
        <v>1.6622100000000001E-4</v>
      </c>
      <c r="H228">
        <v>2.5010000000000001E-4</v>
      </c>
      <c r="I228">
        <v>5.2181299999999999E-4</v>
      </c>
      <c r="J228" s="1">
        <v>8.7192699999999996E-5</v>
      </c>
      <c r="K228" s="1">
        <v>3.57121E-5</v>
      </c>
      <c r="L228">
        <v>0.945326</v>
      </c>
      <c r="M228">
        <v>0.95161300000000004</v>
      </c>
      <c r="N228">
        <v>0.90466299999999999</v>
      </c>
      <c r="O228">
        <v>0.87895199999999996</v>
      </c>
      <c r="P228">
        <v>0.84092299999999998</v>
      </c>
      <c r="Q228">
        <v>0.14863799999999999</v>
      </c>
      <c r="R228">
        <v>9.5604499999999995E-2</v>
      </c>
      <c r="S228">
        <v>0.28931699999999999</v>
      </c>
      <c r="T228">
        <v>8.3911600000000003E-2</v>
      </c>
      <c r="U228">
        <v>0.91927099999999995</v>
      </c>
    </row>
    <row r="229" spans="1:21" x14ac:dyDescent="0.2">
      <c r="A229">
        <v>22.7</v>
      </c>
      <c r="B229">
        <v>2.0000000000000001E-4</v>
      </c>
      <c r="C229">
        <v>2.8888900000000002E-4</v>
      </c>
      <c r="D229">
        <v>1.55556E-4</v>
      </c>
      <c r="E229" s="1">
        <v>6.6666699999999996E-5</v>
      </c>
      <c r="F229">
        <v>-2.0000000000000001E-4</v>
      </c>
      <c r="G229">
        <v>1.8463600000000001E-4</v>
      </c>
      <c r="H229">
        <v>1.9018099999999999E-4</v>
      </c>
      <c r="I229">
        <v>1.5349800000000001E-4</v>
      </c>
      <c r="J229">
        <v>1.7439699999999999E-4</v>
      </c>
      <c r="K229">
        <v>-1.4262000000000001E-4</v>
      </c>
      <c r="L229">
        <v>0.94634600000000002</v>
      </c>
      <c r="M229">
        <v>0.95375699999999997</v>
      </c>
      <c r="N229">
        <v>0.90960099999999999</v>
      </c>
      <c r="O229">
        <v>0.88030600000000003</v>
      </c>
      <c r="P229">
        <v>0.83418899999999996</v>
      </c>
      <c r="Q229">
        <v>0.15226799999999999</v>
      </c>
      <c r="R229">
        <v>9.7911100000000001E-2</v>
      </c>
      <c r="S229">
        <v>0.30081400000000003</v>
      </c>
      <c r="T229">
        <v>8.8331499999999993E-2</v>
      </c>
      <c r="U229">
        <v>0.97644200000000003</v>
      </c>
    </row>
    <row r="230" spans="1:21" x14ac:dyDescent="0.2">
      <c r="A230">
        <v>22.8</v>
      </c>
      <c r="B230" s="1">
        <v>4.4444399999999998E-5</v>
      </c>
      <c r="C230">
        <v>4.6666699999999998E-4</v>
      </c>
      <c r="D230">
        <v>1.11111E-4</v>
      </c>
      <c r="E230">
        <v>2.4444400000000002E-4</v>
      </c>
      <c r="F230">
        <v>1.3333299999999999E-4</v>
      </c>
      <c r="G230">
        <v>1.47806E-4</v>
      </c>
      <c r="H230">
        <v>1.10289E-4</v>
      </c>
      <c r="I230">
        <v>2.9161600000000002E-4</v>
      </c>
      <c r="J230" s="1">
        <v>1.45225E-5</v>
      </c>
      <c r="K230">
        <v>1.6054400000000001E-4</v>
      </c>
      <c r="L230">
        <v>0.94602699999999995</v>
      </c>
      <c r="M230">
        <v>0.95421400000000001</v>
      </c>
      <c r="N230">
        <v>0.90836799999999995</v>
      </c>
      <c r="O230">
        <v>0.87619800000000003</v>
      </c>
      <c r="P230">
        <v>0.82767100000000005</v>
      </c>
      <c r="Q230">
        <v>0.15563099999999999</v>
      </c>
      <c r="R230">
        <v>0.100156</v>
      </c>
      <c r="S230">
        <v>0.31014000000000003</v>
      </c>
      <c r="T230">
        <v>9.3232300000000004E-2</v>
      </c>
      <c r="U230">
        <v>1.0151600000000001</v>
      </c>
    </row>
    <row r="231" spans="1:21" x14ac:dyDescent="0.2">
      <c r="A231">
        <v>22.9</v>
      </c>
      <c r="B231">
        <v>0</v>
      </c>
      <c r="C231">
        <v>4.6666699999999998E-4</v>
      </c>
      <c r="D231">
        <v>2.0000000000000001E-4</v>
      </c>
      <c r="E231">
        <v>2.0000000000000001E-4</v>
      </c>
      <c r="F231" s="1">
        <v>-6.6666699999999996E-5</v>
      </c>
      <c r="G231">
        <v>1.10976E-4</v>
      </c>
      <c r="H231" s="1">
        <v>-9.5491499999999999E-6</v>
      </c>
      <c r="I231">
        <v>2.4557700000000002E-4</v>
      </c>
      <c r="J231" s="1">
        <v>2.9056499999999999E-5</v>
      </c>
      <c r="K231" s="1">
        <v>4.5653300000000002E-8</v>
      </c>
      <c r="L231">
        <v>0.94218999999999997</v>
      </c>
      <c r="M231">
        <v>0.95024600000000004</v>
      </c>
      <c r="N231">
        <v>0.90224199999999999</v>
      </c>
      <c r="O231">
        <v>0.86750099999999997</v>
      </c>
      <c r="P231">
        <v>0.82045000000000001</v>
      </c>
      <c r="Q231">
        <v>0.15896299999999999</v>
      </c>
      <c r="R231">
        <v>0.10234799999999999</v>
      </c>
      <c r="S231">
        <v>0.313693</v>
      </c>
      <c r="T231">
        <v>9.8491999999999996E-2</v>
      </c>
      <c r="U231">
        <v>1.01423</v>
      </c>
    </row>
    <row r="232" spans="1:21" x14ac:dyDescent="0.2">
      <c r="A232">
        <v>23</v>
      </c>
      <c r="B232">
        <v>2.0000000000000001E-4</v>
      </c>
      <c r="C232">
        <v>3.33333E-4</v>
      </c>
      <c r="D232" s="1">
        <v>4.4444399999999998E-5</v>
      </c>
      <c r="E232" s="1">
        <v>-4.4444399999999998E-5</v>
      </c>
      <c r="F232" s="1">
        <v>-2.2222199999999999E-5</v>
      </c>
      <c r="G232" s="1">
        <v>5.57313E-5</v>
      </c>
      <c r="H232">
        <v>1.7020800000000001E-4</v>
      </c>
      <c r="I232">
        <v>5.0646700000000003E-4</v>
      </c>
      <c r="J232">
        <v>1.59863E-4</v>
      </c>
      <c r="K232" s="1">
        <v>3.57121E-5</v>
      </c>
      <c r="L232">
        <v>0.93755599999999994</v>
      </c>
      <c r="M232">
        <v>0.94418199999999997</v>
      </c>
      <c r="N232">
        <v>0.89762900000000001</v>
      </c>
      <c r="O232">
        <v>0.85760800000000004</v>
      </c>
      <c r="P232">
        <v>0.814245</v>
      </c>
      <c r="Q232">
        <v>0.16240099999999999</v>
      </c>
      <c r="R232">
        <v>0.104648</v>
      </c>
      <c r="S232">
        <v>0.31292500000000001</v>
      </c>
      <c r="T232">
        <v>0.103868</v>
      </c>
      <c r="U232">
        <v>0.98260899999999995</v>
      </c>
    </row>
    <row r="233" spans="1:21" x14ac:dyDescent="0.2">
      <c r="A233">
        <v>23.1</v>
      </c>
      <c r="B233">
        <v>-1.55556E-4</v>
      </c>
      <c r="C233">
        <v>3.5555599999999998E-4</v>
      </c>
      <c r="D233" s="1">
        <v>2.2222199999999999E-5</v>
      </c>
      <c r="E233" s="1">
        <v>-4.4444399999999998E-5</v>
      </c>
      <c r="F233">
        <v>-1.11111E-4</v>
      </c>
      <c r="G233" s="1">
        <v>-3.6343400000000002E-5</v>
      </c>
      <c r="H233">
        <v>1.3026199999999999E-4</v>
      </c>
      <c r="I233">
        <v>3.3765599999999998E-4</v>
      </c>
      <c r="J233" s="1">
        <v>1.45225E-5</v>
      </c>
      <c r="K233" s="1">
        <v>-5.34539E-5</v>
      </c>
      <c r="L233">
        <v>0.937836</v>
      </c>
      <c r="M233">
        <v>0.94246399999999997</v>
      </c>
      <c r="N233">
        <v>0.90048099999999998</v>
      </c>
      <c r="O233">
        <v>0.85134900000000002</v>
      </c>
      <c r="P233">
        <v>0.81279999999999997</v>
      </c>
      <c r="Q233">
        <v>0.16623299999999999</v>
      </c>
      <c r="R233">
        <v>0.10675999999999999</v>
      </c>
      <c r="S233">
        <v>0.311083</v>
      </c>
      <c r="T233">
        <v>0.109239</v>
      </c>
      <c r="U233">
        <v>0.94535599999999997</v>
      </c>
    </row>
    <row r="234" spans="1:21" x14ac:dyDescent="0.2">
      <c r="A234">
        <v>23.2</v>
      </c>
      <c r="B234">
        <v>1.3333299999999999E-4</v>
      </c>
      <c r="C234">
        <v>3.5555599999999998E-4</v>
      </c>
      <c r="D234">
        <v>2.0000000000000001E-4</v>
      </c>
      <c r="E234">
        <v>1.11111E-4</v>
      </c>
      <c r="F234" s="1">
        <v>8.8888900000000002E-5</v>
      </c>
      <c r="G234">
        <v>1.47806E-4</v>
      </c>
      <c r="H234">
        <v>4.4983000000000002E-4</v>
      </c>
      <c r="I234">
        <v>4.45081E-4</v>
      </c>
      <c r="J234">
        <v>2.9066900000000002E-4</v>
      </c>
      <c r="K234">
        <v>1.07045E-4</v>
      </c>
      <c r="L234">
        <v>0.94280799999999998</v>
      </c>
      <c r="M234">
        <v>0.94693300000000002</v>
      </c>
      <c r="N234">
        <v>0.910134</v>
      </c>
      <c r="O234">
        <v>0.851128</v>
      </c>
      <c r="P234">
        <v>0.818411</v>
      </c>
      <c r="Q234">
        <v>0.17086699999999999</v>
      </c>
      <c r="R234">
        <v>0.108408</v>
      </c>
      <c r="S234">
        <v>0.30975599999999998</v>
      </c>
      <c r="T234">
        <v>0.114663</v>
      </c>
      <c r="U234">
        <v>0.92119700000000004</v>
      </c>
    </row>
    <row r="235" spans="1:21" x14ac:dyDescent="0.2">
      <c r="A235">
        <v>23.3</v>
      </c>
      <c r="B235">
        <v>1.7777799999999999E-4</v>
      </c>
      <c r="C235">
        <v>-1.11111E-4</v>
      </c>
      <c r="D235">
        <v>3.1111099999999998E-4</v>
      </c>
      <c r="E235">
        <v>1.3333299999999999E-4</v>
      </c>
      <c r="F235" s="1">
        <v>-8.8888900000000002E-5</v>
      </c>
      <c r="G235" s="1">
        <v>4.8643500000000003E-7</v>
      </c>
      <c r="H235">
        <v>2.9004600000000002E-4</v>
      </c>
      <c r="I235">
        <v>5.9854500000000002E-4</v>
      </c>
      <c r="J235">
        <v>2.4706700000000001E-4</v>
      </c>
      <c r="K235" s="1">
        <v>8.9211700000000005E-5</v>
      </c>
      <c r="L235">
        <v>0.94166499999999997</v>
      </c>
      <c r="M235">
        <v>0.94747300000000001</v>
      </c>
      <c r="N235">
        <v>0.916883</v>
      </c>
      <c r="O235">
        <v>0.85087500000000005</v>
      </c>
      <c r="P235">
        <v>0.82699400000000001</v>
      </c>
      <c r="Q235">
        <v>0.17635899999999999</v>
      </c>
      <c r="R235">
        <v>0.11018699999999999</v>
      </c>
      <c r="S235">
        <v>0.309722</v>
      </c>
      <c r="T235">
        <v>0.12020599999999999</v>
      </c>
      <c r="U235">
        <v>0.91570600000000002</v>
      </c>
    </row>
    <row r="236" spans="1:21" x14ac:dyDescent="0.2">
      <c r="A236">
        <v>23.4</v>
      </c>
      <c r="B236" s="1">
        <v>-6.6666699999999996E-5</v>
      </c>
      <c r="C236" s="1">
        <v>6.6666699999999996E-5</v>
      </c>
      <c r="D236">
        <v>-2.8888900000000002E-4</v>
      </c>
      <c r="E236">
        <v>-2.22222E-4</v>
      </c>
      <c r="F236" s="1">
        <v>8.8888900000000002E-5</v>
      </c>
      <c r="G236" s="1">
        <v>5.57313E-5</v>
      </c>
      <c r="H236">
        <v>3.1001899999999997E-4</v>
      </c>
      <c r="I236">
        <v>4.6042700000000002E-4</v>
      </c>
      <c r="J236">
        <v>1.16261E-4</v>
      </c>
      <c r="K236">
        <v>1.07045E-4</v>
      </c>
      <c r="L236">
        <v>0.92397899999999999</v>
      </c>
      <c r="M236">
        <v>0.93152500000000005</v>
      </c>
      <c r="N236">
        <v>0.90926600000000002</v>
      </c>
      <c r="O236">
        <v>0.84009299999999998</v>
      </c>
      <c r="P236">
        <v>0.82954799999999995</v>
      </c>
      <c r="Q236">
        <v>0.18220500000000001</v>
      </c>
      <c r="R236">
        <v>0.11296299999999999</v>
      </c>
      <c r="S236">
        <v>0.312471</v>
      </c>
      <c r="T236">
        <v>0.12573400000000001</v>
      </c>
      <c r="U236">
        <v>0.926068</v>
      </c>
    </row>
    <row r="237" spans="1:21" x14ac:dyDescent="0.2">
      <c r="A237">
        <v>23.5</v>
      </c>
      <c r="B237">
        <v>-1.11111E-4</v>
      </c>
      <c r="C237">
        <v>4.0000000000000002E-4</v>
      </c>
      <c r="D237">
        <v>1.11111E-4</v>
      </c>
      <c r="E237" s="1">
        <v>-4.4444399999999998E-5</v>
      </c>
      <c r="F237">
        <v>1.11111E-4</v>
      </c>
      <c r="G237">
        <v>1.47806E-4</v>
      </c>
      <c r="H237">
        <v>2.30127E-4</v>
      </c>
      <c r="I237">
        <v>4.7577399999999999E-4</v>
      </c>
      <c r="J237">
        <v>3.6333900000000001E-4</v>
      </c>
      <c r="K237">
        <v>2.1404400000000001E-4</v>
      </c>
      <c r="L237">
        <v>0.89727699999999999</v>
      </c>
      <c r="M237">
        <v>0.90446099999999996</v>
      </c>
      <c r="N237">
        <v>0.88883199999999996</v>
      </c>
      <c r="O237">
        <v>0.82021500000000003</v>
      </c>
      <c r="P237">
        <v>0.82377599999999995</v>
      </c>
      <c r="Q237">
        <v>0.187751</v>
      </c>
      <c r="R237">
        <v>0.11665300000000001</v>
      </c>
      <c r="S237">
        <v>0.32026900000000003</v>
      </c>
      <c r="T237">
        <v>0.130944</v>
      </c>
      <c r="U237">
        <v>0.94748600000000005</v>
      </c>
    </row>
    <row r="238" spans="1:21" x14ac:dyDescent="0.2">
      <c r="A238">
        <v>23.6</v>
      </c>
      <c r="B238">
        <v>0</v>
      </c>
      <c r="C238">
        <v>3.77778E-4</v>
      </c>
      <c r="D238" s="1">
        <v>-8.8888900000000002E-5</v>
      </c>
      <c r="E238">
        <v>-5.5555600000000002E-4</v>
      </c>
      <c r="F238">
        <v>-2.0000000000000001E-4</v>
      </c>
      <c r="G238">
        <v>3.3195499999999999E-4</v>
      </c>
      <c r="H238">
        <v>4.2985700000000001E-4</v>
      </c>
      <c r="I238">
        <v>2.9161600000000002E-4</v>
      </c>
      <c r="J238">
        <v>2.4706700000000001E-4</v>
      </c>
      <c r="K238">
        <v>1.9621100000000001E-4</v>
      </c>
      <c r="L238">
        <v>0.88445200000000002</v>
      </c>
      <c r="M238">
        <v>0.88902499999999995</v>
      </c>
      <c r="N238">
        <v>0.87261</v>
      </c>
      <c r="O238">
        <v>0.80879000000000001</v>
      </c>
      <c r="P238">
        <v>0.81971300000000002</v>
      </c>
      <c r="Q238">
        <v>0.19264300000000001</v>
      </c>
      <c r="R238">
        <v>0.120396</v>
      </c>
      <c r="S238">
        <v>0.33487499999999998</v>
      </c>
      <c r="T238">
        <v>0.13569100000000001</v>
      </c>
      <c r="U238">
        <v>0.975997</v>
      </c>
    </row>
    <row r="239" spans="1:21" x14ac:dyDescent="0.2">
      <c r="A239">
        <v>23.7</v>
      </c>
      <c r="B239" s="1">
        <v>8.8888900000000002E-5</v>
      </c>
      <c r="C239" s="1">
        <v>4.4444399999999998E-5</v>
      </c>
      <c r="D239" s="1">
        <v>-8.8888900000000002E-5</v>
      </c>
      <c r="E239" s="1">
        <v>2.2222199999999999E-5</v>
      </c>
      <c r="F239" s="1">
        <v>-8.8888900000000002E-5</v>
      </c>
      <c r="G239" s="1">
        <v>-3.6343400000000002E-5</v>
      </c>
      <c r="H239">
        <v>2.7007300000000001E-4</v>
      </c>
      <c r="I239">
        <v>1.07459E-4</v>
      </c>
      <c r="J239">
        <v>3.6333900000000001E-4</v>
      </c>
      <c r="K239">
        <v>4.1020899999999998E-4</v>
      </c>
      <c r="L239">
        <v>0.89701799999999998</v>
      </c>
      <c r="M239">
        <v>0.89703100000000002</v>
      </c>
      <c r="N239">
        <v>0.87349500000000002</v>
      </c>
      <c r="O239">
        <v>0.81813000000000002</v>
      </c>
      <c r="P239">
        <v>0.82636799999999999</v>
      </c>
      <c r="Q239">
        <v>0.196913</v>
      </c>
      <c r="R239">
        <v>0.123587</v>
      </c>
      <c r="S239">
        <v>0.354383</v>
      </c>
      <c r="T239">
        <v>0.14016000000000001</v>
      </c>
      <c r="U239">
        <v>1.00579</v>
      </c>
    </row>
    <row r="240" spans="1:21" x14ac:dyDescent="0.2">
      <c r="A240">
        <v>23.8</v>
      </c>
      <c r="B240">
        <v>1.7777799999999999E-4</v>
      </c>
      <c r="C240">
        <v>-1.11111E-4</v>
      </c>
      <c r="D240">
        <v>-1.3333299999999999E-4</v>
      </c>
      <c r="E240" s="1">
        <v>-6.6666699999999996E-5</v>
      </c>
      <c r="F240">
        <v>-2.8888900000000002E-4</v>
      </c>
      <c r="G240">
        <v>2.5829500000000002E-4</v>
      </c>
      <c r="H240">
        <v>4.4983000000000002E-4</v>
      </c>
      <c r="I240">
        <v>7.0596999999999999E-4</v>
      </c>
      <c r="J240">
        <v>3.4880499999999999E-4</v>
      </c>
      <c r="K240">
        <v>1.9621100000000001E-4</v>
      </c>
      <c r="L240">
        <v>0.92108100000000004</v>
      </c>
      <c r="M240">
        <v>0.91513</v>
      </c>
      <c r="N240">
        <v>0.88568899999999995</v>
      </c>
      <c r="O240">
        <v>0.83900799999999998</v>
      </c>
      <c r="P240">
        <v>0.83917200000000003</v>
      </c>
      <c r="Q240">
        <v>0.200904</v>
      </c>
      <c r="R240">
        <v>0.12617700000000001</v>
      </c>
      <c r="S240">
        <v>0.37196400000000002</v>
      </c>
      <c r="T240">
        <v>0.14458799999999999</v>
      </c>
      <c r="U240">
        <v>1.0277400000000001</v>
      </c>
    </row>
    <row r="241" spans="1:21" x14ac:dyDescent="0.2">
      <c r="A241">
        <v>23.9</v>
      </c>
      <c r="B241">
        <v>2.4444400000000002E-4</v>
      </c>
      <c r="C241">
        <v>2.66667E-4</v>
      </c>
      <c r="D241">
        <v>-2.8888900000000002E-4</v>
      </c>
      <c r="E241" s="1">
        <v>-6.6666699999999996E-5</v>
      </c>
      <c r="F241">
        <v>-2.0000000000000001E-4</v>
      </c>
      <c r="G241">
        <v>2.7671E-4</v>
      </c>
      <c r="H241" s="1">
        <v>3.03968E-5</v>
      </c>
      <c r="I241">
        <v>3.9904099999999999E-4</v>
      </c>
      <c r="J241">
        <v>2.3253299999999999E-4</v>
      </c>
      <c r="K241">
        <v>1.9621100000000001E-4</v>
      </c>
      <c r="L241">
        <v>0.93770699999999996</v>
      </c>
      <c r="M241">
        <v>0.92711900000000003</v>
      </c>
      <c r="N241">
        <v>0.89749800000000002</v>
      </c>
      <c r="O241">
        <v>0.85489700000000002</v>
      </c>
      <c r="P241">
        <v>0.84916599999999998</v>
      </c>
      <c r="Q241">
        <v>0.205071</v>
      </c>
      <c r="R241">
        <v>0.128466</v>
      </c>
      <c r="S241">
        <v>0.38101299999999999</v>
      </c>
      <c r="T241">
        <v>0.148922</v>
      </c>
      <c r="U241">
        <v>1.0356099999999999</v>
      </c>
    </row>
    <row r="242" spans="1:21" x14ac:dyDescent="0.2">
      <c r="A242">
        <v>24</v>
      </c>
      <c r="B242">
        <v>-2.0000000000000001E-4</v>
      </c>
      <c r="C242">
        <v>1.3333299999999999E-4</v>
      </c>
      <c r="D242">
        <v>-1.11111E-4</v>
      </c>
      <c r="E242">
        <v>-3.1111099999999998E-4</v>
      </c>
      <c r="F242">
        <v>-2.22222E-4</v>
      </c>
      <c r="G242">
        <v>1.47806E-4</v>
      </c>
      <c r="H242">
        <v>1.10289E-4</v>
      </c>
      <c r="I242">
        <v>5.0646700000000003E-4</v>
      </c>
      <c r="J242">
        <v>2.17999E-4</v>
      </c>
      <c r="K242" s="1">
        <v>-1.7787599999999999E-5</v>
      </c>
      <c r="L242">
        <v>0.94483300000000003</v>
      </c>
      <c r="M242">
        <v>0.93434600000000001</v>
      </c>
      <c r="N242">
        <v>0.90778300000000001</v>
      </c>
      <c r="O242">
        <v>0.86155800000000005</v>
      </c>
      <c r="P242">
        <v>0.85645400000000005</v>
      </c>
      <c r="Q242">
        <v>0.209591</v>
      </c>
      <c r="R242">
        <v>0.13103400000000001</v>
      </c>
      <c r="S242">
        <v>0.381407</v>
      </c>
      <c r="T242">
        <v>0.152896</v>
      </c>
      <c r="U242">
        <v>1.0323100000000001</v>
      </c>
    </row>
    <row r="243" spans="1:21" x14ac:dyDescent="0.2">
      <c r="A243">
        <v>24.1</v>
      </c>
      <c r="B243" s="1">
        <v>8.8888900000000002E-5</v>
      </c>
      <c r="C243">
        <v>1.3333299999999999E-4</v>
      </c>
      <c r="D243">
        <v>1.7777799999999999E-4</v>
      </c>
      <c r="E243">
        <v>-4.0000000000000002E-4</v>
      </c>
      <c r="F243">
        <v>-5.7777800000000004E-4</v>
      </c>
      <c r="G243">
        <v>2.5829500000000002E-4</v>
      </c>
      <c r="H243">
        <v>2.9004600000000002E-4</v>
      </c>
      <c r="I243">
        <v>6.9062400000000003E-4</v>
      </c>
      <c r="J243" s="1">
        <v>7.2658599999999996E-5</v>
      </c>
      <c r="K243">
        <v>1.6054400000000001E-4</v>
      </c>
      <c r="L243">
        <v>0.950959</v>
      </c>
      <c r="M243">
        <v>0.94494199999999995</v>
      </c>
      <c r="N243">
        <v>0.92065600000000003</v>
      </c>
      <c r="O243">
        <v>0.86404599999999998</v>
      </c>
      <c r="P243">
        <v>0.86551299999999998</v>
      </c>
      <c r="Q243">
        <v>0.21429599999999999</v>
      </c>
      <c r="R243">
        <v>0.134408</v>
      </c>
      <c r="S243">
        <v>0.378911</v>
      </c>
      <c r="T243">
        <v>0.156389</v>
      </c>
      <c r="U243">
        <v>1.02695</v>
      </c>
    </row>
    <row r="244" spans="1:21" x14ac:dyDescent="0.2">
      <c r="A244">
        <v>24.2</v>
      </c>
      <c r="B244">
        <v>-2.22222E-4</v>
      </c>
      <c r="C244" s="1">
        <v>6.6666699999999996E-5</v>
      </c>
      <c r="D244">
        <v>-2.0000000000000001E-4</v>
      </c>
      <c r="E244">
        <v>-1.7777799999999999E-4</v>
      </c>
      <c r="F244">
        <v>-2.4444400000000002E-4</v>
      </c>
      <c r="G244" s="1">
        <v>9.2561100000000004E-5</v>
      </c>
      <c r="H244">
        <v>4.2985700000000001E-4</v>
      </c>
      <c r="I244">
        <v>5.8319899999999996E-4</v>
      </c>
      <c r="J244">
        <v>1.01727E-4</v>
      </c>
      <c r="K244">
        <v>1.7837800000000001E-4</v>
      </c>
      <c r="L244">
        <v>0.95921299999999998</v>
      </c>
      <c r="M244">
        <v>0.95763799999999999</v>
      </c>
      <c r="N244">
        <v>0.93355500000000002</v>
      </c>
      <c r="O244">
        <v>0.86435300000000004</v>
      </c>
      <c r="P244">
        <v>0.87436599999999998</v>
      </c>
      <c r="Q244">
        <v>0.219108</v>
      </c>
      <c r="R244">
        <v>0.13844100000000001</v>
      </c>
      <c r="S244">
        <v>0.37909799999999999</v>
      </c>
      <c r="T244">
        <v>0.15970000000000001</v>
      </c>
      <c r="U244">
        <v>1.0263899999999999</v>
      </c>
    </row>
    <row r="245" spans="1:21" x14ac:dyDescent="0.2">
      <c r="A245">
        <v>24.3</v>
      </c>
      <c r="B245" s="1">
        <v>-6.6666699999999996E-5</v>
      </c>
      <c r="C245">
        <v>1.11111E-4</v>
      </c>
      <c r="D245">
        <v>-1.55556E-4</v>
      </c>
      <c r="E245" s="1">
        <v>-4.4444399999999998E-5</v>
      </c>
      <c r="F245">
        <v>-2.0000000000000001E-4</v>
      </c>
      <c r="G245">
        <v>2.9512499999999998E-4</v>
      </c>
      <c r="H245">
        <v>2.7007300000000001E-4</v>
      </c>
      <c r="I245">
        <v>4.9111999999999995E-4</v>
      </c>
      <c r="J245">
        <v>1.16261E-4</v>
      </c>
      <c r="K245" s="1">
        <v>5.3545299999999997E-5</v>
      </c>
      <c r="L245">
        <v>0.96632300000000004</v>
      </c>
      <c r="M245">
        <v>0.96532099999999998</v>
      </c>
      <c r="N245">
        <v>0.93957999999999997</v>
      </c>
      <c r="O245">
        <v>0.86100299999999996</v>
      </c>
      <c r="P245">
        <v>0.87660700000000003</v>
      </c>
      <c r="Q245">
        <v>0.22409699999999999</v>
      </c>
      <c r="R245">
        <v>0.14227100000000001</v>
      </c>
      <c r="S245">
        <v>0.382301</v>
      </c>
      <c r="T245">
        <v>0.16350700000000001</v>
      </c>
      <c r="U245">
        <v>1.0290900000000001</v>
      </c>
    </row>
    <row r="246" spans="1:21" x14ac:dyDescent="0.2">
      <c r="A246">
        <v>24.4</v>
      </c>
      <c r="B246">
        <v>-1.11111E-4</v>
      </c>
      <c r="C246" s="1">
        <v>4.4444399999999998E-5</v>
      </c>
      <c r="D246">
        <v>-2.0000000000000001E-4</v>
      </c>
      <c r="E246">
        <v>-5.1111099999999997E-4</v>
      </c>
      <c r="F246">
        <v>-2.8888900000000002E-4</v>
      </c>
      <c r="G246">
        <v>2.39881E-4</v>
      </c>
      <c r="H246" s="1">
        <v>7.03428E-5</v>
      </c>
      <c r="I246">
        <v>1.5349800000000001E-4</v>
      </c>
      <c r="J246">
        <v>1.01727E-4</v>
      </c>
      <c r="K246">
        <v>1.7837800000000001E-4</v>
      </c>
      <c r="L246">
        <v>0.97032499999999999</v>
      </c>
      <c r="M246">
        <v>0.96596800000000005</v>
      </c>
      <c r="N246">
        <v>0.93709500000000001</v>
      </c>
      <c r="O246">
        <v>0.85685699999999998</v>
      </c>
      <c r="P246">
        <v>0.870282</v>
      </c>
      <c r="Q246">
        <v>0.22917399999999999</v>
      </c>
      <c r="R246">
        <v>0.14512700000000001</v>
      </c>
      <c r="S246">
        <v>0.38403799999999999</v>
      </c>
      <c r="T246">
        <v>0.16842799999999999</v>
      </c>
      <c r="U246">
        <v>1.02607</v>
      </c>
    </row>
    <row r="247" spans="1:21" x14ac:dyDescent="0.2">
      <c r="A247">
        <v>24.5</v>
      </c>
      <c r="B247" s="1">
        <v>4.4444399999999998E-5</v>
      </c>
      <c r="C247" s="1">
        <v>8.8888900000000002E-5</v>
      </c>
      <c r="D247" s="1">
        <v>2.2222199999999999E-5</v>
      </c>
      <c r="E247" s="1">
        <v>2.2222199999999999E-5</v>
      </c>
      <c r="F247">
        <v>-6.2222199999999997E-4</v>
      </c>
      <c r="G247">
        <v>3.3195499999999999E-4</v>
      </c>
      <c r="H247">
        <v>3.6993799999999999E-4</v>
      </c>
      <c r="I247">
        <v>3.8369499999999998E-4</v>
      </c>
      <c r="J247" s="1">
        <v>-2.9079599999999999E-5</v>
      </c>
      <c r="K247" s="1">
        <v>1.7878899999999999E-5</v>
      </c>
      <c r="L247">
        <v>0.97212399999999999</v>
      </c>
      <c r="M247">
        <v>0.96359099999999998</v>
      </c>
      <c r="N247">
        <v>0.930481</v>
      </c>
      <c r="O247">
        <v>0.85920300000000005</v>
      </c>
      <c r="P247">
        <v>0.85882599999999998</v>
      </c>
      <c r="Q247">
        <v>0.23427600000000001</v>
      </c>
      <c r="R247">
        <v>0.147201</v>
      </c>
      <c r="S247">
        <v>0.38186700000000001</v>
      </c>
      <c r="T247">
        <v>0.17440600000000001</v>
      </c>
      <c r="U247">
        <v>1.0105500000000001</v>
      </c>
    </row>
    <row r="248" spans="1:21" x14ac:dyDescent="0.2">
      <c r="A248">
        <v>24.6</v>
      </c>
      <c r="B248" s="1">
        <v>-8.8888900000000002E-5</v>
      </c>
      <c r="C248">
        <v>1.55556E-4</v>
      </c>
      <c r="D248">
        <v>-2.8888900000000002E-4</v>
      </c>
      <c r="E248">
        <v>-4.2222199999999998E-4</v>
      </c>
      <c r="F248" s="1">
        <v>-8.8888900000000002E-5</v>
      </c>
      <c r="G248" s="1">
        <v>9.2561100000000004E-5</v>
      </c>
      <c r="H248">
        <v>2.5010000000000001E-4</v>
      </c>
      <c r="I248">
        <v>2.9161600000000002E-4</v>
      </c>
      <c r="J248">
        <v>2.3253299999999999E-4</v>
      </c>
      <c r="K248">
        <v>-1.2478700000000001E-4</v>
      </c>
      <c r="L248">
        <v>0.97155199999999997</v>
      </c>
      <c r="M248">
        <v>0.96155800000000002</v>
      </c>
      <c r="N248">
        <v>0.92254400000000003</v>
      </c>
      <c r="O248">
        <v>0.86965599999999998</v>
      </c>
      <c r="P248">
        <v>0.84492</v>
      </c>
      <c r="Q248">
        <v>0.23976800000000001</v>
      </c>
      <c r="R248">
        <v>0.14973500000000001</v>
      </c>
      <c r="S248">
        <v>0.38122200000000001</v>
      </c>
      <c r="T248">
        <v>0.180648</v>
      </c>
      <c r="U248">
        <v>0.98677899999999996</v>
      </c>
    </row>
    <row r="249" spans="1:21" x14ac:dyDescent="0.2">
      <c r="A249">
        <v>24.7</v>
      </c>
      <c r="B249">
        <v>-2.0000000000000001E-4</v>
      </c>
      <c r="C249" s="1">
        <v>2.2222199999999999E-5</v>
      </c>
      <c r="D249">
        <v>-2.4444400000000002E-4</v>
      </c>
      <c r="E249" s="1">
        <v>-8.8888900000000002E-5</v>
      </c>
      <c r="F249">
        <v>-2.4444400000000002E-4</v>
      </c>
      <c r="G249">
        <v>2.9512499999999998E-4</v>
      </c>
      <c r="H249">
        <v>2.5010000000000001E-4</v>
      </c>
      <c r="I249">
        <v>5.8319899999999996E-4</v>
      </c>
      <c r="J249">
        <v>2.17999E-4</v>
      </c>
      <c r="K249" s="1">
        <v>-1.7787599999999999E-5</v>
      </c>
      <c r="L249">
        <v>0.96718199999999999</v>
      </c>
      <c r="M249">
        <v>0.95923000000000003</v>
      </c>
      <c r="N249">
        <v>0.91222499999999995</v>
      </c>
      <c r="O249">
        <v>0.87961900000000004</v>
      </c>
      <c r="P249">
        <v>0.82887900000000003</v>
      </c>
      <c r="Q249">
        <v>0.24596599999999999</v>
      </c>
      <c r="R249">
        <v>0.15409999999999999</v>
      </c>
      <c r="S249">
        <v>0.39018999999999998</v>
      </c>
      <c r="T249">
        <v>0.18629599999999999</v>
      </c>
      <c r="U249">
        <v>0.965862</v>
      </c>
    </row>
    <row r="250" spans="1:21" x14ac:dyDescent="0.2">
      <c r="A250">
        <v>24.8</v>
      </c>
      <c r="B250">
        <v>-1.11111E-4</v>
      </c>
      <c r="C250">
        <v>3.1111099999999998E-4</v>
      </c>
      <c r="D250">
        <v>-3.5555599999999998E-4</v>
      </c>
      <c r="E250">
        <v>-1.11111E-4</v>
      </c>
      <c r="F250">
        <v>-5.9999999999999995E-4</v>
      </c>
      <c r="G250" s="1">
        <v>9.2561100000000004E-5</v>
      </c>
      <c r="H250">
        <v>5.2972200000000005E-4</v>
      </c>
      <c r="I250">
        <v>6.7527799999999997E-4</v>
      </c>
      <c r="J250">
        <v>1.01727E-4</v>
      </c>
      <c r="K250" s="1">
        <v>3.57121E-5</v>
      </c>
      <c r="L250">
        <v>0.95971799999999996</v>
      </c>
      <c r="M250">
        <v>0.95510300000000004</v>
      </c>
      <c r="N250">
        <v>0.90082700000000004</v>
      </c>
      <c r="O250">
        <v>0.88029999999999997</v>
      </c>
      <c r="P250">
        <v>0.81330100000000005</v>
      </c>
      <c r="Q250">
        <v>0.25251800000000002</v>
      </c>
      <c r="R250">
        <v>0.16051399999999999</v>
      </c>
      <c r="S250">
        <v>0.40921299999999999</v>
      </c>
      <c r="T250">
        <v>0.19075500000000001</v>
      </c>
      <c r="U250">
        <v>0.95628800000000003</v>
      </c>
    </row>
    <row r="251" spans="1:21" x14ac:dyDescent="0.2">
      <c r="A251">
        <v>24.9</v>
      </c>
      <c r="B251">
        <v>-1.11111E-4</v>
      </c>
      <c r="C251" s="1">
        <v>-4.4444399999999998E-5</v>
      </c>
      <c r="D251">
        <v>-2.0000000000000001E-4</v>
      </c>
      <c r="E251">
        <v>-2.8888900000000002E-4</v>
      </c>
      <c r="F251">
        <v>-4.8888899999999995E-4</v>
      </c>
      <c r="G251">
        <v>2.39881E-4</v>
      </c>
      <c r="H251">
        <v>3.1001899999999997E-4</v>
      </c>
      <c r="I251">
        <v>6.4458500000000004E-4</v>
      </c>
      <c r="J251">
        <v>2.3253299999999999E-4</v>
      </c>
      <c r="K251" s="1">
        <v>5.3545299999999997E-5</v>
      </c>
      <c r="L251">
        <v>0.95185900000000001</v>
      </c>
      <c r="M251">
        <v>0.95016299999999998</v>
      </c>
      <c r="N251">
        <v>0.89428700000000005</v>
      </c>
      <c r="O251">
        <v>0.87311300000000003</v>
      </c>
      <c r="P251">
        <v>0.80424399999999996</v>
      </c>
      <c r="Q251">
        <v>0.25877899999999998</v>
      </c>
      <c r="R251">
        <v>0.167744</v>
      </c>
      <c r="S251">
        <v>0.43033900000000003</v>
      </c>
      <c r="T251">
        <v>0.19344900000000001</v>
      </c>
      <c r="U251">
        <v>0.96177500000000005</v>
      </c>
    </row>
    <row r="252" spans="1:21" x14ac:dyDescent="0.2">
      <c r="A252">
        <v>25</v>
      </c>
      <c r="B252" s="1">
        <v>-6.6666699999999996E-5</v>
      </c>
      <c r="C252" s="1">
        <v>8.8888900000000002E-5</v>
      </c>
      <c r="D252">
        <v>-3.5555599999999998E-4</v>
      </c>
      <c r="E252">
        <v>-3.1111099999999998E-4</v>
      </c>
      <c r="F252">
        <v>-4.0000000000000002E-4</v>
      </c>
      <c r="G252">
        <v>2.39881E-4</v>
      </c>
      <c r="H252">
        <v>5.2972200000000005E-4</v>
      </c>
      <c r="I252">
        <v>6.5993099999999999E-4</v>
      </c>
      <c r="J252">
        <v>2.03465E-4</v>
      </c>
      <c r="K252">
        <v>1.7837800000000001E-4</v>
      </c>
      <c r="L252">
        <v>0.94629799999999997</v>
      </c>
      <c r="M252">
        <v>0.947604</v>
      </c>
      <c r="N252">
        <v>0.89729599999999998</v>
      </c>
      <c r="O252">
        <v>0.86723099999999997</v>
      </c>
      <c r="P252">
        <v>0.80645</v>
      </c>
      <c r="Q252">
        <v>0.26453900000000002</v>
      </c>
      <c r="R252">
        <v>0.17424300000000001</v>
      </c>
      <c r="S252">
        <v>0.44482699999999997</v>
      </c>
      <c r="T252">
        <v>0.19427900000000001</v>
      </c>
      <c r="U252">
        <v>0.97942700000000005</v>
      </c>
    </row>
    <row r="253" spans="1:21" x14ac:dyDescent="0.2">
      <c r="A253">
        <v>25.1</v>
      </c>
      <c r="B253">
        <v>-2.66667E-4</v>
      </c>
      <c r="C253" s="1">
        <v>-4.4444399999999998E-5</v>
      </c>
      <c r="D253">
        <v>-2.0000000000000001E-4</v>
      </c>
      <c r="E253">
        <v>-2.8888900000000002E-4</v>
      </c>
      <c r="F253">
        <v>-3.33333E-4</v>
      </c>
      <c r="G253">
        <v>1.6622100000000001E-4</v>
      </c>
      <c r="H253">
        <v>1.3026199999999999E-4</v>
      </c>
      <c r="I253">
        <v>3.9904099999999999E-4</v>
      </c>
      <c r="J253">
        <v>2.3253299999999999E-4</v>
      </c>
      <c r="K253">
        <v>2.6754399999999998E-4</v>
      </c>
      <c r="L253">
        <v>0.946376</v>
      </c>
      <c r="M253">
        <v>0.95089900000000005</v>
      </c>
      <c r="N253">
        <v>0.909246</v>
      </c>
      <c r="O253">
        <v>0.87070499999999995</v>
      </c>
      <c r="P253">
        <v>0.81955299999999998</v>
      </c>
      <c r="Q253">
        <v>0.27004</v>
      </c>
      <c r="R253">
        <v>0.179393</v>
      </c>
      <c r="S253">
        <v>0.44822099999999998</v>
      </c>
      <c r="T253">
        <v>0.19462399999999999</v>
      </c>
      <c r="U253">
        <v>0.99540799999999996</v>
      </c>
    </row>
    <row r="254" spans="1:21" x14ac:dyDescent="0.2">
      <c r="A254">
        <v>25.2</v>
      </c>
      <c r="B254">
        <v>1.11111E-4</v>
      </c>
      <c r="C254" s="1">
        <v>-2.2222199999999999E-5</v>
      </c>
      <c r="D254">
        <v>-3.5555599999999998E-4</v>
      </c>
      <c r="E254" s="1">
        <v>2.2222199999999999E-5</v>
      </c>
      <c r="F254">
        <v>-4.2222199999999998E-4</v>
      </c>
      <c r="G254">
        <v>2.0305099999999999E-4</v>
      </c>
      <c r="H254">
        <v>3.6993799999999999E-4</v>
      </c>
      <c r="I254">
        <v>4.6042700000000002E-4</v>
      </c>
      <c r="J254">
        <v>2.76135E-4</v>
      </c>
      <c r="K254">
        <v>1.4271100000000001E-4</v>
      </c>
      <c r="L254">
        <v>0.95427499999999998</v>
      </c>
      <c r="M254">
        <v>0.96050599999999997</v>
      </c>
      <c r="N254">
        <v>0.92515499999999995</v>
      </c>
      <c r="O254">
        <v>0.88404400000000005</v>
      </c>
      <c r="P254">
        <v>0.83787199999999995</v>
      </c>
      <c r="Q254">
        <v>0.275696</v>
      </c>
      <c r="R254">
        <v>0.183589</v>
      </c>
      <c r="S254">
        <v>0.44117200000000001</v>
      </c>
      <c r="T254">
        <v>0.19681499999999999</v>
      </c>
      <c r="U254">
        <v>0.99307400000000001</v>
      </c>
    </row>
    <row r="255" spans="1:21" x14ac:dyDescent="0.2">
      <c r="A255">
        <v>25.3</v>
      </c>
      <c r="B255" s="1">
        <v>8.8888900000000002E-5</v>
      </c>
      <c r="C255" s="1">
        <v>-2.2222199999999999E-5</v>
      </c>
      <c r="D255">
        <v>2.22222E-4</v>
      </c>
      <c r="E255">
        <v>-1.55556E-4</v>
      </c>
      <c r="F255">
        <v>-4.8888899999999995E-4</v>
      </c>
      <c r="G255">
        <v>4.0561500000000001E-4</v>
      </c>
      <c r="H255">
        <v>2.5010000000000001E-4</v>
      </c>
      <c r="I255">
        <v>3.68348E-4</v>
      </c>
      <c r="J255">
        <v>4.3601000000000002E-4</v>
      </c>
      <c r="K255">
        <v>3.7454300000000002E-4</v>
      </c>
      <c r="L255">
        <v>0.96628899999999995</v>
      </c>
      <c r="M255">
        <v>0.971522</v>
      </c>
      <c r="N255">
        <v>0.93791599999999997</v>
      </c>
      <c r="O255">
        <v>0.89919899999999997</v>
      </c>
      <c r="P255">
        <v>0.85325300000000004</v>
      </c>
      <c r="Q255">
        <v>0.28200799999999998</v>
      </c>
      <c r="R255">
        <v>0.187471</v>
      </c>
      <c r="S255">
        <v>0.42889699999999997</v>
      </c>
      <c r="T255">
        <v>0.20186299999999999</v>
      </c>
      <c r="U255">
        <v>0.97120300000000004</v>
      </c>
    </row>
    <row r="256" spans="1:21" x14ac:dyDescent="0.2">
      <c r="A256">
        <v>25.4</v>
      </c>
      <c r="B256">
        <v>-1.11111E-4</v>
      </c>
      <c r="C256">
        <v>1.3333299999999999E-4</v>
      </c>
      <c r="D256">
        <v>-2.8888900000000002E-4</v>
      </c>
      <c r="E256">
        <v>-2.0000000000000001E-4</v>
      </c>
      <c r="F256">
        <v>-2.4444400000000002E-4</v>
      </c>
      <c r="G256">
        <v>2.5829500000000002E-4</v>
      </c>
      <c r="H256">
        <v>1.3026199999999999E-4</v>
      </c>
      <c r="I256">
        <v>6.2923799999999995E-4</v>
      </c>
      <c r="J256">
        <v>2.76135E-4</v>
      </c>
      <c r="K256" s="1">
        <v>4.5653300000000002E-8</v>
      </c>
      <c r="L256">
        <v>0.97535000000000005</v>
      </c>
      <c r="M256">
        <v>0.97828199999999998</v>
      </c>
      <c r="N256">
        <v>0.94333100000000003</v>
      </c>
      <c r="O256">
        <v>0.90730900000000003</v>
      </c>
      <c r="P256">
        <v>0.86078699999999997</v>
      </c>
      <c r="Q256">
        <v>0.28930699999999998</v>
      </c>
      <c r="R256">
        <v>0.19123699999999999</v>
      </c>
      <c r="S256">
        <v>0.41783999999999999</v>
      </c>
      <c r="T256">
        <v>0.20835699999999999</v>
      </c>
      <c r="U256">
        <v>0.94608599999999998</v>
      </c>
    </row>
    <row r="257" spans="1:21" x14ac:dyDescent="0.2">
      <c r="A257">
        <v>25.5</v>
      </c>
      <c r="B257" s="1">
        <v>4.4444399999999998E-5</v>
      </c>
      <c r="C257" s="1">
        <v>2.2222199999999999E-5</v>
      </c>
      <c r="D257">
        <v>-1.3333299999999999E-4</v>
      </c>
      <c r="E257" s="1">
        <v>-8.8888900000000002E-5</v>
      </c>
      <c r="F257">
        <v>-4.2222199999999998E-4</v>
      </c>
      <c r="G257">
        <v>2.0305099999999999E-4</v>
      </c>
      <c r="H257">
        <v>2.5010000000000001E-4</v>
      </c>
      <c r="I257">
        <v>3.2230900000000001E-4</v>
      </c>
      <c r="J257">
        <v>3.1973700000000001E-4</v>
      </c>
      <c r="K257">
        <v>-1.6045299999999999E-4</v>
      </c>
      <c r="L257">
        <v>0.97885800000000001</v>
      </c>
      <c r="M257">
        <v>0.98092800000000002</v>
      </c>
      <c r="N257">
        <v>0.94432499999999997</v>
      </c>
      <c r="O257">
        <v>0.90840500000000002</v>
      </c>
      <c r="P257">
        <v>0.862039</v>
      </c>
      <c r="Q257">
        <v>0.29755599999999999</v>
      </c>
      <c r="R257">
        <v>0.19467999999999999</v>
      </c>
      <c r="S257">
        <v>0.41192699999999999</v>
      </c>
      <c r="T257">
        <v>0.21440300000000001</v>
      </c>
      <c r="U257">
        <v>0.93307200000000001</v>
      </c>
    </row>
    <row r="258" spans="1:21" x14ac:dyDescent="0.2">
      <c r="A258">
        <v>25.6</v>
      </c>
      <c r="B258">
        <v>-1.7777799999999999E-4</v>
      </c>
      <c r="C258">
        <v>-3.33333E-4</v>
      </c>
      <c r="D258" s="1">
        <v>-2.2222199999999999E-5</v>
      </c>
      <c r="E258">
        <v>-4.44444E-4</v>
      </c>
      <c r="F258">
        <v>-5.3333299999999998E-4</v>
      </c>
      <c r="G258">
        <v>1.47806E-4</v>
      </c>
      <c r="H258">
        <v>3.1001899999999997E-4</v>
      </c>
      <c r="I258">
        <v>6.2923799999999995E-4</v>
      </c>
      <c r="J258">
        <v>2.6160099999999998E-4</v>
      </c>
      <c r="K258">
        <v>1.9621100000000001E-4</v>
      </c>
      <c r="L258">
        <v>0.97905699999999996</v>
      </c>
      <c r="M258">
        <v>0.98290299999999997</v>
      </c>
      <c r="N258">
        <v>0.94598199999999999</v>
      </c>
      <c r="O258">
        <v>0.90886299999999998</v>
      </c>
      <c r="P258">
        <v>0.86132500000000001</v>
      </c>
      <c r="Q258">
        <v>0.30725400000000003</v>
      </c>
      <c r="R258">
        <v>0.19792399999999999</v>
      </c>
      <c r="S258">
        <v>0.41506900000000002</v>
      </c>
      <c r="T258">
        <v>0.21995799999999999</v>
      </c>
      <c r="U258">
        <v>0.93589500000000003</v>
      </c>
    </row>
    <row r="259" spans="1:21" x14ac:dyDescent="0.2">
      <c r="A259">
        <v>25.7</v>
      </c>
      <c r="B259" s="1">
        <v>4.4444399999999998E-5</v>
      </c>
      <c r="C259">
        <v>2.0000000000000001E-4</v>
      </c>
      <c r="D259" s="1">
        <v>-4.4444399999999998E-5</v>
      </c>
      <c r="E259" s="1">
        <v>4.4444399999999998E-5</v>
      </c>
      <c r="F259">
        <v>-2.0000000000000001E-4</v>
      </c>
      <c r="G259">
        <v>2.21466E-4</v>
      </c>
      <c r="H259">
        <v>1.7020800000000001E-4</v>
      </c>
      <c r="I259">
        <v>4.7577399999999999E-4</v>
      </c>
      <c r="J259">
        <v>2.3253299999999999E-4</v>
      </c>
      <c r="K259">
        <v>2.1404400000000001E-4</v>
      </c>
      <c r="L259">
        <v>0.97765800000000003</v>
      </c>
      <c r="M259">
        <v>0.984294</v>
      </c>
      <c r="N259">
        <v>0.94780399999999998</v>
      </c>
      <c r="O259">
        <v>0.91103400000000001</v>
      </c>
      <c r="P259">
        <v>0.86074799999999996</v>
      </c>
      <c r="Q259">
        <v>0.320274</v>
      </c>
      <c r="R259">
        <v>0.20175599999999999</v>
      </c>
      <c r="S259">
        <v>0.433336</v>
      </c>
      <c r="T259">
        <v>0.22622200000000001</v>
      </c>
      <c r="U259">
        <v>0.95402900000000002</v>
      </c>
    </row>
    <row r="260" spans="1:21" x14ac:dyDescent="0.2">
      <c r="A260">
        <v>25.8</v>
      </c>
      <c r="B260">
        <v>1.7777799999999999E-4</v>
      </c>
      <c r="C260">
        <v>3.77778E-4</v>
      </c>
      <c r="D260" s="1">
        <v>4.4444399999999998E-5</v>
      </c>
      <c r="E260">
        <v>-5.3333299999999998E-4</v>
      </c>
      <c r="F260">
        <v>-3.1111099999999998E-4</v>
      </c>
      <c r="G260" s="1">
        <v>9.2561100000000004E-5</v>
      </c>
      <c r="H260">
        <v>2.5010000000000001E-4</v>
      </c>
      <c r="I260">
        <v>5.5250600000000003E-4</v>
      </c>
      <c r="J260">
        <v>2.6160099999999998E-4</v>
      </c>
      <c r="K260">
        <v>-1.2478700000000001E-4</v>
      </c>
      <c r="L260">
        <v>0.97493700000000005</v>
      </c>
      <c r="M260">
        <v>0.98305699999999996</v>
      </c>
      <c r="N260">
        <v>0.94600700000000004</v>
      </c>
      <c r="O260">
        <v>0.91180300000000003</v>
      </c>
      <c r="P260">
        <v>0.85965899999999995</v>
      </c>
      <c r="Q260">
        <v>0.337758</v>
      </c>
      <c r="R260">
        <v>0.20680999999999999</v>
      </c>
      <c r="S260">
        <v>0.46540100000000001</v>
      </c>
      <c r="T260">
        <v>0.233325</v>
      </c>
      <c r="U260">
        <v>0.98511599999999999</v>
      </c>
    </row>
    <row r="261" spans="1:21" x14ac:dyDescent="0.2">
      <c r="A261">
        <v>25.9</v>
      </c>
      <c r="B261">
        <v>0</v>
      </c>
      <c r="C261">
        <v>1.11111E-4</v>
      </c>
      <c r="D261" s="1">
        <v>-4.4444399999999998E-5</v>
      </c>
      <c r="E261">
        <v>-1.11111E-4</v>
      </c>
      <c r="F261">
        <v>-3.77778E-4</v>
      </c>
      <c r="G261">
        <v>2.0305099999999999E-4</v>
      </c>
      <c r="H261">
        <v>2.9004600000000002E-4</v>
      </c>
      <c r="I261">
        <v>5.5250600000000003E-4</v>
      </c>
      <c r="J261">
        <v>2.3253299999999999E-4</v>
      </c>
      <c r="K261" s="1">
        <v>-3.5620700000000003E-5</v>
      </c>
      <c r="L261">
        <v>0.97164799999999996</v>
      </c>
      <c r="M261">
        <v>0.980016</v>
      </c>
      <c r="N261">
        <v>0.94096400000000002</v>
      </c>
      <c r="O261">
        <v>0.90909399999999996</v>
      </c>
      <c r="P261">
        <v>0.85609299999999999</v>
      </c>
      <c r="Q261">
        <v>0.35666599999999998</v>
      </c>
      <c r="R261">
        <v>0.212918</v>
      </c>
      <c r="S261">
        <v>0.49556099999999997</v>
      </c>
      <c r="T261">
        <v>0.24014099999999999</v>
      </c>
      <c r="U261">
        <v>1.0163800000000001</v>
      </c>
    </row>
    <row r="262" spans="1:21" x14ac:dyDescent="0.2">
      <c r="A262">
        <v>26</v>
      </c>
      <c r="B262" s="1">
        <v>-8.8888900000000002E-5</v>
      </c>
      <c r="C262">
        <v>0</v>
      </c>
      <c r="D262">
        <v>1.11111E-4</v>
      </c>
      <c r="E262">
        <v>-2.0000000000000001E-4</v>
      </c>
      <c r="F262">
        <v>-2.8888900000000002E-4</v>
      </c>
      <c r="G262">
        <v>2.39881E-4</v>
      </c>
      <c r="H262">
        <v>2.9004600000000002E-4</v>
      </c>
      <c r="I262">
        <v>6.4458500000000004E-4</v>
      </c>
      <c r="J262">
        <v>3.3427100000000003E-4</v>
      </c>
      <c r="K262">
        <v>2.8537700000000002E-4</v>
      </c>
      <c r="L262">
        <v>0.96842899999999998</v>
      </c>
      <c r="M262">
        <v>0.97762800000000005</v>
      </c>
      <c r="N262">
        <v>0.93687900000000002</v>
      </c>
      <c r="O262">
        <v>0.90400999999999998</v>
      </c>
      <c r="P262">
        <v>0.84856900000000002</v>
      </c>
      <c r="Q262">
        <v>0.37097799999999997</v>
      </c>
      <c r="R262">
        <v>0.219641</v>
      </c>
      <c r="S262">
        <v>0.50701499999999999</v>
      </c>
      <c r="T262">
        <v>0.246416</v>
      </c>
      <c r="U262">
        <v>1.0266999999999999</v>
      </c>
    </row>
    <row r="263" spans="1:21" x14ac:dyDescent="0.2">
      <c r="A263">
        <v>26.1</v>
      </c>
      <c r="B263" s="1">
        <v>-2.2222199999999999E-5</v>
      </c>
      <c r="C263">
        <v>3.1111099999999998E-4</v>
      </c>
      <c r="D263" s="1">
        <v>6.6666699999999996E-5</v>
      </c>
      <c r="E263">
        <v>-3.77778E-4</v>
      </c>
      <c r="F263">
        <v>-2.4444400000000002E-4</v>
      </c>
      <c r="G263">
        <v>1.6622100000000001E-4</v>
      </c>
      <c r="H263">
        <v>3.89911E-4</v>
      </c>
      <c r="I263">
        <v>5.6785199999999998E-4</v>
      </c>
      <c r="J263">
        <v>3.0520299999999998E-4</v>
      </c>
      <c r="K263">
        <v>2.8537700000000002E-4</v>
      </c>
      <c r="L263">
        <v>0.96549200000000002</v>
      </c>
      <c r="M263">
        <v>0.97626000000000002</v>
      </c>
      <c r="N263">
        <v>0.93574800000000002</v>
      </c>
      <c r="O263">
        <v>0.89866000000000001</v>
      </c>
      <c r="P263">
        <v>0.83943900000000005</v>
      </c>
      <c r="Q263">
        <v>0.37858399999999998</v>
      </c>
      <c r="R263">
        <v>0.22681999999999999</v>
      </c>
      <c r="S263">
        <v>0.498029</v>
      </c>
      <c r="T263">
        <v>0.25356299999999998</v>
      </c>
      <c r="U263">
        <v>1.0055099999999999</v>
      </c>
    </row>
    <row r="264" spans="1:21" x14ac:dyDescent="0.2">
      <c r="A264">
        <v>26.2</v>
      </c>
      <c r="B264">
        <v>-1.55556E-4</v>
      </c>
      <c r="C264" s="1">
        <v>6.6666699999999996E-5</v>
      </c>
      <c r="D264" s="1">
        <v>-2.2222199999999999E-5</v>
      </c>
      <c r="E264" s="1">
        <v>-6.6666699999999996E-5</v>
      </c>
      <c r="F264" s="1">
        <v>2.2222199999999999E-5</v>
      </c>
      <c r="G264">
        <v>4.7927499999999998E-4</v>
      </c>
      <c r="H264">
        <v>3.2999199999999998E-4</v>
      </c>
      <c r="I264">
        <v>3.68348E-4</v>
      </c>
      <c r="J264">
        <v>3.0520299999999998E-4</v>
      </c>
      <c r="K264">
        <v>3.7454300000000002E-4</v>
      </c>
      <c r="L264">
        <v>0.96429500000000001</v>
      </c>
      <c r="M264">
        <v>0.97521599999999997</v>
      </c>
      <c r="N264">
        <v>0.93609200000000004</v>
      </c>
      <c r="O264">
        <v>0.895594</v>
      </c>
      <c r="P264">
        <v>0.83522600000000002</v>
      </c>
      <c r="Q264">
        <v>0.38621499999999997</v>
      </c>
      <c r="R264">
        <v>0.23429</v>
      </c>
      <c r="S264">
        <v>0.480514</v>
      </c>
      <c r="T264">
        <v>0.26295800000000003</v>
      </c>
      <c r="U264">
        <v>0.96825499999999998</v>
      </c>
    </row>
    <row r="265" spans="1:21" x14ac:dyDescent="0.2">
      <c r="A265">
        <v>26.3</v>
      </c>
      <c r="B265">
        <v>-1.11111E-4</v>
      </c>
      <c r="C265">
        <v>2.4444400000000002E-4</v>
      </c>
      <c r="D265" s="1">
        <v>-2.2222199999999999E-5</v>
      </c>
      <c r="E265" s="1">
        <v>4.4444399999999998E-5</v>
      </c>
      <c r="F265">
        <v>0</v>
      </c>
      <c r="G265">
        <v>2.7671E-4</v>
      </c>
      <c r="H265">
        <v>2.9004600000000002E-4</v>
      </c>
      <c r="I265">
        <v>8.2874200000000004E-4</v>
      </c>
      <c r="J265">
        <v>2.76135E-4</v>
      </c>
      <c r="K265" s="1">
        <v>5.3545299999999997E-5</v>
      </c>
      <c r="L265">
        <v>0.96673399999999998</v>
      </c>
      <c r="M265">
        <v>0.97452000000000005</v>
      </c>
      <c r="N265">
        <v>0.936415</v>
      </c>
      <c r="O265">
        <v>0.89646199999999998</v>
      </c>
      <c r="P265">
        <v>0.83954099999999998</v>
      </c>
      <c r="Q265">
        <v>0.40448699999999999</v>
      </c>
      <c r="R265">
        <v>0.241536</v>
      </c>
      <c r="S265">
        <v>0.46857900000000002</v>
      </c>
      <c r="T265">
        <v>0.27441399999999999</v>
      </c>
      <c r="U265">
        <v>0.94638699999999998</v>
      </c>
    </row>
    <row r="266" spans="1:21" x14ac:dyDescent="0.2">
      <c r="A266">
        <v>26.4</v>
      </c>
      <c r="B266" s="1">
        <v>-4.4444399999999998E-5</v>
      </c>
      <c r="C266">
        <v>-1.3333299999999999E-4</v>
      </c>
      <c r="D266">
        <v>-1.11111E-4</v>
      </c>
      <c r="E266">
        <v>-2.22222E-4</v>
      </c>
      <c r="F266">
        <v>-3.5555599999999998E-4</v>
      </c>
      <c r="G266" s="1">
        <v>7.4146200000000005E-5</v>
      </c>
      <c r="H266">
        <v>1.9018099999999999E-4</v>
      </c>
      <c r="I266">
        <v>6.5993099999999999E-4</v>
      </c>
      <c r="J266">
        <v>1.59863E-4</v>
      </c>
      <c r="K266">
        <v>1.07045E-4</v>
      </c>
      <c r="L266">
        <v>0.97153599999999996</v>
      </c>
      <c r="M266">
        <v>0.97333400000000003</v>
      </c>
      <c r="N266">
        <v>0.93665399999999999</v>
      </c>
      <c r="O266">
        <v>0.89869200000000005</v>
      </c>
      <c r="P266">
        <v>0.84745400000000004</v>
      </c>
      <c r="Q266">
        <v>0.43573400000000001</v>
      </c>
      <c r="R266">
        <v>0.24790300000000001</v>
      </c>
      <c r="S266">
        <v>0.46737099999999998</v>
      </c>
      <c r="T266">
        <v>0.286248</v>
      </c>
      <c r="U266">
        <v>0.95405799999999996</v>
      </c>
    </row>
    <row r="267" spans="1:21" x14ac:dyDescent="0.2">
      <c r="A267">
        <v>26.5</v>
      </c>
      <c r="B267">
        <v>-1.11111E-4</v>
      </c>
      <c r="C267">
        <v>1.55556E-4</v>
      </c>
      <c r="D267" s="1">
        <v>6.6666699999999996E-5</v>
      </c>
      <c r="E267">
        <v>-1.11111E-4</v>
      </c>
      <c r="F267">
        <v>-4.6666699999999998E-4</v>
      </c>
      <c r="G267">
        <v>2.5829500000000002E-4</v>
      </c>
      <c r="H267">
        <v>3.4996499999999999E-4</v>
      </c>
      <c r="I267">
        <v>5.2181299999999999E-4</v>
      </c>
      <c r="J267">
        <v>4.5054399999999999E-4</v>
      </c>
      <c r="K267" s="1">
        <v>3.57121E-5</v>
      </c>
      <c r="L267">
        <v>0.97461399999999998</v>
      </c>
      <c r="M267">
        <v>0.970356</v>
      </c>
      <c r="N267">
        <v>0.93742499999999995</v>
      </c>
      <c r="O267">
        <v>0.89736899999999997</v>
      </c>
      <c r="P267">
        <v>0.85193300000000005</v>
      </c>
      <c r="Q267">
        <v>0.46879199999999999</v>
      </c>
      <c r="R267">
        <v>0.25295099999999998</v>
      </c>
      <c r="S267">
        <v>0.46891100000000002</v>
      </c>
      <c r="T267">
        <v>0.29635400000000001</v>
      </c>
      <c r="U267">
        <v>0.96989499999999995</v>
      </c>
    </row>
    <row r="268" spans="1:21" x14ac:dyDescent="0.2">
      <c r="A268">
        <v>26.6</v>
      </c>
      <c r="B268">
        <v>2.22222E-4</v>
      </c>
      <c r="C268">
        <v>4.44444E-4</v>
      </c>
      <c r="D268">
        <v>1.11111E-4</v>
      </c>
      <c r="E268" s="1">
        <v>-4.4444399999999998E-5</v>
      </c>
      <c r="F268">
        <v>-3.1111099999999998E-4</v>
      </c>
      <c r="G268">
        <v>4.0561500000000001E-4</v>
      </c>
      <c r="H268">
        <v>4.6980299999999997E-4</v>
      </c>
      <c r="I268">
        <v>4.7577399999999999E-4</v>
      </c>
      <c r="J268">
        <v>1.7439699999999999E-4</v>
      </c>
      <c r="K268">
        <v>1.6054400000000001E-4</v>
      </c>
      <c r="L268">
        <v>0.97398099999999999</v>
      </c>
      <c r="M268">
        <v>0.96690200000000004</v>
      </c>
      <c r="N268">
        <v>0.93893199999999999</v>
      </c>
      <c r="O268">
        <v>0.89178199999999996</v>
      </c>
      <c r="P268">
        <v>0.85299199999999997</v>
      </c>
      <c r="Q268">
        <v>0.49071300000000001</v>
      </c>
      <c r="R268">
        <v>0.25694400000000001</v>
      </c>
      <c r="S268">
        <v>0.46353100000000003</v>
      </c>
      <c r="T268">
        <v>0.30477500000000002</v>
      </c>
      <c r="U268">
        <v>0.96400699999999995</v>
      </c>
    </row>
    <row r="269" spans="1:21" x14ac:dyDescent="0.2">
      <c r="A269">
        <v>26.7</v>
      </c>
      <c r="B269">
        <v>2.66667E-4</v>
      </c>
      <c r="C269">
        <v>4.0000000000000002E-4</v>
      </c>
      <c r="D269" s="1">
        <v>-8.8888900000000002E-5</v>
      </c>
      <c r="E269">
        <v>-1.55556E-4</v>
      </c>
      <c r="F269">
        <v>1.3333299999999999E-4</v>
      </c>
      <c r="G269">
        <v>2.0305099999999999E-4</v>
      </c>
      <c r="H269">
        <v>2.30127E-4</v>
      </c>
      <c r="I269">
        <v>6.13892E-4</v>
      </c>
      <c r="J269">
        <v>2.9066900000000002E-4</v>
      </c>
      <c r="K269">
        <v>3.38876E-4</v>
      </c>
      <c r="L269">
        <v>0.97097100000000003</v>
      </c>
      <c r="M269">
        <v>0.96482699999999999</v>
      </c>
      <c r="N269">
        <v>0.93892799999999998</v>
      </c>
      <c r="O269">
        <v>0.88558000000000003</v>
      </c>
      <c r="P269">
        <v>0.85413499999999998</v>
      </c>
      <c r="Q269">
        <v>0.50341499999999995</v>
      </c>
      <c r="R269">
        <v>0.26107799999999998</v>
      </c>
      <c r="S269">
        <v>0.45479599999999998</v>
      </c>
      <c r="T269">
        <v>0.31543599999999999</v>
      </c>
      <c r="U269">
        <v>0.93831500000000001</v>
      </c>
    </row>
    <row r="270" spans="1:21" x14ac:dyDescent="0.2">
      <c r="A270">
        <v>26.8</v>
      </c>
      <c r="B270">
        <v>2.66667E-4</v>
      </c>
      <c r="C270">
        <v>3.33333E-4</v>
      </c>
      <c r="D270">
        <v>2.22222E-4</v>
      </c>
      <c r="E270" s="1">
        <v>-2.2222199999999999E-5</v>
      </c>
      <c r="F270">
        <v>-1.7777799999999999E-4</v>
      </c>
      <c r="G270">
        <v>3.8719999999999998E-4</v>
      </c>
      <c r="H270">
        <v>2.7007300000000001E-4</v>
      </c>
      <c r="I270">
        <v>7.2131699999999997E-4</v>
      </c>
      <c r="J270">
        <v>4.5054399999999999E-4</v>
      </c>
      <c r="K270">
        <v>1.2487800000000001E-4</v>
      </c>
      <c r="L270">
        <v>0.96687199999999995</v>
      </c>
      <c r="M270">
        <v>0.96215099999999998</v>
      </c>
      <c r="N270">
        <v>0.93397200000000002</v>
      </c>
      <c r="O270">
        <v>0.88128899999999999</v>
      </c>
      <c r="P270">
        <v>0.85385299999999997</v>
      </c>
      <c r="Q270">
        <v>0.52227900000000005</v>
      </c>
      <c r="R270">
        <v>0.26650699999999999</v>
      </c>
      <c r="S270">
        <v>0.45486199999999999</v>
      </c>
      <c r="T270">
        <v>0.33210200000000001</v>
      </c>
      <c r="U270">
        <v>0.92467500000000002</v>
      </c>
    </row>
    <row r="271" spans="1:21" x14ac:dyDescent="0.2">
      <c r="A271">
        <v>26.9</v>
      </c>
      <c r="B271">
        <v>3.5555599999999998E-4</v>
      </c>
      <c r="C271">
        <v>1.11111E-4</v>
      </c>
      <c r="D271">
        <v>1.7777799999999999E-4</v>
      </c>
      <c r="E271">
        <v>-3.5555599999999998E-4</v>
      </c>
      <c r="F271">
        <v>-1.11111E-4</v>
      </c>
      <c r="G271">
        <v>4.0561500000000001E-4</v>
      </c>
      <c r="H271">
        <v>4.6980299999999997E-4</v>
      </c>
      <c r="I271">
        <v>6.2923799999999995E-4</v>
      </c>
      <c r="J271">
        <v>2.17999E-4</v>
      </c>
      <c r="K271">
        <v>-1.06953E-4</v>
      </c>
      <c r="L271">
        <v>0.96297299999999997</v>
      </c>
      <c r="M271">
        <v>0.95711000000000002</v>
      </c>
      <c r="N271">
        <v>0.92578800000000006</v>
      </c>
      <c r="O271">
        <v>0.88019099999999995</v>
      </c>
      <c r="P271">
        <v>0.84929699999999997</v>
      </c>
      <c r="Q271">
        <v>0.55640500000000004</v>
      </c>
      <c r="R271">
        <v>0.27306399999999997</v>
      </c>
      <c r="S271">
        <v>0.46740399999999999</v>
      </c>
      <c r="T271">
        <v>0.35239100000000001</v>
      </c>
      <c r="U271">
        <v>0.94397900000000001</v>
      </c>
    </row>
    <row r="272" spans="1:21" x14ac:dyDescent="0.2">
      <c r="A272">
        <v>27</v>
      </c>
      <c r="B272">
        <v>3.33333E-4</v>
      </c>
      <c r="C272">
        <v>2.0000000000000001E-4</v>
      </c>
      <c r="D272">
        <v>-3.33333E-4</v>
      </c>
      <c r="E272" s="1">
        <v>-8.8888900000000002E-5</v>
      </c>
      <c r="F272">
        <v>-4.0000000000000002E-4</v>
      </c>
      <c r="G272">
        <v>6.2659399999999996E-4</v>
      </c>
      <c r="H272">
        <v>2.30127E-4</v>
      </c>
      <c r="I272">
        <v>5.2181299999999999E-4</v>
      </c>
      <c r="J272">
        <v>2.3253299999999999E-4</v>
      </c>
      <c r="K272">
        <v>3.0320999999999999E-4</v>
      </c>
      <c r="L272">
        <v>0.96263900000000002</v>
      </c>
      <c r="M272">
        <v>0.95428999999999997</v>
      </c>
      <c r="N272">
        <v>0.92205000000000004</v>
      </c>
      <c r="O272">
        <v>0.88503799999999999</v>
      </c>
      <c r="P272">
        <v>0.84496300000000002</v>
      </c>
      <c r="Q272">
        <v>0.59739699999999996</v>
      </c>
      <c r="R272">
        <v>0.27975100000000003</v>
      </c>
      <c r="S272">
        <v>0.48390300000000003</v>
      </c>
      <c r="T272">
        <v>0.36943900000000002</v>
      </c>
      <c r="U272">
        <v>0.98241500000000004</v>
      </c>
    </row>
    <row r="273" spans="1:21" x14ac:dyDescent="0.2">
      <c r="A273">
        <v>27.1</v>
      </c>
      <c r="B273">
        <v>1.7777799999999999E-4</v>
      </c>
      <c r="C273">
        <v>3.5555599999999998E-4</v>
      </c>
      <c r="D273">
        <v>3.1111099999999998E-4</v>
      </c>
      <c r="E273">
        <v>-4.8888899999999995E-4</v>
      </c>
      <c r="F273" s="1">
        <v>-8.8888900000000002E-5</v>
      </c>
      <c r="G273">
        <v>3.3195499999999999E-4</v>
      </c>
      <c r="H273">
        <v>3.4996499999999999E-4</v>
      </c>
      <c r="I273">
        <v>7.6735599999999996E-4</v>
      </c>
      <c r="J273">
        <v>2.9066900000000002E-4</v>
      </c>
      <c r="K273" s="1">
        <v>7.1378500000000001E-5</v>
      </c>
      <c r="L273">
        <v>0.967692</v>
      </c>
      <c r="M273">
        <v>0.95905300000000004</v>
      </c>
      <c r="N273">
        <v>0.92728699999999997</v>
      </c>
      <c r="O273">
        <v>0.89642299999999997</v>
      </c>
      <c r="P273">
        <v>0.848271</v>
      </c>
      <c r="Q273">
        <v>0.63104899999999997</v>
      </c>
      <c r="R273">
        <v>0.28608299999999998</v>
      </c>
      <c r="S273">
        <v>0.49504900000000002</v>
      </c>
      <c r="T273">
        <v>0.37970100000000001</v>
      </c>
      <c r="U273">
        <v>1.0119800000000001</v>
      </c>
    </row>
    <row r="274" spans="1:21" x14ac:dyDescent="0.2">
      <c r="A274">
        <v>27.2</v>
      </c>
      <c r="B274">
        <v>2.8888900000000002E-4</v>
      </c>
      <c r="C274">
        <v>2.8888900000000002E-4</v>
      </c>
      <c r="D274">
        <v>1.7777799999999999E-4</v>
      </c>
      <c r="E274">
        <v>-1.11111E-4</v>
      </c>
      <c r="F274">
        <v>-2.4444400000000002E-4</v>
      </c>
      <c r="G274">
        <v>5.1610399999999998E-4</v>
      </c>
      <c r="H274">
        <v>3.4996499999999999E-4</v>
      </c>
      <c r="I274">
        <v>7.2131699999999997E-4</v>
      </c>
      <c r="J274">
        <v>4.9414599999999999E-4</v>
      </c>
      <c r="K274">
        <v>3.2104300000000002E-4</v>
      </c>
      <c r="L274">
        <v>0.97441699999999998</v>
      </c>
      <c r="M274">
        <v>0.96869799999999995</v>
      </c>
      <c r="N274">
        <v>0.93753200000000003</v>
      </c>
      <c r="O274">
        <v>0.90884600000000004</v>
      </c>
      <c r="P274">
        <v>0.85810600000000004</v>
      </c>
      <c r="Q274">
        <v>0.65371400000000002</v>
      </c>
      <c r="R274">
        <v>0.292352</v>
      </c>
      <c r="S274">
        <v>0.50049299999999997</v>
      </c>
      <c r="T274">
        <v>0.38670900000000002</v>
      </c>
      <c r="U274">
        <v>1.02163</v>
      </c>
    </row>
    <row r="275" spans="1:21" x14ac:dyDescent="0.2">
      <c r="A275">
        <v>27.3</v>
      </c>
      <c r="B275">
        <v>1.11111E-4</v>
      </c>
      <c r="C275">
        <v>2.22222E-4</v>
      </c>
      <c r="D275">
        <v>2.4444400000000002E-4</v>
      </c>
      <c r="E275">
        <v>1.11111E-4</v>
      </c>
      <c r="F275" s="1">
        <v>-8.8888900000000002E-5</v>
      </c>
      <c r="G275">
        <v>2.39881E-4</v>
      </c>
      <c r="H275">
        <v>3.4996499999999999E-4</v>
      </c>
      <c r="I275">
        <v>6.13892E-4</v>
      </c>
      <c r="J275">
        <v>2.03465E-4</v>
      </c>
      <c r="K275" s="1">
        <v>-1.7787599999999999E-5</v>
      </c>
      <c r="L275">
        <v>0.97845899999999997</v>
      </c>
      <c r="M275">
        <v>0.97639299999999996</v>
      </c>
      <c r="N275">
        <v>0.94611699999999999</v>
      </c>
      <c r="O275">
        <v>0.91586100000000004</v>
      </c>
      <c r="P275">
        <v>0.86551500000000003</v>
      </c>
      <c r="Q275">
        <v>0.672925</v>
      </c>
      <c r="R275">
        <v>0.29939300000000002</v>
      </c>
      <c r="S275">
        <v>0.50933899999999999</v>
      </c>
      <c r="T275">
        <v>0.397702</v>
      </c>
      <c r="U275">
        <v>1.02152</v>
      </c>
    </row>
    <row r="276" spans="1:21" x14ac:dyDescent="0.2">
      <c r="A276">
        <v>27.4</v>
      </c>
      <c r="B276">
        <v>1.7777799999999999E-4</v>
      </c>
      <c r="C276">
        <v>2.66667E-4</v>
      </c>
      <c r="D276">
        <v>3.5555599999999998E-4</v>
      </c>
      <c r="E276">
        <v>0</v>
      </c>
      <c r="F276" s="1">
        <v>-2.2222199999999999E-5</v>
      </c>
      <c r="G276">
        <v>3.5037000000000002E-4</v>
      </c>
      <c r="H276">
        <v>2.30127E-4</v>
      </c>
      <c r="I276">
        <v>7.2131699999999997E-4</v>
      </c>
      <c r="J276">
        <v>2.9066900000000002E-4</v>
      </c>
      <c r="K276">
        <v>2.4970999999999999E-4</v>
      </c>
      <c r="L276">
        <v>0.98099499999999995</v>
      </c>
      <c r="M276">
        <v>0.98041299999999998</v>
      </c>
      <c r="N276">
        <v>0.95016699999999998</v>
      </c>
      <c r="O276">
        <v>0.91724099999999997</v>
      </c>
      <c r="P276">
        <v>0.86473</v>
      </c>
      <c r="Q276">
        <v>0.69435899999999995</v>
      </c>
      <c r="R276">
        <v>0.30847400000000003</v>
      </c>
      <c r="S276">
        <v>0.530505</v>
      </c>
      <c r="T276">
        <v>0.41655399999999998</v>
      </c>
      <c r="U276">
        <v>1.0237400000000001</v>
      </c>
    </row>
    <row r="277" spans="1:21" x14ac:dyDescent="0.2">
      <c r="A277">
        <v>27.5</v>
      </c>
      <c r="B277" s="1">
        <v>-6.6666699999999996E-5</v>
      </c>
      <c r="C277">
        <v>2.4444400000000002E-4</v>
      </c>
      <c r="D277" s="1">
        <v>8.8888900000000002E-5</v>
      </c>
      <c r="E277" s="1">
        <v>-4.4444399999999998E-5</v>
      </c>
      <c r="F277" s="1">
        <v>6.6666699999999996E-5</v>
      </c>
      <c r="G277">
        <v>2.39881E-4</v>
      </c>
      <c r="H277">
        <v>2.9004600000000002E-4</v>
      </c>
      <c r="I277">
        <v>4.9111999999999995E-4</v>
      </c>
      <c r="J277">
        <v>3.4880499999999999E-4</v>
      </c>
      <c r="K277">
        <v>2.4970999999999999E-4</v>
      </c>
      <c r="L277">
        <v>0.98455000000000004</v>
      </c>
      <c r="M277">
        <v>0.98288500000000001</v>
      </c>
      <c r="N277">
        <v>0.95004599999999995</v>
      </c>
      <c r="O277">
        <v>0.91701900000000003</v>
      </c>
      <c r="P277">
        <v>0.85763299999999998</v>
      </c>
      <c r="Q277">
        <v>0.71094299999999999</v>
      </c>
      <c r="R277">
        <v>0.32006899999999999</v>
      </c>
      <c r="S277">
        <v>0.55842000000000003</v>
      </c>
      <c r="T277">
        <v>0.43824800000000003</v>
      </c>
      <c r="U277">
        <v>1.0259799999999999</v>
      </c>
    </row>
    <row r="278" spans="1:21" x14ac:dyDescent="0.2">
      <c r="A278">
        <v>27.6</v>
      </c>
      <c r="B278">
        <v>2.0000000000000001E-4</v>
      </c>
      <c r="C278">
        <v>1.55556E-4</v>
      </c>
      <c r="D278">
        <v>-2.0000000000000001E-4</v>
      </c>
      <c r="E278">
        <v>-1.55556E-4</v>
      </c>
      <c r="F278">
        <v>-3.5555599999999998E-4</v>
      </c>
      <c r="G278" s="1">
        <v>3.73163E-5</v>
      </c>
      <c r="H278">
        <v>4.4983000000000002E-4</v>
      </c>
      <c r="I278">
        <v>7.0596999999999999E-4</v>
      </c>
      <c r="J278">
        <v>3.3427100000000003E-4</v>
      </c>
      <c r="K278">
        <v>1.7837800000000001E-4</v>
      </c>
      <c r="L278">
        <v>0.98613200000000001</v>
      </c>
      <c r="M278">
        <v>0.98317100000000002</v>
      </c>
      <c r="N278">
        <v>0.946577</v>
      </c>
      <c r="O278">
        <v>0.91652199999999995</v>
      </c>
      <c r="P278">
        <v>0.84882100000000005</v>
      </c>
      <c r="Q278">
        <v>0.70924699999999996</v>
      </c>
      <c r="R278">
        <v>0.33251799999999998</v>
      </c>
      <c r="S278">
        <v>0.57385600000000003</v>
      </c>
      <c r="T278">
        <v>0.45231900000000003</v>
      </c>
      <c r="U278">
        <v>1.01651</v>
      </c>
    </row>
    <row r="279" spans="1:21" x14ac:dyDescent="0.2">
      <c r="A279">
        <v>27.7</v>
      </c>
      <c r="B279" s="1">
        <v>-2.2222199999999999E-5</v>
      </c>
      <c r="C279">
        <v>2.66667E-4</v>
      </c>
      <c r="D279" s="1">
        <v>8.8888900000000002E-5</v>
      </c>
      <c r="E279">
        <v>-1.55556E-4</v>
      </c>
      <c r="F279">
        <v>-4.0000000000000002E-4</v>
      </c>
      <c r="G279">
        <v>3.3195499999999999E-4</v>
      </c>
      <c r="H279">
        <v>4.8977600000000004E-4</v>
      </c>
      <c r="I279">
        <v>7.5201E-4</v>
      </c>
      <c r="J279">
        <v>5.2321400000000004E-4</v>
      </c>
      <c r="K279">
        <v>2.3187699999999999E-4</v>
      </c>
      <c r="L279">
        <v>0.98132299999999995</v>
      </c>
      <c r="M279">
        <v>0.97920300000000005</v>
      </c>
      <c r="N279">
        <v>0.940909</v>
      </c>
      <c r="O279">
        <v>0.91390400000000005</v>
      </c>
      <c r="P279">
        <v>0.84146299999999996</v>
      </c>
      <c r="Q279">
        <v>0.69011299999999998</v>
      </c>
      <c r="R279">
        <v>0.34363500000000002</v>
      </c>
      <c r="S279">
        <v>0.56489999999999996</v>
      </c>
      <c r="T279">
        <v>0.45428600000000002</v>
      </c>
      <c r="U279">
        <v>0.99399400000000004</v>
      </c>
    </row>
    <row r="280" spans="1:21" x14ac:dyDescent="0.2">
      <c r="A280">
        <v>27.8</v>
      </c>
      <c r="B280">
        <v>0</v>
      </c>
      <c r="C280" s="1">
        <v>6.6666699999999996E-5</v>
      </c>
      <c r="D280">
        <v>2.66667E-4</v>
      </c>
      <c r="E280">
        <v>-4.2222199999999998E-4</v>
      </c>
      <c r="F280" s="1">
        <v>4.4444399999999998E-5</v>
      </c>
      <c r="G280">
        <v>3.3195499999999999E-4</v>
      </c>
      <c r="H280">
        <v>2.5010000000000001E-4</v>
      </c>
      <c r="I280">
        <v>8.2874200000000004E-4</v>
      </c>
      <c r="J280">
        <v>3.4880499999999999E-4</v>
      </c>
      <c r="K280">
        <v>1.2487800000000001E-4</v>
      </c>
      <c r="L280">
        <v>0.97294400000000003</v>
      </c>
      <c r="M280">
        <v>0.97298300000000004</v>
      </c>
      <c r="N280">
        <v>0.93561700000000003</v>
      </c>
      <c r="O280">
        <v>0.91035699999999997</v>
      </c>
      <c r="P280">
        <v>0.83791099999999996</v>
      </c>
      <c r="Q280">
        <v>0.67513500000000004</v>
      </c>
      <c r="R280">
        <v>0.353682</v>
      </c>
      <c r="S280">
        <v>0.53970200000000002</v>
      </c>
      <c r="T280">
        <v>0.45030599999999998</v>
      </c>
      <c r="U280">
        <v>0.97430099999999997</v>
      </c>
    </row>
    <row r="281" spans="1:21" x14ac:dyDescent="0.2">
      <c r="A281">
        <v>27.9</v>
      </c>
      <c r="B281">
        <v>-2.4444400000000002E-4</v>
      </c>
      <c r="C281">
        <v>3.5555599999999998E-4</v>
      </c>
      <c r="D281" s="1">
        <v>2.2222199999999999E-5</v>
      </c>
      <c r="E281" s="1">
        <v>-4.4444399999999998E-5</v>
      </c>
      <c r="F281">
        <v>-4.0000000000000002E-4</v>
      </c>
      <c r="G281">
        <v>5.1610399999999998E-4</v>
      </c>
      <c r="H281">
        <v>2.30127E-4</v>
      </c>
      <c r="I281">
        <v>7.2131699999999997E-4</v>
      </c>
      <c r="J281">
        <v>1.59863E-4</v>
      </c>
      <c r="K281">
        <v>4.1020899999999998E-4</v>
      </c>
      <c r="L281">
        <v>0.96877800000000003</v>
      </c>
      <c r="M281">
        <v>0.96913400000000005</v>
      </c>
      <c r="N281">
        <v>0.93410300000000002</v>
      </c>
      <c r="O281">
        <v>0.91183499999999995</v>
      </c>
      <c r="P281">
        <v>0.84059799999999996</v>
      </c>
      <c r="Q281">
        <v>0.68416999999999994</v>
      </c>
      <c r="R281">
        <v>0.36530299999999999</v>
      </c>
      <c r="S281">
        <v>0.51471500000000003</v>
      </c>
      <c r="T281">
        <v>0.44836199999999998</v>
      </c>
      <c r="U281">
        <v>0.97246900000000003</v>
      </c>
    </row>
    <row r="282" spans="1:21" x14ac:dyDescent="0.2">
      <c r="A282">
        <v>28</v>
      </c>
      <c r="B282" s="1">
        <v>-6.6666699999999996E-5</v>
      </c>
      <c r="C282">
        <v>2.0000000000000001E-4</v>
      </c>
      <c r="D282" s="1">
        <v>-2.2222199999999999E-5</v>
      </c>
      <c r="E282" s="1">
        <v>-4.4444399999999998E-5</v>
      </c>
      <c r="F282" s="1">
        <v>6.6666699999999996E-5</v>
      </c>
      <c r="G282">
        <v>4.9768900000000005E-4</v>
      </c>
      <c r="H282">
        <v>4.2985700000000001E-4</v>
      </c>
      <c r="I282">
        <v>7.6735599999999996E-4</v>
      </c>
      <c r="J282">
        <v>3.0520299999999998E-4</v>
      </c>
      <c r="K282">
        <v>2.3187699999999999E-4</v>
      </c>
      <c r="L282">
        <v>0.97199800000000003</v>
      </c>
      <c r="M282">
        <v>0.96977999999999998</v>
      </c>
      <c r="N282">
        <v>0.93800499999999998</v>
      </c>
      <c r="O282">
        <v>0.92223699999999997</v>
      </c>
      <c r="P282">
        <v>0.85057000000000005</v>
      </c>
      <c r="Q282">
        <v>0.71457800000000005</v>
      </c>
      <c r="R282">
        <v>0.38109599999999999</v>
      </c>
      <c r="S282">
        <v>0.50067700000000004</v>
      </c>
      <c r="T282">
        <v>0.45074199999999998</v>
      </c>
      <c r="U282">
        <v>0.98623099999999997</v>
      </c>
    </row>
    <row r="283" spans="1:21" x14ac:dyDescent="0.2">
      <c r="A283">
        <v>28.1</v>
      </c>
      <c r="B283">
        <v>3.5555599999999998E-4</v>
      </c>
      <c r="C283" s="1">
        <v>8.8888900000000002E-5</v>
      </c>
      <c r="D283">
        <v>1.3333299999999999E-4</v>
      </c>
      <c r="E283">
        <v>2.0000000000000001E-4</v>
      </c>
      <c r="F283" s="1">
        <v>-4.4444399999999998E-5</v>
      </c>
      <c r="G283">
        <v>3.68785E-4</v>
      </c>
      <c r="H283">
        <v>6.0961399999999997E-4</v>
      </c>
      <c r="I283">
        <v>9.0547399999999997E-4</v>
      </c>
      <c r="J283">
        <v>2.3253299999999999E-4</v>
      </c>
      <c r="K283" s="1">
        <v>8.9211700000000005E-5</v>
      </c>
      <c r="L283">
        <v>0.97914900000000005</v>
      </c>
      <c r="M283">
        <v>0.97455999999999998</v>
      </c>
      <c r="N283">
        <v>0.94513199999999997</v>
      </c>
      <c r="O283">
        <v>0.937859</v>
      </c>
      <c r="P283">
        <v>0.86502599999999996</v>
      </c>
      <c r="Q283">
        <v>0.74924999999999997</v>
      </c>
      <c r="R283">
        <v>0.40203800000000001</v>
      </c>
      <c r="S283">
        <v>0.50186799999999998</v>
      </c>
      <c r="T283">
        <v>0.45760899999999999</v>
      </c>
      <c r="U283">
        <v>1.0030699999999999</v>
      </c>
    </row>
    <row r="284" spans="1:21" x14ac:dyDescent="0.2">
      <c r="A284">
        <v>28.2</v>
      </c>
      <c r="B284">
        <v>2.66667E-4</v>
      </c>
      <c r="C284">
        <v>4.44444E-4</v>
      </c>
      <c r="D284">
        <v>0</v>
      </c>
      <c r="E284" s="1">
        <v>-6.6666699999999996E-5</v>
      </c>
      <c r="F284">
        <v>-1.11111E-4</v>
      </c>
      <c r="G284">
        <v>3.5037000000000002E-4</v>
      </c>
      <c r="H284">
        <v>2.1015399999999999E-4</v>
      </c>
      <c r="I284">
        <v>6.9062400000000003E-4</v>
      </c>
      <c r="J284">
        <v>3.7787299999999998E-4</v>
      </c>
      <c r="K284">
        <v>1.6054400000000001E-4</v>
      </c>
      <c r="L284">
        <v>0.98541500000000004</v>
      </c>
      <c r="M284">
        <v>0.98221400000000003</v>
      </c>
      <c r="N284">
        <v>0.95032399999999995</v>
      </c>
      <c r="O284">
        <v>0.95034200000000002</v>
      </c>
      <c r="P284">
        <v>0.87686799999999998</v>
      </c>
      <c r="Q284">
        <v>0.77280000000000004</v>
      </c>
      <c r="R284">
        <v>0.42571799999999999</v>
      </c>
      <c r="S284">
        <v>0.516289</v>
      </c>
      <c r="T284">
        <v>0.46989399999999998</v>
      </c>
      <c r="U284">
        <v>1.0130999999999999</v>
      </c>
    </row>
    <row r="285" spans="1:21" x14ac:dyDescent="0.2">
      <c r="A285">
        <v>28.3</v>
      </c>
      <c r="B285" s="1">
        <v>8.8888900000000002E-5</v>
      </c>
      <c r="C285">
        <v>3.1111099999999998E-4</v>
      </c>
      <c r="D285">
        <v>3.1111099999999998E-4</v>
      </c>
      <c r="E285">
        <v>3.5555599999999998E-4</v>
      </c>
      <c r="F285">
        <v>-2.22222E-4</v>
      </c>
      <c r="G285">
        <v>3.68785E-4</v>
      </c>
      <c r="H285">
        <v>4.0988400000000001E-4</v>
      </c>
      <c r="I285">
        <v>8.2874200000000004E-4</v>
      </c>
      <c r="J285">
        <v>4.0694199999999998E-4</v>
      </c>
      <c r="K285">
        <v>1.7837800000000001E-4</v>
      </c>
      <c r="L285">
        <v>0.98752799999999996</v>
      </c>
      <c r="M285">
        <v>0.98894899999999997</v>
      </c>
      <c r="N285">
        <v>0.948874</v>
      </c>
      <c r="O285">
        <v>0.95344399999999996</v>
      </c>
      <c r="P285">
        <v>0.87940499999999999</v>
      </c>
      <c r="Q285">
        <v>0.77693100000000004</v>
      </c>
      <c r="R285">
        <v>0.44572899999999999</v>
      </c>
      <c r="S285">
        <v>0.53477200000000003</v>
      </c>
      <c r="T285">
        <v>0.48556700000000003</v>
      </c>
      <c r="U285">
        <v>1.01111</v>
      </c>
    </row>
    <row r="286" spans="1:21" x14ac:dyDescent="0.2">
      <c r="A286">
        <v>28.4</v>
      </c>
      <c r="B286">
        <v>3.1111099999999998E-4</v>
      </c>
      <c r="C286">
        <v>2.8888900000000002E-4</v>
      </c>
      <c r="D286">
        <v>2.22222E-4</v>
      </c>
      <c r="E286">
        <v>3.33333E-4</v>
      </c>
      <c r="F286">
        <v>-3.1111099999999998E-4</v>
      </c>
      <c r="G286">
        <v>4.6086E-4</v>
      </c>
      <c r="H286">
        <v>7.0947899999999995E-4</v>
      </c>
      <c r="I286">
        <v>9.8220699999999992E-4</v>
      </c>
      <c r="J286">
        <v>2.76135E-4</v>
      </c>
      <c r="K286" s="1">
        <v>5.3545299999999997E-5</v>
      </c>
      <c r="L286">
        <v>0.98415399999999997</v>
      </c>
      <c r="M286">
        <v>0.98948100000000005</v>
      </c>
      <c r="N286">
        <v>0.94054300000000002</v>
      </c>
      <c r="O286">
        <v>0.94735400000000003</v>
      </c>
      <c r="P286">
        <v>0.87345899999999999</v>
      </c>
      <c r="Q286">
        <v>0.76720900000000003</v>
      </c>
      <c r="R286">
        <v>0.45763500000000001</v>
      </c>
      <c r="S286">
        <v>0.54944700000000002</v>
      </c>
      <c r="T286">
        <v>0.50024000000000002</v>
      </c>
      <c r="U286">
        <v>0.99901700000000004</v>
      </c>
    </row>
    <row r="287" spans="1:21" x14ac:dyDescent="0.2">
      <c r="A287">
        <v>28.5</v>
      </c>
      <c r="B287">
        <v>2.4444400000000002E-4</v>
      </c>
      <c r="C287">
        <v>6.2222199999999997E-4</v>
      </c>
      <c r="D287" s="1">
        <v>-8.8888900000000002E-5</v>
      </c>
      <c r="E287">
        <v>-1.11111E-4</v>
      </c>
      <c r="F287">
        <v>-2.4444400000000002E-4</v>
      </c>
      <c r="G287">
        <v>5.1610399999999998E-4</v>
      </c>
      <c r="H287">
        <v>3.4996499999999999E-4</v>
      </c>
      <c r="I287">
        <v>1.0129E-3</v>
      </c>
      <c r="J287">
        <v>1.3079500000000001E-4</v>
      </c>
      <c r="K287" s="1">
        <v>8.9211700000000005E-5</v>
      </c>
      <c r="L287">
        <v>0.97645300000000002</v>
      </c>
      <c r="M287">
        <v>0.98208399999999996</v>
      </c>
      <c r="N287">
        <v>0.93040100000000003</v>
      </c>
      <c r="O287">
        <v>0.93780699999999995</v>
      </c>
      <c r="P287">
        <v>0.86663699999999999</v>
      </c>
      <c r="Q287">
        <v>0.76492899999999997</v>
      </c>
      <c r="R287">
        <v>0.465837</v>
      </c>
      <c r="S287">
        <v>0.56052800000000003</v>
      </c>
      <c r="T287">
        <v>0.51197400000000004</v>
      </c>
      <c r="U287">
        <v>0.98890699999999998</v>
      </c>
    </row>
    <row r="288" spans="1:21" x14ac:dyDescent="0.2">
      <c r="A288">
        <v>28.6</v>
      </c>
      <c r="B288">
        <v>1.55556E-4</v>
      </c>
      <c r="C288">
        <v>4.8888899999999995E-4</v>
      </c>
      <c r="D288">
        <v>2.66667E-4</v>
      </c>
      <c r="E288">
        <v>2.4444400000000002E-4</v>
      </c>
      <c r="F288" s="1">
        <v>6.6666699999999996E-5</v>
      </c>
      <c r="G288">
        <v>3.68785E-4</v>
      </c>
      <c r="H288">
        <v>7.0947899999999995E-4</v>
      </c>
      <c r="I288">
        <v>8.5943499999999997E-4</v>
      </c>
      <c r="J288">
        <v>3.3427100000000003E-4</v>
      </c>
      <c r="K288">
        <v>1.7837800000000001E-4</v>
      </c>
      <c r="L288">
        <v>0.96686099999999997</v>
      </c>
      <c r="M288">
        <v>0.96994000000000002</v>
      </c>
      <c r="N288">
        <v>0.92408299999999999</v>
      </c>
      <c r="O288">
        <v>0.93007899999999999</v>
      </c>
      <c r="P288">
        <v>0.86410900000000002</v>
      </c>
      <c r="Q288">
        <v>0.78547400000000001</v>
      </c>
      <c r="R288">
        <v>0.47925800000000002</v>
      </c>
      <c r="S288">
        <v>0.56892900000000002</v>
      </c>
      <c r="T288">
        <v>0.52008600000000005</v>
      </c>
      <c r="U288">
        <v>0.99168000000000001</v>
      </c>
    </row>
    <row r="289" spans="1:21" x14ac:dyDescent="0.2">
      <c r="A289">
        <v>28.7</v>
      </c>
      <c r="B289">
        <v>5.1111099999999997E-4</v>
      </c>
      <c r="C289">
        <v>2.4444400000000002E-4</v>
      </c>
      <c r="D289">
        <v>2.8888900000000002E-4</v>
      </c>
      <c r="E289">
        <v>0</v>
      </c>
      <c r="F289">
        <v>-2.4444400000000002E-4</v>
      </c>
      <c r="G289">
        <v>2.9512499999999998E-4</v>
      </c>
      <c r="H289">
        <v>4.6980299999999997E-4</v>
      </c>
      <c r="I289">
        <v>6.5993099999999999E-4</v>
      </c>
      <c r="J289">
        <v>5.0867999999999996E-4</v>
      </c>
      <c r="K289">
        <v>-1.06953E-4</v>
      </c>
      <c r="L289">
        <v>0.95744700000000005</v>
      </c>
      <c r="M289">
        <v>0.95829900000000001</v>
      </c>
      <c r="N289">
        <v>0.92269400000000001</v>
      </c>
      <c r="O289">
        <v>0.92410800000000004</v>
      </c>
      <c r="P289">
        <v>0.86501300000000003</v>
      </c>
      <c r="Q289">
        <v>0.81873200000000002</v>
      </c>
      <c r="R289">
        <v>0.50096700000000005</v>
      </c>
      <c r="S289">
        <v>0.57040299999999999</v>
      </c>
      <c r="T289">
        <v>0.52283199999999996</v>
      </c>
      <c r="U289">
        <v>1.0034000000000001</v>
      </c>
    </row>
    <row r="290" spans="1:21" x14ac:dyDescent="0.2">
      <c r="A290">
        <v>28.8</v>
      </c>
      <c r="B290" s="1">
        <v>8.8888900000000002E-5</v>
      </c>
      <c r="C290">
        <v>1.7777799999999999E-4</v>
      </c>
      <c r="D290">
        <v>2.66667E-4</v>
      </c>
      <c r="E290" s="1">
        <v>-2.2222199999999999E-5</v>
      </c>
      <c r="F290">
        <v>-2.4444400000000002E-4</v>
      </c>
      <c r="G290">
        <v>4.4244500000000002E-4</v>
      </c>
      <c r="H290">
        <v>6.0961399999999997E-4</v>
      </c>
      <c r="I290">
        <v>7.6735599999999996E-4</v>
      </c>
      <c r="J290">
        <v>4.6507800000000001E-4</v>
      </c>
      <c r="K290">
        <v>1.9621100000000001E-4</v>
      </c>
      <c r="L290">
        <v>0.95067699999999999</v>
      </c>
      <c r="M290">
        <v>0.95220099999999996</v>
      </c>
      <c r="N290">
        <v>0.92371199999999998</v>
      </c>
      <c r="O290">
        <v>0.91681599999999996</v>
      </c>
      <c r="P290">
        <v>0.86773900000000004</v>
      </c>
      <c r="Q290">
        <v>0.84252199999999999</v>
      </c>
      <c r="R290">
        <v>0.52576100000000003</v>
      </c>
      <c r="S290">
        <v>0.56228900000000004</v>
      </c>
      <c r="T290">
        <v>0.52052500000000002</v>
      </c>
      <c r="U290">
        <v>1.0109999999999999</v>
      </c>
    </row>
    <row r="291" spans="1:21" x14ac:dyDescent="0.2">
      <c r="A291">
        <v>28.9</v>
      </c>
      <c r="B291">
        <v>2.66667E-4</v>
      </c>
      <c r="C291">
        <v>2.0000000000000001E-4</v>
      </c>
      <c r="D291">
        <v>2.8888900000000002E-4</v>
      </c>
      <c r="E291">
        <v>1.11111E-4</v>
      </c>
      <c r="F291">
        <v>2.0000000000000001E-4</v>
      </c>
      <c r="G291">
        <v>4.7927499999999998E-4</v>
      </c>
      <c r="H291">
        <v>5.2972200000000005E-4</v>
      </c>
      <c r="I291">
        <v>9.0547399999999997E-4</v>
      </c>
      <c r="J291">
        <v>6.3948599999999998E-4</v>
      </c>
      <c r="K291">
        <v>2.6754399999999998E-4</v>
      </c>
      <c r="L291">
        <v>0.94913000000000003</v>
      </c>
      <c r="M291">
        <v>0.95342300000000002</v>
      </c>
      <c r="N291">
        <v>0.92469699999999999</v>
      </c>
      <c r="O291">
        <v>0.90735500000000002</v>
      </c>
      <c r="P291">
        <v>0.87133499999999997</v>
      </c>
      <c r="Q291">
        <v>0.84543599999999997</v>
      </c>
      <c r="R291">
        <v>0.54530000000000001</v>
      </c>
      <c r="S291">
        <v>0.54854999999999998</v>
      </c>
      <c r="T291">
        <v>0.51597099999999996</v>
      </c>
      <c r="U291">
        <v>1.00621</v>
      </c>
    </row>
    <row r="292" spans="1:21" x14ac:dyDescent="0.2">
      <c r="A292">
        <v>29</v>
      </c>
      <c r="B292">
        <v>2.0000000000000001E-4</v>
      </c>
      <c r="C292">
        <v>4.0000000000000002E-4</v>
      </c>
      <c r="D292">
        <v>1.55556E-4</v>
      </c>
      <c r="E292" s="1">
        <v>8.8888900000000002E-5</v>
      </c>
      <c r="F292" s="1">
        <v>-4.4444399999999998E-5</v>
      </c>
      <c r="G292">
        <v>4.9768900000000005E-4</v>
      </c>
      <c r="H292">
        <v>4.0988400000000001E-4</v>
      </c>
      <c r="I292">
        <v>9.9755299999999998E-4</v>
      </c>
      <c r="J292">
        <v>6.3948599999999998E-4</v>
      </c>
      <c r="K292">
        <v>1.6054400000000001E-4</v>
      </c>
      <c r="L292">
        <v>0.95209100000000002</v>
      </c>
      <c r="M292">
        <v>0.95785900000000002</v>
      </c>
      <c r="N292">
        <v>0.92432000000000003</v>
      </c>
      <c r="O292">
        <v>0.89840500000000001</v>
      </c>
      <c r="P292">
        <v>0.87233400000000005</v>
      </c>
      <c r="Q292">
        <v>0.828538</v>
      </c>
      <c r="R292">
        <v>0.553674</v>
      </c>
      <c r="S292">
        <v>0.53535500000000003</v>
      </c>
      <c r="T292">
        <v>0.51025799999999999</v>
      </c>
      <c r="U292">
        <v>0.98831100000000005</v>
      </c>
    </row>
    <row r="293" spans="1:21" x14ac:dyDescent="0.2">
      <c r="A293">
        <v>29.1</v>
      </c>
      <c r="B293">
        <v>3.5555599999999998E-4</v>
      </c>
      <c r="C293">
        <v>2.66667E-4</v>
      </c>
      <c r="D293" s="1">
        <v>-8.8888900000000002E-5</v>
      </c>
      <c r="E293" s="1">
        <v>-2.2222199999999999E-5</v>
      </c>
      <c r="F293">
        <v>1.7777799999999999E-4</v>
      </c>
      <c r="G293">
        <v>4.9768900000000005E-4</v>
      </c>
      <c r="H293">
        <v>4.0988400000000001E-4</v>
      </c>
      <c r="I293">
        <v>8.1339599999999998E-4</v>
      </c>
      <c r="J293">
        <v>3.1973700000000001E-4</v>
      </c>
      <c r="K293">
        <v>2.6754399999999998E-4</v>
      </c>
      <c r="L293">
        <v>0.95484400000000003</v>
      </c>
      <c r="M293">
        <v>0.95916599999999996</v>
      </c>
      <c r="N293">
        <v>0.92193099999999994</v>
      </c>
      <c r="O293">
        <v>0.89350700000000005</v>
      </c>
      <c r="P293">
        <v>0.86726700000000001</v>
      </c>
      <c r="Q293">
        <v>0.79750299999999996</v>
      </c>
      <c r="R293">
        <v>0.55129399999999995</v>
      </c>
      <c r="S293">
        <v>0.52556800000000004</v>
      </c>
      <c r="T293">
        <v>0.50281600000000004</v>
      </c>
      <c r="U293">
        <v>0.96121000000000001</v>
      </c>
    </row>
    <row r="294" spans="1:21" x14ac:dyDescent="0.2">
      <c r="A294">
        <v>29.2</v>
      </c>
      <c r="B294">
        <v>2.66667E-4</v>
      </c>
      <c r="C294">
        <v>3.1111099999999998E-4</v>
      </c>
      <c r="D294">
        <v>3.5555599999999998E-4</v>
      </c>
      <c r="E294">
        <v>3.1111099999999998E-4</v>
      </c>
      <c r="F294">
        <v>-2.8888900000000002E-4</v>
      </c>
      <c r="G294">
        <v>2.9512499999999998E-4</v>
      </c>
      <c r="H294">
        <v>4.8977600000000004E-4</v>
      </c>
      <c r="I294">
        <v>9.3616700000000001E-4</v>
      </c>
      <c r="J294">
        <v>4.9414599999999999E-4</v>
      </c>
      <c r="K294">
        <v>3.7454300000000002E-4</v>
      </c>
      <c r="L294">
        <v>0.95362800000000003</v>
      </c>
      <c r="M294">
        <v>0.95474899999999996</v>
      </c>
      <c r="N294">
        <v>0.91768300000000003</v>
      </c>
      <c r="O294">
        <v>0.89319400000000004</v>
      </c>
      <c r="P294">
        <v>0.85695500000000002</v>
      </c>
      <c r="Q294">
        <v>0.76160600000000001</v>
      </c>
      <c r="R294">
        <v>0.544072</v>
      </c>
      <c r="S294">
        <v>0.51735399999999998</v>
      </c>
      <c r="T294">
        <v>0.49484699999999998</v>
      </c>
      <c r="U294">
        <v>0.93402099999999999</v>
      </c>
    </row>
    <row r="295" spans="1:21" x14ac:dyDescent="0.2">
      <c r="A295">
        <v>29.3</v>
      </c>
      <c r="B295">
        <v>1.11111E-4</v>
      </c>
      <c r="C295">
        <v>4.44444E-4</v>
      </c>
      <c r="D295">
        <v>4.8888899999999995E-4</v>
      </c>
      <c r="E295">
        <v>2.0000000000000001E-4</v>
      </c>
      <c r="F295" s="1">
        <v>6.6666699999999996E-5</v>
      </c>
      <c r="G295">
        <v>4.6086E-4</v>
      </c>
      <c r="H295">
        <v>1.9018099999999999E-4</v>
      </c>
      <c r="I295">
        <v>8.7478199999999995E-4</v>
      </c>
      <c r="J295">
        <v>3.4880499999999999E-4</v>
      </c>
      <c r="K295">
        <v>2.6754399999999998E-4</v>
      </c>
      <c r="L295">
        <v>0.95013599999999998</v>
      </c>
      <c r="M295">
        <v>0.94642099999999996</v>
      </c>
      <c r="N295">
        <v>0.91278199999999998</v>
      </c>
      <c r="O295">
        <v>0.89403500000000002</v>
      </c>
      <c r="P295">
        <v>0.84430799999999995</v>
      </c>
      <c r="Q295">
        <v>0.73316199999999998</v>
      </c>
      <c r="R295">
        <v>0.53757200000000005</v>
      </c>
      <c r="S295">
        <v>0.50712699999999999</v>
      </c>
      <c r="T295">
        <v>0.48889199999999999</v>
      </c>
      <c r="U295">
        <v>0.91891199999999995</v>
      </c>
    </row>
    <row r="296" spans="1:21" x14ac:dyDescent="0.2">
      <c r="A296">
        <v>29.4</v>
      </c>
      <c r="B296">
        <v>1.55556E-4</v>
      </c>
      <c r="C296">
        <v>4.6666699999999998E-4</v>
      </c>
      <c r="D296">
        <v>1.7777799999999999E-4</v>
      </c>
      <c r="E296">
        <v>3.1111099999999998E-4</v>
      </c>
      <c r="F296">
        <v>-1.55556E-4</v>
      </c>
      <c r="G296">
        <v>2.9512499999999998E-4</v>
      </c>
      <c r="H296">
        <v>2.5010000000000001E-4</v>
      </c>
      <c r="I296">
        <v>1.2737899999999999E-3</v>
      </c>
      <c r="J296">
        <v>5.6681600000000004E-4</v>
      </c>
      <c r="K296">
        <v>4.9937500000000004E-4</v>
      </c>
      <c r="L296">
        <v>0.95020899999999997</v>
      </c>
      <c r="M296">
        <v>0.93913800000000003</v>
      </c>
      <c r="N296">
        <v>0.91064599999999996</v>
      </c>
      <c r="O296">
        <v>0.893679</v>
      </c>
      <c r="P296">
        <v>0.83240499999999995</v>
      </c>
      <c r="Q296">
        <v>0.72209800000000002</v>
      </c>
      <c r="R296">
        <v>0.53413999999999995</v>
      </c>
      <c r="S296">
        <v>0.49472100000000002</v>
      </c>
      <c r="T296">
        <v>0.48630099999999998</v>
      </c>
      <c r="U296">
        <v>0.92260500000000001</v>
      </c>
    </row>
    <row r="297" spans="1:21" x14ac:dyDescent="0.2">
      <c r="A297">
        <v>29.5</v>
      </c>
      <c r="B297">
        <v>1.55556E-4</v>
      </c>
      <c r="C297">
        <v>3.5555599999999998E-4</v>
      </c>
      <c r="D297">
        <v>1.3333299999999999E-4</v>
      </c>
      <c r="E297">
        <v>-1.11111E-4</v>
      </c>
      <c r="F297" s="1">
        <v>4.4444399999999998E-5</v>
      </c>
      <c r="G297">
        <v>3.1354000000000001E-4</v>
      </c>
      <c r="H297">
        <v>3.6993799999999999E-4</v>
      </c>
      <c r="I297">
        <v>1.0435900000000001E-3</v>
      </c>
      <c r="J297">
        <v>4.9414599999999999E-4</v>
      </c>
      <c r="K297">
        <v>2.1404400000000001E-4</v>
      </c>
      <c r="L297">
        <v>0.95838000000000001</v>
      </c>
      <c r="M297">
        <v>0.940411</v>
      </c>
      <c r="N297">
        <v>0.91705099999999995</v>
      </c>
      <c r="O297">
        <v>0.895343</v>
      </c>
      <c r="P297">
        <v>0.82708199999999998</v>
      </c>
      <c r="Q297">
        <v>0.73253999999999997</v>
      </c>
      <c r="R297">
        <v>0.53692499999999999</v>
      </c>
      <c r="S297">
        <v>0.48520999999999997</v>
      </c>
      <c r="T297">
        <v>0.48815999999999998</v>
      </c>
      <c r="U297">
        <v>0.94106500000000004</v>
      </c>
    </row>
    <row r="298" spans="1:21" x14ac:dyDescent="0.2">
      <c r="A298">
        <v>29.6</v>
      </c>
      <c r="B298">
        <v>5.5555600000000002E-4</v>
      </c>
      <c r="C298">
        <v>3.33333E-4</v>
      </c>
      <c r="D298">
        <v>2.22222E-4</v>
      </c>
      <c r="E298">
        <v>-1.3333299999999999E-4</v>
      </c>
      <c r="F298">
        <v>-1.55556E-4</v>
      </c>
      <c r="G298">
        <v>2.0305099999999999E-4</v>
      </c>
      <c r="H298">
        <v>6.0961399999999997E-4</v>
      </c>
      <c r="I298">
        <v>8.7478199999999995E-4</v>
      </c>
      <c r="J298">
        <v>6.2495200000000002E-4</v>
      </c>
      <c r="K298">
        <v>4.1020899999999998E-4</v>
      </c>
      <c r="L298">
        <v>0.97297500000000003</v>
      </c>
      <c r="M298">
        <v>0.95444899999999999</v>
      </c>
      <c r="N298">
        <v>0.93487200000000004</v>
      </c>
      <c r="O298">
        <v>0.90292399999999995</v>
      </c>
      <c r="P298">
        <v>0.83433999999999997</v>
      </c>
      <c r="Q298">
        <v>0.76383000000000001</v>
      </c>
      <c r="R298">
        <v>0.55281499999999995</v>
      </c>
      <c r="S298">
        <v>0.485989</v>
      </c>
      <c r="T298">
        <v>0.49804799999999999</v>
      </c>
      <c r="U298">
        <v>0.96443900000000005</v>
      </c>
    </row>
    <row r="299" spans="1:21" x14ac:dyDescent="0.2">
      <c r="A299">
        <v>29.7</v>
      </c>
      <c r="B299" s="1">
        <v>6.6666699999999996E-5</v>
      </c>
      <c r="C299">
        <v>5.3333299999999998E-4</v>
      </c>
      <c r="D299">
        <v>4.0000000000000002E-4</v>
      </c>
      <c r="E299">
        <v>-2.22222E-4</v>
      </c>
      <c r="F299">
        <v>2.0000000000000001E-4</v>
      </c>
      <c r="G299">
        <v>3.3195499999999999E-4</v>
      </c>
      <c r="H299">
        <v>5.8964100000000001E-4</v>
      </c>
      <c r="I299">
        <v>1.0896300000000001E-3</v>
      </c>
      <c r="J299">
        <v>2.03465E-4</v>
      </c>
      <c r="K299">
        <v>2.4970999999999999E-4</v>
      </c>
      <c r="L299">
        <v>0.98664099999999999</v>
      </c>
      <c r="M299">
        <v>0.97495900000000002</v>
      </c>
      <c r="N299">
        <v>0.95781400000000005</v>
      </c>
      <c r="O299">
        <v>0.91395700000000002</v>
      </c>
      <c r="P299">
        <v>0.85191300000000003</v>
      </c>
      <c r="Q299">
        <v>0.80989699999999998</v>
      </c>
      <c r="R299">
        <v>0.58668200000000004</v>
      </c>
      <c r="S299">
        <v>0.50297800000000004</v>
      </c>
      <c r="T299">
        <v>0.52025600000000005</v>
      </c>
      <c r="U299">
        <v>0.98547300000000004</v>
      </c>
    </row>
    <row r="300" spans="1:21" x14ac:dyDescent="0.2">
      <c r="A300">
        <v>29.8</v>
      </c>
      <c r="B300" s="1">
        <v>8.8888900000000002E-5</v>
      </c>
      <c r="C300">
        <v>4.0000000000000002E-4</v>
      </c>
      <c r="D300">
        <v>6.4444399999999998E-4</v>
      </c>
      <c r="E300">
        <v>0</v>
      </c>
      <c r="F300">
        <v>-2.22222E-4</v>
      </c>
      <c r="G300">
        <v>4.7927499999999998E-4</v>
      </c>
      <c r="H300">
        <v>2.7007300000000001E-4</v>
      </c>
      <c r="I300">
        <v>1.0435900000000001E-3</v>
      </c>
      <c r="J300">
        <v>6.1041800000000005E-4</v>
      </c>
      <c r="K300">
        <v>2.4970999999999999E-4</v>
      </c>
      <c r="L300">
        <v>0.99288399999999999</v>
      </c>
      <c r="M300">
        <v>0.98919299999999999</v>
      </c>
      <c r="N300">
        <v>0.97294700000000001</v>
      </c>
      <c r="O300">
        <v>0.922373</v>
      </c>
      <c r="P300">
        <v>0.86873800000000001</v>
      </c>
      <c r="Q300">
        <v>0.85607</v>
      </c>
      <c r="R300">
        <v>0.63086900000000001</v>
      </c>
      <c r="S300">
        <v>0.53525599999999995</v>
      </c>
      <c r="T300">
        <v>0.552504</v>
      </c>
      <c r="U300">
        <v>1.0013300000000001</v>
      </c>
    </row>
    <row r="301" spans="1:21" x14ac:dyDescent="0.2">
      <c r="A301">
        <v>29.9</v>
      </c>
      <c r="B301">
        <v>3.77778E-4</v>
      </c>
      <c r="C301">
        <v>4.44444E-4</v>
      </c>
      <c r="D301">
        <v>2.66667E-4</v>
      </c>
      <c r="E301">
        <v>2.22222E-4</v>
      </c>
      <c r="F301">
        <v>2.0000000000000001E-4</v>
      </c>
      <c r="G301">
        <v>6.0817900000000003E-4</v>
      </c>
      <c r="H301">
        <v>5.6966799999999995E-4</v>
      </c>
      <c r="I301">
        <v>1.0435900000000001E-3</v>
      </c>
      <c r="J301">
        <v>4.9414599999999999E-4</v>
      </c>
      <c r="K301">
        <v>3.0320999999999999E-4</v>
      </c>
      <c r="L301">
        <v>0.99130799999999997</v>
      </c>
      <c r="M301">
        <v>0.99000500000000002</v>
      </c>
      <c r="N301">
        <v>0.97167800000000004</v>
      </c>
      <c r="O301">
        <v>0.92598199999999997</v>
      </c>
      <c r="P301">
        <v>0.87482300000000002</v>
      </c>
      <c r="Q301">
        <v>0.88136499999999995</v>
      </c>
      <c r="R301">
        <v>0.66368099999999997</v>
      </c>
      <c r="S301">
        <v>0.56936399999999998</v>
      </c>
      <c r="T301">
        <v>0.58169800000000005</v>
      </c>
      <c r="U301">
        <v>1.00898</v>
      </c>
    </row>
    <row r="302" spans="1:21" x14ac:dyDescent="0.2">
      <c r="A302">
        <v>30</v>
      </c>
      <c r="B302">
        <v>5.1111099999999997E-4</v>
      </c>
      <c r="C302">
        <v>3.77778E-4</v>
      </c>
      <c r="D302">
        <v>3.33333E-4</v>
      </c>
      <c r="E302" s="1">
        <v>-2.2222199999999999E-5</v>
      </c>
      <c r="F302" s="1">
        <v>6.6666699999999996E-5</v>
      </c>
      <c r="G302">
        <v>2.9512499999999998E-4</v>
      </c>
      <c r="H302">
        <v>5.8964100000000001E-4</v>
      </c>
      <c r="I302">
        <v>1.0282500000000001E-3</v>
      </c>
      <c r="J302">
        <v>6.1041800000000005E-4</v>
      </c>
      <c r="K302">
        <v>4.1020899999999998E-4</v>
      </c>
      <c r="L302">
        <v>0.98616599999999999</v>
      </c>
      <c r="M302">
        <v>0.98133400000000004</v>
      </c>
      <c r="N302">
        <v>0.95820000000000005</v>
      </c>
      <c r="O302">
        <v>0.92815999999999999</v>
      </c>
      <c r="P302">
        <v>0.86981200000000003</v>
      </c>
      <c r="Q302">
        <v>0.87170099999999995</v>
      </c>
      <c r="R302">
        <v>0.66587600000000002</v>
      </c>
      <c r="S302">
        <v>0.58578600000000003</v>
      </c>
      <c r="T302">
        <v>0.59224299999999996</v>
      </c>
      <c r="U302">
        <v>1.0041</v>
      </c>
    </row>
    <row r="303" spans="1:21" x14ac:dyDescent="0.2">
      <c r="A303">
        <v>30.1</v>
      </c>
      <c r="B303">
        <v>4.6666699999999998E-4</v>
      </c>
      <c r="C303">
        <v>1.55556E-4</v>
      </c>
      <c r="D303">
        <v>2.22222E-4</v>
      </c>
      <c r="E303" s="1">
        <v>4.4444399999999998E-5</v>
      </c>
      <c r="F303">
        <v>-1.55556E-4</v>
      </c>
      <c r="G303">
        <v>3.5037000000000002E-4</v>
      </c>
      <c r="H303">
        <v>5.49695E-4</v>
      </c>
      <c r="I303">
        <v>1.10498E-3</v>
      </c>
      <c r="J303">
        <v>5.0867999999999996E-4</v>
      </c>
      <c r="K303">
        <v>3.38876E-4</v>
      </c>
      <c r="L303">
        <v>0.98183799999999999</v>
      </c>
      <c r="M303">
        <v>0.97318000000000005</v>
      </c>
      <c r="N303">
        <v>0.94603499999999996</v>
      </c>
      <c r="O303">
        <v>0.934585</v>
      </c>
      <c r="P303">
        <v>0.86266500000000002</v>
      </c>
      <c r="Q303">
        <v>0.83521000000000001</v>
      </c>
      <c r="R303">
        <v>0.64137299999999997</v>
      </c>
      <c r="S303">
        <v>0.57938400000000001</v>
      </c>
      <c r="T303">
        <v>0.58201999999999998</v>
      </c>
      <c r="U303">
        <v>0.98796600000000001</v>
      </c>
    </row>
    <row r="304" spans="1:21" x14ac:dyDescent="0.2">
      <c r="A304">
        <v>30.2</v>
      </c>
      <c r="B304">
        <v>1.7777799999999999E-4</v>
      </c>
      <c r="C304">
        <v>3.5555599999999998E-4</v>
      </c>
      <c r="D304">
        <v>2.22222E-4</v>
      </c>
      <c r="E304">
        <v>1.55556E-4</v>
      </c>
      <c r="F304">
        <v>3.33333E-4</v>
      </c>
      <c r="G304">
        <v>5.1610399999999998E-4</v>
      </c>
      <c r="H304">
        <v>4.8977600000000004E-4</v>
      </c>
      <c r="I304">
        <v>1.0435900000000001E-3</v>
      </c>
      <c r="J304">
        <v>6.3948599999999998E-4</v>
      </c>
      <c r="K304">
        <v>1.4271100000000001E-4</v>
      </c>
      <c r="L304">
        <v>0.97956299999999996</v>
      </c>
      <c r="M304">
        <v>0.97220099999999998</v>
      </c>
      <c r="N304">
        <v>0.94454899999999997</v>
      </c>
      <c r="O304">
        <v>0.94786499999999996</v>
      </c>
      <c r="P304">
        <v>0.86307199999999995</v>
      </c>
      <c r="Q304">
        <v>0.80100499999999997</v>
      </c>
      <c r="R304">
        <v>0.61677899999999997</v>
      </c>
      <c r="S304">
        <v>0.56843500000000002</v>
      </c>
      <c r="T304">
        <v>0.56716200000000005</v>
      </c>
      <c r="U304">
        <v>0.97170999999999996</v>
      </c>
    </row>
    <row r="305" spans="1:21" x14ac:dyDescent="0.2">
      <c r="A305">
        <v>30.3</v>
      </c>
      <c r="B305" s="1">
        <v>6.6666699999999996E-5</v>
      </c>
      <c r="C305">
        <v>6.6666700000000002E-4</v>
      </c>
      <c r="D305">
        <v>2.8888900000000002E-4</v>
      </c>
      <c r="E305">
        <v>2.22222E-4</v>
      </c>
      <c r="F305">
        <v>-1.55556E-4</v>
      </c>
      <c r="G305">
        <v>4.6086E-4</v>
      </c>
      <c r="H305">
        <v>6.6953300000000004E-4</v>
      </c>
      <c r="I305">
        <v>1.5193299999999999E-3</v>
      </c>
      <c r="J305">
        <v>5.5228199999999997E-4</v>
      </c>
      <c r="K305">
        <v>1.07045E-4</v>
      </c>
      <c r="L305">
        <v>0.97697100000000003</v>
      </c>
      <c r="M305">
        <v>0.97599100000000005</v>
      </c>
      <c r="N305">
        <v>0.95067199999999996</v>
      </c>
      <c r="O305">
        <v>0.962538</v>
      </c>
      <c r="P305">
        <v>0.87194700000000003</v>
      </c>
      <c r="Q305">
        <v>0.79611799999999999</v>
      </c>
      <c r="R305">
        <v>0.61731199999999997</v>
      </c>
      <c r="S305">
        <v>0.57520300000000002</v>
      </c>
      <c r="T305">
        <v>0.566855</v>
      </c>
      <c r="U305">
        <v>0.96776499999999999</v>
      </c>
    </row>
    <row r="306" spans="1:21" x14ac:dyDescent="0.2">
      <c r="A306">
        <v>30.4</v>
      </c>
      <c r="B306">
        <v>4.2222199999999998E-4</v>
      </c>
      <c r="C306">
        <v>1.7777799999999999E-4</v>
      </c>
      <c r="D306" s="1">
        <v>8.8888900000000002E-5</v>
      </c>
      <c r="E306">
        <v>2.8888900000000002E-4</v>
      </c>
      <c r="F306" s="1">
        <v>2.2222199999999999E-5</v>
      </c>
      <c r="G306">
        <v>4.9768900000000005E-4</v>
      </c>
      <c r="H306">
        <v>8.4928900000000003E-4</v>
      </c>
      <c r="I306">
        <v>1.10498E-3</v>
      </c>
      <c r="J306">
        <v>7.5575800000000004E-4</v>
      </c>
      <c r="K306">
        <v>2.1404400000000001E-4</v>
      </c>
      <c r="L306">
        <v>0.97193099999999999</v>
      </c>
      <c r="M306">
        <v>0.97745300000000002</v>
      </c>
      <c r="N306">
        <v>0.95626299999999997</v>
      </c>
      <c r="O306">
        <v>0.96886399999999995</v>
      </c>
      <c r="P306">
        <v>0.88235300000000005</v>
      </c>
      <c r="Q306">
        <v>0.82041900000000001</v>
      </c>
      <c r="R306">
        <v>0.64324300000000001</v>
      </c>
      <c r="S306">
        <v>0.59944399999999998</v>
      </c>
      <c r="T306">
        <v>0.583341</v>
      </c>
      <c r="U306">
        <v>0.97664200000000001</v>
      </c>
    </row>
    <row r="307" spans="1:21" x14ac:dyDescent="0.2">
      <c r="A307">
        <v>30.5</v>
      </c>
      <c r="B307">
        <v>-1.11111E-4</v>
      </c>
      <c r="C307">
        <v>4.44444E-4</v>
      </c>
      <c r="D307">
        <v>0</v>
      </c>
      <c r="E307" s="1">
        <v>2.2222199999999999E-5</v>
      </c>
      <c r="F307" s="1">
        <v>-4.4444399999999998E-5</v>
      </c>
      <c r="G307">
        <v>4.9768900000000005E-4</v>
      </c>
      <c r="H307">
        <v>5.2972200000000005E-4</v>
      </c>
      <c r="I307">
        <v>1.2431E-3</v>
      </c>
      <c r="J307">
        <v>7.1215600000000003E-4</v>
      </c>
      <c r="K307">
        <v>3.92376E-4</v>
      </c>
      <c r="L307">
        <v>0.96632700000000005</v>
      </c>
      <c r="M307">
        <v>0.97389700000000001</v>
      </c>
      <c r="N307">
        <v>0.95868100000000001</v>
      </c>
      <c r="O307">
        <v>0.96435999999999999</v>
      </c>
      <c r="P307">
        <v>0.88948000000000005</v>
      </c>
      <c r="Q307">
        <v>0.84581899999999999</v>
      </c>
      <c r="R307">
        <v>0.67028600000000005</v>
      </c>
      <c r="S307">
        <v>0.61757899999999999</v>
      </c>
      <c r="T307">
        <v>0.59957000000000005</v>
      </c>
      <c r="U307">
        <v>0.985344</v>
      </c>
    </row>
    <row r="308" spans="1:21" x14ac:dyDescent="0.2">
      <c r="A308">
        <v>30.6</v>
      </c>
      <c r="B308">
        <v>2.0000000000000001E-4</v>
      </c>
      <c r="C308">
        <v>2.0000000000000001E-4</v>
      </c>
      <c r="D308">
        <v>-1.55556E-4</v>
      </c>
      <c r="E308">
        <v>1.55556E-4</v>
      </c>
      <c r="F308">
        <v>-1.7777799999999999E-4</v>
      </c>
      <c r="G308">
        <v>3.68785E-4</v>
      </c>
      <c r="H308">
        <v>7.2945200000000001E-4</v>
      </c>
      <c r="I308">
        <v>1.30448E-3</v>
      </c>
      <c r="J308">
        <v>5.37748E-4</v>
      </c>
      <c r="K308">
        <v>4.45876E-4</v>
      </c>
      <c r="L308">
        <v>0.96318599999999999</v>
      </c>
      <c r="M308">
        <v>0.96826999999999996</v>
      </c>
      <c r="N308">
        <v>0.95934699999999995</v>
      </c>
      <c r="O308">
        <v>0.95616599999999996</v>
      </c>
      <c r="P308">
        <v>0.89432599999999995</v>
      </c>
      <c r="Q308">
        <v>0.84471799999999997</v>
      </c>
      <c r="R308">
        <v>0.67604399999999998</v>
      </c>
      <c r="S308">
        <v>0.61015699999999995</v>
      </c>
      <c r="T308">
        <v>0.59917299999999996</v>
      </c>
      <c r="U308">
        <v>0.98155099999999995</v>
      </c>
    </row>
    <row r="309" spans="1:21" x14ac:dyDescent="0.2">
      <c r="A309">
        <v>30.7</v>
      </c>
      <c r="B309">
        <v>4.0000000000000002E-4</v>
      </c>
      <c r="C309">
        <v>2.8888900000000002E-4</v>
      </c>
      <c r="D309">
        <v>2.66667E-4</v>
      </c>
      <c r="E309" s="1">
        <v>2.2222199999999999E-5</v>
      </c>
      <c r="F309" s="1">
        <v>2.2222199999999999E-5</v>
      </c>
      <c r="G309">
        <v>5.7134899999999997E-4</v>
      </c>
      <c r="H309">
        <v>3.6993799999999999E-4</v>
      </c>
      <c r="I309">
        <v>1.1817100000000001E-3</v>
      </c>
      <c r="J309">
        <v>5.2321400000000004E-4</v>
      </c>
      <c r="K309">
        <v>3.2104300000000002E-4</v>
      </c>
      <c r="L309">
        <v>0.96195900000000001</v>
      </c>
      <c r="M309">
        <v>0.96279000000000003</v>
      </c>
      <c r="N309">
        <v>0.95718599999999998</v>
      </c>
      <c r="O309">
        <v>0.95012399999999997</v>
      </c>
      <c r="P309">
        <v>0.89708100000000002</v>
      </c>
      <c r="Q309">
        <v>0.82034200000000002</v>
      </c>
      <c r="R309">
        <v>0.66605899999999996</v>
      </c>
      <c r="S309">
        <v>0.584982</v>
      </c>
      <c r="T309">
        <v>0.58651299999999995</v>
      </c>
      <c r="U309">
        <v>0.96906899999999996</v>
      </c>
    </row>
    <row r="310" spans="1:21" x14ac:dyDescent="0.2">
      <c r="A310">
        <v>30.8</v>
      </c>
      <c r="B310" s="1">
        <v>8.8888900000000002E-5</v>
      </c>
      <c r="C310">
        <v>5.1111099999999997E-4</v>
      </c>
      <c r="D310">
        <v>2.66667E-4</v>
      </c>
      <c r="E310" s="1">
        <v>2.2222199999999999E-5</v>
      </c>
      <c r="F310" s="1">
        <v>-4.4444399999999998E-5</v>
      </c>
      <c r="G310">
        <v>4.7927499999999998E-4</v>
      </c>
      <c r="H310">
        <v>4.8977600000000004E-4</v>
      </c>
      <c r="I310">
        <v>9.5151399999999998E-4</v>
      </c>
      <c r="J310">
        <v>7.8482699999999999E-4</v>
      </c>
      <c r="K310">
        <v>5.1720800000000001E-4</v>
      </c>
      <c r="L310">
        <v>0.95994400000000002</v>
      </c>
      <c r="M310">
        <v>0.95591499999999996</v>
      </c>
      <c r="N310">
        <v>0.94977299999999998</v>
      </c>
      <c r="O310">
        <v>0.94436699999999996</v>
      </c>
      <c r="P310">
        <v>0.89393</v>
      </c>
      <c r="Q310">
        <v>0.80218800000000001</v>
      </c>
      <c r="R310">
        <v>0.66622000000000003</v>
      </c>
      <c r="S310">
        <v>0.56679299999999999</v>
      </c>
      <c r="T310">
        <v>0.58061200000000002</v>
      </c>
      <c r="U310">
        <v>0.96429900000000002</v>
      </c>
    </row>
    <row r="311" spans="1:21" x14ac:dyDescent="0.2">
      <c r="A311">
        <v>30.9</v>
      </c>
      <c r="B311">
        <v>5.1111099999999997E-4</v>
      </c>
      <c r="C311">
        <v>5.7777800000000004E-4</v>
      </c>
      <c r="D311" s="1">
        <v>6.6666699999999996E-5</v>
      </c>
      <c r="E311" s="1">
        <v>-8.8888900000000002E-5</v>
      </c>
      <c r="F311">
        <v>-1.11111E-4</v>
      </c>
      <c r="G311">
        <v>4.9768900000000005E-4</v>
      </c>
      <c r="H311">
        <v>5.8964100000000001E-4</v>
      </c>
      <c r="I311">
        <v>1.2124E-3</v>
      </c>
      <c r="J311">
        <v>7.9936099999999995E-4</v>
      </c>
      <c r="K311">
        <v>4.9937500000000004E-4</v>
      </c>
      <c r="L311">
        <v>0.95583899999999999</v>
      </c>
      <c r="M311">
        <v>0.94568300000000005</v>
      </c>
      <c r="N311">
        <v>0.93842899999999996</v>
      </c>
      <c r="O311">
        <v>0.93579000000000001</v>
      </c>
      <c r="P311">
        <v>0.88397700000000001</v>
      </c>
      <c r="Q311">
        <v>0.80924700000000005</v>
      </c>
      <c r="R311">
        <v>0.68940299999999999</v>
      </c>
      <c r="S311">
        <v>0.56891899999999995</v>
      </c>
      <c r="T311">
        <v>0.59129299999999996</v>
      </c>
      <c r="U311">
        <v>0.97531900000000005</v>
      </c>
    </row>
    <row r="312" spans="1:21" x14ac:dyDescent="0.2">
      <c r="A312">
        <v>31</v>
      </c>
      <c r="B312">
        <v>3.33333E-4</v>
      </c>
      <c r="C312">
        <v>2.0000000000000001E-4</v>
      </c>
      <c r="D312" s="1">
        <v>6.6666699999999996E-5</v>
      </c>
      <c r="E312" s="1">
        <v>6.6666699999999996E-5</v>
      </c>
      <c r="F312">
        <v>-1.7777799999999999E-4</v>
      </c>
      <c r="G312">
        <v>6.8183899999999995E-4</v>
      </c>
      <c r="H312">
        <v>6.6953300000000004E-4</v>
      </c>
      <c r="I312">
        <v>1.0435900000000001E-3</v>
      </c>
      <c r="J312">
        <v>5.9588399999999998E-4</v>
      </c>
      <c r="K312">
        <v>3.38876E-4</v>
      </c>
      <c r="L312">
        <v>0.94980100000000001</v>
      </c>
      <c r="M312">
        <v>0.93359099999999995</v>
      </c>
      <c r="N312">
        <v>0.92811699999999997</v>
      </c>
      <c r="O312">
        <v>0.92673300000000003</v>
      </c>
      <c r="P312">
        <v>0.873996</v>
      </c>
      <c r="Q312">
        <v>0.829461</v>
      </c>
      <c r="R312">
        <v>0.72176600000000002</v>
      </c>
      <c r="S312">
        <v>0.58478699999999995</v>
      </c>
      <c r="T312">
        <v>0.61083399999999999</v>
      </c>
      <c r="U312">
        <v>0.99168400000000001</v>
      </c>
    </row>
    <row r="313" spans="1:21" x14ac:dyDescent="0.2">
      <c r="A313">
        <v>31.1</v>
      </c>
      <c r="B313" s="1">
        <v>-2.2222199999999999E-5</v>
      </c>
      <c r="C313">
        <v>2.0000000000000001E-4</v>
      </c>
      <c r="D313">
        <v>3.1111099999999998E-4</v>
      </c>
      <c r="E313">
        <v>1.3333299999999999E-4</v>
      </c>
      <c r="F313" s="1">
        <v>-6.6666699999999996E-5</v>
      </c>
      <c r="G313">
        <v>4.7927499999999998E-4</v>
      </c>
      <c r="H313">
        <v>7.4942499999999996E-4</v>
      </c>
      <c r="I313">
        <v>1.2277499999999999E-3</v>
      </c>
      <c r="J313">
        <v>4.6507800000000001E-4</v>
      </c>
      <c r="K313">
        <v>4.2804200000000001E-4</v>
      </c>
      <c r="L313">
        <v>0.94330700000000001</v>
      </c>
      <c r="M313">
        <v>0.92485799999999996</v>
      </c>
      <c r="N313">
        <v>0.92371599999999998</v>
      </c>
      <c r="O313">
        <v>0.92266599999999999</v>
      </c>
      <c r="P313">
        <v>0.87055400000000005</v>
      </c>
      <c r="Q313">
        <v>0.83926400000000001</v>
      </c>
      <c r="R313">
        <v>0.74245899999999998</v>
      </c>
      <c r="S313">
        <v>0.601132</v>
      </c>
      <c r="T313">
        <v>0.62597599999999998</v>
      </c>
      <c r="U313">
        <v>0.99802000000000002</v>
      </c>
    </row>
    <row r="314" spans="1:21" x14ac:dyDescent="0.2">
      <c r="A314">
        <v>31.2</v>
      </c>
      <c r="B314">
        <v>5.9999999999999995E-4</v>
      </c>
      <c r="C314">
        <v>5.9999999999999995E-4</v>
      </c>
      <c r="D314">
        <v>4.0000000000000002E-4</v>
      </c>
      <c r="E314">
        <v>4.2222199999999998E-4</v>
      </c>
      <c r="F314">
        <v>-3.5555599999999998E-4</v>
      </c>
      <c r="G314">
        <v>5.1610399999999998E-4</v>
      </c>
      <c r="H314">
        <v>8.0934300000000002E-4</v>
      </c>
      <c r="I314">
        <v>1.25844E-3</v>
      </c>
      <c r="J314">
        <v>5.37748E-4</v>
      </c>
      <c r="K314">
        <v>4.45876E-4</v>
      </c>
      <c r="L314">
        <v>0.94018299999999999</v>
      </c>
      <c r="M314">
        <v>0.925431</v>
      </c>
      <c r="N314">
        <v>0.92781100000000005</v>
      </c>
      <c r="O314">
        <v>0.92666400000000004</v>
      </c>
      <c r="P314">
        <v>0.87101300000000004</v>
      </c>
      <c r="Q314">
        <v>0.826048</v>
      </c>
      <c r="R314">
        <v>0.74105699999999997</v>
      </c>
      <c r="S314">
        <v>0.60594899999999996</v>
      </c>
      <c r="T314">
        <v>0.62570499999999996</v>
      </c>
      <c r="U314">
        <v>0.98747600000000002</v>
      </c>
    </row>
    <row r="315" spans="1:21" x14ac:dyDescent="0.2">
      <c r="A315">
        <v>31.3</v>
      </c>
      <c r="B315">
        <v>4.0000000000000002E-4</v>
      </c>
      <c r="C315">
        <v>5.5555600000000002E-4</v>
      </c>
      <c r="D315">
        <v>4.8888899999999995E-4</v>
      </c>
      <c r="E315">
        <v>1.55556E-4</v>
      </c>
      <c r="F315">
        <v>3.5555599999999998E-4</v>
      </c>
      <c r="G315">
        <v>3.8719999999999998E-4</v>
      </c>
      <c r="H315">
        <v>7.4942499999999996E-4</v>
      </c>
      <c r="I315">
        <v>1.5807200000000001E-3</v>
      </c>
      <c r="J315">
        <v>7.1215600000000003E-4</v>
      </c>
      <c r="K315">
        <v>3.38876E-4</v>
      </c>
      <c r="L315">
        <v>0.94440900000000005</v>
      </c>
      <c r="M315">
        <v>0.93781499999999995</v>
      </c>
      <c r="N315">
        <v>0.93958799999999998</v>
      </c>
      <c r="O315">
        <v>0.93774599999999997</v>
      </c>
      <c r="P315">
        <v>0.86863900000000005</v>
      </c>
      <c r="Q315">
        <v>0.78712400000000005</v>
      </c>
      <c r="R315">
        <v>0.71432499999999999</v>
      </c>
      <c r="S315">
        <v>0.58901599999999998</v>
      </c>
      <c r="T315">
        <v>0.60201499999999997</v>
      </c>
      <c r="U315">
        <v>0.95972400000000002</v>
      </c>
    </row>
    <row r="316" spans="1:21" x14ac:dyDescent="0.2">
      <c r="A316">
        <v>31.4</v>
      </c>
      <c r="B316">
        <v>2.22222E-4</v>
      </c>
      <c r="C316">
        <v>4.2222199999999998E-4</v>
      </c>
      <c r="D316">
        <v>3.1111099999999998E-4</v>
      </c>
      <c r="E316">
        <v>3.1111099999999998E-4</v>
      </c>
      <c r="F316">
        <v>1.3333299999999999E-4</v>
      </c>
      <c r="G316">
        <v>5.7134899999999997E-4</v>
      </c>
      <c r="H316">
        <v>5.0974899999999999E-4</v>
      </c>
      <c r="I316">
        <v>1.15102E-3</v>
      </c>
      <c r="J316">
        <v>6.5401999999999995E-4</v>
      </c>
      <c r="K316">
        <v>1.7837800000000001E-4</v>
      </c>
      <c r="L316">
        <v>0.95540199999999997</v>
      </c>
      <c r="M316">
        <v>0.95797900000000002</v>
      </c>
      <c r="N316">
        <v>0.95386400000000005</v>
      </c>
      <c r="O316">
        <v>0.95256799999999997</v>
      </c>
      <c r="P316">
        <v>0.86332600000000004</v>
      </c>
      <c r="Q316">
        <v>0.72941900000000004</v>
      </c>
      <c r="R316">
        <v>0.66504799999999997</v>
      </c>
      <c r="S316">
        <v>0.55038299999999996</v>
      </c>
      <c r="T316">
        <v>0.55824700000000005</v>
      </c>
      <c r="U316">
        <v>0.92044800000000004</v>
      </c>
    </row>
    <row r="317" spans="1:21" x14ac:dyDescent="0.2">
      <c r="A317">
        <v>31.5</v>
      </c>
      <c r="B317">
        <v>3.1111099999999998E-4</v>
      </c>
      <c r="C317">
        <v>5.7777800000000004E-4</v>
      </c>
      <c r="D317">
        <v>-2.0000000000000001E-4</v>
      </c>
      <c r="E317" s="1">
        <v>2.2222199999999999E-5</v>
      </c>
      <c r="F317">
        <v>2.22222E-4</v>
      </c>
      <c r="G317">
        <v>5.3451900000000001E-4</v>
      </c>
      <c r="H317">
        <v>5.49695E-4</v>
      </c>
      <c r="I317">
        <v>1.4732899999999999E-3</v>
      </c>
      <c r="J317">
        <v>6.3948599999999998E-4</v>
      </c>
      <c r="K317">
        <v>4.9937500000000004E-4</v>
      </c>
      <c r="L317">
        <v>0.96709400000000001</v>
      </c>
      <c r="M317">
        <v>0.97604400000000002</v>
      </c>
      <c r="N317">
        <v>0.96315499999999998</v>
      </c>
      <c r="O317">
        <v>0.96699400000000002</v>
      </c>
      <c r="P317">
        <v>0.86082199999999998</v>
      </c>
      <c r="Q317">
        <v>0.67745100000000003</v>
      </c>
      <c r="R317">
        <v>0.60997900000000005</v>
      </c>
      <c r="S317">
        <v>0.50713299999999994</v>
      </c>
      <c r="T317">
        <v>0.51386500000000002</v>
      </c>
      <c r="U317">
        <v>0.88663999999999998</v>
      </c>
    </row>
    <row r="318" spans="1:21" x14ac:dyDescent="0.2">
      <c r="A318">
        <v>31.6</v>
      </c>
      <c r="B318">
        <v>4.44444E-4</v>
      </c>
      <c r="C318">
        <v>5.3333299999999998E-4</v>
      </c>
      <c r="D318">
        <v>2.4444400000000002E-4</v>
      </c>
      <c r="E318">
        <v>2.22222E-4</v>
      </c>
      <c r="F318" s="1">
        <v>-4.4444399999999998E-5</v>
      </c>
      <c r="G318">
        <v>5.3451900000000001E-4</v>
      </c>
      <c r="H318">
        <v>4.0988400000000001E-4</v>
      </c>
      <c r="I318">
        <v>1.55003E-3</v>
      </c>
      <c r="J318">
        <v>8.1389500000000003E-4</v>
      </c>
      <c r="K318">
        <v>3.5670999999999999E-4</v>
      </c>
      <c r="L318">
        <v>0.97232700000000005</v>
      </c>
      <c r="M318">
        <v>0.98218899999999998</v>
      </c>
      <c r="N318">
        <v>0.96283300000000005</v>
      </c>
      <c r="O318">
        <v>0.97668299999999997</v>
      </c>
      <c r="P318">
        <v>0.863896</v>
      </c>
      <c r="Q318">
        <v>0.65812800000000005</v>
      </c>
      <c r="R318">
        <v>0.57249499999999998</v>
      </c>
      <c r="S318">
        <v>0.47982999999999998</v>
      </c>
      <c r="T318">
        <v>0.48895899999999998</v>
      </c>
      <c r="U318">
        <v>0.87648800000000004</v>
      </c>
    </row>
    <row r="319" spans="1:21" x14ac:dyDescent="0.2">
      <c r="A319">
        <v>31.7</v>
      </c>
      <c r="B319">
        <v>4.0000000000000002E-4</v>
      </c>
      <c r="C319">
        <v>7.3333299999999997E-4</v>
      </c>
      <c r="D319">
        <v>1.11111E-4</v>
      </c>
      <c r="E319">
        <v>2.0000000000000001E-4</v>
      </c>
      <c r="F319" s="1">
        <v>-4.4444399999999998E-5</v>
      </c>
      <c r="G319">
        <v>7.3708300000000003E-4</v>
      </c>
      <c r="H319">
        <v>5.6966799999999995E-4</v>
      </c>
      <c r="I319">
        <v>1.05894E-3</v>
      </c>
      <c r="J319">
        <v>7.1215600000000003E-4</v>
      </c>
      <c r="K319">
        <v>2.6754399999999998E-4</v>
      </c>
      <c r="L319">
        <v>0.96767099999999995</v>
      </c>
      <c r="M319">
        <v>0.973472</v>
      </c>
      <c r="N319">
        <v>0.95366200000000001</v>
      </c>
      <c r="O319">
        <v>0.97849900000000001</v>
      </c>
      <c r="P319">
        <v>0.86929400000000001</v>
      </c>
      <c r="Q319">
        <v>0.66942299999999999</v>
      </c>
      <c r="R319">
        <v>0.56130500000000005</v>
      </c>
      <c r="S319">
        <v>0.47323500000000002</v>
      </c>
      <c r="T319">
        <v>0.48630600000000002</v>
      </c>
      <c r="U319">
        <v>0.88834599999999997</v>
      </c>
    </row>
    <row r="320" spans="1:21" x14ac:dyDescent="0.2">
      <c r="A320">
        <v>31.8</v>
      </c>
      <c r="B320">
        <v>4.8888899999999995E-4</v>
      </c>
      <c r="C320">
        <v>6.4444399999999998E-4</v>
      </c>
      <c r="D320">
        <v>4.2222199999999998E-4</v>
      </c>
      <c r="E320" s="1">
        <v>4.4444399999999998E-5</v>
      </c>
      <c r="F320">
        <v>1.7777799999999999E-4</v>
      </c>
      <c r="G320">
        <v>8.2915799999999998E-4</v>
      </c>
      <c r="H320">
        <v>4.8977600000000004E-4</v>
      </c>
      <c r="I320">
        <v>1.6881400000000001E-3</v>
      </c>
      <c r="J320">
        <v>7.70292E-4</v>
      </c>
      <c r="K320">
        <v>3.92376E-4</v>
      </c>
      <c r="L320">
        <v>0.95564800000000005</v>
      </c>
      <c r="M320">
        <v>0.95566099999999998</v>
      </c>
      <c r="N320">
        <v>0.93986700000000001</v>
      </c>
      <c r="O320">
        <v>0.97318300000000002</v>
      </c>
      <c r="P320">
        <v>0.87235499999999999</v>
      </c>
      <c r="Q320">
        <v>0.68545599999999995</v>
      </c>
      <c r="R320">
        <v>0.56985399999999997</v>
      </c>
      <c r="S320">
        <v>0.47945199999999999</v>
      </c>
      <c r="T320">
        <v>0.49623200000000001</v>
      </c>
      <c r="U320">
        <v>0.90353600000000001</v>
      </c>
    </row>
    <row r="321" spans="1:21" x14ac:dyDescent="0.2">
      <c r="A321">
        <v>31.9</v>
      </c>
      <c r="B321">
        <v>4.0000000000000002E-4</v>
      </c>
      <c r="C321">
        <v>6.6666700000000002E-4</v>
      </c>
      <c r="D321">
        <v>3.5555599999999998E-4</v>
      </c>
      <c r="E321">
        <v>2.0000000000000001E-4</v>
      </c>
      <c r="F321">
        <v>2.8888900000000002E-4</v>
      </c>
      <c r="G321">
        <v>7.7391299999999999E-4</v>
      </c>
      <c r="H321">
        <v>7.6939700000000001E-4</v>
      </c>
      <c r="I321">
        <v>1.7648799999999999E-3</v>
      </c>
      <c r="J321">
        <v>9.0109900000000004E-4</v>
      </c>
      <c r="K321">
        <v>4.45876E-4</v>
      </c>
      <c r="L321">
        <v>0.94454499999999997</v>
      </c>
      <c r="M321">
        <v>0.93986700000000001</v>
      </c>
      <c r="N321">
        <v>0.92738699999999996</v>
      </c>
      <c r="O321">
        <v>0.96608799999999995</v>
      </c>
      <c r="P321">
        <v>0.87203200000000003</v>
      </c>
      <c r="Q321">
        <v>0.69410099999999997</v>
      </c>
      <c r="R321">
        <v>0.59432799999999997</v>
      </c>
      <c r="S321">
        <v>0.49418899999999999</v>
      </c>
      <c r="T321">
        <v>0.51250499999999999</v>
      </c>
      <c r="U321">
        <v>0.91153700000000004</v>
      </c>
    </row>
    <row r="322" spans="1:21" x14ac:dyDescent="0.2">
      <c r="A322">
        <v>32</v>
      </c>
      <c r="B322">
        <v>4.0000000000000002E-4</v>
      </c>
      <c r="C322">
        <v>3.5555599999999998E-4</v>
      </c>
      <c r="D322">
        <v>2.66667E-4</v>
      </c>
      <c r="E322">
        <v>2.0000000000000001E-4</v>
      </c>
      <c r="F322">
        <v>-1.11111E-4</v>
      </c>
      <c r="G322">
        <v>7.9232800000000002E-4</v>
      </c>
      <c r="H322">
        <v>5.8964100000000001E-4</v>
      </c>
      <c r="I322">
        <v>1.4426E-3</v>
      </c>
      <c r="J322">
        <v>6.9762199999999996E-4</v>
      </c>
      <c r="K322">
        <v>1.2487800000000001E-4</v>
      </c>
      <c r="L322">
        <v>0.94310899999999998</v>
      </c>
      <c r="M322">
        <v>0.93553799999999998</v>
      </c>
      <c r="N322">
        <v>0.92218100000000003</v>
      </c>
      <c r="O322">
        <v>0.96264300000000003</v>
      </c>
      <c r="P322">
        <v>0.87031499999999995</v>
      </c>
      <c r="Q322">
        <v>0.70257800000000004</v>
      </c>
      <c r="R322">
        <v>0.63131999999999999</v>
      </c>
      <c r="S322">
        <v>0.51502800000000004</v>
      </c>
      <c r="T322">
        <v>0.53235699999999997</v>
      </c>
      <c r="U322">
        <v>0.91575200000000001</v>
      </c>
    </row>
    <row r="323" spans="1:21" x14ac:dyDescent="0.2">
      <c r="A323">
        <v>32.1</v>
      </c>
      <c r="B323">
        <v>2.22222E-4</v>
      </c>
      <c r="C323">
        <v>7.1111099999999995E-4</v>
      </c>
      <c r="D323">
        <v>5.3333299999999998E-4</v>
      </c>
      <c r="E323">
        <v>2.66667E-4</v>
      </c>
      <c r="F323">
        <v>-2.8888900000000002E-4</v>
      </c>
      <c r="G323">
        <v>6.4500899999999999E-4</v>
      </c>
      <c r="H323">
        <v>3.89911E-4</v>
      </c>
      <c r="I323">
        <v>1.6727999999999999E-3</v>
      </c>
      <c r="J323">
        <v>7.5575800000000004E-4</v>
      </c>
      <c r="K323">
        <v>3.92376E-4</v>
      </c>
      <c r="L323">
        <v>0.95098000000000005</v>
      </c>
      <c r="M323">
        <v>0.94204900000000003</v>
      </c>
      <c r="N323">
        <v>0.92494500000000002</v>
      </c>
      <c r="O323">
        <v>0.96179400000000004</v>
      </c>
      <c r="P323">
        <v>0.86732299999999996</v>
      </c>
      <c r="Q323">
        <v>0.71067800000000003</v>
      </c>
      <c r="R323">
        <v>0.66462600000000005</v>
      </c>
      <c r="S323">
        <v>0.53158899999999998</v>
      </c>
      <c r="T323">
        <v>0.548624</v>
      </c>
      <c r="U323">
        <v>0.91726200000000002</v>
      </c>
    </row>
    <row r="324" spans="1:21" x14ac:dyDescent="0.2">
      <c r="A324">
        <v>32.200000000000003</v>
      </c>
      <c r="B324">
        <v>2.0000000000000001E-4</v>
      </c>
      <c r="C324">
        <v>4.0000000000000002E-4</v>
      </c>
      <c r="D324">
        <v>1.55556E-4</v>
      </c>
      <c r="E324">
        <v>4.0000000000000002E-4</v>
      </c>
      <c r="F324">
        <v>1.3333299999999999E-4</v>
      </c>
      <c r="G324">
        <v>9.2123300000000003E-4</v>
      </c>
      <c r="H324">
        <v>5.8964100000000001E-4</v>
      </c>
      <c r="I324">
        <v>1.4426E-3</v>
      </c>
      <c r="J324">
        <v>9.8830300000000005E-4</v>
      </c>
      <c r="K324">
        <v>2.4970999999999999E-4</v>
      </c>
      <c r="L324">
        <v>0.957982</v>
      </c>
      <c r="M324">
        <v>0.94931900000000002</v>
      </c>
      <c r="N324">
        <v>0.92908400000000002</v>
      </c>
      <c r="O324">
        <v>0.95752599999999999</v>
      </c>
      <c r="P324">
        <v>0.86068199999999995</v>
      </c>
      <c r="Q324">
        <v>0.71370199999999995</v>
      </c>
      <c r="R324">
        <v>0.68221200000000004</v>
      </c>
      <c r="S324">
        <v>0.53810899999999995</v>
      </c>
      <c r="T324">
        <v>0.55757100000000004</v>
      </c>
      <c r="U324">
        <v>0.91540699999999997</v>
      </c>
    </row>
    <row r="325" spans="1:21" x14ac:dyDescent="0.2">
      <c r="A325">
        <v>32.299999999999997</v>
      </c>
      <c r="B325">
        <v>4.8888899999999995E-4</v>
      </c>
      <c r="C325">
        <v>3.5555599999999998E-4</v>
      </c>
      <c r="D325">
        <v>2.22222E-4</v>
      </c>
      <c r="E325">
        <v>5.3333299999999998E-4</v>
      </c>
      <c r="F325">
        <v>-1.3333299999999999E-4</v>
      </c>
      <c r="G325">
        <v>7.9232800000000002E-4</v>
      </c>
      <c r="H325">
        <v>5.2972200000000005E-4</v>
      </c>
      <c r="I325">
        <v>1.5807200000000001E-3</v>
      </c>
      <c r="J325">
        <v>7.9936099999999995E-4</v>
      </c>
      <c r="K325">
        <v>4.45876E-4</v>
      </c>
      <c r="L325">
        <v>0.95764899999999997</v>
      </c>
      <c r="M325">
        <v>0.95146200000000003</v>
      </c>
      <c r="N325">
        <v>0.92941499999999999</v>
      </c>
      <c r="O325">
        <v>0.94981199999999999</v>
      </c>
      <c r="P325">
        <v>0.85194800000000004</v>
      </c>
      <c r="Q325">
        <v>0.72452799999999995</v>
      </c>
      <c r="R325">
        <v>0.69714299999999996</v>
      </c>
      <c r="S325">
        <v>0.54721799999999998</v>
      </c>
      <c r="T325">
        <v>0.56777</v>
      </c>
      <c r="U325">
        <v>0.92022499999999996</v>
      </c>
    </row>
    <row r="326" spans="1:21" x14ac:dyDescent="0.2">
      <c r="A326">
        <v>32.4</v>
      </c>
      <c r="B326">
        <v>2.66667E-4</v>
      </c>
      <c r="C326">
        <v>6.2222199999999997E-4</v>
      </c>
      <c r="D326">
        <v>3.1111099999999998E-4</v>
      </c>
      <c r="E326">
        <v>1.7777799999999999E-4</v>
      </c>
      <c r="F326">
        <v>0</v>
      </c>
      <c r="G326">
        <v>6.2659399999999996E-4</v>
      </c>
      <c r="H326">
        <v>6.0961399999999997E-4</v>
      </c>
      <c r="I326">
        <v>1.94903E-3</v>
      </c>
      <c r="J326">
        <v>6.3948599999999998E-4</v>
      </c>
      <c r="K326" s="1">
        <v>5.3545299999999997E-5</v>
      </c>
      <c r="L326">
        <v>0.95633299999999999</v>
      </c>
      <c r="M326">
        <v>0.95468200000000003</v>
      </c>
      <c r="N326">
        <v>0.92972900000000003</v>
      </c>
      <c r="O326">
        <v>0.94837199999999999</v>
      </c>
      <c r="P326">
        <v>0.84922600000000004</v>
      </c>
      <c r="Q326">
        <v>0.75656400000000001</v>
      </c>
      <c r="R326">
        <v>0.72481099999999998</v>
      </c>
      <c r="S326">
        <v>0.570604</v>
      </c>
      <c r="T326">
        <v>0.58544499999999999</v>
      </c>
      <c r="U326">
        <v>0.94031799999999999</v>
      </c>
    </row>
    <row r="327" spans="1:21" x14ac:dyDescent="0.2">
      <c r="A327">
        <v>32.5</v>
      </c>
      <c r="B327">
        <v>5.5555600000000002E-4</v>
      </c>
      <c r="C327">
        <v>3.77778E-4</v>
      </c>
      <c r="D327" s="1">
        <v>6.6666699999999996E-5</v>
      </c>
      <c r="E327">
        <v>2.8888900000000002E-4</v>
      </c>
      <c r="F327" s="1">
        <v>-6.6666699999999996E-5</v>
      </c>
      <c r="G327">
        <v>7.1866900000000001E-4</v>
      </c>
      <c r="H327">
        <v>5.49695E-4</v>
      </c>
      <c r="I327">
        <v>1.74953E-3</v>
      </c>
      <c r="J327">
        <v>6.2495200000000002E-4</v>
      </c>
      <c r="K327">
        <v>1.9621100000000001E-4</v>
      </c>
      <c r="L327">
        <v>0.96379599999999999</v>
      </c>
      <c r="M327">
        <v>0.96609100000000003</v>
      </c>
      <c r="N327">
        <v>0.93585600000000002</v>
      </c>
      <c r="O327">
        <v>0.96000799999999997</v>
      </c>
      <c r="P327">
        <v>0.858599</v>
      </c>
      <c r="Q327">
        <v>0.79384500000000002</v>
      </c>
      <c r="R327">
        <v>0.75373500000000004</v>
      </c>
      <c r="S327">
        <v>0.59719500000000003</v>
      </c>
      <c r="T327">
        <v>0.59960999999999998</v>
      </c>
      <c r="U327">
        <v>0.96304999999999996</v>
      </c>
    </row>
    <row r="328" spans="1:21" x14ac:dyDescent="0.2">
      <c r="A328">
        <v>32.6</v>
      </c>
      <c r="B328" s="1">
        <v>8.8888900000000002E-5</v>
      </c>
      <c r="C328">
        <v>5.1111099999999997E-4</v>
      </c>
      <c r="D328">
        <v>3.5555599999999998E-4</v>
      </c>
      <c r="E328">
        <v>1.11111E-4</v>
      </c>
      <c r="F328" s="1">
        <v>-2.2222199999999999E-5</v>
      </c>
      <c r="G328">
        <v>7.5549799999999996E-4</v>
      </c>
      <c r="H328">
        <v>4.8977600000000004E-4</v>
      </c>
      <c r="I328">
        <v>1.33518E-3</v>
      </c>
      <c r="J328">
        <v>8.1389500000000003E-4</v>
      </c>
      <c r="K328">
        <v>3.92376E-4</v>
      </c>
      <c r="L328">
        <v>0.97967599999999999</v>
      </c>
      <c r="M328">
        <v>0.98160099999999995</v>
      </c>
      <c r="N328">
        <v>0.945164</v>
      </c>
      <c r="O328">
        <v>0.97780599999999995</v>
      </c>
      <c r="P328">
        <v>0.87539</v>
      </c>
      <c r="Q328">
        <v>0.80599299999999996</v>
      </c>
      <c r="R328">
        <v>0.76029000000000002</v>
      </c>
      <c r="S328">
        <v>0.60689700000000002</v>
      </c>
      <c r="T328">
        <v>0.59513499999999997</v>
      </c>
      <c r="U328">
        <v>0.96533199999999997</v>
      </c>
    </row>
    <row r="329" spans="1:21" x14ac:dyDescent="0.2">
      <c r="A329">
        <v>32.700000000000003</v>
      </c>
      <c r="B329">
        <v>5.7777800000000004E-4</v>
      </c>
      <c r="C329">
        <v>5.7777800000000004E-4</v>
      </c>
      <c r="D329">
        <v>2.4444400000000002E-4</v>
      </c>
      <c r="E329">
        <v>1.11111E-4</v>
      </c>
      <c r="F329" s="1">
        <v>6.6666699999999996E-5</v>
      </c>
      <c r="G329">
        <v>9.5806299999999999E-4</v>
      </c>
      <c r="H329">
        <v>2.9004600000000002E-4</v>
      </c>
      <c r="I329">
        <v>1.6267600000000001E-3</v>
      </c>
      <c r="J329">
        <v>9.7376899999999998E-4</v>
      </c>
      <c r="K329">
        <v>2.3187699999999999E-4</v>
      </c>
      <c r="L329">
        <v>0.994116</v>
      </c>
      <c r="M329">
        <v>0.99134900000000004</v>
      </c>
      <c r="N329">
        <v>0.94958200000000004</v>
      </c>
      <c r="O329">
        <v>0.98894199999999999</v>
      </c>
      <c r="P329">
        <v>0.88843499999999997</v>
      </c>
      <c r="Q329">
        <v>0.78297899999999998</v>
      </c>
      <c r="R329">
        <v>0.73617600000000005</v>
      </c>
      <c r="S329">
        <v>0.59288399999999997</v>
      </c>
      <c r="T329">
        <v>0.57120599999999999</v>
      </c>
      <c r="U329">
        <v>0.93905499999999997</v>
      </c>
    </row>
    <row r="330" spans="1:21" x14ac:dyDescent="0.2">
      <c r="A330">
        <v>32.799999999999997</v>
      </c>
      <c r="B330">
        <v>4.6666699999999998E-4</v>
      </c>
      <c r="C330">
        <v>8.0000000000000004E-4</v>
      </c>
      <c r="D330">
        <v>5.3333299999999998E-4</v>
      </c>
      <c r="E330">
        <v>1.7777799999999999E-4</v>
      </c>
      <c r="F330" s="1">
        <v>-8.8888900000000002E-5</v>
      </c>
      <c r="G330">
        <v>1.0133099999999999E-3</v>
      </c>
      <c r="H330">
        <v>5.2972200000000005E-4</v>
      </c>
      <c r="I330">
        <v>2.0104200000000002E-3</v>
      </c>
      <c r="J330">
        <v>8.72031E-4</v>
      </c>
      <c r="K330">
        <v>4.2804200000000001E-4</v>
      </c>
      <c r="L330">
        <v>0.99891200000000002</v>
      </c>
      <c r="M330">
        <v>0.99167000000000005</v>
      </c>
      <c r="N330">
        <v>0.94666399999999995</v>
      </c>
      <c r="O330">
        <v>0.98854500000000001</v>
      </c>
      <c r="P330">
        <v>0.89122900000000005</v>
      </c>
      <c r="Q330">
        <v>0.74334199999999995</v>
      </c>
      <c r="R330">
        <v>0.69343999999999995</v>
      </c>
      <c r="S330">
        <v>0.56276700000000002</v>
      </c>
      <c r="T330">
        <v>0.54044800000000004</v>
      </c>
      <c r="U330">
        <v>0.89923399999999998</v>
      </c>
    </row>
    <row r="331" spans="1:21" x14ac:dyDescent="0.2">
      <c r="A331">
        <v>32.9</v>
      </c>
      <c r="B331">
        <v>3.1111099999999998E-4</v>
      </c>
      <c r="C331">
        <v>4.44444E-4</v>
      </c>
      <c r="D331">
        <v>2.22222E-4</v>
      </c>
      <c r="E331">
        <v>-1.3333299999999999E-4</v>
      </c>
      <c r="F331">
        <v>1.11111E-4</v>
      </c>
      <c r="G331">
        <v>1.10538E-3</v>
      </c>
      <c r="H331">
        <v>5.2972200000000005E-4</v>
      </c>
      <c r="I331">
        <v>1.6881400000000001E-3</v>
      </c>
      <c r="J331">
        <v>1.03191E-3</v>
      </c>
      <c r="K331">
        <v>4.1020899999999998E-4</v>
      </c>
      <c r="L331">
        <v>0.99412100000000003</v>
      </c>
      <c r="M331">
        <v>0.98650499999999997</v>
      </c>
      <c r="N331">
        <v>0.94188400000000005</v>
      </c>
      <c r="O331">
        <v>0.98148100000000005</v>
      </c>
      <c r="P331">
        <v>0.88529999999999998</v>
      </c>
      <c r="Q331">
        <v>0.72009100000000004</v>
      </c>
      <c r="R331">
        <v>0.66021799999999997</v>
      </c>
      <c r="S331">
        <v>0.53271199999999996</v>
      </c>
      <c r="T331">
        <v>0.52002000000000004</v>
      </c>
      <c r="U331">
        <v>0.87395299999999998</v>
      </c>
    </row>
    <row r="332" spans="1:21" x14ac:dyDescent="0.2">
      <c r="A332">
        <v>33</v>
      </c>
      <c r="B332">
        <v>2.0000000000000001E-4</v>
      </c>
      <c r="C332">
        <v>1.55556E-4</v>
      </c>
      <c r="D332">
        <v>3.1111099999999998E-4</v>
      </c>
      <c r="E332">
        <v>2.4444400000000002E-4</v>
      </c>
      <c r="F332">
        <v>-4.2222199999999998E-4</v>
      </c>
      <c r="G332">
        <v>1.2527E-3</v>
      </c>
      <c r="H332">
        <v>7.6939700000000001E-4</v>
      </c>
      <c r="I332">
        <v>1.85695E-3</v>
      </c>
      <c r="J332">
        <v>9.4470100000000005E-4</v>
      </c>
      <c r="K332">
        <v>1.07045E-4</v>
      </c>
      <c r="L332">
        <v>0.98519800000000002</v>
      </c>
      <c r="M332">
        <v>0.98110299999999995</v>
      </c>
      <c r="N332">
        <v>0.94078899999999999</v>
      </c>
      <c r="O332">
        <v>0.97528499999999996</v>
      </c>
      <c r="P332">
        <v>0.87587999999999999</v>
      </c>
      <c r="Q332">
        <v>0.73615299999999995</v>
      </c>
      <c r="R332">
        <v>0.66590000000000005</v>
      </c>
      <c r="S332">
        <v>0.52111099999999999</v>
      </c>
      <c r="T332">
        <v>0.522698</v>
      </c>
      <c r="U332">
        <v>0.882961</v>
      </c>
    </row>
    <row r="333" spans="1:21" x14ac:dyDescent="0.2">
      <c r="A333">
        <v>33.1</v>
      </c>
      <c r="B333">
        <v>4.0000000000000002E-4</v>
      </c>
      <c r="C333">
        <v>4.2222199999999998E-4</v>
      </c>
      <c r="D333">
        <v>4.8888899999999995E-4</v>
      </c>
      <c r="E333" s="1">
        <v>4.4444399999999998E-5</v>
      </c>
      <c r="F333">
        <v>-2.66667E-4</v>
      </c>
      <c r="G333">
        <v>1.0133099999999999E-3</v>
      </c>
      <c r="H333">
        <v>6.8950599999999999E-4</v>
      </c>
      <c r="I333">
        <v>1.8262599999999999E-3</v>
      </c>
      <c r="J333">
        <v>9.8830300000000005E-4</v>
      </c>
      <c r="K333">
        <v>3.2104300000000002E-4</v>
      </c>
      <c r="L333">
        <v>0.97750000000000004</v>
      </c>
      <c r="M333">
        <v>0.97843100000000005</v>
      </c>
      <c r="N333">
        <v>0.94322099999999998</v>
      </c>
      <c r="O333">
        <v>0.97513899999999998</v>
      </c>
      <c r="P333">
        <v>0.868425</v>
      </c>
      <c r="Q333">
        <v>0.78057100000000001</v>
      </c>
      <c r="R333">
        <v>0.71091800000000005</v>
      </c>
      <c r="S333">
        <v>0.53389799999999998</v>
      </c>
      <c r="T333">
        <v>0.54596100000000003</v>
      </c>
      <c r="U333">
        <v>0.91824499999999998</v>
      </c>
    </row>
    <row r="334" spans="1:21" x14ac:dyDescent="0.2">
      <c r="A334">
        <v>33.200000000000003</v>
      </c>
      <c r="B334">
        <v>3.1111099999999998E-4</v>
      </c>
      <c r="C334">
        <v>4.6666699999999998E-4</v>
      </c>
      <c r="D334">
        <v>3.1111099999999998E-4</v>
      </c>
      <c r="E334">
        <v>1.7777799999999999E-4</v>
      </c>
      <c r="F334" s="1">
        <v>-4.4444399999999998E-5</v>
      </c>
      <c r="G334">
        <v>1.21587E-3</v>
      </c>
      <c r="H334">
        <v>6.0961399999999997E-4</v>
      </c>
      <c r="I334">
        <v>1.9797299999999999E-3</v>
      </c>
      <c r="J334">
        <v>9.7376899999999998E-4</v>
      </c>
      <c r="K334">
        <v>1.6054400000000001E-4</v>
      </c>
      <c r="L334">
        <v>0.97355000000000003</v>
      </c>
      <c r="M334">
        <v>0.97887999999999997</v>
      </c>
      <c r="N334">
        <v>0.94546200000000002</v>
      </c>
      <c r="O334">
        <v>0.98154399999999997</v>
      </c>
      <c r="P334">
        <v>0.86639699999999997</v>
      </c>
      <c r="Q334">
        <v>0.815577</v>
      </c>
      <c r="R334">
        <v>0.76055499999999998</v>
      </c>
      <c r="S334">
        <v>0.55755699999999997</v>
      </c>
      <c r="T334">
        <v>0.57243999999999995</v>
      </c>
      <c r="U334">
        <v>0.95122099999999998</v>
      </c>
    </row>
    <row r="335" spans="1:21" x14ac:dyDescent="0.2">
      <c r="A335">
        <v>33.299999999999997</v>
      </c>
      <c r="B335">
        <v>4.44444E-4</v>
      </c>
      <c r="C335">
        <v>5.5555600000000002E-4</v>
      </c>
      <c r="D335" s="1">
        <v>8.8888900000000002E-5</v>
      </c>
      <c r="E335">
        <v>2.22222E-4</v>
      </c>
      <c r="F335">
        <v>1.3333299999999999E-4</v>
      </c>
      <c r="G335">
        <v>1.32636E-3</v>
      </c>
      <c r="H335">
        <v>6.4955999999999998E-4</v>
      </c>
      <c r="I335">
        <v>1.8722999999999999E-3</v>
      </c>
      <c r="J335">
        <v>8.4296299999999996E-4</v>
      </c>
      <c r="K335">
        <v>4.45876E-4</v>
      </c>
      <c r="L335">
        <v>0.97272700000000001</v>
      </c>
      <c r="M335">
        <v>0.98053100000000004</v>
      </c>
      <c r="N335">
        <v>0.94536699999999996</v>
      </c>
      <c r="O335">
        <v>0.98922200000000005</v>
      </c>
      <c r="P335">
        <v>0.86920500000000001</v>
      </c>
      <c r="Q335">
        <v>0.81509600000000004</v>
      </c>
      <c r="R335">
        <v>0.78181</v>
      </c>
      <c r="S335">
        <v>0.57460199999999995</v>
      </c>
      <c r="T335">
        <v>0.58730199999999999</v>
      </c>
      <c r="U335">
        <v>0.96160199999999996</v>
      </c>
    </row>
    <row r="336" spans="1:21" x14ac:dyDescent="0.2">
      <c r="A336">
        <v>33.4</v>
      </c>
      <c r="B336">
        <v>2.66667E-4</v>
      </c>
      <c r="C336">
        <v>6.6666700000000002E-4</v>
      </c>
      <c r="D336">
        <v>4.0000000000000002E-4</v>
      </c>
      <c r="E336">
        <v>5.1111099999999997E-4</v>
      </c>
      <c r="F336">
        <v>-4.0000000000000002E-4</v>
      </c>
      <c r="G336">
        <v>1.47368E-3</v>
      </c>
      <c r="H336">
        <v>6.0961399999999997E-4</v>
      </c>
      <c r="I336">
        <v>2.2099200000000002E-3</v>
      </c>
      <c r="J336">
        <v>9.3016699999999997E-4</v>
      </c>
      <c r="K336">
        <v>4.2804200000000001E-4</v>
      </c>
      <c r="L336">
        <v>0.97345300000000001</v>
      </c>
      <c r="M336">
        <v>0.98134900000000003</v>
      </c>
      <c r="N336">
        <v>0.94466899999999998</v>
      </c>
      <c r="O336">
        <v>0.99115200000000003</v>
      </c>
      <c r="P336">
        <v>0.87380000000000002</v>
      </c>
      <c r="Q336">
        <v>0.78817499999999996</v>
      </c>
      <c r="R336">
        <v>0.77526399999999995</v>
      </c>
      <c r="S336">
        <v>0.58132899999999998</v>
      </c>
      <c r="T336">
        <v>0.59140199999999998</v>
      </c>
      <c r="U336">
        <v>0.95254300000000003</v>
      </c>
    </row>
    <row r="337" spans="1:21" x14ac:dyDescent="0.2">
      <c r="A337">
        <v>33.5</v>
      </c>
      <c r="B337">
        <v>3.77778E-4</v>
      </c>
      <c r="C337">
        <v>4.2222199999999998E-4</v>
      </c>
      <c r="D337">
        <v>4.0000000000000002E-4</v>
      </c>
      <c r="E337" s="1">
        <v>2.2222199999999999E-5</v>
      </c>
      <c r="F337">
        <v>1.3333299999999999E-4</v>
      </c>
      <c r="G337">
        <v>1.5473399999999999E-3</v>
      </c>
      <c r="H337">
        <v>8.8923500000000005E-4</v>
      </c>
      <c r="I337">
        <v>2.0718099999999999E-3</v>
      </c>
      <c r="J337">
        <v>1.11911E-3</v>
      </c>
      <c r="K337">
        <v>5.8854100000000004E-4</v>
      </c>
      <c r="L337">
        <v>0.97605500000000001</v>
      </c>
      <c r="M337">
        <v>0.98217399999999999</v>
      </c>
      <c r="N337">
        <v>0.94691000000000003</v>
      </c>
      <c r="O337">
        <v>0.98621800000000004</v>
      </c>
      <c r="P337">
        <v>0.87812299999999999</v>
      </c>
      <c r="Q337">
        <v>0.76144000000000001</v>
      </c>
      <c r="R337">
        <v>0.76281200000000005</v>
      </c>
      <c r="S337">
        <v>0.58477999999999997</v>
      </c>
      <c r="T337">
        <v>0.59470800000000001</v>
      </c>
      <c r="U337">
        <v>0.93855699999999997</v>
      </c>
    </row>
    <row r="338" spans="1:21" x14ac:dyDescent="0.2">
      <c r="A338">
        <v>33.6</v>
      </c>
      <c r="B338">
        <v>7.55556E-4</v>
      </c>
      <c r="C338">
        <v>6.4444399999999998E-4</v>
      </c>
      <c r="D338">
        <v>5.5555600000000002E-4</v>
      </c>
      <c r="E338">
        <v>3.33333E-4</v>
      </c>
      <c r="F338">
        <v>2.0000000000000001E-4</v>
      </c>
      <c r="G338">
        <v>1.2527E-3</v>
      </c>
      <c r="H338">
        <v>6.4955999999999998E-4</v>
      </c>
      <c r="I338">
        <v>1.85695E-3</v>
      </c>
      <c r="J338">
        <v>9.1563300000000001E-4</v>
      </c>
      <c r="K338">
        <v>5.7070799999999996E-4</v>
      </c>
      <c r="L338">
        <v>0.98200600000000005</v>
      </c>
      <c r="M338">
        <v>0.98580599999999996</v>
      </c>
      <c r="N338">
        <v>0.95370600000000005</v>
      </c>
      <c r="O338">
        <v>0.98060899999999995</v>
      </c>
      <c r="P338">
        <v>0.88180199999999997</v>
      </c>
      <c r="Q338">
        <v>0.74889099999999997</v>
      </c>
      <c r="R338">
        <v>0.75648300000000002</v>
      </c>
      <c r="S338">
        <v>0.58775999999999995</v>
      </c>
      <c r="T338">
        <v>0.60163500000000003</v>
      </c>
      <c r="U338">
        <v>0.92691900000000005</v>
      </c>
    </row>
    <row r="339" spans="1:21" x14ac:dyDescent="0.2">
      <c r="A339">
        <v>33.700000000000003</v>
      </c>
      <c r="B339">
        <v>6.6666700000000002E-4</v>
      </c>
      <c r="C339">
        <v>2.22222E-4</v>
      </c>
      <c r="D339">
        <v>3.5555599999999998E-4</v>
      </c>
      <c r="E339">
        <v>2.22222E-4</v>
      </c>
      <c r="F339">
        <v>3.33333E-4</v>
      </c>
      <c r="G339">
        <v>1.5105100000000001E-3</v>
      </c>
      <c r="H339">
        <v>8.8923500000000005E-4</v>
      </c>
      <c r="I339">
        <v>2.3019999999999998E-3</v>
      </c>
      <c r="J339">
        <v>1.13364E-3</v>
      </c>
      <c r="K339">
        <v>3.92376E-4</v>
      </c>
      <c r="L339">
        <v>0.991031</v>
      </c>
      <c r="M339">
        <v>0.99340200000000001</v>
      </c>
      <c r="N339">
        <v>0.96329900000000002</v>
      </c>
      <c r="O339">
        <v>0.98036500000000004</v>
      </c>
      <c r="P339">
        <v>0.88568199999999997</v>
      </c>
      <c r="Q339">
        <v>0.74584499999999998</v>
      </c>
      <c r="R339">
        <v>0.75046299999999999</v>
      </c>
      <c r="S339">
        <v>0.58513800000000005</v>
      </c>
      <c r="T339">
        <v>0.60678500000000002</v>
      </c>
      <c r="U339">
        <v>0.91472500000000001</v>
      </c>
    </row>
    <row r="340" spans="1:21" x14ac:dyDescent="0.2">
      <c r="A340">
        <v>33.799999999999997</v>
      </c>
      <c r="B340">
        <v>3.1111099999999998E-4</v>
      </c>
      <c r="C340">
        <v>5.7777800000000004E-4</v>
      </c>
      <c r="D340" s="1">
        <v>4.4444399999999998E-5</v>
      </c>
      <c r="E340">
        <v>2.4444400000000002E-4</v>
      </c>
      <c r="F340">
        <v>1.3333299999999999E-4</v>
      </c>
      <c r="G340">
        <v>1.78673E-3</v>
      </c>
      <c r="H340">
        <v>1.0090699999999999E-3</v>
      </c>
      <c r="I340">
        <v>2.3326900000000001E-3</v>
      </c>
      <c r="J340">
        <v>1.13364E-3</v>
      </c>
      <c r="K340">
        <v>5.35042E-4</v>
      </c>
      <c r="L340">
        <v>1.00021</v>
      </c>
      <c r="M340">
        <v>1.0028999999999999</v>
      </c>
      <c r="N340">
        <v>0.97163699999999997</v>
      </c>
      <c r="O340">
        <v>0.98435899999999998</v>
      </c>
      <c r="P340">
        <v>0.89147299999999996</v>
      </c>
      <c r="Q340">
        <v>0.74601899999999999</v>
      </c>
      <c r="R340">
        <v>0.73878600000000005</v>
      </c>
      <c r="S340">
        <v>0.57446399999999997</v>
      </c>
      <c r="T340">
        <v>0.60422399999999998</v>
      </c>
      <c r="U340">
        <v>0.90111600000000003</v>
      </c>
    </row>
    <row r="341" spans="1:21" x14ac:dyDescent="0.2">
      <c r="A341">
        <v>33.9</v>
      </c>
      <c r="B341">
        <v>5.7777800000000004E-4</v>
      </c>
      <c r="C341">
        <v>3.5555599999999998E-4</v>
      </c>
      <c r="D341">
        <v>4.8888899999999995E-4</v>
      </c>
      <c r="E341">
        <v>2.66667E-4</v>
      </c>
      <c r="F341">
        <v>3.5555599999999998E-4</v>
      </c>
      <c r="G341">
        <v>1.8051499999999999E-3</v>
      </c>
      <c r="H341">
        <v>9.8909999999999992E-4</v>
      </c>
      <c r="I341">
        <v>2.0718099999999999E-3</v>
      </c>
      <c r="J341">
        <v>1.29352E-3</v>
      </c>
      <c r="K341">
        <v>3.2104300000000002E-4</v>
      </c>
      <c r="L341">
        <v>1.00522</v>
      </c>
      <c r="M341">
        <v>1.01023</v>
      </c>
      <c r="N341">
        <v>0.97491099999999997</v>
      </c>
      <c r="O341">
        <v>0.98603399999999997</v>
      </c>
      <c r="P341">
        <v>0.89946400000000004</v>
      </c>
      <c r="Q341">
        <v>0.75172300000000003</v>
      </c>
      <c r="R341">
        <v>0.72948599999999997</v>
      </c>
      <c r="S341">
        <v>0.56229899999999999</v>
      </c>
      <c r="T341">
        <v>0.596688</v>
      </c>
      <c r="U341">
        <v>0.89355399999999996</v>
      </c>
    </row>
    <row r="342" spans="1:21" x14ac:dyDescent="0.2">
      <c r="A342">
        <v>34</v>
      </c>
      <c r="B342">
        <v>1.55556E-4</v>
      </c>
      <c r="C342">
        <v>4.2222199999999998E-4</v>
      </c>
      <c r="D342">
        <v>2.8888900000000002E-4</v>
      </c>
      <c r="E342">
        <v>3.33333E-4</v>
      </c>
      <c r="F342" s="1">
        <v>6.6666699999999996E-5</v>
      </c>
      <c r="G342">
        <v>1.7683200000000001E-3</v>
      </c>
      <c r="H342">
        <v>9.09208E-4</v>
      </c>
      <c r="I342">
        <v>2.3633899999999999E-3</v>
      </c>
      <c r="J342">
        <v>1.29352E-3</v>
      </c>
      <c r="K342">
        <v>3.7454300000000002E-4</v>
      </c>
      <c r="L342">
        <v>1.0038</v>
      </c>
      <c r="M342">
        <v>1.0122100000000001</v>
      </c>
      <c r="N342">
        <v>0.97340000000000004</v>
      </c>
      <c r="O342">
        <v>0.98191899999999999</v>
      </c>
      <c r="P342">
        <v>0.90673099999999995</v>
      </c>
      <c r="Q342">
        <v>0.76291500000000001</v>
      </c>
      <c r="R342">
        <v>0.73461900000000002</v>
      </c>
      <c r="S342">
        <v>0.55617300000000003</v>
      </c>
      <c r="T342">
        <v>0.59147700000000003</v>
      </c>
      <c r="U342">
        <v>0.895702</v>
      </c>
    </row>
    <row r="343" spans="1:21" x14ac:dyDescent="0.2">
      <c r="A343">
        <v>34.1</v>
      </c>
      <c r="B343">
        <v>4.0000000000000002E-4</v>
      </c>
      <c r="C343">
        <v>4.8888899999999995E-4</v>
      </c>
      <c r="D343">
        <v>4.2222199999999998E-4</v>
      </c>
      <c r="E343">
        <v>5.1111099999999997E-4</v>
      </c>
      <c r="F343">
        <v>2.66667E-4</v>
      </c>
      <c r="G343">
        <v>2.2286900000000002E-3</v>
      </c>
      <c r="H343">
        <v>8.6926199999999999E-4</v>
      </c>
      <c r="I343">
        <v>2.4094300000000002E-3</v>
      </c>
      <c r="J343">
        <v>1.35165E-3</v>
      </c>
      <c r="K343">
        <v>3.7454300000000002E-4</v>
      </c>
      <c r="L343">
        <v>0.99841000000000002</v>
      </c>
      <c r="M343">
        <v>1.0085999999999999</v>
      </c>
      <c r="N343">
        <v>0.971692</v>
      </c>
      <c r="O343">
        <v>0.975688</v>
      </c>
      <c r="P343">
        <v>0.90888800000000003</v>
      </c>
      <c r="Q343">
        <v>0.76949299999999998</v>
      </c>
      <c r="R343">
        <v>0.75156199999999995</v>
      </c>
      <c r="S343">
        <v>0.55665600000000004</v>
      </c>
      <c r="T343">
        <v>0.59031599999999995</v>
      </c>
      <c r="U343">
        <v>0.89823900000000001</v>
      </c>
    </row>
    <row r="344" spans="1:21" x14ac:dyDescent="0.2">
      <c r="A344">
        <v>34.200000000000003</v>
      </c>
      <c r="B344">
        <v>1.55556E-4</v>
      </c>
      <c r="C344">
        <v>3.5555599999999998E-4</v>
      </c>
      <c r="D344">
        <v>1.55556E-4</v>
      </c>
      <c r="E344">
        <v>3.1111099999999998E-4</v>
      </c>
      <c r="F344">
        <v>2.4444400000000002E-4</v>
      </c>
      <c r="G344">
        <v>2.0261300000000001E-3</v>
      </c>
      <c r="H344">
        <v>1.2087999999999999E-3</v>
      </c>
      <c r="I344">
        <v>1.84161E-3</v>
      </c>
      <c r="J344">
        <v>1.29352E-3</v>
      </c>
      <c r="K344">
        <v>5.35042E-4</v>
      </c>
      <c r="L344">
        <v>0.991649</v>
      </c>
      <c r="M344">
        <v>0.99955099999999997</v>
      </c>
      <c r="N344">
        <v>0.97132799999999997</v>
      </c>
      <c r="O344">
        <v>0.97049300000000005</v>
      </c>
      <c r="P344">
        <v>0.90254800000000002</v>
      </c>
      <c r="Q344">
        <v>0.76782399999999995</v>
      </c>
      <c r="R344">
        <v>0.76768000000000003</v>
      </c>
      <c r="S344">
        <v>0.56330800000000003</v>
      </c>
      <c r="T344">
        <v>0.59155599999999997</v>
      </c>
      <c r="U344">
        <v>0.89415599999999995</v>
      </c>
    </row>
    <row r="345" spans="1:21" x14ac:dyDescent="0.2">
      <c r="A345">
        <v>34.299999999999997</v>
      </c>
      <c r="B345">
        <v>5.3333299999999998E-4</v>
      </c>
      <c r="C345">
        <v>8.4444399999999997E-4</v>
      </c>
      <c r="D345">
        <v>2.8888900000000002E-4</v>
      </c>
      <c r="E345">
        <v>2.8888900000000002E-4</v>
      </c>
      <c r="F345" s="1">
        <v>-4.4444399999999998E-5</v>
      </c>
      <c r="G345">
        <v>2.1182000000000002E-3</v>
      </c>
      <c r="H345">
        <v>1.0490199999999999E-3</v>
      </c>
      <c r="I345">
        <v>2.3173500000000001E-3</v>
      </c>
      <c r="J345">
        <v>1.2789800000000001E-3</v>
      </c>
      <c r="K345">
        <v>3.5670999999999999E-4</v>
      </c>
      <c r="L345">
        <v>0.98045199999999999</v>
      </c>
      <c r="M345">
        <v>0.98277000000000003</v>
      </c>
      <c r="N345">
        <v>0.96610300000000005</v>
      </c>
      <c r="O345">
        <v>0.96154799999999996</v>
      </c>
      <c r="P345">
        <v>0.88702700000000001</v>
      </c>
      <c r="Q345">
        <v>0.77207000000000003</v>
      </c>
      <c r="R345">
        <v>0.78037599999999996</v>
      </c>
      <c r="S345">
        <v>0.58008700000000002</v>
      </c>
      <c r="T345">
        <v>0.59919</v>
      </c>
      <c r="U345">
        <v>0.89410400000000001</v>
      </c>
    </row>
    <row r="346" spans="1:21" x14ac:dyDescent="0.2">
      <c r="A346">
        <v>34.4</v>
      </c>
      <c r="B346">
        <v>3.5555599999999998E-4</v>
      </c>
      <c r="C346">
        <v>5.1111099999999997E-4</v>
      </c>
      <c r="D346">
        <v>1.55556E-4</v>
      </c>
      <c r="E346">
        <v>2.66667E-4</v>
      </c>
      <c r="F346" s="1">
        <v>2.2222199999999999E-5</v>
      </c>
      <c r="G346">
        <v>1.9708799999999999E-3</v>
      </c>
      <c r="H346">
        <v>1.1888300000000001E-3</v>
      </c>
      <c r="I346">
        <v>2.6242800000000001E-3</v>
      </c>
      <c r="J346">
        <v>1.4388599999999999E-3</v>
      </c>
      <c r="K346">
        <v>7.4903999999999997E-4</v>
      </c>
      <c r="L346">
        <v>0.96212699999999995</v>
      </c>
      <c r="M346">
        <v>0.95842899999999998</v>
      </c>
      <c r="N346">
        <v>0.95104900000000003</v>
      </c>
      <c r="O346">
        <v>0.94408599999999998</v>
      </c>
      <c r="P346">
        <v>0.86729400000000001</v>
      </c>
      <c r="Q346">
        <v>0.79147800000000001</v>
      </c>
      <c r="R346">
        <v>0.79347699999999999</v>
      </c>
      <c r="S346">
        <v>0.60496499999999997</v>
      </c>
      <c r="T346">
        <v>0.61728799999999995</v>
      </c>
      <c r="U346">
        <v>0.91067799999999999</v>
      </c>
    </row>
    <row r="347" spans="1:21" x14ac:dyDescent="0.2">
      <c r="A347">
        <v>34.5</v>
      </c>
      <c r="B347">
        <v>4.2222199999999998E-4</v>
      </c>
      <c r="C347">
        <v>7.1111099999999995E-4</v>
      </c>
      <c r="D347">
        <v>3.33333E-4</v>
      </c>
      <c r="E347">
        <v>4.2222199999999998E-4</v>
      </c>
      <c r="F347">
        <v>1.11111E-4</v>
      </c>
      <c r="G347">
        <v>2.4128399999999999E-3</v>
      </c>
      <c r="H347">
        <v>1.1888300000000001E-3</v>
      </c>
      <c r="I347">
        <v>2.54755E-3</v>
      </c>
      <c r="J347">
        <v>1.38072E-3</v>
      </c>
      <c r="K347">
        <v>6.0637400000000002E-4</v>
      </c>
      <c r="L347">
        <v>0.94469599999999998</v>
      </c>
      <c r="M347">
        <v>0.93581599999999998</v>
      </c>
      <c r="N347">
        <v>0.93354700000000002</v>
      </c>
      <c r="O347">
        <v>0.92573799999999995</v>
      </c>
      <c r="P347">
        <v>0.85422200000000004</v>
      </c>
      <c r="Q347">
        <v>0.81106100000000003</v>
      </c>
      <c r="R347">
        <v>0.79979100000000003</v>
      </c>
      <c r="S347">
        <v>0.624058</v>
      </c>
      <c r="T347">
        <v>0.63811300000000004</v>
      </c>
      <c r="U347">
        <v>0.93660200000000005</v>
      </c>
    </row>
    <row r="348" spans="1:21" x14ac:dyDescent="0.2">
      <c r="A348">
        <v>34.6</v>
      </c>
      <c r="B348">
        <v>3.77778E-4</v>
      </c>
      <c r="C348">
        <v>6.4444399999999998E-4</v>
      </c>
      <c r="D348">
        <v>5.7777800000000004E-4</v>
      </c>
      <c r="E348">
        <v>1.11111E-4</v>
      </c>
      <c r="F348" s="1">
        <v>-8.8888900000000002E-5</v>
      </c>
      <c r="G348">
        <v>2.37601E-3</v>
      </c>
      <c r="H348">
        <v>1.2687200000000001E-3</v>
      </c>
      <c r="I348">
        <v>2.7317000000000001E-3</v>
      </c>
      <c r="J348">
        <v>1.5696600000000001E-3</v>
      </c>
      <c r="K348">
        <v>5.35042E-4</v>
      </c>
      <c r="L348">
        <v>0.94120899999999996</v>
      </c>
      <c r="M348">
        <v>0.92754400000000004</v>
      </c>
      <c r="N348">
        <v>0.92688700000000002</v>
      </c>
      <c r="O348">
        <v>0.92075200000000001</v>
      </c>
      <c r="P348">
        <v>0.85604100000000005</v>
      </c>
      <c r="Q348">
        <v>0.81405000000000005</v>
      </c>
      <c r="R348">
        <v>0.79137199999999996</v>
      </c>
      <c r="S348">
        <v>0.62838000000000005</v>
      </c>
      <c r="T348">
        <v>0.64964599999999995</v>
      </c>
      <c r="U348">
        <v>0.95413700000000001</v>
      </c>
    </row>
    <row r="349" spans="1:21" x14ac:dyDescent="0.2">
      <c r="A349">
        <v>34.700000000000003</v>
      </c>
      <c r="B349">
        <v>5.7777800000000004E-4</v>
      </c>
      <c r="C349">
        <v>3.5555599999999998E-4</v>
      </c>
      <c r="D349">
        <v>1.3333299999999999E-4</v>
      </c>
      <c r="E349">
        <v>3.33333E-4</v>
      </c>
      <c r="F349" s="1">
        <v>2.2222199999999999E-5</v>
      </c>
      <c r="G349">
        <v>2.2102799999999998E-3</v>
      </c>
      <c r="H349">
        <v>1.2487500000000001E-3</v>
      </c>
      <c r="I349">
        <v>2.6242800000000001E-3</v>
      </c>
      <c r="J349">
        <v>1.5115300000000001E-3</v>
      </c>
      <c r="K349">
        <v>8.20373E-4</v>
      </c>
      <c r="L349">
        <v>0.95279100000000005</v>
      </c>
      <c r="M349">
        <v>0.93548399999999998</v>
      </c>
      <c r="N349">
        <v>0.93340500000000004</v>
      </c>
      <c r="O349">
        <v>0.93188599999999999</v>
      </c>
      <c r="P349">
        <v>0.86873100000000003</v>
      </c>
      <c r="Q349">
        <v>0.80851899999999999</v>
      </c>
      <c r="R349">
        <v>0.77963899999999997</v>
      </c>
      <c r="S349">
        <v>0.62683599999999995</v>
      </c>
      <c r="T349">
        <v>0.65267299999999995</v>
      </c>
      <c r="U349">
        <v>0.95767999999999998</v>
      </c>
    </row>
    <row r="350" spans="1:21" x14ac:dyDescent="0.2">
      <c r="A350">
        <v>34.799999999999997</v>
      </c>
      <c r="B350">
        <v>1.7777799999999999E-4</v>
      </c>
      <c r="C350">
        <v>7.55556E-4</v>
      </c>
      <c r="D350">
        <v>4.8888899999999995E-4</v>
      </c>
      <c r="E350">
        <v>2.4444400000000002E-4</v>
      </c>
      <c r="F350" s="1">
        <v>-8.8888900000000002E-5</v>
      </c>
      <c r="G350">
        <v>1.9340500000000001E-3</v>
      </c>
      <c r="H350">
        <v>1.4085300000000001E-3</v>
      </c>
      <c r="I350">
        <v>2.74705E-3</v>
      </c>
      <c r="J350">
        <v>1.4388599999999999E-3</v>
      </c>
      <c r="K350">
        <v>4.6370899999999997E-4</v>
      </c>
      <c r="L350">
        <v>0.966862</v>
      </c>
      <c r="M350">
        <v>0.94918199999999997</v>
      </c>
      <c r="N350">
        <v>0.94319900000000001</v>
      </c>
      <c r="O350">
        <v>0.94752199999999998</v>
      </c>
      <c r="P350">
        <v>0.88084600000000002</v>
      </c>
      <c r="Q350">
        <v>0.81148100000000001</v>
      </c>
      <c r="R350">
        <v>0.781138</v>
      </c>
      <c r="S350">
        <v>0.63114300000000001</v>
      </c>
      <c r="T350">
        <v>0.65632000000000001</v>
      </c>
      <c r="U350">
        <v>0.95392600000000005</v>
      </c>
    </row>
    <row r="351" spans="1:21" x14ac:dyDescent="0.2">
      <c r="A351">
        <v>34.9</v>
      </c>
      <c r="B351">
        <v>2.66667E-4</v>
      </c>
      <c r="C351">
        <v>7.3333299999999997E-4</v>
      </c>
      <c r="D351">
        <v>2.4444400000000002E-4</v>
      </c>
      <c r="E351" s="1">
        <v>6.6666699999999996E-5</v>
      </c>
      <c r="F351" s="1">
        <v>-2.2222199999999999E-5</v>
      </c>
      <c r="G351">
        <v>2.1918599999999999E-3</v>
      </c>
      <c r="H351">
        <v>1.2487500000000001E-3</v>
      </c>
      <c r="I351">
        <v>2.7777399999999999E-3</v>
      </c>
      <c r="J351">
        <v>1.2063099999999999E-3</v>
      </c>
      <c r="K351">
        <v>6.7770700000000005E-4</v>
      </c>
      <c r="L351">
        <v>0.97437099999999999</v>
      </c>
      <c r="M351">
        <v>0.95996300000000001</v>
      </c>
      <c r="N351">
        <v>0.94948999999999995</v>
      </c>
      <c r="O351">
        <v>0.95763699999999996</v>
      </c>
      <c r="P351">
        <v>0.888297</v>
      </c>
      <c r="Q351">
        <v>0.81772400000000001</v>
      </c>
      <c r="R351">
        <v>0.78983300000000001</v>
      </c>
      <c r="S351">
        <v>0.63623499999999999</v>
      </c>
      <c r="T351">
        <v>0.65856899999999996</v>
      </c>
      <c r="U351">
        <v>0.94660999999999995</v>
      </c>
    </row>
    <row r="352" spans="1:21" x14ac:dyDescent="0.2">
      <c r="A352">
        <v>35</v>
      </c>
      <c r="B352">
        <v>2.8888900000000002E-4</v>
      </c>
      <c r="C352">
        <v>5.5555600000000002E-4</v>
      </c>
      <c r="D352">
        <v>4.0000000000000002E-4</v>
      </c>
      <c r="E352">
        <v>3.1111099999999998E-4</v>
      </c>
      <c r="F352">
        <v>4.0000000000000002E-4</v>
      </c>
      <c r="G352">
        <v>2.1918599999999999E-3</v>
      </c>
      <c r="H352">
        <v>1.60826E-3</v>
      </c>
      <c r="I352">
        <v>3.0079400000000002E-3</v>
      </c>
      <c r="J352">
        <v>1.3952599999999999E-3</v>
      </c>
      <c r="K352">
        <v>7.8470600000000003E-4</v>
      </c>
      <c r="L352">
        <v>0.97916400000000003</v>
      </c>
      <c r="M352">
        <v>0.96897299999999997</v>
      </c>
      <c r="N352">
        <v>0.95496199999999998</v>
      </c>
      <c r="O352">
        <v>0.963252</v>
      </c>
      <c r="P352">
        <v>0.89660899999999999</v>
      </c>
      <c r="Q352">
        <v>0.80668499999999999</v>
      </c>
      <c r="R352">
        <v>0.78473599999999999</v>
      </c>
      <c r="S352">
        <v>0.62724500000000005</v>
      </c>
      <c r="T352">
        <v>0.64795800000000003</v>
      </c>
      <c r="U352">
        <v>0.93400499999999997</v>
      </c>
    </row>
    <row r="353" spans="1:21" x14ac:dyDescent="0.2">
      <c r="A353">
        <v>35.1</v>
      </c>
      <c r="B353">
        <v>2.8888900000000002E-4</v>
      </c>
      <c r="C353">
        <v>2.4444400000000002E-4</v>
      </c>
      <c r="D353">
        <v>2.4444400000000002E-4</v>
      </c>
      <c r="E353">
        <v>1.7777799999999999E-4</v>
      </c>
      <c r="F353">
        <v>1.7777799999999999E-4</v>
      </c>
      <c r="G353">
        <v>2.2839399999999999E-3</v>
      </c>
      <c r="H353">
        <v>1.70813E-3</v>
      </c>
      <c r="I353">
        <v>2.85447E-3</v>
      </c>
      <c r="J353">
        <v>1.5842E-3</v>
      </c>
      <c r="K353">
        <v>8.0254000000000002E-4</v>
      </c>
      <c r="L353">
        <v>0.98685999999999996</v>
      </c>
      <c r="M353">
        <v>0.97888600000000003</v>
      </c>
      <c r="N353">
        <v>0.962279</v>
      </c>
      <c r="O353">
        <v>0.96873100000000001</v>
      </c>
      <c r="P353">
        <v>0.90798599999999996</v>
      </c>
      <c r="Q353">
        <v>0.77797799999999995</v>
      </c>
      <c r="R353">
        <v>0.76171500000000003</v>
      </c>
      <c r="S353">
        <v>0.60238400000000003</v>
      </c>
      <c r="T353">
        <v>0.62669699999999995</v>
      </c>
      <c r="U353">
        <v>0.92007399999999995</v>
      </c>
    </row>
    <row r="354" spans="1:21" x14ac:dyDescent="0.2">
      <c r="A354">
        <v>35.200000000000003</v>
      </c>
      <c r="B354">
        <v>3.33333E-4</v>
      </c>
      <c r="C354">
        <v>3.33333E-4</v>
      </c>
      <c r="D354">
        <v>3.77778E-4</v>
      </c>
      <c r="E354" s="1">
        <v>2.2222199999999999E-5</v>
      </c>
      <c r="F354">
        <v>0</v>
      </c>
      <c r="G354">
        <v>2.37601E-3</v>
      </c>
      <c r="H354">
        <v>1.86791E-3</v>
      </c>
      <c r="I354">
        <v>2.9925899999999998E-3</v>
      </c>
      <c r="J354">
        <v>1.61327E-3</v>
      </c>
      <c r="K354">
        <v>6.0637400000000002E-4</v>
      </c>
      <c r="L354">
        <v>0.99389899999999998</v>
      </c>
      <c r="M354">
        <v>0.98582099999999995</v>
      </c>
      <c r="N354">
        <v>0.968468</v>
      </c>
      <c r="O354">
        <v>0.97379899999999997</v>
      </c>
      <c r="P354">
        <v>0.91547400000000001</v>
      </c>
      <c r="Q354">
        <v>0.76021000000000005</v>
      </c>
      <c r="R354">
        <v>0.74095100000000003</v>
      </c>
      <c r="S354">
        <v>0.57871799999999995</v>
      </c>
      <c r="T354">
        <v>0.61565300000000001</v>
      </c>
      <c r="U354">
        <v>0.91710999999999998</v>
      </c>
    </row>
    <row r="355" spans="1:21" x14ac:dyDescent="0.2">
      <c r="A355">
        <v>35.299999999999997</v>
      </c>
      <c r="B355">
        <v>5.1111099999999997E-4</v>
      </c>
      <c r="C355">
        <v>6.6666700000000002E-4</v>
      </c>
      <c r="D355">
        <v>2.8888900000000002E-4</v>
      </c>
      <c r="E355">
        <v>3.77778E-4</v>
      </c>
      <c r="F355">
        <v>1.55556E-4</v>
      </c>
      <c r="G355">
        <v>2.3944299999999999E-3</v>
      </c>
      <c r="H355">
        <v>1.80799E-3</v>
      </c>
      <c r="I355">
        <v>3.1614E-3</v>
      </c>
      <c r="J355">
        <v>1.7731400000000001E-3</v>
      </c>
      <c r="K355">
        <v>8.9170500000000001E-4</v>
      </c>
      <c r="L355">
        <v>0.99259900000000001</v>
      </c>
      <c r="M355">
        <v>0.98381600000000002</v>
      </c>
      <c r="N355">
        <v>0.97020200000000001</v>
      </c>
      <c r="O355">
        <v>0.97533899999999996</v>
      </c>
      <c r="P355">
        <v>0.91204799999999997</v>
      </c>
      <c r="Q355">
        <v>0.77948499999999998</v>
      </c>
      <c r="R355">
        <v>0.74415699999999996</v>
      </c>
      <c r="S355">
        <v>0.57467000000000001</v>
      </c>
      <c r="T355">
        <v>0.631525</v>
      </c>
      <c r="U355">
        <v>0.93343699999999996</v>
      </c>
    </row>
    <row r="356" spans="1:21" x14ac:dyDescent="0.2">
      <c r="A356">
        <v>35.4</v>
      </c>
      <c r="B356">
        <v>4.8888899999999995E-4</v>
      </c>
      <c r="C356">
        <v>4.2222199999999998E-4</v>
      </c>
      <c r="D356">
        <v>8.66667E-4</v>
      </c>
      <c r="E356">
        <v>2.66667E-4</v>
      </c>
      <c r="F356">
        <v>2.8888900000000002E-4</v>
      </c>
      <c r="G356">
        <v>2.7811400000000001E-3</v>
      </c>
      <c r="H356">
        <v>1.66818E-3</v>
      </c>
      <c r="I356">
        <v>3.1767499999999999E-3</v>
      </c>
      <c r="J356">
        <v>1.84581E-3</v>
      </c>
      <c r="K356">
        <v>7.4903999999999997E-4</v>
      </c>
      <c r="L356">
        <v>0.98113099999999998</v>
      </c>
      <c r="M356">
        <v>0.97293300000000005</v>
      </c>
      <c r="N356">
        <v>0.96760999999999997</v>
      </c>
      <c r="O356">
        <v>0.97135400000000005</v>
      </c>
      <c r="P356">
        <v>0.89860899999999999</v>
      </c>
      <c r="Q356">
        <v>0.83051900000000001</v>
      </c>
      <c r="R356">
        <v>0.77588000000000001</v>
      </c>
      <c r="S356">
        <v>0.59370599999999996</v>
      </c>
      <c r="T356">
        <v>0.67024600000000001</v>
      </c>
      <c r="U356">
        <v>0.96335199999999999</v>
      </c>
    </row>
    <row r="357" spans="1:21" x14ac:dyDescent="0.2">
      <c r="A357">
        <v>35.5</v>
      </c>
      <c r="B357" s="1">
        <v>8.8888900000000002E-5</v>
      </c>
      <c r="C357">
        <v>3.33333E-4</v>
      </c>
      <c r="D357">
        <v>1.3333299999999999E-4</v>
      </c>
      <c r="E357" s="1">
        <v>4.4444399999999998E-5</v>
      </c>
      <c r="F357" s="1">
        <v>-2.2222199999999999E-5</v>
      </c>
      <c r="G357">
        <v>2.59699E-3</v>
      </c>
      <c r="H357">
        <v>1.9677800000000001E-3</v>
      </c>
      <c r="I357">
        <v>3.1307100000000001E-3</v>
      </c>
      <c r="J357">
        <v>1.9766200000000001E-3</v>
      </c>
      <c r="K357">
        <v>1.1057E-3</v>
      </c>
      <c r="L357">
        <v>0.96561300000000005</v>
      </c>
      <c r="M357">
        <v>0.96052400000000004</v>
      </c>
      <c r="N357">
        <v>0.962364</v>
      </c>
      <c r="O357">
        <v>0.96282699999999999</v>
      </c>
      <c r="P357">
        <v>0.88207899999999995</v>
      </c>
      <c r="Q357">
        <v>0.88299399999999995</v>
      </c>
      <c r="R357">
        <v>0.823932</v>
      </c>
      <c r="S357">
        <v>0.62541000000000002</v>
      </c>
      <c r="T357">
        <v>0.71343699999999999</v>
      </c>
      <c r="U357">
        <v>0.99148599999999998</v>
      </c>
    </row>
    <row r="358" spans="1:21" x14ac:dyDescent="0.2">
      <c r="A358">
        <v>35.6</v>
      </c>
      <c r="B358">
        <v>1.7777799999999999E-4</v>
      </c>
      <c r="C358">
        <v>5.3333299999999998E-4</v>
      </c>
      <c r="D358">
        <v>4.2222199999999998E-4</v>
      </c>
      <c r="E358" s="1">
        <v>-4.4444399999999998E-5</v>
      </c>
      <c r="F358">
        <v>-1.11111E-4</v>
      </c>
      <c r="G358">
        <v>2.8547999999999998E-3</v>
      </c>
      <c r="H358">
        <v>2.4071800000000001E-3</v>
      </c>
      <c r="I358">
        <v>3.1307100000000001E-3</v>
      </c>
      <c r="J358">
        <v>2.12196E-3</v>
      </c>
      <c r="K358">
        <v>1.0878699999999999E-3</v>
      </c>
      <c r="L358">
        <v>0.95499699999999998</v>
      </c>
      <c r="M358">
        <v>0.95505700000000004</v>
      </c>
      <c r="N358">
        <v>0.95599500000000004</v>
      </c>
      <c r="O358">
        <v>0.95384500000000005</v>
      </c>
      <c r="P358">
        <v>0.86926599999999998</v>
      </c>
      <c r="Q358">
        <v>0.91069</v>
      </c>
      <c r="R358">
        <v>0.868174</v>
      </c>
      <c r="S358">
        <v>0.65561400000000003</v>
      </c>
      <c r="T358">
        <v>0.74255400000000005</v>
      </c>
      <c r="U358">
        <v>1.0051099999999999</v>
      </c>
    </row>
    <row r="359" spans="1:21" x14ac:dyDescent="0.2">
      <c r="A359">
        <v>35.700000000000003</v>
      </c>
      <c r="B359">
        <v>2.0000000000000001E-4</v>
      </c>
      <c r="C359">
        <v>5.5555600000000002E-4</v>
      </c>
      <c r="D359">
        <v>4.0000000000000002E-4</v>
      </c>
      <c r="E359">
        <v>3.1111099999999998E-4</v>
      </c>
      <c r="F359">
        <v>2.22222E-4</v>
      </c>
      <c r="G359">
        <v>2.79956E-3</v>
      </c>
      <c r="H359">
        <v>2.2673699999999999E-3</v>
      </c>
      <c r="I359">
        <v>3.54507E-3</v>
      </c>
      <c r="J359">
        <v>1.9330199999999999E-3</v>
      </c>
      <c r="K359">
        <v>1.1413700000000001E-3</v>
      </c>
      <c r="L359">
        <v>0.95344899999999999</v>
      </c>
      <c r="M359">
        <v>0.95819100000000001</v>
      </c>
      <c r="N359">
        <v>0.95009699999999997</v>
      </c>
      <c r="O359">
        <v>0.94775200000000004</v>
      </c>
      <c r="P359">
        <v>0.86168100000000003</v>
      </c>
      <c r="Q359">
        <v>0.91103999999999996</v>
      </c>
      <c r="R359">
        <v>0.89078400000000002</v>
      </c>
      <c r="S359">
        <v>0.67438799999999999</v>
      </c>
      <c r="T359">
        <v>0.748722</v>
      </c>
      <c r="U359">
        <v>1.00224</v>
      </c>
    </row>
    <row r="360" spans="1:21" x14ac:dyDescent="0.2">
      <c r="A360">
        <v>35.799999999999997</v>
      </c>
      <c r="B360">
        <v>3.77778E-4</v>
      </c>
      <c r="C360">
        <v>5.1111099999999997E-4</v>
      </c>
      <c r="D360">
        <v>3.1111099999999998E-4</v>
      </c>
      <c r="E360">
        <v>4.0000000000000002E-4</v>
      </c>
      <c r="F360">
        <v>2.8888900000000002E-4</v>
      </c>
      <c r="G360">
        <v>3.2046800000000001E-3</v>
      </c>
      <c r="H360">
        <v>2.1475299999999999E-3</v>
      </c>
      <c r="I360">
        <v>3.4222900000000001E-3</v>
      </c>
      <c r="J360">
        <v>2.0492900000000001E-3</v>
      </c>
      <c r="K360">
        <v>1.3197E-3</v>
      </c>
      <c r="L360">
        <v>0.95702100000000001</v>
      </c>
      <c r="M360">
        <v>0.96417799999999998</v>
      </c>
      <c r="N360">
        <v>0.94675900000000002</v>
      </c>
      <c r="O360">
        <v>0.94374000000000002</v>
      </c>
      <c r="P360">
        <v>0.85595100000000002</v>
      </c>
      <c r="Q360">
        <v>0.89893000000000001</v>
      </c>
      <c r="R360">
        <v>0.88712500000000005</v>
      </c>
      <c r="S360">
        <v>0.68057599999999996</v>
      </c>
      <c r="T360">
        <v>0.73650800000000005</v>
      </c>
      <c r="U360">
        <v>0.99032799999999999</v>
      </c>
    </row>
    <row r="361" spans="1:21" x14ac:dyDescent="0.2">
      <c r="A361">
        <v>35.9</v>
      </c>
      <c r="B361">
        <v>2.66667E-4</v>
      </c>
      <c r="C361">
        <v>2.8888900000000002E-4</v>
      </c>
      <c r="D361">
        <v>4.0000000000000002E-4</v>
      </c>
      <c r="E361" s="1">
        <v>-6.6666699999999996E-5</v>
      </c>
      <c r="F361" s="1">
        <v>4.4444399999999998E-5</v>
      </c>
      <c r="G361">
        <v>3.1678499999999998E-3</v>
      </c>
      <c r="H361">
        <v>2.3672400000000001E-3</v>
      </c>
      <c r="I361">
        <v>3.5910999999999998E-3</v>
      </c>
      <c r="J361">
        <v>2.2091599999999999E-3</v>
      </c>
      <c r="K361">
        <v>1.3375399999999999E-3</v>
      </c>
      <c r="L361">
        <v>0.95922700000000005</v>
      </c>
      <c r="M361">
        <v>0.96753199999999995</v>
      </c>
      <c r="N361">
        <v>0.94744899999999999</v>
      </c>
      <c r="O361">
        <v>0.94022899999999998</v>
      </c>
      <c r="P361">
        <v>0.85116000000000003</v>
      </c>
      <c r="Q361">
        <v>0.886409</v>
      </c>
      <c r="R361">
        <v>0.86836599999999997</v>
      </c>
      <c r="S361">
        <v>0.68068700000000004</v>
      </c>
      <c r="T361">
        <v>0.71785900000000002</v>
      </c>
      <c r="U361">
        <v>0.97853199999999996</v>
      </c>
    </row>
    <row r="362" spans="1:21" x14ac:dyDescent="0.2">
      <c r="A362">
        <v>36</v>
      </c>
      <c r="B362">
        <v>3.5555599999999998E-4</v>
      </c>
      <c r="C362">
        <v>5.3333299999999998E-4</v>
      </c>
      <c r="D362">
        <v>1.7777799999999999E-4</v>
      </c>
      <c r="E362">
        <v>2.4444400000000002E-4</v>
      </c>
      <c r="F362">
        <v>2.22222E-4</v>
      </c>
      <c r="G362">
        <v>3.1678499999999998E-3</v>
      </c>
      <c r="H362">
        <v>2.64686E-3</v>
      </c>
      <c r="I362">
        <v>3.7599199999999999E-3</v>
      </c>
      <c r="J362">
        <v>2.2236999999999999E-3</v>
      </c>
      <c r="K362">
        <v>1.3910299999999999E-3</v>
      </c>
      <c r="L362">
        <v>0.95789800000000003</v>
      </c>
      <c r="M362">
        <v>0.967391</v>
      </c>
      <c r="N362">
        <v>0.95040599999999997</v>
      </c>
      <c r="O362">
        <v>0.93867500000000004</v>
      </c>
      <c r="P362">
        <v>0.85271600000000003</v>
      </c>
      <c r="Q362">
        <v>0.87119500000000005</v>
      </c>
      <c r="R362">
        <v>0.84803300000000004</v>
      </c>
      <c r="S362">
        <v>0.67939799999999995</v>
      </c>
      <c r="T362">
        <v>0.69956300000000005</v>
      </c>
      <c r="U362">
        <v>0.97044399999999997</v>
      </c>
    </row>
    <row r="363" spans="1:21" x14ac:dyDescent="0.2">
      <c r="A363">
        <v>36.1</v>
      </c>
      <c r="B363">
        <v>2.4444400000000002E-4</v>
      </c>
      <c r="C363">
        <v>4.6666699999999998E-4</v>
      </c>
      <c r="D363">
        <v>1.7777799999999999E-4</v>
      </c>
      <c r="E363">
        <v>2.66667E-4</v>
      </c>
      <c r="F363" s="1">
        <v>6.6666699999999996E-5</v>
      </c>
      <c r="G363">
        <v>3.33359E-3</v>
      </c>
      <c r="H363">
        <v>2.60691E-3</v>
      </c>
      <c r="I363">
        <v>3.7752599999999999E-3</v>
      </c>
      <c r="J363">
        <v>2.3399699999999998E-3</v>
      </c>
      <c r="K363">
        <v>1.6585300000000001E-3</v>
      </c>
      <c r="L363">
        <v>0.95507799999999998</v>
      </c>
      <c r="M363">
        <v>0.96500799999999998</v>
      </c>
      <c r="N363">
        <v>0.95200099999999999</v>
      </c>
      <c r="O363">
        <v>0.940909</v>
      </c>
      <c r="P363">
        <v>0.86526700000000001</v>
      </c>
      <c r="Q363">
        <v>0.84618099999999996</v>
      </c>
      <c r="R363">
        <v>0.82915700000000003</v>
      </c>
      <c r="S363">
        <v>0.67377600000000004</v>
      </c>
      <c r="T363">
        <v>0.68037400000000003</v>
      </c>
      <c r="U363">
        <v>0.96460400000000002</v>
      </c>
    </row>
    <row r="364" spans="1:21" x14ac:dyDescent="0.2">
      <c r="A364">
        <v>36.200000000000003</v>
      </c>
      <c r="B364" s="1">
        <v>4.4444399999999998E-5</v>
      </c>
      <c r="C364" s="1">
        <v>2.2222199999999999E-5</v>
      </c>
      <c r="D364">
        <v>2.0000000000000001E-4</v>
      </c>
      <c r="E364">
        <v>1.11111E-4</v>
      </c>
      <c r="F364" s="1">
        <v>8.8888900000000002E-5</v>
      </c>
      <c r="G364">
        <v>3.2231E-3</v>
      </c>
      <c r="H364">
        <v>2.7866700000000002E-3</v>
      </c>
      <c r="I364">
        <v>3.6678399999999999E-3</v>
      </c>
      <c r="J364">
        <v>2.2963699999999998E-3</v>
      </c>
      <c r="K364">
        <v>1.8725300000000001E-3</v>
      </c>
      <c r="L364">
        <v>0.95394900000000005</v>
      </c>
      <c r="M364">
        <v>0.96275200000000005</v>
      </c>
      <c r="N364">
        <v>0.95257499999999995</v>
      </c>
      <c r="O364">
        <v>0.945774</v>
      </c>
      <c r="P364">
        <v>0.88443799999999995</v>
      </c>
      <c r="Q364">
        <v>0.816666</v>
      </c>
      <c r="R364">
        <v>0.81109600000000004</v>
      </c>
      <c r="S364">
        <v>0.66153499999999998</v>
      </c>
      <c r="T364">
        <v>0.66128799999999999</v>
      </c>
      <c r="U364">
        <v>0.96058200000000005</v>
      </c>
    </row>
    <row r="365" spans="1:21" x14ac:dyDescent="0.2">
      <c r="A365">
        <v>36.299999999999997</v>
      </c>
      <c r="B365">
        <v>1.7777799999999999E-4</v>
      </c>
      <c r="C365">
        <v>6.6666700000000002E-4</v>
      </c>
      <c r="D365">
        <v>4.6666699999999998E-4</v>
      </c>
      <c r="E365">
        <v>2.8888900000000002E-4</v>
      </c>
      <c r="F365">
        <v>1.11111E-4</v>
      </c>
      <c r="G365">
        <v>3.33359E-3</v>
      </c>
      <c r="H365">
        <v>2.6668299999999998E-3</v>
      </c>
      <c r="I365">
        <v>4.0515000000000004E-3</v>
      </c>
      <c r="J365">
        <v>2.60158E-3</v>
      </c>
      <c r="K365">
        <v>1.92603E-3</v>
      </c>
      <c r="L365">
        <v>0.95667599999999997</v>
      </c>
      <c r="M365">
        <v>0.96397100000000002</v>
      </c>
      <c r="N365">
        <v>0.95568699999999995</v>
      </c>
      <c r="O365">
        <v>0.94958500000000001</v>
      </c>
      <c r="P365">
        <v>0.898532</v>
      </c>
      <c r="Q365">
        <v>0.79795899999999997</v>
      </c>
      <c r="R365">
        <v>0.798512</v>
      </c>
      <c r="S365">
        <v>0.64810900000000005</v>
      </c>
      <c r="T365">
        <v>0.64938600000000002</v>
      </c>
      <c r="U365">
        <v>0.95966600000000002</v>
      </c>
    </row>
    <row r="366" spans="1:21" x14ac:dyDescent="0.2">
      <c r="A366">
        <v>36.4</v>
      </c>
      <c r="B366">
        <v>2.8888900000000002E-4</v>
      </c>
      <c r="C366">
        <v>3.1111099999999998E-4</v>
      </c>
      <c r="D366">
        <v>2.0000000000000001E-4</v>
      </c>
      <c r="E366">
        <v>3.1111099999999998E-4</v>
      </c>
      <c r="F366">
        <v>0</v>
      </c>
      <c r="G366">
        <v>3.4072500000000001E-3</v>
      </c>
      <c r="H366">
        <v>2.8665600000000002E-3</v>
      </c>
      <c r="I366">
        <v>3.9287300000000001E-3</v>
      </c>
      <c r="J366">
        <v>2.4853100000000001E-3</v>
      </c>
      <c r="K366">
        <v>2.0152E-3</v>
      </c>
      <c r="L366">
        <v>0.96166799999999997</v>
      </c>
      <c r="M366">
        <v>0.96859099999999998</v>
      </c>
      <c r="N366">
        <v>0.96002699999999996</v>
      </c>
      <c r="O366">
        <v>0.94779599999999997</v>
      </c>
      <c r="P366">
        <v>0.89783599999999997</v>
      </c>
      <c r="Q366">
        <v>0.79730100000000004</v>
      </c>
      <c r="R366">
        <v>0.79597499999999999</v>
      </c>
      <c r="S366">
        <v>0.64172099999999999</v>
      </c>
      <c r="T366">
        <v>0.64962299999999995</v>
      </c>
      <c r="U366">
        <v>0.960561</v>
      </c>
    </row>
    <row r="367" spans="1:21" x14ac:dyDescent="0.2">
      <c r="A367">
        <v>36.5</v>
      </c>
      <c r="B367">
        <v>2.8888900000000002E-4</v>
      </c>
      <c r="C367">
        <v>2.0000000000000001E-4</v>
      </c>
      <c r="D367">
        <v>2.8888900000000002E-4</v>
      </c>
      <c r="E367">
        <v>2.66667E-4</v>
      </c>
      <c r="F367">
        <v>2.4444400000000002E-4</v>
      </c>
      <c r="G367">
        <v>3.5361500000000001E-3</v>
      </c>
      <c r="H367">
        <v>2.7667E-3</v>
      </c>
      <c r="I367">
        <v>4.2509999999999996E-3</v>
      </c>
      <c r="J367">
        <v>2.5434500000000001E-3</v>
      </c>
      <c r="K367">
        <v>1.89036E-3</v>
      </c>
      <c r="L367">
        <v>0.96407699999999996</v>
      </c>
      <c r="M367">
        <v>0.97143900000000005</v>
      </c>
      <c r="N367">
        <v>0.95934200000000003</v>
      </c>
      <c r="O367">
        <v>0.93853500000000001</v>
      </c>
      <c r="P367">
        <v>0.88283599999999995</v>
      </c>
      <c r="Q367">
        <v>0.81050900000000003</v>
      </c>
      <c r="R367">
        <v>0.80446600000000001</v>
      </c>
      <c r="S367">
        <v>0.64835900000000002</v>
      </c>
      <c r="T367">
        <v>0.66166199999999997</v>
      </c>
      <c r="U367">
        <v>0.96084700000000001</v>
      </c>
    </row>
    <row r="368" spans="1:21" x14ac:dyDescent="0.2">
      <c r="A368">
        <v>36.6</v>
      </c>
      <c r="B368" s="1">
        <v>6.6666699999999996E-5</v>
      </c>
      <c r="C368">
        <v>5.7777800000000004E-4</v>
      </c>
      <c r="D368">
        <v>4.2222199999999998E-4</v>
      </c>
      <c r="E368">
        <v>1.55556E-4</v>
      </c>
      <c r="F368">
        <v>1.11111E-4</v>
      </c>
      <c r="G368">
        <v>3.4993200000000002E-3</v>
      </c>
      <c r="H368">
        <v>3.2859899999999999E-3</v>
      </c>
      <c r="I368">
        <v>3.95942E-3</v>
      </c>
      <c r="J368">
        <v>2.3980999999999998E-3</v>
      </c>
      <c r="K368">
        <v>1.9438599999999999E-3</v>
      </c>
      <c r="L368">
        <v>0.96162800000000004</v>
      </c>
      <c r="M368">
        <v>0.968449</v>
      </c>
      <c r="N368">
        <v>0.952017</v>
      </c>
      <c r="O368">
        <v>0.92724399999999996</v>
      </c>
      <c r="P368">
        <v>0.86464099999999999</v>
      </c>
      <c r="Q368">
        <v>0.83119299999999996</v>
      </c>
      <c r="R368">
        <v>0.82235000000000003</v>
      </c>
      <c r="S368">
        <v>0.66767100000000001</v>
      </c>
      <c r="T368">
        <v>0.68246200000000001</v>
      </c>
      <c r="U368">
        <v>0.96077800000000002</v>
      </c>
    </row>
    <row r="369" spans="1:21" x14ac:dyDescent="0.2">
      <c r="A369">
        <v>36.700000000000003</v>
      </c>
      <c r="B369">
        <v>3.77778E-4</v>
      </c>
      <c r="C369">
        <v>1.55556E-4</v>
      </c>
      <c r="D369" s="1">
        <v>-2.2222199999999999E-5</v>
      </c>
      <c r="E369">
        <v>0</v>
      </c>
      <c r="F369" s="1">
        <v>-4.4444399999999998E-5</v>
      </c>
      <c r="G369">
        <v>3.44408E-3</v>
      </c>
      <c r="H369">
        <v>3.08626E-3</v>
      </c>
      <c r="I369">
        <v>4.2970400000000002E-3</v>
      </c>
      <c r="J369">
        <v>2.71785E-3</v>
      </c>
      <c r="K369">
        <v>2.2292000000000002E-3</v>
      </c>
      <c r="L369">
        <v>0.95712200000000003</v>
      </c>
      <c r="M369">
        <v>0.96154300000000004</v>
      </c>
      <c r="N369">
        <v>0.94400499999999998</v>
      </c>
      <c r="O369">
        <v>0.92432499999999995</v>
      </c>
      <c r="P369">
        <v>0.85647300000000004</v>
      </c>
      <c r="Q369">
        <v>0.84958299999999998</v>
      </c>
      <c r="R369">
        <v>0.83948800000000001</v>
      </c>
      <c r="S369">
        <v>0.68668399999999996</v>
      </c>
      <c r="T369">
        <v>0.70318700000000001</v>
      </c>
      <c r="U369">
        <v>0.95949099999999998</v>
      </c>
    </row>
    <row r="370" spans="1:21" x14ac:dyDescent="0.2">
      <c r="A370">
        <v>36.799999999999997</v>
      </c>
      <c r="B370">
        <v>1.11111E-4</v>
      </c>
      <c r="C370">
        <v>4.6666699999999998E-4</v>
      </c>
      <c r="D370">
        <v>3.1111099999999998E-4</v>
      </c>
      <c r="E370">
        <v>0</v>
      </c>
      <c r="F370">
        <v>-1.11111E-4</v>
      </c>
      <c r="G370">
        <v>4.2174999999999999E-3</v>
      </c>
      <c r="H370">
        <v>3.1262099999999999E-3</v>
      </c>
      <c r="I370">
        <v>4.6960500000000002E-3</v>
      </c>
      <c r="J370">
        <v>2.9794700000000001E-3</v>
      </c>
      <c r="K370">
        <v>2.0152E-3</v>
      </c>
      <c r="L370">
        <v>0.95418499999999995</v>
      </c>
      <c r="M370">
        <v>0.95628100000000005</v>
      </c>
      <c r="N370">
        <v>0.94109200000000004</v>
      </c>
      <c r="O370">
        <v>0.93511599999999995</v>
      </c>
      <c r="P370">
        <v>0.86356999999999995</v>
      </c>
      <c r="Q370">
        <v>0.85076700000000005</v>
      </c>
      <c r="R370">
        <v>0.83995399999999998</v>
      </c>
      <c r="S370">
        <v>0.687971</v>
      </c>
      <c r="T370">
        <v>0.70951500000000001</v>
      </c>
      <c r="U370">
        <v>0.95132700000000003</v>
      </c>
    </row>
    <row r="371" spans="1:21" x14ac:dyDescent="0.2">
      <c r="A371">
        <v>36.9</v>
      </c>
      <c r="B371">
        <v>3.33333E-4</v>
      </c>
      <c r="C371">
        <v>3.5555599999999998E-4</v>
      </c>
      <c r="D371">
        <v>2.0000000000000001E-4</v>
      </c>
      <c r="E371" s="1">
        <v>6.6666699999999996E-5</v>
      </c>
      <c r="F371" s="1">
        <v>2.2222199999999999E-5</v>
      </c>
      <c r="G371">
        <v>3.9597E-3</v>
      </c>
      <c r="H371">
        <v>3.0662900000000002E-3</v>
      </c>
      <c r="I371">
        <v>4.6193199999999997E-3</v>
      </c>
      <c r="J371">
        <v>3.11027E-3</v>
      </c>
      <c r="K371">
        <v>2.1757E-3</v>
      </c>
      <c r="L371">
        <v>0.95458100000000001</v>
      </c>
      <c r="M371">
        <v>0.95751500000000001</v>
      </c>
      <c r="N371">
        <v>0.94292600000000004</v>
      </c>
      <c r="O371">
        <v>0.95460400000000001</v>
      </c>
      <c r="P371">
        <v>0.88053400000000004</v>
      </c>
      <c r="Q371">
        <v>0.83079800000000004</v>
      </c>
      <c r="R371">
        <v>0.82250500000000004</v>
      </c>
      <c r="S371">
        <v>0.67177900000000002</v>
      </c>
      <c r="T371">
        <v>0.69616100000000003</v>
      </c>
      <c r="U371">
        <v>0.93414399999999997</v>
      </c>
    </row>
    <row r="372" spans="1:21" x14ac:dyDescent="0.2">
      <c r="A372">
        <v>37</v>
      </c>
      <c r="B372" s="1">
        <v>6.6666699999999996E-5</v>
      </c>
      <c r="C372">
        <v>5.1111099999999997E-4</v>
      </c>
      <c r="D372" s="1">
        <v>8.8888900000000002E-5</v>
      </c>
      <c r="E372" s="1">
        <v>6.6666699999999996E-5</v>
      </c>
      <c r="F372">
        <v>-4.6666699999999998E-4</v>
      </c>
      <c r="G372">
        <v>4.1254300000000002E-3</v>
      </c>
      <c r="H372">
        <v>2.9065100000000002E-3</v>
      </c>
      <c r="I372">
        <v>4.1742699999999999E-3</v>
      </c>
      <c r="J372">
        <v>3.11027E-3</v>
      </c>
      <c r="K372">
        <v>2.5501899999999999E-3</v>
      </c>
      <c r="L372">
        <v>0.95918499999999995</v>
      </c>
      <c r="M372">
        <v>0.966337</v>
      </c>
      <c r="N372">
        <v>0.945461</v>
      </c>
      <c r="O372">
        <v>0.97328099999999995</v>
      </c>
      <c r="P372">
        <v>0.89719000000000004</v>
      </c>
      <c r="Q372">
        <v>0.81061300000000003</v>
      </c>
      <c r="R372">
        <v>0.81024799999999997</v>
      </c>
      <c r="S372">
        <v>0.65949500000000005</v>
      </c>
      <c r="T372">
        <v>0.67869500000000005</v>
      </c>
      <c r="U372">
        <v>0.919987</v>
      </c>
    </row>
    <row r="373" spans="1:21" x14ac:dyDescent="0.2">
      <c r="A373">
        <v>37.1</v>
      </c>
      <c r="B373">
        <v>2.22222E-4</v>
      </c>
      <c r="C373">
        <v>2.66667E-4</v>
      </c>
      <c r="D373">
        <v>2.8888900000000002E-4</v>
      </c>
      <c r="E373" s="1">
        <v>-8.8888900000000002E-5</v>
      </c>
      <c r="F373" s="1">
        <v>-4.4444399999999998E-5</v>
      </c>
      <c r="G373">
        <v>4.4753099999999997E-3</v>
      </c>
      <c r="H373">
        <v>3.62554E-3</v>
      </c>
      <c r="I373">
        <v>4.8955500000000002E-3</v>
      </c>
      <c r="J373">
        <v>3.16841E-3</v>
      </c>
      <c r="K373">
        <v>2.9781899999999999E-3</v>
      </c>
      <c r="L373">
        <v>0.96760100000000004</v>
      </c>
      <c r="M373">
        <v>0.97866600000000004</v>
      </c>
      <c r="N373">
        <v>0.94695099999999999</v>
      </c>
      <c r="O373">
        <v>0.985267</v>
      </c>
      <c r="P373">
        <v>0.90732199999999996</v>
      </c>
      <c r="Q373">
        <v>0.81628400000000001</v>
      </c>
      <c r="R373">
        <v>0.82545999999999997</v>
      </c>
      <c r="S373">
        <v>0.667049</v>
      </c>
      <c r="T373">
        <v>0.67927999999999999</v>
      </c>
      <c r="U373">
        <v>0.92607499999999998</v>
      </c>
    </row>
    <row r="374" spans="1:21" x14ac:dyDescent="0.2">
      <c r="A374">
        <v>37.200000000000003</v>
      </c>
      <c r="B374">
        <v>3.5555599999999998E-4</v>
      </c>
      <c r="C374">
        <v>5.3333299999999998E-4</v>
      </c>
      <c r="D374" s="1">
        <v>-2.2222199999999999E-5</v>
      </c>
      <c r="E374" s="1">
        <v>8.8888900000000002E-5</v>
      </c>
      <c r="F374">
        <v>-3.1111099999999998E-4</v>
      </c>
      <c r="G374">
        <v>4.3279900000000003E-3</v>
      </c>
      <c r="H374">
        <v>3.9650800000000002E-3</v>
      </c>
      <c r="I374">
        <v>4.9109000000000002E-3</v>
      </c>
      <c r="J374">
        <v>3.18294E-3</v>
      </c>
      <c r="K374">
        <v>3.1565199999999999E-3</v>
      </c>
      <c r="L374">
        <v>0.97785500000000003</v>
      </c>
      <c r="M374">
        <v>0.98880900000000005</v>
      </c>
      <c r="N374">
        <v>0.95045199999999996</v>
      </c>
      <c r="O374">
        <v>0.99024000000000001</v>
      </c>
      <c r="P374">
        <v>0.91229499999999997</v>
      </c>
      <c r="Q374">
        <v>0.84267199999999998</v>
      </c>
      <c r="R374">
        <v>0.85557300000000003</v>
      </c>
      <c r="S374">
        <v>0.68273200000000001</v>
      </c>
      <c r="T374">
        <v>0.698492</v>
      </c>
      <c r="U374">
        <v>0.950021</v>
      </c>
    </row>
    <row r="375" spans="1:21" x14ac:dyDescent="0.2">
      <c r="A375">
        <v>37.299999999999997</v>
      </c>
      <c r="B375" s="1">
        <v>8.8888900000000002E-5</v>
      </c>
      <c r="C375">
        <v>1.7777799999999999E-4</v>
      </c>
      <c r="D375">
        <v>0</v>
      </c>
      <c r="E375">
        <v>3.1111099999999998E-4</v>
      </c>
      <c r="F375">
        <v>2.0000000000000001E-4</v>
      </c>
      <c r="G375">
        <v>4.4753099999999997E-3</v>
      </c>
      <c r="H375">
        <v>3.90516E-3</v>
      </c>
      <c r="I375">
        <v>4.6193199999999997E-3</v>
      </c>
      <c r="J375">
        <v>3.2846799999999999E-3</v>
      </c>
      <c r="K375">
        <v>3.6915199999999998E-3</v>
      </c>
      <c r="L375">
        <v>0.98807999999999996</v>
      </c>
      <c r="M375">
        <v>0.99524699999999999</v>
      </c>
      <c r="N375">
        <v>0.95968799999999999</v>
      </c>
      <c r="O375">
        <v>0.99077400000000004</v>
      </c>
      <c r="P375">
        <v>0.91583000000000003</v>
      </c>
      <c r="Q375">
        <v>0.85528899999999997</v>
      </c>
      <c r="R375">
        <v>0.86328700000000003</v>
      </c>
      <c r="S375">
        <v>0.68252699999999999</v>
      </c>
      <c r="T375">
        <v>0.71410499999999999</v>
      </c>
      <c r="U375">
        <v>0.96599800000000002</v>
      </c>
    </row>
    <row r="376" spans="1:21" x14ac:dyDescent="0.2">
      <c r="A376">
        <v>37.4</v>
      </c>
      <c r="B376">
        <v>2.66667E-4</v>
      </c>
      <c r="C376">
        <v>3.1111099999999998E-4</v>
      </c>
      <c r="D376" s="1">
        <v>-8.8888900000000002E-5</v>
      </c>
      <c r="E376">
        <v>2.4444400000000002E-4</v>
      </c>
      <c r="F376">
        <v>1.11111E-4</v>
      </c>
      <c r="G376">
        <v>4.7699500000000002E-3</v>
      </c>
      <c r="H376">
        <v>3.62554E-3</v>
      </c>
      <c r="I376">
        <v>5.4019899999999997E-3</v>
      </c>
      <c r="J376">
        <v>3.5462900000000001E-3</v>
      </c>
      <c r="K376">
        <v>3.2100200000000001E-3</v>
      </c>
      <c r="L376">
        <v>0.99636400000000003</v>
      </c>
      <c r="M376">
        <v>0.99949699999999997</v>
      </c>
      <c r="N376">
        <v>0.97280800000000001</v>
      </c>
      <c r="O376">
        <v>0.98903200000000002</v>
      </c>
      <c r="P376">
        <v>0.91725000000000001</v>
      </c>
      <c r="Q376">
        <v>0.83587999999999996</v>
      </c>
      <c r="R376">
        <v>0.83663500000000002</v>
      </c>
      <c r="S376">
        <v>0.66323600000000005</v>
      </c>
      <c r="T376">
        <v>0.71221699999999999</v>
      </c>
      <c r="U376">
        <v>0.955623</v>
      </c>
    </row>
    <row r="377" spans="1:21" x14ac:dyDescent="0.2">
      <c r="A377">
        <v>37.5</v>
      </c>
      <c r="B377" s="1">
        <v>-4.4444399999999998E-5</v>
      </c>
      <c r="C377" s="1">
        <v>6.6666699999999996E-5</v>
      </c>
      <c r="D377" s="1">
        <v>6.6666699999999996E-5</v>
      </c>
      <c r="E377">
        <v>3.1111099999999998E-4</v>
      </c>
      <c r="F377">
        <v>-2.22222E-4</v>
      </c>
      <c r="G377">
        <v>4.5858000000000001E-3</v>
      </c>
      <c r="H377">
        <v>4.1448300000000004E-3</v>
      </c>
      <c r="I377">
        <v>5.4633700000000004E-3</v>
      </c>
      <c r="J377">
        <v>3.8224399999999999E-3</v>
      </c>
      <c r="K377">
        <v>3.5131899999999998E-3</v>
      </c>
      <c r="L377">
        <v>0.99965700000000002</v>
      </c>
      <c r="M377">
        <v>1.0000100000000001</v>
      </c>
      <c r="N377">
        <v>0.98260800000000004</v>
      </c>
      <c r="O377">
        <v>0.98475199999999996</v>
      </c>
      <c r="P377">
        <v>0.91253399999999996</v>
      </c>
      <c r="Q377">
        <v>0.80844000000000005</v>
      </c>
      <c r="R377">
        <v>0.80723100000000003</v>
      </c>
      <c r="S377">
        <v>0.64670899999999998</v>
      </c>
      <c r="T377">
        <v>0.70497100000000001</v>
      </c>
      <c r="U377">
        <v>0.933091</v>
      </c>
    </row>
    <row r="378" spans="1:21" x14ac:dyDescent="0.2">
      <c r="A378">
        <v>37.6</v>
      </c>
      <c r="B378">
        <v>1.3333299999999999E-4</v>
      </c>
      <c r="C378">
        <v>4.6666699999999998E-4</v>
      </c>
      <c r="D378">
        <v>-2.0000000000000001E-4</v>
      </c>
      <c r="E378">
        <v>-1.55556E-4</v>
      </c>
      <c r="F378">
        <v>2.22222E-4</v>
      </c>
      <c r="G378">
        <v>4.8988599999999997E-3</v>
      </c>
      <c r="H378">
        <v>3.74537E-3</v>
      </c>
      <c r="I378">
        <v>6.0465400000000004E-3</v>
      </c>
      <c r="J378">
        <v>4.0695200000000001E-3</v>
      </c>
      <c r="K378">
        <v>3.9411799999999999E-3</v>
      </c>
      <c r="L378">
        <v>0.99569300000000005</v>
      </c>
      <c r="M378">
        <v>0.992371</v>
      </c>
      <c r="N378">
        <v>0.98296799999999995</v>
      </c>
      <c r="O378">
        <v>0.97594999999999998</v>
      </c>
      <c r="P378">
        <v>0.90008900000000003</v>
      </c>
      <c r="Q378">
        <v>0.80887100000000001</v>
      </c>
      <c r="R378">
        <v>0.80932099999999996</v>
      </c>
      <c r="S378">
        <v>0.65151899999999996</v>
      </c>
      <c r="T378">
        <v>0.71140400000000004</v>
      </c>
      <c r="U378">
        <v>0.927956</v>
      </c>
    </row>
    <row r="379" spans="1:21" x14ac:dyDescent="0.2">
      <c r="A379">
        <v>37.700000000000003</v>
      </c>
      <c r="B379">
        <v>5.3333299999999998E-4</v>
      </c>
      <c r="C379">
        <v>2.66667E-4</v>
      </c>
      <c r="D379">
        <v>1.3333299999999999E-4</v>
      </c>
      <c r="E379" s="1">
        <v>2.2222199999999999E-5</v>
      </c>
      <c r="F379">
        <v>1.11111E-4</v>
      </c>
      <c r="G379">
        <v>5.1198399999999996E-3</v>
      </c>
      <c r="H379">
        <v>3.8851799999999998E-3</v>
      </c>
      <c r="I379">
        <v>5.4940700000000002E-3</v>
      </c>
      <c r="J379">
        <v>4.18579E-3</v>
      </c>
      <c r="K379">
        <v>4.4405099999999999E-3</v>
      </c>
      <c r="L379">
        <v>0.98494400000000004</v>
      </c>
      <c r="M379">
        <v>0.97595299999999996</v>
      </c>
      <c r="N379">
        <v>0.97310600000000003</v>
      </c>
      <c r="O379">
        <v>0.96145899999999995</v>
      </c>
      <c r="P379">
        <v>0.88273699999999999</v>
      </c>
      <c r="Q379">
        <v>0.83954799999999996</v>
      </c>
      <c r="R379">
        <v>0.83889400000000003</v>
      </c>
      <c r="S379">
        <v>0.67204799999999998</v>
      </c>
      <c r="T379">
        <v>0.732626</v>
      </c>
      <c r="U379">
        <v>0.948237</v>
      </c>
    </row>
    <row r="380" spans="1:21" x14ac:dyDescent="0.2">
      <c r="A380">
        <v>37.799999999999997</v>
      </c>
      <c r="B380" s="1">
        <v>4.4444399999999998E-5</v>
      </c>
      <c r="C380" s="1">
        <v>2.2222199999999999E-5</v>
      </c>
      <c r="D380" s="1">
        <v>8.8888900000000002E-5</v>
      </c>
      <c r="E380" s="1">
        <v>6.6666699999999996E-5</v>
      </c>
      <c r="F380">
        <v>-1.7777799999999999E-4</v>
      </c>
      <c r="G380">
        <v>5.1566700000000004E-3</v>
      </c>
      <c r="H380">
        <v>4.6441599999999996E-3</v>
      </c>
      <c r="I380">
        <v>5.8316899999999996E-3</v>
      </c>
      <c r="J380">
        <v>4.0404500000000001E-3</v>
      </c>
      <c r="K380">
        <v>5.0111699999999997E-3</v>
      </c>
      <c r="L380">
        <v>0.970549</v>
      </c>
      <c r="M380">
        <v>0.957175</v>
      </c>
      <c r="N380">
        <v>0.95759399999999995</v>
      </c>
      <c r="O380">
        <v>0.94339499999999998</v>
      </c>
      <c r="P380">
        <v>0.86581600000000003</v>
      </c>
      <c r="Q380">
        <v>0.86636299999999999</v>
      </c>
      <c r="R380">
        <v>0.86247399999999996</v>
      </c>
      <c r="S380">
        <v>0.68730400000000003</v>
      </c>
      <c r="T380">
        <v>0.75232500000000002</v>
      </c>
      <c r="U380">
        <v>0.97260100000000005</v>
      </c>
    </row>
    <row r="381" spans="1:21" x14ac:dyDescent="0.2">
      <c r="A381">
        <v>37.9</v>
      </c>
      <c r="B381">
        <v>3.5555599999999998E-4</v>
      </c>
      <c r="C381">
        <v>4.2222199999999998E-4</v>
      </c>
      <c r="D381">
        <v>3.5555599999999998E-4</v>
      </c>
      <c r="E381" s="1">
        <v>6.6666699999999996E-5</v>
      </c>
      <c r="F381">
        <v>2.4444400000000002E-4</v>
      </c>
      <c r="G381">
        <v>5.3960600000000003E-3</v>
      </c>
      <c r="H381">
        <v>4.4444300000000001E-3</v>
      </c>
      <c r="I381">
        <v>5.8930700000000003E-3</v>
      </c>
      <c r="J381">
        <v>4.12766E-3</v>
      </c>
      <c r="K381">
        <v>4.6723399999999997E-3</v>
      </c>
      <c r="L381">
        <v>0.95896899999999996</v>
      </c>
      <c r="M381">
        <v>0.94599100000000003</v>
      </c>
      <c r="N381">
        <v>0.94558600000000004</v>
      </c>
      <c r="O381">
        <v>0.92844000000000004</v>
      </c>
      <c r="P381">
        <v>0.85533499999999996</v>
      </c>
      <c r="Q381">
        <v>0.85821700000000001</v>
      </c>
      <c r="R381">
        <v>0.85462300000000002</v>
      </c>
      <c r="S381">
        <v>0.68254999999999999</v>
      </c>
      <c r="T381">
        <v>0.75508399999999998</v>
      </c>
      <c r="U381">
        <v>0.97746999999999995</v>
      </c>
    </row>
    <row r="382" spans="1:21" x14ac:dyDescent="0.2">
      <c r="A382">
        <v>38</v>
      </c>
      <c r="B382">
        <v>0</v>
      </c>
      <c r="C382">
        <v>2.4444400000000002E-4</v>
      </c>
      <c r="D382" s="1">
        <v>4.4444399999999998E-5</v>
      </c>
      <c r="E382">
        <v>-1.11111E-4</v>
      </c>
      <c r="F382" s="1">
        <v>4.4444399999999998E-5</v>
      </c>
      <c r="G382">
        <v>5.4513000000000001E-3</v>
      </c>
      <c r="H382">
        <v>4.6841000000000001E-3</v>
      </c>
      <c r="I382">
        <v>6.5836599999999999E-3</v>
      </c>
      <c r="J382">
        <v>4.4619400000000002E-3</v>
      </c>
      <c r="K382">
        <v>4.7080100000000003E-3</v>
      </c>
      <c r="L382">
        <v>0.95825099999999996</v>
      </c>
      <c r="M382">
        <v>0.94903400000000004</v>
      </c>
      <c r="N382">
        <v>0.946627</v>
      </c>
      <c r="O382">
        <v>0.92497399999999996</v>
      </c>
      <c r="P382">
        <v>0.85586200000000001</v>
      </c>
      <c r="Q382">
        <v>0.81626200000000004</v>
      </c>
      <c r="R382">
        <v>0.81728000000000001</v>
      </c>
      <c r="S382">
        <v>0.65868400000000005</v>
      </c>
      <c r="T382">
        <v>0.73816400000000004</v>
      </c>
      <c r="U382">
        <v>0.958708</v>
      </c>
    </row>
    <row r="383" spans="1:21" x14ac:dyDescent="0.2">
      <c r="A383">
        <v>38.1</v>
      </c>
      <c r="B383" s="1">
        <v>6.6666699999999996E-5</v>
      </c>
      <c r="C383">
        <v>6.4444399999999998E-4</v>
      </c>
      <c r="D383">
        <v>3.1111099999999998E-4</v>
      </c>
      <c r="E383">
        <v>-2.22222E-4</v>
      </c>
      <c r="F383">
        <v>-1.55556E-4</v>
      </c>
      <c r="G383">
        <v>5.3408199999999996E-3</v>
      </c>
      <c r="H383">
        <v>4.6241800000000003E-3</v>
      </c>
      <c r="I383">
        <v>6.3995099999999997E-3</v>
      </c>
      <c r="J383">
        <v>4.6799500000000004E-3</v>
      </c>
      <c r="K383">
        <v>5.1360099999999999E-3</v>
      </c>
      <c r="L383">
        <v>0.97018599999999999</v>
      </c>
      <c r="M383">
        <v>0.96443400000000001</v>
      </c>
      <c r="N383">
        <v>0.96183600000000002</v>
      </c>
      <c r="O383">
        <v>0.93542099999999995</v>
      </c>
      <c r="P383">
        <v>0.86754799999999999</v>
      </c>
      <c r="Q383">
        <v>0.76444000000000001</v>
      </c>
      <c r="R383">
        <v>0.76914800000000005</v>
      </c>
      <c r="S383">
        <v>0.62621800000000005</v>
      </c>
      <c r="T383">
        <v>0.70891099999999996</v>
      </c>
      <c r="U383">
        <v>0.927176</v>
      </c>
    </row>
    <row r="384" spans="1:21" x14ac:dyDescent="0.2">
      <c r="A384">
        <v>38.200000000000003</v>
      </c>
      <c r="B384">
        <v>0</v>
      </c>
      <c r="C384">
        <v>1.55556E-4</v>
      </c>
      <c r="D384">
        <v>1.11111E-4</v>
      </c>
      <c r="E384">
        <v>1.3333299999999999E-4</v>
      </c>
      <c r="F384">
        <v>-2.22222E-4</v>
      </c>
      <c r="G384">
        <v>5.67228E-3</v>
      </c>
      <c r="H384">
        <v>4.5043499999999998E-3</v>
      </c>
      <c r="I384">
        <v>6.95198E-3</v>
      </c>
      <c r="J384">
        <v>5.1304999999999996E-3</v>
      </c>
      <c r="K384">
        <v>5.8671699999999997E-3</v>
      </c>
      <c r="L384">
        <v>0.985703</v>
      </c>
      <c r="M384">
        <v>0.98274300000000003</v>
      </c>
      <c r="N384">
        <v>0.98038700000000001</v>
      </c>
      <c r="O384">
        <v>0.95198899999999997</v>
      </c>
      <c r="P384">
        <v>0.88506499999999999</v>
      </c>
      <c r="Q384">
        <v>0.72862400000000005</v>
      </c>
      <c r="R384">
        <v>0.73122699999999996</v>
      </c>
      <c r="S384">
        <v>0.59844299999999995</v>
      </c>
      <c r="T384">
        <v>0.67961700000000003</v>
      </c>
      <c r="U384">
        <v>0.898312</v>
      </c>
    </row>
    <row r="385" spans="1:21" x14ac:dyDescent="0.2">
      <c r="A385">
        <v>38.299999999999997</v>
      </c>
      <c r="B385">
        <v>-1.11111E-4</v>
      </c>
      <c r="C385">
        <v>3.5555599999999998E-4</v>
      </c>
      <c r="D385">
        <v>2.0000000000000001E-4</v>
      </c>
      <c r="E385">
        <v>1.7777799999999999E-4</v>
      </c>
      <c r="F385">
        <v>1.55556E-4</v>
      </c>
      <c r="G385">
        <v>5.6538700000000001E-3</v>
      </c>
      <c r="H385">
        <v>4.9637300000000004E-3</v>
      </c>
      <c r="I385">
        <v>7.0901000000000002E-3</v>
      </c>
      <c r="J385">
        <v>5.2613099999999999E-3</v>
      </c>
      <c r="K385">
        <v>6.2595000000000003E-3</v>
      </c>
      <c r="L385">
        <v>0.99278200000000005</v>
      </c>
      <c r="M385">
        <v>0.99351299999999998</v>
      </c>
      <c r="N385">
        <v>0.98855199999999999</v>
      </c>
      <c r="O385">
        <v>0.96265199999999995</v>
      </c>
      <c r="P385">
        <v>0.90007099999999995</v>
      </c>
      <c r="Q385">
        <v>0.72516099999999994</v>
      </c>
      <c r="R385">
        <v>0.72152000000000005</v>
      </c>
      <c r="S385">
        <v>0.58882800000000002</v>
      </c>
      <c r="T385">
        <v>0.66443600000000003</v>
      </c>
      <c r="U385">
        <v>0.88590100000000005</v>
      </c>
    </row>
    <row r="386" spans="1:21" x14ac:dyDescent="0.2">
      <c r="A386">
        <v>38.4</v>
      </c>
      <c r="B386">
        <v>3.33333E-4</v>
      </c>
      <c r="C386">
        <v>4.8888899999999995E-4</v>
      </c>
      <c r="D386" s="1">
        <v>6.6666699999999996E-5</v>
      </c>
      <c r="E386">
        <v>2.22222E-4</v>
      </c>
      <c r="F386" s="1">
        <v>4.4444399999999998E-5</v>
      </c>
      <c r="G386">
        <v>5.89326E-3</v>
      </c>
      <c r="H386">
        <v>5.08356E-3</v>
      </c>
      <c r="I386">
        <v>7.1054400000000002E-3</v>
      </c>
      <c r="J386">
        <v>5.6828E-3</v>
      </c>
      <c r="K386">
        <v>6.2951600000000002E-3</v>
      </c>
      <c r="L386">
        <v>0.98788399999999998</v>
      </c>
      <c r="M386">
        <v>0.99186200000000002</v>
      </c>
      <c r="N386">
        <v>0.98210200000000003</v>
      </c>
      <c r="O386">
        <v>0.96155800000000002</v>
      </c>
      <c r="P386">
        <v>0.90607899999999997</v>
      </c>
      <c r="Q386">
        <v>0.75171600000000005</v>
      </c>
      <c r="R386">
        <v>0.74599700000000002</v>
      </c>
      <c r="S386">
        <v>0.60496300000000003</v>
      </c>
      <c r="T386">
        <v>0.67146399999999995</v>
      </c>
      <c r="U386">
        <v>0.89261699999999999</v>
      </c>
    </row>
    <row r="387" spans="1:21" x14ac:dyDescent="0.2">
      <c r="A387">
        <v>38.5</v>
      </c>
      <c r="B387">
        <v>-1.3333299999999999E-4</v>
      </c>
      <c r="C387">
        <v>1.3333299999999999E-4</v>
      </c>
      <c r="D387">
        <v>1.11111E-4</v>
      </c>
      <c r="E387">
        <v>1.55556E-4</v>
      </c>
      <c r="F387" s="1">
        <v>-4.4444399999999998E-5</v>
      </c>
      <c r="G387">
        <v>6.2615600000000002E-3</v>
      </c>
      <c r="H387">
        <v>4.92378E-3</v>
      </c>
      <c r="I387">
        <v>7.2282099999999997E-3</v>
      </c>
      <c r="J387">
        <v>5.5083900000000002E-3</v>
      </c>
      <c r="K387">
        <v>5.6531699999999999E-3</v>
      </c>
      <c r="L387">
        <v>0.976935</v>
      </c>
      <c r="M387">
        <v>0.98079799999999995</v>
      </c>
      <c r="N387">
        <v>0.96825300000000003</v>
      </c>
      <c r="O387">
        <v>0.95292600000000005</v>
      </c>
      <c r="P387">
        <v>0.90300599999999998</v>
      </c>
      <c r="Q387">
        <v>0.78930299999999998</v>
      </c>
      <c r="R387">
        <v>0.79061000000000003</v>
      </c>
      <c r="S387">
        <v>0.64133799999999996</v>
      </c>
      <c r="T387">
        <v>0.69625899999999996</v>
      </c>
      <c r="U387">
        <v>0.90847299999999997</v>
      </c>
    </row>
    <row r="388" spans="1:21" x14ac:dyDescent="0.2">
      <c r="A388">
        <v>38.6</v>
      </c>
      <c r="B388">
        <v>4.2222199999999998E-4</v>
      </c>
      <c r="C388">
        <v>2.0000000000000001E-4</v>
      </c>
      <c r="D388">
        <v>1.11111E-4</v>
      </c>
      <c r="E388">
        <v>-1.3333299999999999E-4</v>
      </c>
      <c r="F388">
        <v>-1.3333299999999999E-4</v>
      </c>
      <c r="G388">
        <v>6.6114399999999997E-3</v>
      </c>
      <c r="H388">
        <v>5.4231000000000001E-3</v>
      </c>
      <c r="I388">
        <v>7.4584100000000004E-3</v>
      </c>
      <c r="J388">
        <v>5.7264000000000004E-3</v>
      </c>
      <c r="K388">
        <v>6.66966E-3</v>
      </c>
      <c r="L388">
        <v>0.96748999999999996</v>
      </c>
      <c r="M388">
        <v>0.96888200000000002</v>
      </c>
      <c r="N388">
        <v>0.95687199999999994</v>
      </c>
      <c r="O388">
        <v>0.94554899999999997</v>
      </c>
      <c r="P388">
        <v>0.89693800000000001</v>
      </c>
      <c r="Q388">
        <v>0.82022099999999998</v>
      </c>
      <c r="R388">
        <v>0.83126199999999995</v>
      </c>
      <c r="S388">
        <v>0.68052599999999996</v>
      </c>
      <c r="T388">
        <v>0.72709599999999996</v>
      </c>
      <c r="U388">
        <v>0.92408199999999996</v>
      </c>
    </row>
    <row r="389" spans="1:21" x14ac:dyDescent="0.2">
      <c r="A389">
        <v>38.700000000000003</v>
      </c>
      <c r="B389">
        <v>3.5555599999999998E-4</v>
      </c>
      <c r="C389">
        <v>4.6666699999999998E-4</v>
      </c>
      <c r="D389">
        <v>4.2222199999999998E-4</v>
      </c>
      <c r="E389">
        <v>-1.3333299999999999E-4</v>
      </c>
      <c r="F389">
        <v>-1.3333299999999999E-4</v>
      </c>
      <c r="G389">
        <v>6.9613299999999999E-3</v>
      </c>
      <c r="H389">
        <v>5.6228299999999997E-3</v>
      </c>
      <c r="I389">
        <v>7.8574200000000004E-3</v>
      </c>
      <c r="J389">
        <v>5.9008100000000003E-3</v>
      </c>
      <c r="K389">
        <v>7.4721500000000003E-3</v>
      </c>
      <c r="L389">
        <v>0.96305799999999997</v>
      </c>
      <c r="M389">
        <v>0.96388799999999997</v>
      </c>
      <c r="N389">
        <v>0.95221</v>
      </c>
      <c r="O389">
        <v>0.94466099999999997</v>
      </c>
      <c r="P389">
        <v>0.89415199999999995</v>
      </c>
      <c r="Q389">
        <v>0.83742700000000003</v>
      </c>
      <c r="R389">
        <v>0.85242499999999999</v>
      </c>
      <c r="S389">
        <v>0.704125</v>
      </c>
      <c r="T389">
        <v>0.75402100000000005</v>
      </c>
      <c r="U389">
        <v>0.93779299999999999</v>
      </c>
    </row>
    <row r="390" spans="1:21" x14ac:dyDescent="0.2">
      <c r="A390">
        <v>38.799999999999997</v>
      </c>
      <c r="B390">
        <v>4.0000000000000002E-4</v>
      </c>
      <c r="C390">
        <v>2.4444400000000002E-4</v>
      </c>
      <c r="D390">
        <v>5.3333299999999998E-4</v>
      </c>
      <c r="E390">
        <v>-2.0000000000000001E-4</v>
      </c>
      <c r="F390">
        <v>1.55556E-4</v>
      </c>
      <c r="G390">
        <v>7.0165699999999998E-3</v>
      </c>
      <c r="H390">
        <v>5.3432100000000001E-3</v>
      </c>
      <c r="I390">
        <v>8.0108799999999997E-3</v>
      </c>
      <c r="J390">
        <v>5.9880100000000002E-3</v>
      </c>
      <c r="K390">
        <v>8.1141500000000005E-3</v>
      </c>
      <c r="L390">
        <v>0.96291300000000002</v>
      </c>
      <c r="M390">
        <v>0.966221</v>
      </c>
      <c r="N390">
        <v>0.95210399999999995</v>
      </c>
      <c r="O390">
        <v>0.94880200000000003</v>
      </c>
      <c r="P390">
        <v>0.89591200000000004</v>
      </c>
      <c r="Q390">
        <v>0.84084199999999998</v>
      </c>
      <c r="R390">
        <v>0.85626999999999998</v>
      </c>
      <c r="S390">
        <v>0.70701199999999997</v>
      </c>
      <c r="T390">
        <v>0.77347900000000003</v>
      </c>
      <c r="U390">
        <v>0.94983499999999998</v>
      </c>
    </row>
    <row r="391" spans="1:21" x14ac:dyDescent="0.2">
      <c r="A391">
        <v>38.9</v>
      </c>
      <c r="B391">
        <v>4.44444E-4</v>
      </c>
      <c r="C391">
        <v>2.4444400000000002E-4</v>
      </c>
      <c r="D391">
        <v>2.0000000000000001E-4</v>
      </c>
      <c r="E391" s="1">
        <v>-8.8888900000000002E-5</v>
      </c>
      <c r="F391" s="1">
        <v>-2.2222199999999999E-5</v>
      </c>
      <c r="G391">
        <v>6.6851000000000002E-3</v>
      </c>
      <c r="H391">
        <v>5.3831599999999997E-3</v>
      </c>
      <c r="I391">
        <v>8.1643500000000008E-3</v>
      </c>
      <c r="J391">
        <v>6.24962E-3</v>
      </c>
      <c r="K391">
        <v>7.6683200000000002E-3</v>
      </c>
      <c r="L391">
        <v>0.96400300000000005</v>
      </c>
      <c r="M391">
        <v>0.96945000000000003</v>
      </c>
      <c r="N391">
        <v>0.95214200000000004</v>
      </c>
      <c r="O391">
        <v>0.95288700000000004</v>
      </c>
      <c r="P391">
        <v>0.89945200000000003</v>
      </c>
      <c r="Q391">
        <v>0.83448500000000003</v>
      </c>
      <c r="R391">
        <v>0.85457399999999994</v>
      </c>
      <c r="S391">
        <v>0.69865200000000005</v>
      </c>
      <c r="T391">
        <v>0.78733799999999998</v>
      </c>
      <c r="U391">
        <v>0.95791099999999996</v>
      </c>
    </row>
    <row r="392" spans="1:21" x14ac:dyDescent="0.2">
      <c r="A392">
        <v>39</v>
      </c>
      <c r="B392" s="1">
        <v>-2.2222199999999999E-5</v>
      </c>
      <c r="C392">
        <v>3.1111099999999998E-4</v>
      </c>
      <c r="D392">
        <v>3.33333E-4</v>
      </c>
      <c r="E392">
        <v>2.22222E-4</v>
      </c>
      <c r="F392">
        <v>-3.1111099999999998E-4</v>
      </c>
      <c r="G392">
        <v>6.6851000000000002E-3</v>
      </c>
      <c r="H392">
        <v>6.1820800000000004E-3</v>
      </c>
      <c r="I392">
        <v>8.4712799999999994E-3</v>
      </c>
      <c r="J392">
        <v>7.0926000000000001E-3</v>
      </c>
      <c r="K392">
        <v>8.0963200000000006E-3</v>
      </c>
      <c r="L392">
        <v>0.96399199999999996</v>
      </c>
      <c r="M392">
        <v>0.96883200000000003</v>
      </c>
      <c r="N392">
        <v>0.95047899999999996</v>
      </c>
      <c r="O392">
        <v>0.95386899999999997</v>
      </c>
      <c r="P392">
        <v>0.90190599999999999</v>
      </c>
      <c r="Q392">
        <v>0.81979000000000002</v>
      </c>
      <c r="R392">
        <v>0.84807299999999997</v>
      </c>
      <c r="S392">
        <v>0.68470200000000003</v>
      </c>
      <c r="T392">
        <v>0.79406100000000002</v>
      </c>
      <c r="U392">
        <v>0.95575399999999999</v>
      </c>
    </row>
    <row r="393" spans="1:21" x14ac:dyDescent="0.2">
      <c r="A393">
        <v>39.1</v>
      </c>
      <c r="B393">
        <v>5.1111099999999997E-4</v>
      </c>
      <c r="C393" s="1">
        <v>8.8888900000000002E-5</v>
      </c>
      <c r="D393">
        <v>-1.7777799999999999E-4</v>
      </c>
      <c r="E393" s="1">
        <v>-4.4444399999999998E-5</v>
      </c>
      <c r="F393">
        <v>-2.0000000000000001E-4</v>
      </c>
      <c r="G393">
        <v>6.8140099999999997E-3</v>
      </c>
      <c r="H393">
        <v>6.9410499999999998E-3</v>
      </c>
      <c r="I393">
        <v>8.2103899999999997E-3</v>
      </c>
      <c r="J393">
        <v>7.1798000000000001E-3</v>
      </c>
      <c r="K393">
        <v>9.93314E-3</v>
      </c>
      <c r="L393">
        <v>0.96432899999999999</v>
      </c>
      <c r="M393">
        <v>0.96677000000000002</v>
      </c>
      <c r="N393">
        <v>0.94961799999999996</v>
      </c>
      <c r="O393">
        <v>0.95355599999999996</v>
      </c>
      <c r="P393">
        <v>0.90176000000000001</v>
      </c>
      <c r="Q393">
        <v>0.79232899999999995</v>
      </c>
      <c r="R393">
        <v>0.82348600000000005</v>
      </c>
      <c r="S393">
        <v>0.65807899999999997</v>
      </c>
      <c r="T393">
        <v>0.78613</v>
      </c>
      <c r="U393">
        <v>0.93525400000000003</v>
      </c>
    </row>
    <row r="394" spans="1:21" x14ac:dyDescent="0.2">
      <c r="A394">
        <v>39.200000000000003</v>
      </c>
      <c r="B394">
        <v>2.4444400000000002E-4</v>
      </c>
      <c r="C394">
        <v>5.5555600000000002E-4</v>
      </c>
      <c r="D394">
        <v>-1.55556E-4</v>
      </c>
      <c r="E394" s="1">
        <v>-4.4444399999999998E-5</v>
      </c>
      <c r="F394">
        <v>1.55556E-4</v>
      </c>
      <c r="G394">
        <v>6.9245000000000001E-3</v>
      </c>
      <c r="H394">
        <v>7.0009699999999996E-3</v>
      </c>
      <c r="I394">
        <v>8.9777099999999999E-3</v>
      </c>
      <c r="J394">
        <v>7.15074E-3</v>
      </c>
      <c r="K394">
        <v>1.00223E-2</v>
      </c>
      <c r="L394">
        <v>0.96815799999999996</v>
      </c>
      <c r="M394">
        <v>0.96727600000000002</v>
      </c>
      <c r="N394">
        <v>0.95248299999999997</v>
      </c>
      <c r="O394">
        <v>0.95469099999999996</v>
      </c>
      <c r="P394">
        <v>0.898254</v>
      </c>
      <c r="Q394">
        <v>0.75693999999999995</v>
      </c>
      <c r="R394">
        <v>0.78128600000000004</v>
      </c>
      <c r="S394">
        <v>0.61863699999999999</v>
      </c>
      <c r="T394">
        <v>0.76608200000000004</v>
      </c>
      <c r="U394">
        <v>0.89900500000000005</v>
      </c>
    </row>
    <row r="395" spans="1:21" x14ac:dyDescent="0.2">
      <c r="A395">
        <v>39.299999999999997</v>
      </c>
      <c r="B395">
        <v>1.7777799999999999E-4</v>
      </c>
      <c r="C395" s="1">
        <v>2.2222199999999999E-5</v>
      </c>
      <c r="D395">
        <v>3.1111099999999998E-4</v>
      </c>
      <c r="E395">
        <v>1.7777799999999999E-4</v>
      </c>
      <c r="F395" s="1">
        <v>6.6666699999999996E-5</v>
      </c>
      <c r="G395">
        <v>6.9245000000000001E-3</v>
      </c>
      <c r="H395">
        <v>7.04092E-3</v>
      </c>
      <c r="I395">
        <v>8.5786999999999999E-3</v>
      </c>
      <c r="J395">
        <v>7.8338399999999999E-3</v>
      </c>
      <c r="K395">
        <v>1.0111500000000001E-2</v>
      </c>
      <c r="L395">
        <v>0.974051</v>
      </c>
      <c r="M395">
        <v>0.968171</v>
      </c>
      <c r="N395">
        <v>0.95743500000000004</v>
      </c>
      <c r="O395">
        <v>0.95518999999999998</v>
      </c>
      <c r="P395">
        <v>0.89169100000000001</v>
      </c>
      <c r="Q395">
        <v>0.73641599999999996</v>
      </c>
      <c r="R395">
        <v>0.74999700000000002</v>
      </c>
      <c r="S395">
        <v>0.58698399999999995</v>
      </c>
      <c r="T395">
        <v>0.75418099999999999</v>
      </c>
      <c r="U395">
        <v>0.86808200000000002</v>
      </c>
    </row>
    <row r="396" spans="1:21" x14ac:dyDescent="0.2">
      <c r="A396">
        <v>39.4</v>
      </c>
      <c r="B396">
        <v>1.55556E-4</v>
      </c>
      <c r="C396">
        <v>2.66667E-4</v>
      </c>
      <c r="D396">
        <v>2.66667E-4</v>
      </c>
      <c r="E396" s="1">
        <v>2.2222199999999999E-5</v>
      </c>
      <c r="F396">
        <v>4.0000000000000002E-4</v>
      </c>
      <c r="G396">
        <v>7.9188999999999996E-3</v>
      </c>
      <c r="H396">
        <v>6.9210799999999996E-3</v>
      </c>
      <c r="I396">
        <v>9.1925600000000007E-3</v>
      </c>
      <c r="J396">
        <v>8.0809100000000002E-3</v>
      </c>
      <c r="K396">
        <v>9.9866399999999998E-3</v>
      </c>
      <c r="L396">
        <v>0.97560199999999997</v>
      </c>
      <c r="M396">
        <v>0.96352499999999996</v>
      </c>
      <c r="N396">
        <v>0.95985600000000004</v>
      </c>
      <c r="O396">
        <v>0.95027399999999995</v>
      </c>
      <c r="P396">
        <v>0.88389600000000002</v>
      </c>
      <c r="Q396">
        <v>0.74973299999999998</v>
      </c>
      <c r="R396">
        <v>0.75681799999999999</v>
      </c>
      <c r="S396">
        <v>0.58424500000000001</v>
      </c>
      <c r="T396">
        <v>0.766069</v>
      </c>
      <c r="U396">
        <v>0.86556</v>
      </c>
    </row>
    <row r="397" spans="1:21" x14ac:dyDescent="0.2">
      <c r="A397">
        <v>39.5</v>
      </c>
      <c r="B397">
        <v>2.4444400000000002E-4</v>
      </c>
      <c r="C397">
        <v>2.0000000000000001E-4</v>
      </c>
      <c r="D397">
        <v>2.0000000000000001E-4</v>
      </c>
      <c r="E397">
        <v>-3.33333E-4</v>
      </c>
      <c r="F397" s="1">
        <v>8.8888900000000002E-5</v>
      </c>
      <c r="G397">
        <v>8.7659899999999995E-3</v>
      </c>
      <c r="H397">
        <v>7.0808599999999996E-3</v>
      </c>
      <c r="I397">
        <v>9.6069199999999997E-3</v>
      </c>
      <c r="J397">
        <v>8.1826499999999996E-3</v>
      </c>
      <c r="K397">
        <v>1.1074499999999999E-2</v>
      </c>
      <c r="L397">
        <v>0.96946399999999999</v>
      </c>
      <c r="M397">
        <v>0.95293799999999995</v>
      </c>
      <c r="N397">
        <v>0.95824100000000001</v>
      </c>
      <c r="O397">
        <v>0.94067500000000004</v>
      </c>
      <c r="P397">
        <v>0.87693699999999997</v>
      </c>
      <c r="Q397">
        <v>0.78878400000000004</v>
      </c>
      <c r="R397">
        <v>0.79512400000000005</v>
      </c>
      <c r="S397">
        <v>0.60766600000000004</v>
      </c>
      <c r="T397">
        <v>0.79215100000000005</v>
      </c>
      <c r="U397">
        <v>0.89237900000000003</v>
      </c>
    </row>
    <row r="398" spans="1:21" x14ac:dyDescent="0.2">
      <c r="A398">
        <v>39.6</v>
      </c>
      <c r="B398">
        <v>4.0000000000000002E-4</v>
      </c>
      <c r="C398">
        <v>1.7777799999999999E-4</v>
      </c>
      <c r="D398">
        <v>2.66667E-4</v>
      </c>
      <c r="E398" s="1">
        <v>8.8888900000000002E-5</v>
      </c>
      <c r="F398">
        <v>1.11111E-4</v>
      </c>
      <c r="G398">
        <v>7.8084199999999999E-3</v>
      </c>
      <c r="H398">
        <v>7.3205400000000004E-3</v>
      </c>
      <c r="I398">
        <v>9.6989899999999993E-3</v>
      </c>
      <c r="J398">
        <v>8.5459999999999998E-3</v>
      </c>
      <c r="K398">
        <v>1.1074499999999999E-2</v>
      </c>
      <c r="L398">
        <v>0.96057099999999995</v>
      </c>
      <c r="M398">
        <v>0.94402900000000001</v>
      </c>
      <c r="N398">
        <v>0.956121</v>
      </c>
      <c r="O398">
        <v>0.93409799999999998</v>
      </c>
      <c r="P398">
        <v>0.87170899999999996</v>
      </c>
      <c r="Q398">
        <v>0.82922399999999996</v>
      </c>
      <c r="R398">
        <v>0.83596800000000004</v>
      </c>
      <c r="S398">
        <v>0.638961</v>
      </c>
      <c r="T398">
        <v>0.81224600000000002</v>
      </c>
      <c r="U398">
        <v>0.92837800000000004</v>
      </c>
    </row>
    <row r="399" spans="1:21" x14ac:dyDescent="0.2">
      <c r="A399">
        <v>39.700000000000003</v>
      </c>
      <c r="B399">
        <v>4.2222199999999998E-4</v>
      </c>
      <c r="C399">
        <v>2.8888900000000002E-4</v>
      </c>
      <c r="D399">
        <v>2.66667E-4</v>
      </c>
      <c r="E399">
        <v>-2.8888900000000002E-4</v>
      </c>
      <c r="F399" s="1">
        <v>-4.4444399999999998E-5</v>
      </c>
      <c r="G399">
        <v>8.0109799999999991E-3</v>
      </c>
      <c r="H399">
        <v>7.6800499999999999E-3</v>
      </c>
      <c r="I399">
        <v>9.8831500000000003E-3</v>
      </c>
      <c r="J399">
        <v>9.2000299999999997E-3</v>
      </c>
      <c r="K399">
        <v>1.0753499999999999E-2</v>
      </c>
      <c r="L399">
        <v>0.95704699999999998</v>
      </c>
      <c r="M399">
        <v>0.94489699999999999</v>
      </c>
      <c r="N399">
        <v>0.95750999999999997</v>
      </c>
      <c r="O399">
        <v>0.93676499999999996</v>
      </c>
      <c r="P399">
        <v>0.86862399999999995</v>
      </c>
      <c r="Q399">
        <v>0.85822299999999996</v>
      </c>
      <c r="R399">
        <v>0.86471299999999995</v>
      </c>
      <c r="S399">
        <v>0.66891199999999995</v>
      </c>
      <c r="T399">
        <v>0.82238999999999995</v>
      </c>
      <c r="U399">
        <v>0.955986</v>
      </c>
    </row>
    <row r="400" spans="1:21" x14ac:dyDescent="0.2">
      <c r="A400">
        <v>39.799999999999997</v>
      </c>
      <c r="B400">
        <v>2.66667E-4</v>
      </c>
      <c r="C400">
        <v>4.0000000000000002E-4</v>
      </c>
      <c r="D400">
        <v>2.22222E-4</v>
      </c>
      <c r="E400">
        <v>2.0000000000000001E-4</v>
      </c>
      <c r="F400" s="1">
        <v>2.2222199999999999E-5</v>
      </c>
      <c r="G400">
        <v>8.4713500000000008E-3</v>
      </c>
      <c r="H400">
        <v>8.2992199999999995E-3</v>
      </c>
      <c r="I400">
        <v>9.6376099999999996E-3</v>
      </c>
      <c r="J400">
        <v>9.0401600000000002E-3</v>
      </c>
      <c r="K400">
        <v>1.1769999999999999E-2</v>
      </c>
      <c r="L400">
        <v>0.96204699999999999</v>
      </c>
      <c r="M400">
        <v>0.95691800000000005</v>
      </c>
      <c r="N400">
        <v>0.96232899999999999</v>
      </c>
      <c r="O400">
        <v>0.94705499999999998</v>
      </c>
      <c r="P400">
        <v>0.86888500000000002</v>
      </c>
      <c r="Q400">
        <v>0.87693100000000002</v>
      </c>
      <c r="R400">
        <v>0.88768599999999998</v>
      </c>
      <c r="S400">
        <v>0.69785900000000001</v>
      </c>
      <c r="T400">
        <v>0.83269599999999999</v>
      </c>
      <c r="U400">
        <v>0.972194</v>
      </c>
    </row>
    <row r="401" spans="1:21" x14ac:dyDescent="0.2">
      <c r="A401">
        <v>39.9</v>
      </c>
      <c r="B401">
        <v>3.77778E-4</v>
      </c>
      <c r="C401">
        <v>4.0000000000000002E-4</v>
      </c>
      <c r="D401">
        <v>5.1111099999999997E-4</v>
      </c>
      <c r="E401">
        <v>0</v>
      </c>
      <c r="F401" s="1">
        <v>4.4444399999999998E-5</v>
      </c>
      <c r="G401">
        <v>8.23196E-3</v>
      </c>
      <c r="H401">
        <v>8.1993499999999993E-3</v>
      </c>
      <c r="I401">
        <v>1.04356E-2</v>
      </c>
      <c r="J401">
        <v>1.0043E-2</v>
      </c>
      <c r="K401">
        <v>1.30361E-2</v>
      </c>
      <c r="L401">
        <v>0.97220700000000004</v>
      </c>
      <c r="M401">
        <v>0.97522799999999998</v>
      </c>
      <c r="N401">
        <v>0.967804</v>
      </c>
      <c r="O401">
        <v>0.95902399999999999</v>
      </c>
      <c r="P401">
        <v>0.87381200000000003</v>
      </c>
      <c r="Q401">
        <v>0.88160300000000003</v>
      </c>
      <c r="R401">
        <v>0.905555</v>
      </c>
      <c r="S401">
        <v>0.71818400000000004</v>
      </c>
      <c r="T401">
        <v>0.84464099999999998</v>
      </c>
      <c r="U401">
        <v>0.97868699999999997</v>
      </c>
    </row>
    <row r="402" spans="1:21" x14ac:dyDescent="0.2">
      <c r="A402">
        <v>40</v>
      </c>
      <c r="B402" s="1">
        <v>-6.6666699999999996E-5</v>
      </c>
      <c r="C402" s="1">
        <v>6.6666699999999996E-5</v>
      </c>
      <c r="D402">
        <v>1.7777799999999999E-4</v>
      </c>
      <c r="E402">
        <v>-1.3333299999999999E-4</v>
      </c>
      <c r="F402">
        <v>0</v>
      </c>
      <c r="G402">
        <v>8.0293900000000008E-3</v>
      </c>
      <c r="H402">
        <v>8.1394299999999996E-3</v>
      </c>
      <c r="I402">
        <v>1.0589100000000001E-2</v>
      </c>
      <c r="J402">
        <v>1.02465E-2</v>
      </c>
      <c r="K402">
        <v>1.30539E-2</v>
      </c>
      <c r="L402">
        <v>0.98193299999999994</v>
      </c>
      <c r="M402">
        <v>0.99270800000000003</v>
      </c>
      <c r="N402">
        <v>0.972665</v>
      </c>
      <c r="O402">
        <v>0.96835199999999999</v>
      </c>
      <c r="P402">
        <v>0.88314999999999999</v>
      </c>
      <c r="Q402">
        <v>0.86314299999999999</v>
      </c>
      <c r="R402">
        <v>0.90413900000000003</v>
      </c>
      <c r="S402">
        <v>0.71618800000000005</v>
      </c>
      <c r="T402">
        <v>0.846669</v>
      </c>
      <c r="U402">
        <v>0.97427399999999997</v>
      </c>
    </row>
    <row r="403" spans="1:21" x14ac:dyDescent="0.2">
      <c r="A403">
        <v>40.1</v>
      </c>
      <c r="B403">
        <v>3.5555599999999998E-4</v>
      </c>
      <c r="C403">
        <v>-1.3333299999999999E-4</v>
      </c>
      <c r="D403" s="1">
        <v>-4.4444399999999998E-5</v>
      </c>
      <c r="E403">
        <v>3.5555599999999998E-4</v>
      </c>
      <c r="F403">
        <v>1.11111E-4</v>
      </c>
      <c r="G403">
        <v>8.1030500000000005E-3</v>
      </c>
      <c r="H403">
        <v>7.6201300000000001E-3</v>
      </c>
      <c r="I403">
        <v>1.12797E-2</v>
      </c>
      <c r="J403">
        <v>1.04209E-2</v>
      </c>
      <c r="K403">
        <v>1.2929100000000001E-2</v>
      </c>
      <c r="L403">
        <v>0.98756999999999995</v>
      </c>
      <c r="M403">
        <v>1.00325</v>
      </c>
      <c r="N403">
        <v>0.97746500000000003</v>
      </c>
      <c r="O403">
        <v>0.97336599999999995</v>
      </c>
      <c r="P403">
        <v>0.89516200000000001</v>
      </c>
      <c r="Q403">
        <v>0.82417300000000004</v>
      </c>
      <c r="R403">
        <v>0.87481100000000001</v>
      </c>
      <c r="S403">
        <v>0.68974500000000005</v>
      </c>
      <c r="T403">
        <v>0.83049200000000001</v>
      </c>
      <c r="U403">
        <v>0.95878300000000005</v>
      </c>
    </row>
    <row r="404" spans="1:21" x14ac:dyDescent="0.2">
      <c r="A404">
        <v>40.200000000000003</v>
      </c>
      <c r="B404">
        <v>2.22222E-4</v>
      </c>
      <c r="C404">
        <v>4.2222199999999998E-4</v>
      </c>
      <c r="D404">
        <v>2.22222E-4</v>
      </c>
      <c r="E404">
        <v>1.11111E-4</v>
      </c>
      <c r="F404" s="1">
        <v>2.2222199999999999E-5</v>
      </c>
      <c r="G404">
        <v>8.7107499999999997E-3</v>
      </c>
      <c r="H404">
        <v>8.6387600000000005E-3</v>
      </c>
      <c r="I404">
        <v>1.17401E-2</v>
      </c>
      <c r="J404">
        <v>1.0682499999999999E-2</v>
      </c>
      <c r="K404">
        <v>1.41596E-2</v>
      </c>
      <c r="L404">
        <v>0.98844100000000001</v>
      </c>
      <c r="M404">
        <v>1.00498</v>
      </c>
      <c r="N404">
        <v>0.98177000000000003</v>
      </c>
      <c r="O404">
        <v>0.97427200000000003</v>
      </c>
      <c r="P404">
        <v>0.907856</v>
      </c>
      <c r="Q404">
        <v>0.77984100000000001</v>
      </c>
      <c r="R404">
        <v>0.82656399999999997</v>
      </c>
      <c r="S404">
        <v>0.65095700000000001</v>
      </c>
      <c r="T404">
        <v>0.80068099999999998</v>
      </c>
      <c r="U404">
        <v>0.93504799999999999</v>
      </c>
    </row>
    <row r="405" spans="1:21" x14ac:dyDescent="0.2">
      <c r="A405">
        <v>40.299999999999997</v>
      </c>
      <c r="B405" s="1">
        <v>-2.2222199999999999E-5</v>
      </c>
      <c r="C405">
        <v>2.22222E-4</v>
      </c>
      <c r="D405">
        <v>1.11111E-4</v>
      </c>
      <c r="E405">
        <v>1.7777799999999999E-4</v>
      </c>
      <c r="F405" s="1">
        <v>-2.2222199999999999E-5</v>
      </c>
      <c r="G405">
        <v>9.0422200000000001E-3</v>
      </c>
      <c r="H405">
        <v>7.9596700000000003E-3</v>
      </c>
      <c r="I405">
        <v>1.24E-2</v>
      </c>
      <c r="J405">
        <v>1.14819E-2</v>
      </c>
      <c r="K405">
        <v>1.4908599999999999E-2</v>
      </c>
      <c r="L405">
        <v>0.98475500000000005</v>
      </c>
      <c r="M405">
        <v>1.0004500000000001</v>
      </c>
      <c r="N405">
        <v>0.98257499999999998</v>
      </c>
      <c r="O405">
        <v>0.97228999999999999</v>
      </c>
      <c r="P405">
        <v>0.91833500000000001</v>
      </c>
      <c r="Q405">
        <v>0.74599300000000002</v>
      </c>
      <c r="R405">
        <v>0.780246</v>
      </c>
      <c r="S405">
        <v>0.61696899999999999</v>
      </c>
      <c r="T405">
        <v>0.77127000000000001</v>
      </c>
      <c r="U405">
        <v>0.908667</v>
      </c>
    </row>
    <row r="406" spans="1:21" x14ac:dyDescent="0.2">
      <c r="A406">
        <v>40.4</v>
      </c>
      <c r="B406">
        <v>-1.3333299999999999E-4</v>
      </c>
      <c r="C406" s="1">
        <v>-8.8888900000000002E-5</v>
      </c>
      <c r="D406">
        <v>1.11111E-4</v>
      </c>
      <c r="E406">
        <v>-2.0000000000000001E-4</v>
      </c>
      <c r="F406">
        <v>-3.5555599999999998E-4</v>
      </c>
      <c r="G406">
        <v>9.6314899999999995E-3</v>
      </c>
      <c r="H406">
        <v>7.7200000000000003E-3</v>
      </c>
      <c r="I406">
        <v>1.2891100000000001E-2</v>
      </c>
      <c r="J406">
        <v>1.19615E-2</v>
      </c>
      <c r="K406">
        <v>1.46768E-2</v>
      </c>
      <c r="L406">
        <v>0.97634500000000002</v>
      </c>
      <c r="M406">
        <v>0.99215600000000004</v>
      </c>
      <c r="N406">
        <v>0.97597500000000004</v>
      </c>
      <c r="O406">
        <v>0.96699400000000002</v>
      </c>
      <c r="P406">
        <v>0.92207600000000001</v>
      </c>
      <c r="Q406">
        <v>0.73837200000000003</v>
      </c>
      <c r="R406">
        <v>0.76303100000000001</v>
      </c>
      <c r="S406">
        <v>0.605437</v>
      </c>
      <c r="T406">
        <v>0.75888299999999997</v>
      </c>
      <c r="U406">
        <v>0.89176999999999995</v>
      </c>
    </row>
    <row r="407" spans="1:21" x14ac:dyDescent="0.2">
      <c r="A407">
        <v>40.5</v>
      </c>
      <c r="B407">
        <v>1.11111E-4</v>
      </c>
      <c r="C407">
        <v>2.66667E-4</v>
      </c>
      <c r="D407" s="1">
        <v>2.2222199999999999E-5</v>
      </c>
      <c r="E407">
        <v>-2.8888900000000002E-4</v>
      </c>
      <c r="F407">
        <v>-5.3333299999999998E-4</v>
      </c>
      <c r="G407">
        <v>9.0238000000000002E-3</v>
      </c>
      <c r="H407">
        <v>8.4589999999999995E-3</v>
      </c>
      <c r="I407">
        <v>1.33668E-2</v>
      </c>
      <c r="J407">
        <v>1.28045E-2</v>
      </c>
      <c r="K407">
        <v>1.5657600000000001E-2</v>
      </c>
      <c r="L407">
        <v>0.96584300000000001</v>
      </c>
      <c r="M407">
        <v>0.98122200000000004</v>
      </c>
      <c r="N407">
        <v>0.963175</v>
      </c>
      <c r="O407">
        <v>0.95694299999999999</v>
      </c>
      <c r="P407">
        <v>0.91693599999999997</v>
      </c>
      <c r="Q407">
        <v>0.76916300000000004</v>
      </c>
      <c r="R407">
        <v>0.79361999999999999</v>
      </c>
      <c r="S407">
        <v>0.625359</v>
      </c>
      <c r="T407">
        <v>0.77176699999999998</v>
      </c>
      <c r="U407">
        <v>0.89886100000000002</v>
      </c>
    </row>
    <row r="408" spans="1:21" x14ac:dyDescent="0.2">
      <c r="A408">
        <v>40.6</v>
      </c>
      <c r="B408">
        <v>2.66667E-4</v>
      </c>
      <c r="C408">
        <v>2.4444400000000002E-4</v>
      </c>
      <c r="D408">
        <v>3.5555599999999998E-4</v>
      </c>
      <c r="E408">
        <v>-1.7777799999999999E-4</v>
      </c>
      <c r="F408">
        <v>-1.3333299999999999E-4</v>
      </c>
      <c r="G408">
        <v>9.6499099999999994E-3</v>
      </c>
      <c r="H408">
        <v>8.3791100000000004E-3</v>
      </c>
      <c r="I408">
        <v>1.4088099999999999E-2</v>
      </c>
      <c r="J408">
        <v>1.2833499999999999E-2</v>
      </c>
      <c r="K408">
        <v>1.67811E-2</v>
      </c>
      <c r="L408">
        <v>0.96028599999999997</v>
      </c>
      <c r="M408">
        <v>0.97164099999999998</v>
      </c>
      <c r="N408">
        <v>0.95421900000000004</v>
      </c>
      <c r="O408">
        <v>0.945214</v>
      </c>
      <c r="P408">
        <v>0.90813100000000002</v>
      </c>
      <c r="Q408">
        <v>0.82678300000000005</v>
      </c>
      <c r="R408">
        <v>0.85519900000000004</v>
      </c>
      <c r="S408">
        <v>0.66216600000000003</v>
      </c>
      <c r="T408">
        <v>0.79938100000000001</v>
      </c>
      <c r="U408">
        <v>0.92927099999999996</v>
      </c>
    </row>
    <row r="409" spans="1:21" x14ac:dyDescent="0.2">
      <c r="A409">
        <v>40.700000000000003</v>
      </c>
      <c r="B409" s="1">
        <v>4.4444399999999998E-5</v>
      </c>
      <c r="C409" s="1">
        <v>8.8888900000000002E-5</v>
      </c>
      <c r="D409">
        <v>-1.3333299999999999E-4</v>
      </c>
      <c r="E409">
        <v>1.3333299999999999E-4</v>
      </c>
      <c r="F409" s="1">
        <v>2.2222199999999999E-5</v>
      </c>
      <c r="G409">
        <v>1.0110299999999999E-2</v>
      </c>
      <c r="H409">
        <v>8.9782999999999998E-3</v>
      </c>
      <c r="I409">
        <v>1.47633E-2</v>
      </c>
      <c r="J409">
        <v>1.3865499999999999E-2</v>
      </c>
      <c r="K409">
        <v>1.6798899999999999E-2</v>
      </c>
      <c r="L409">
        <v>0.96495900000000001</v>
      </c>
      <c r="M409">
        <v>0.97011800000000004</v>
      </c>
      <c r="N409">
        <v>0.95940800000000004</v>
      </c>
      <c r="O409">
        <v>0.93975799999999998</v>
      </c>
      <c r="P409">
        <v>0.904694</v>
      </c>
      <c r="Q409">
        <v>0.87203799999999998</v>
      </c>
      <c r="R409">
        <v>0.89852500000000002</v>
      </c>
      <c r="S409">
        <v>0.68427400000000005</v>
      </c>
      <c r="T409">
        <v>0.81881300000000001</v>
      </c>
      <c r="U409">
        <v>0.960565</v>
      </c>
    </row>
    <row r="410" spans="1:21" x14ac:dyDescent="0.2">
      <c r="A410">
        <v>40.799999999999997</v>
      </c>
      <c r="B410">
        <v>2.8888900000000002E-4</v>
      </c>
      <c r="C410">
        <v>5.1111099999999997E-4</v>
      </c>
      <c r="D410" s="1">
        <v>6.6666699999999996E-5</v>
      </c>
      <c r="E410" s="1">
        <v>-4.4444399999999998E-5</v>
      </c>
      <c r="F410" s="1">
        <v>-4.4444399999999998E-5</v>
      </c>
      <c r="G410">
        <v>1.07916E-2</v>
      </c>
      <c r="H410">
        <v>9.0382199999999996E-3</v>
      </c>
      <c r="I410">
        <v>1.5868299999999998E-2</v>
      </c>
      <c r="J410">
        <v>1.4388700000000001E-2</v>
      </c>
      <c r="K410">
        <v>1.7690600000000001E-2</v>
      </c>
      <c r="L410">
        <v>0.97781799999999996</v>
      </c>
      <c r="M410">
        <v>0.97952600000000001</v>
      </c>
      <c r="N410">
        <v>0.97666500000000001</v>
      </c>
      <c r="O410">
        <v>0.94598800000000005</v>
      </c>
      <c r="P410">
        <v>0.90990800000000005</v>
      </c>
      <c r="Q410">
        <v>0.87207699999999999</v>
      </c>
      <c r="R410">
        <v>0.88853199999999999</v>
      </c>
      <c r="S410">
        <v>0.674149</v>
      </c>
      <c r="T410">
        <v>0.81574400000000002</v>
      </c>
      <c r="U410">
        <v>0.96841200000000005</v>
      </c>
    </row>
    <row r="411" spans="1:21" x14ac:dyDescent="0.2">
      <c r="A411">
        <v>40.9</v>
      </c>
      <c r="B411">
        <v>3.1111099999999998E-4</v>
      </c>
      <c r="C411" s="1">
        <v>6.6666699999999996E-5</v>
      </c>
      <c r="D411">
        <v>-1.7777799999999999E-4</v>
      </c>
      <c r="E411">
        <v>2.22222E-4</v>
      </c>
      <c r="F411" s="1">
        <v>-8.8888900000000002E-5</v>
      </c>
      <c r="G411">
        <v>1.04417E-2</v>
      </c>
      <c r="H411">
        <v>8.7186499999999997E-3</v>
      </c>
      <c r="I411">
        <v>1.6804400000000001E-2</v>
      </c>
      <c r="J411">
        <v>1.5115399999999999E-2</v>
      </c>
      <c r="K411">
        <v>1.84396E-2</v>
      </c>
      <c r="L411">
        <v>0.99292499999999995</v>
      </c>
      <c r="M411">
        <v>0.99615600000000004</v>
      </c>
      <c r="N411">
        <v>0.99362099999999998</v>
      </c>
      <c r="O411">
        <v>0.96238500000000005</v>
      </c>
      <c r="P411">
        <v>0.91862200000000005</v>
      </c>
      <c r="Q411">
        <v>0.83350400000000002</v>
      </c>
      <c r="R411">
        <v>0.838839</v>
      </c>
      <c r="S411">
        <v>0.64559</v>
      </c>
      <c r="T411">
        <v>0.79661300000000002</v>
      </c>
      <c r="U411">
        <v>0.95039899999999999</v>
      </c>
    </row>
    <row r="412" spans="1:21" x14ac:dyDescent="0.2">
      <c r="A412">
        <v>41</v>
      </c>
      <c r="B412">
        <v>1.3333299999999999E-4</v>
      </c>
      <c r="C412">
        <v>3.77778E-4</v>
      </c>
      <c r="D412">
        <v>-2.0000000000000001E-4</v>
      </c>
      <c r="E412" s="1">
        <v>-4.4444399999999998E-5</v>
      </c>
      <c r="F412">
        <v>-1.7777799999999999E-4</v>
      </c>
      <c r="G412">
        <v>1.0533799999999999E-2</v>
      </c>
      <c r="H412">
        <v>9.1979999999999996E-3</v>
      </c>
      <c r="I412">
        <v>1.6497499999999998E-2</v>
      </c>
      <c r="J412">
        <v>1.57985E-2</v>
      </c>
      <c r="K412">
        <v>1.9277699999999998E-2</v>
      </c>
      <c r="L412">
        <v>1.0058499999999999</v>
      </c>
      <c r="M412">
        <v>1.0128999999999999</v>
      </c>
      <c r="N412">
        <v>1.0013700000000001</v>
      </c>
      <c r="O412">
        <v>0.98300900000000002</v>
      </c>
      <c r="P412">
        <v>0.92347999999999997</v>
      </c>
      <c r="Q412">
        <v>0.79351799999999995</v>
      </c>
      <c r="R412">
        <v>0.79297799999999996</v>
      </c>
      <c r="S412">
        <v>0.62548599999999999</v>
      </c>
      <c r="T412">
        <v>0.78025900000000004</v>
      </c>
      <c r="U412">
        <v>0.92593899999999996</v>
      </c>
    </row>
    <row r="413" spans="1:21" x14ac:dyDescent="0.2">
      <c r="A413">
        <v>41.1</v>
      </c>
      <c r="B413">
        <v>1.7777799999999999E-4</v>
      </c>
      <c r="C413">
        <v>6.4444399999999998E-4</v>
      </c>
      <c r="D413">
        <v>2.0000000000000001E-4</v>
      </c>
      <c r="E413">
        <v>3.5555599999999998E-4</v>
      </c>
      <c r="F413">
        <v>-1.3333299999999999E-4</v>
      </c>
      <c r="G413">
        <v>1.0681100000000001E-2</v>
      </c>
      <c r="H413">
        <v>8.9583200000000005E-3</v>
      </c>
      <c r="I413">
        <v>1.6712299999999999E-2</v>
      </c>
      <c r="J413">
        <v>1.6917600000000001E-2</v>
      </c>
      <c r="K413">
        <v>2.0222899999999999E-2</v>
      </c>
      <c r="L413">
        <v>1.0137499999999999</v>
      </c>
      <c r="M413">
        <v>1.0223599999999999</v>
      </c>
      <c r="N413">
        <v>1.00041</v>
      </c>
      <c r="O413">
        <v>1.00105</v>
      </c>
      <c r="P413">
        <v>0.92040699999999998</v>
      </c>
      <c r="Q413">
        <v>0.77972799999999998</v>
      </c>
      <c r="R413">
        <v>0.77828699999999995</v>
      </c>
      <c r="S413">
        <v>0.62441000000000002</v>
      </c>
      <c r="T413">
        <v>0.77905999999999997</v>
      </c>
      <c r="U413">
        <v>0.913304</v>
      </c>
    </row>
    <row r="414" spans="1:21" x14ac:dyDescent="0.2">
      <c r="A414">
        <v>41.2</v>
      </c>
      <c r="B414">
        <v>-1.7777799999999999E-4</v>
      </c>
      <c r="C414">
        <v>2.8888900000000002E-4</v>
      </c>
      <c r="D414">
        <v>3.77778E-4</v>
      </c>
      <c r="E414" s="1">
        <v>4.4444399999999998E-5</v>
      </c>
      <c r="F414">
        <v>-2.66667E-4</v>
      </c>
      <c r="G414">
        <v>1.08469E-2</v>
      </c>
      <c r="H414">
        <v>8.8384899999999992E-3</v>
      </c>
      <c r="I414">
        <v>1.6835099999999999E-2</v>
      </c>
      <c r="J414">
        <v>1.73391E-2</v>
      </c>
      <c r="K414">
        <v>2.1756500000000002E-2</v>
      </c>
      <c r="L414">
        <v>1.0146599999999999</v>
      </c>
      <c r="M414">
        <v>1.02013</v>
      </c>
      <c r="N414">
        <v>0.99465899999999996</v>
      </c>
      <c r="O414">
        <v>1.0115499999999999</v>
      </c>
      <c r="P414">
        <v>0.90948899999999999</v>
      </c>
      <c r="Q414">
        <v>0.78639199999999998</v>
      </c>
      <c r="R414">
        <v>0.78579399999999999</v>
      </c>
      <c r="S414">
        <v>0.63165300000000002</v>
      </c>
      <c r="T414">
        <v>0.78934400000000005</v>
      </c>
      <c r="U414">
        <v>0.91190400000000005</v>
      </c>
    </row>
    <row r="415" spans="1:21" x14ac:dyDescent="0.2">
      <c r="A415">
        <v>41.3</v>
      </c>
      <c r="B415">
        <v>2.22222E-4</v>
      </c>
      <c r="C415">
        <v>3.77778E-4</v>
      </c>
      <c r="D415">
        <v>2.22222E-4</v>
      </c>
      <c r="E415" s="1">
        <v>8.8888900000000002E-5</v>
      </c>
      <c r="F415">
        <v>-1.55556E-4</v>
      </c>
      <c r="G415">
        <v>1.1344099999999999E-2</v>
      </c>
      <c r="H415">
        <v>9.3178400000000008E-3</v>
      </c>
      <c r="I415">
        <v>1.76638E-2</v>
      </c>
      <c r="J415">
        <v>1.6917600000000001E-2</v>
      </c>
      <c r="K415">
        <v>2.20419E-2</v>
      </c>
      <c r="L415">
        <v>1.0091300000000001</v>
      </c>
      <c r="M415">
        <v>1.0083200000000001</v>
      </c>
      <c r="N415">
        <v>0.98576699999999995</v>
      </c>
      <c r="O415">
        <v>1.0132300000000001</v>
      </c>
      <c r="P415">
        <v>0.89437599999999995</v>
      </c>
      <c r="Q415">
        <v>0.79544300000000001</v>
      </c>
      <c r="R415">
        <v>0.79594200000000004</v>
      </c>
      <c r="S415">
        <v>0.63730600000000004</v>
      </c>
      <c r="T415">
        <v>0.80209600000000003</v>
      </c>
      <c r="U415">
        <v>0.91217599999999999</v>
      </c>
    </row>
    <row r="416" spans="1:21" x14ac:dyDescent="0.2">
      <c r="A416">
        <v>41.4</v>
      </c>
      <c r="B416">
        <v>1.3333299999999999E-4</v>
      </c>
      <c r="C416">
        <v>2.4444400000000002E-4</v>
      </c>
      <c r="D416" s="1">
        <v>6.6666699999999996E-5</v>
      </c>
      <c r="E416" s="1">
        <v>-6.6666699999999996E-5</v>
      </c>
      <c r="F416" s="1">
        <v>8.8888900000000002E-5</v>
      </c>
      <c r="G416">
        <v>1.11783E-2</v>
      </c>
      <c r="H416">
        <v>8.8384899999999992E-3</v>
      </c>
      <c r="I416">
        <v>1.7940000000000001E-2</v>
      </c>
      <c r="J416">
        <v>1.8705300000000001E-2</v>
      </c>
      <c r="K416">
        <v>2.30584E-2</v>
      </c>
      <c r="L416">
        <v>0.99958199999999997</v>
      </c>
      <c r="M416">
        <v>0.99322100000000002</v>
      </c>
      <c r="N416">
        <v>0.97410799999999997</v>
      </c>
      <c r="O416">
        <v>1.0073799999999999</v>
      </c>
      <c r="P416">
        <v>0.88099799999999995</v>
      </c>
      <c r="Q416">
        <v>0.80488899999999997</v>
      </c>
      <c r="R416">
        <v>0.80685600000000002</v>
      </c>
      <c r="S416">
        <v>0.64582899999999999</v>
      </c>
      <c r="T416">
        <v>0.81586199999999998</v>
      </c>
      <c r="U416">
        <v>0.91332100000000005</v>
      </c>
    </row>
    <row r="417" spans="1:21" x14ac:dyDescent="0.2">
      <c r="A417">
        <v>41.5</v>
      </c>
      <c r="B417">
        <v>5.7777800000000004E-4</v>
      </c>
      <c r="C417">
        <v>-1.7777799999999999E-4</v>
      </c>
      <c r="D417" s="1">
        <v>-8.8888900000000002E-5</v>
      </c>
      <c r="E417">
        <v>-2.8888900000000002E-4</v>
      </c>
      <c r="F417" s="1">
        <v>-6.6666699999999996E-5</v>
      </c>
      <c r="G417">
        <v>1.1399299999999999E-2</v>
      </c>
      <c r="H417">
        <v>9.4576499999999997E-3</v>
      </c>
      <c r="I417">
        <v>1.85232E-2</v>
      </c>
      <c r="J417">
        <v>2.0551099999999999E-2</v>
      </c>
      <c r="K417">
        <v>2.49844E-2</v>
      </c>
      <c r="L417">
        <v>0.98724900000000004</v>
      </c>
      <c r="M417">
        <v>0.97850300000000001</v>
      </c>
      <c r="N417">
        <v>0.96190600000000004</v>
      </c>
      <c r="O417">
        <v>0.99636000000000002</v>
      </c>
      <c r="P417">
        <v>0.87502100000000005</v>
      </c>
      <c r="Q417">
        <v>0.82106199999999996</v>
      </c>
      <c r="R417">
        <v>0.82441799999999998</v>
      </c>
      <c r="S417">
        <v>0.66314799999999996</v>
      </c>
      <c r="T417">
        <v>0.83182500000000004</v>
      </c>
      <c r="U417">
        <v>0.91947800000000002</v>
      </c>
    </row>
    <row r="418" spans="1:21" x14ac:dyDescent="0.2">
      <c r="A418">
        <v>41.6</v>
      </c>
      <c r="B418">
        <v>2.8888900000000002E-4</v>
      </c>
      <c r="C418">
        <v>1.3333299999999999E-4</v>
      </c>
      <c r="D418">
        <v>2.66667E-4</v>
      </c>
      <c r="E418" s="1">
        <v>-2.2222199999999999E-5</v>
      </c>
      <c r="F418">
        <v>1.7777799999999999E-4</v>
      </c>
      <c r="G418">
        <v>1.12704E-2</v>
      </c>
      <c r="H418">
        <v>9.3777600000000006E-3</v>
      </c>
      <c r="I418">
        <v>1.8599899999999999E-2</v>
      </c>
      <c r="J418">
        <v>2.1481299999999998E-2</v>
      </c>
      <c r="K418">
        <v>2.5447999999999998E-2</v>
      </c>
      <c r="L418">
        <v>0.97253400000000001</v>
      </c>
      <c r="M418">
        <v>0.96486499999999997</v>
      </c>
      <c r="N418">
        <v>0.95341799999999999</v>
      </c>
      <c r="O418">
        <v>0.98453800000000002</v>
      </c>
      <c r="P418">
        <v>0.87864399999999998</v>
      </c>
      <c r="Q418">
        <v>0.843889</v>
      </c>
      <c r="R418">
        <v>0.84792699999999999</v>
      </c>
      <c r="S418">
        <v>0.68793700000000002</v>
      </c>
      <c r="T418">
        <v>0.84782299999999999</v>
      </c>
      <c r="U418">
        <v>0.93023500000000003</v>
      </c>
    </row>
    <row r="419" spans="1:21" x14ac:dyDescent="0.2">
      <c r="A419">
        <v>41.7</v>
      </c>
      <c r="B419">
        <v>1.55556E-4</v>
      </c>
      <c r="C419">
        <v>3.33333E-4</v>
      </c>
      <c r="D419" s="1">
        <v>6.6666699999999996E-5</v>
      </c>
      <c r="E419" s="1">
        <v>2.2222199999999999E-5</v>
      </c>
      <c r="F419">
        <v>-2.4444400000000002E-4</v>
      </c>
      <c r="G419">
        <v>1.1841300000000001E-2</v>
      </c>
      <c r="H419">
        <v>1.01767E-2</v>
      </c>
      <c r="I419">
        <v>2.00118E-2</v>
      </c>
      <c r="J419">
        <v>2.1088900000000001E-2</v>
      </c>
      <c r="K419">
        <v>2.8354799999999999E-2</v>
      </c>
      <c r="L419">
        <v>0.95884499999999995</v>
      </c>
      <c r="M419">
        <v>0.95540999999999998</v>
      </c>
      <c r="N419">
        <v>0.95185500000000001</v>
      </c>
      <c r="O419">
        <v>0.97712500000000002</v>
      </c>
      <c r="P419">
        <v>0.88829199999999997</v>
      </c>
      <c r="Q419">
        <v>0.87490100000000004</v>
      </c>
      <c r="R419">
        <v>0.88091900000000001</v>
      </c>
      <c r="S419">
        <v>0.72003399999999995</v>
      </c>
      <c r="T419">
        <v>0.86507199999999995</v>
      </c>
      <c r="U419">
        <v>0.94581899999999997</v>
      </c>
    </row>
    <row r="420" spans="1:21" x14ac:dyDescent="0.2">
      <c r="A420">
        <v>41.8</v>
      </c>
      <c r="B420">
        <v>-1.7777799999999999E-4</v>
      </c>
      <c r="C420">
        <v>3.33333E-4</v>
      </c>
      <c r="D420">
        <v>1.11111E-4</v>
      </c>
      <c r="E420">
        <v>2.22222E-4</v>
      </c>
      <c r="F420" s="1">
        <v>2.2222199999999999E-5</v>
      </c>
      <c r="G420">
        <v>1.1049399999999999E-2</v>
      </c>
      <c r="H420">
        <v>7.8797799999999994E-3</v>
      </c>
      <c r="I420">
        <v>2.0380100000000002E-2</v>
      </c>
      <c r="J420">
        <v>2.3646899999999998E-2</v>
      </c>
      <c r="K420">
        <v>2.8319199999999999E-2</v>
      </c>
      <c r="L420">
        <v>0.95232099999999997</v>
      </c>
      <c r="M420">
        <v>0.95523599999999997</v>
      </c>
      <c r="N420">
        <v>0.95653900000000003</v>
      </c>
      <c r="O420">
        <v>0.97531599999999996</v>
      </c>
      <c r="P420">
        <v>0.89717199999999997</v>
      </c>
      <c r="Q420">
        <v>0.91583499999999995</v>
      </c>
      <c r="R420">
        <v>0.928759</v>
      </c>
      <c r="S420">
        <v>0.75674799999999998</v>
      </c>
      <c r="T420">
        <v>0.88659299999999996</v>
      </c>
      <c r="U420">
        <v>0.96755800000000003</v>
      </c>
    </row>
    <row r="421" spans="1:21" x14ac:dyDescent="0.2">
      <c r="A421">
        <v>41.9</v>
      </c>
      <c r="B421" s="1">
        <v>2.2222199999999999E-5</v>
      </c>
      <c r="C421">
        <v>1.7777799999999999E-4</v>
      </c>
      <c r="D421">
        <v>1.55556E-4</v>
      </c>
      <c r="E421">
        <v>-2.22222E-4</v>
      </c>
      <c r="F421">
        <v>-1.55556E-4</v>
      </c>
      <c r="G421">
        <v>1.1859700000000001E-2</v>
      </c>
      <c r="H421">
        <v>9.23795E-3</v>
      </c>
      <c r="I421">
        <v>2.0441500000000001E-2</v>
      </c>
      <c r="J421">
        <v>2.3167199999999999E-2</v>
      </c>
      <c r="K421">
        <v>3.0138100000000001E-2</v>
      </c>
      <c r="L421">
        <v>0.95619799999999999</v>
      </c>
      <c r="M421">
        <v>0.96533999999999998</v>
      </c>
      <c r="N421">
        <v>0.96431500000000003</v>
      </c>
      <c r="O421">
        <v>0.97554700000000005</v>
      </c>
      <c r="P421">
        <v>0.90279200000000004</v>
      </c>
      <c r="Q421">
        <v>0.95236699999999996</v>
      </c>
      <c r="R421">
        <v>0.97578600000000004</v>
      </c>
      <c r="S421">
        <v>0.78087300000000004</v>
      </c>
      <c r="T421">
        <v>0.90535299999999996</v>
      </c>
      <c r="U421">
        <v>0.98793900000000001</v>
      </c>
    </row>
    <row r="422" spans="1:21" x14ac:dyDescent="0.2">
      <c r="A422">
        <v>42</v>
      </c>
      <c r="B422">
        <v>2.66667E-4</v>
      </c>
      <c r="C422">
        <v>2.66667E-4</v>
      </c>
      <c r="D422">
        <v>4.6666699999999998E-4</v>
      </c>
      <c r="E422">
        <v>3.77778E-4</v>
      </c>
      <c r="F422" s="1">
        <v>-2.2222199999999999E-5</v>
      </c>
      <c r="G422">
        <v>1.2577899999999999E-2</v>
      </c>
      <c r="H422">
        <v>9.7372699999999993E-3</v>
      </c>
      <c r="I422">
        <v>2.1285599999999998E-2</v>
      </c>
      <c r="J422">
        <v>2.4678800000000001E-2</v>
      </c>
      <c r="K422">
        <v>3.2349500000000003E-2</v>
      </c>
      <c r="L422">
        <v>0.96819200000000005</v>
      </c>
      <c r="M422">
        <v>0.98111599999999999</v>
      </c>
      <c r="N422">
        <v>0.97340800000000005</v>
      </c>
      <c r="O422">
        <v>0.97515799999999997</v>
      </c>
      <c r="P422">
        <v>0.90926300000000004</v>
      </c>
      <c r="Q422">
        <v>0.96302600000000005</v>
      </c>
      <c r="R422">
        <v>0.99381399999999998</v>
      </c>
      <c r="S422">
        <v>0.77430500000000002</v>
      </c>
      <c r="T422">
        <v>0.90886599999999995</v>
      </c>
      <c r="U422">
        <v>0.994757</v>
      </c>
    </row>
    <row r="423" spans="1:21" x14ac:dyDescent="0.2">
      <c r="A423">
        <v>42.1</v>
      </c>
      <c r="B423">
        <v>1.55556E-4</v>
      </c>
      <c r="C423">
        <v>3.5555599999999998E-4</v>
      </c>
      <c r="D423">
        <v>5.3333299999999998E-4</v>
      </c>
      <c r="E423" s="1">
        <v>-6.6666699999999996E-5</v>
      </c>
      <c r="F423">
        <v>0</v>
      </c>
      <c r="G423">
        <v>1.2688400000000001E-2</v>
      </c>
      <c r="H423">
        <v>9.8371399999999994E-3</v>
      </c>
      <c r="I423">
        <v>2.2651399999999999E-2</v>
      </c>
      <c r="J423">
        <v>2.7367599999999999E-2</v>
      </c>
      <c r="K423">
        <v>3.3865300000000001E-2</v>
      </c>
      <c r="L423">
        <v>0.98316999999999999</v>
      </c>
      <c r="M423">
        <v>0.99612999999999996</v>
      </c>
      <c r="N423">
        <v>0.98296799999999995</v>
      </c>
      <c r="O423">
        <v>0.97541699999999998</v>
      </c>
      <c r="P423">
        <v>0.919049</v>
      </c>
      <c r="Q423">
        <v>0.94559700000000002</v>
      </c>
      <c r="R423">
        <v>0.97898399999999997</v>
      </c>
      <c r="S423">
        <v>0.74222299999999997</v>
      </c>
      <c r="T423">
        <v>0.89615</v>
      </c>
      <c r="U423">
        <v>0.98627600000000004</v>
      </c>
    </row>
    <row r="424" spans="1:21" x14ac:dyDescent="0.2">
      <c r="A424">
        <v>42.2</v>
      </c>
      <c r="B424">
        <v>-2.22222E-4</v>
      </c>
      <c r="C424">
        <v>2.0000000000000001E-4</v>
      </c>
      <c r="D424">
        <v>2.22222E-4</v>
      </c>
      <c r="E424">
        <v>-2.22222E-4</v>
      </c>
      <c r="F424" s="1">
        <v>2.2222199999999999E-5</v>
      </c>
      <c r="G424">
        <v>1.28909E-2</v>
      </c>
      <c r="H424">
        <v>9.8770799999999999E-3</v>
      </c>
      <c r="I424">
        <v>2.3464800000000001E-2</v>
      </c>
      <c r="J424">
        <v>2.8777400000000002E-2</v>
      </c>
      <c r="K424">
        <v>3.4846099999999998E-2</v>
      </c>
      <c r="L424">
        <v>0.995865</v>
      </c>
      <c r="M424">
        <v>1.00553</v>
      </c>
      <c r="N424">
        <v>0.98979399999999995</v>
      </c>
      <c r="O424">
        <v>0.97812600000000005</v>
      </c>
      <c r="P424">
        <v>0.92736099999999999</v>
      </c>
      <c r="Q424">
        <v>0.91774100000000003</v>
      </c>
      <c r="R424">
        <v>0.95561200000000002</v>
      </c>
      <c r="S424">
        <v>0.70828999999999998</v>
      </c>
      <c r="T424">
        <v>0.87847500000000001</v>
      </c>
      <c r="U424">
        <v>0.97193099999999999</v>
      </c>
    </row>
    <row r="425" spans="1:21" x14ac:dyDescent="0.2">
      <c r="A425">
        <v>42.3</v>
      </c>
      <c r="B425">
        <v>1.55556E-4</v>
      </c>
      <c r="C425">
        <v>3.33333E-4</v>
      </c>
      <c r="D425" s="1">
        <v>-2.2222199999999999E-5</v>
      </c>
      <c r="E425">
        <v>-1.11111E-4</v>
      </c>
      <c r="F425" s="1">
        <v>-6.6666699999999996E-5</v>
      </c>
      <c r="G425">
        <v>1.33329E-2</v>
      </c>
      <c r="H425">
        <v>1.01767E-2</v>
      </c>
      <c r="I425">
        <v>2.4216700000000001E-2</v>
      </c>
      <c r="J425">
        <v>2.8530300000000001E-2</v>
      </c>
      <c r="K425">
        <v>3.8501899999999999E-2</v>
      </c>
      <c r="L425">
        <v>1.0031600000000001</v>
      </c>
      <c r="M425">
        <v>1.00844</v>
      </c>
      <c r="N425">
        <v>0.990923</v>
      </c>
      <c r="O425">
        <v>0.982684</v>
      </c>
      <c r="P425">
        <v>0.92922400000000005</v>
      </c>
      <c r="Q425">
        <v>0.89265300000000003</v>
      </c>
      <c r="R425">
        <v>0.939168</v>
      </c>
      <c r="S425">
        <v>0.68849300000000002</v>
      </c>
      <c r="T425">
        <v>0.86342399999999997</v>
      </c>
      <c r="U425">
        <v>0.958762</v>
      </c>
    </row>
    <row r="426" spans="1:21" x14ac:dyDescent="0.2">
      <c r="A426">
        <v>42.4</v>
      </c>
      <c r="B426">
        <v>2.0000000000000001E-4</v>
      </c>
      <c r="C426">
        <v>2.66667E-4</v>
      </c>
      <c r="D426" s="1">
        <v>-6.6666699999999996E-5</v>
      </c>
      <c r="E426">
        <v>0</v>
      </c>
      <c r="F426">
        <v>3.33333E-4</v>
      </c>
      <c r="G426">
        <v>1.31672E-2</v>
      </c>
      <c r="H426">
        <v>9.3178400000000008E-3</v>
      </c>
      <c r="I426">
        <v>2.44009E-2</v>
      </c>
      <c r="J426">
        <v>3.2120200000000002E-2</v>
      </c>
      <c r="K426">
        <v>4.1105599999999999E-2</v>
      </c>
      <c r="L426">
        <v>1.0059</v>
      </c>
      <c r="M426">
        <v>1.00763</v>
      </c>
      <c r="N426">
        <v>0.98883500000000002</v>
      </c>
      <c r="O426">
        <v>0.98719800000000002</v>
      </c>
      <c r="P426">
        <v>0.92634300000000003</v>
      </c>
      <c r="Q426">
        <v>0.866452</v>
      </c>
      <c r="R426">
        <v>0.91727700000000001</v>
      </c>
      <c r="S426">
        <v>0.67907899999999999</v>
      </c>
      <c r="T426">
        <v>0.84732799999999997</v>
      </c>
      <c r="U426">
        <v>0.94439399999999996</v>
      </c>
    </row>
    <row r="427" spans="1:21" x14ac:dyDescent="0.2">
      <c r="A427">
        <v>42.5</v>
      </c>
      <c r="B427" s="1">
        <v>8.8888900000000002E-5</v>
      </c>
      <c r="C427">
        <v>1.7777799999999999E-4</v>
      </c>
      <c r="D427" s="1">
        <v>-8.8888900000000002E-5</v>
      </c>
      <c r="E427">
        <v>-2.4444400000000002E-4</v>
      </c>
      <c r="F427">
        <v>-1.11111E-4</v>
      </c>
      <c r="G427">
        <v>1.3204E-2</v>
      </c>
      <c r="H427">
        <v>9.9569700000000008E-3</v>
      </c>
      <c r="I427">
        <v>2.5091499999999999E-2</v>
      </c>
      <c r="J427">
        <v>3.4809E-2</v>
      </c>
      <c r="K427">
        <v>4.4975399999999999E-2</v>
      </c>
      <c r="L427">
        <v>1.00678</v>
      </c>
      <c r="M427">
        <v>1.0057</v>
      </c>
      <c r="N427">
        <v>0.98847399999999996</v>
      </c>
      <c r="O427">
        <v>0.99038400000000004</v>
      </c>
      <c r="P427">
        <v>0.92190799999999995</v>
      </c>
      <c r="Q427">
        <v>0.83291700000000002</v>
      </c>
      <c r="R427">
        <v>0.87707000000000002</v>
      </c>
      <c r="S427">
        <v>0.66886199999999996</v>
      </c>
      <c r="T427">
        <v>0.82650299999999999</v>
      </c>
      <c r="U427">
        <v>0.92519399999999996</v>
      </c>
    </row>
    <row r="428" spans="1:21" x14ac:dyDescent="0.2">
      <c r="A428">
        <v>42.6</v>
      </c>
      <c r="B428" s="1">
        <v>-8.8888900000000002E-5</v>
      </c>
      <c r="C428">
        <v>4.2222199999999998E-4</v>
      </c>
      <c r="D428" s="1">
        <v>8.8888900000000002E-5</v>
      </c>
      <c r="E428" s="1">
        <v>6.6666699999999996E-5</v>
      </c>
      <c r="F428" s="1">
        <v>-4.4444399999999998E-5</v>
      </c>
      <c r="G428">
        <v>1.38669E-2</v>
      </c>
      <c r="H428">
        <v>1.00968E-2</v>
      </c>
      <c r="I428">
        <v>2.6196400000000002E-2</v>
      </c>
      <c r="J428">
        <v>3.7643099999999999E-2</v>
      </c>
      <c r="K428">
        <v>4.82567E-2</v>
      </c>
      <c r="L428">
        <v>1.00745</v>
      </c>
      <c r="M428">
        <v>1.00356</v>
      </c>
      <c r="N428">
        <v>0.99034199999999994</v>
      </c>
      <c r="O428">
        <v>0.99228700000000003</v>
      </c>
      <c r="P428">
        <v>0.91483499999999995</v>
      </c>
      <c r="Q428">
        <v>0.80033299999999996</v>
      </c>
      <c r="R428">
        <v>0.83234600000000003</v>
      </c>
      <c r="S428">
        <v>0.655366</v>
      </c>
      <c r="T428">
        <v>0.80840299999999998</v>
      </c>
      <c r="U428">
        <v>0.90601500000000001</v>
      </c>
    </row>
    <row r="429" spans="1:21" x14ac:dyDescent="0.2">
      <c r="A429">
        <v>42.7</v>
      </c>
      <c r="B429" s="1">
        <v>4.4444399999999998E-5</v>
      </c>
      <c r="C429">
        <v>2.8888900000000002E-4</v>
      </c>
      <c r="D429" s="1">
        <v>8.8888900000000002E-5</v>
      </c>
      <c r="E429">
        <v>2.66667E-4</v>
      </c>
      <c r="F429">
        <v>-5.9999999999999995E-4</v>
      </c>
      <c r="G429">
        <v>1.49166E-2</v>
      </c>
      <c r="H429">
        <v>1.0676E-2</v>
      </c>
      <c r="I429">
        <v>2.70098E-2</v>
      </c>
      <c r="J429">
        <v>3.7236199999999997E-2</v>
      </c>
      <c r="K429">
        <v>5.1769799999999998E-2</v>
      </c>
      <c r="L429">
        <v>1.00884</v>
      </c>
      <c r="M429">
        <v>1.00221</v>
      </c>
      <c r="N429">
        <v>0.99066699999999996</v>
      </c>
      <c r="O429">
        <v>0.99327399999999999</v>
      </c>
      <c r="P429">
        <v>0.90408900000000003</v>
      </c>
      <c r="Q429">
        <v>0.78373099999999996</v>
      </c>
      <c r="R429">
        <v>0.80821600000000005</v>
      </c>
      <c r="S429">
        <v>0.64452900000000002</v>
      </c>
      <c r="T429">
        <v>0.80423500000000003</v>
      </c>
      <c r="U429">
        <v>0.89623399999999998</v>
      </c>
    </row>
    <row r="430" spans="1:21" x14ac:dyDescent="0.2">
      <c r="A430">
        <v>42.8</v>
      </c>
      <c r="B430">
        <v>-2.0000000000000001E-4</v>
      </c>
      <c r="C430">
        <v>2.8888900000000002E-4</v>
      </c>
      <c r="D430">
        <v>-1.55556E-4</v>
      </c>
      <c r="E430">
        <v>1.11111E-4</v>
      </c>
      <c r="F430">
        <v>-2.4444400000000002E-4</v>
      </c>
      <c r="G430">
        <v>1.418E-2</v>
      </c>
      <c r="H430">
        <v>1.03564E-2</v>
      </c>
      <c r="I430">
        <v>2.724E-2</v>
      </c>
      <c r="J430">
        <v>3.8340800000000001E-2</v>
      </c>
      <c r="K430">
        <v>5.2608000000000002E-2</v>
      </c>
      <c r="L430">
        <v>1.01084</v>
      </c>
      <c r="M430">
        <v>1.00159</v>
      </c>
      <c r="N430">
        <v>0.98651699999999998</v>
      </c>
      <c r="O430">
        <v>0.99173199999999995</v>
      </c>
      <c r="P430">
        <v>0.89322599999999996</v>
      </c>
      <c r="Q430">
        <v>0.78801100000000002</v>
      </c>
      <c r="R430">
        <v>0.81237000000000004</v>
      </c>
      <c r="S430">
        <v>0.64109700000000003</v>
      </c>
      <c r="T430">
        <v>0.81572699999999998</v>
      </c>
      <c r="U430">
        <v>0.89937599999999995</v>
      </c>
    </row>
    <row r="431" spans="1:21" x14ac:dyDescent="0.2">
      <c r="A431">
        <v>42.9</v>
      </c>
      <c r="B431">
        <v>-1.3333299999999999E-4</v>
      </c>
      <c r="C431">
        <v>3.1111099999999998E-4</v>
      </c>
      <c r="D431" s="1">
        <v>8.8888900000000002E-5</v>
      </c>
      <c r="E431">
        <v>-1.7777799999999999E-4</v>
      </c>
      <c r="F431">
        <v>0</v>
      </c>
      <c r="G431">
        <v>1.50823E-2</v>
      </c>
      <c r="H431">
        <v>1.01966E-2</v>
      </c>
      <c r="I431">
        <v>2.9680100000000001E-2</v>
      </c>
      <c r="J431">
        <v>4.22359E-2</v>
      </c>
      <c r="K431">
        <v>5.8546399999999998E-2</v>
      </c>
      <c r="L431">
        <v>1.0115400000000001</v>
      </c>
      <c r="M431">
        <v>0.99962600000000001</v>
      </c>
      <c r="N431">
        <v>0.97886300000000004</v>
      </c>
      <c r="O431">
        <v>0.98536999999999997</v>
      </c>
      <c r="P431">
        <v>0.88724899999999995</v>
      </c>
      <c r="Q431">
        <v>0.80604399999999998</v>
      </c>
      <c r="R431">
        <v>0.83269300000000002</v>
      </c>
      <c r="S431">
        <v>0.64618399999999998</v>
      </c>
      <c r="T431">
        <v>0.83549600000000002</v>
      </c>
      <c r="U431">
        <v>0.91050500000000001</v>
      </c>
    </row>
    <row r="432" spans="1:21" x14ac:dyDescent="0.2">
      <c r="A432">
        <v>43</v>
      </c>
      <c r="B432">
        <v>4.0000000000000002E-4</v>
      </c>
      <c r="C432">
        <v>1.11111E-4</v>
      </c>
      <c r="D432">
        <v>3.33333E-4</v>
      </c>
      <c r="E432">
        <v>-1.3333299999999999E-4</v>
      </c>
      <c r="F432">
        <v>1.11111E-4</v>
      </c>
      <c r="G432">
        <v>1.5911000000000002E-2</v>
      </c>
      <c r="H432">
        <v>1.01168E-2</v>
      </c>
      <c r="I432">
        <v>3.0079100000000001E-2</v>
      </c>
      <c r="J432">
        <v>4.7700699999999999E-2</v>
      </c>
      <c r="K432">
        <v>6.1328399999999998E-2</v>
      </c>
      <c r="L432">
        <v>1.0099100000000001</v>
      </c>
      <c r="M432">
        <v>0.996479</v>
      </c>
      <c r="N432">
        <v>0.97202999999999995</v>
      </c>
      <c r="O432">
        <v>0.97660499999999995</v>
      </c>
      <c r="P432">
        <v>0.88862799999999997</v>
      </c>
      <c r="Q432">
        <v>0.82576700000000003</v>
      </c>
      <c r="R432">
        <v>0.85247600000000001</v>
      </c>
      <c r="S432">
        <v>0.65995499999999996</v>
      </c>
      <c r="T432">
        <v>0.85532300000000006</v>
      </c>
      <c r="U432">
        <v>0.92046499999999998</v>
      </c>
    </row>
    <row r="433" spans="1:21" x14ac:dyDescent="0.2">
      <c r="A433">
        <v>43.1</v>
      </c>
      <c r="B433" s="1">
        <v>8.8888900000000002E-5</v>
      </c>
      <c r="C433">
        <v>3.5555599999999998E-4</v>
      </c>
      <c r="D433" s="1">
        <v>2.2222199999999999E-5</v>
      </c>
      <c r="E433">
        <v>-3.5555599999999998E-4</v>
      </c>
      <c r="F433" s="1">
        <v>-8.8888900000000002E-5</v>
      </c>
      <c r="G433">
        <v>1.6168800000000001E-2</v>
      </c>
      <c r="H433">
        <v>1.13151E-2</v>
      </c>
      <c r="I433">
        <v>3.2258299999999997E-2</v>
      </c>
      <c r="J433">
        <v>5.0781899999999998E-2</v>
      </c>
      <c r="K433">
        <v>6.7052899999999999E-2</v>
      </c>
      <c r="L433">
        <v>1.00715</v>
      </c>
      <c r="M433">
        <v>0.99534299999999998</v>
      </c>
      <c r="N433">
        <v>0.96921400000000002</v>
      </c>
      <c r="O433">
        <v>0.97156799999999999</v>
      </c>
      <c r="P433">
        <v>0.89537599999999995</v>
      </c>
      <c r="Q433">
        <v>0.83879599999999999</v>
      </c>
      <c r="R433">
        <v>0.86372199999999999</v>
      </c>
      <c r="S433">
        <v>0.68137700000000001</v>
      </c>
      <c r="T433">
        <v>0.87085999999999997</v>
      </c>
      <c r="U433">
        <v>0.92367500000000002</v>
      </c>
    </row>
    <row r="434" spans="1:21" x14ac:dyDescent="0.2">
      <c r="A434">
        <v>43.2</v>
      </c>
      <c r="B434">
        <v>-1.55556E-4</v>
      </c>
      <c r="C434" s="1">
        <v>6.6666699999999996E-5</v>
      </c>
      <c r="D434">
        <v>0</v>
      </c>
      <c r="E434" s="1">
        <v>4.4444399999999998E-5</v>
      </c>
      <c r="F434" s="1">
        <v>8.8888900000000002E-5</v>
      </c>
      <c r="G434">
        <v>1.6371400000000001E-2</v>
      </c>
      <c r="H434">
        <v>1.0855800000000001E-2</v>
      </c>
      <c r="I434">
        <v>3.3946400000000002E-2</v>
      </c>
      <c r="J434">
        <v>5.08546E-2</v>
      </c>
      <c r="K434">
        <v>7.1297200000000005E-2</v>
      </c>
      <c r="L434">
        <v>1.0017</v>
      </c>
      <c r="M434">
        <v>0.99493399999999999</v>
      </c>
      <c r="N434">
        <v>0.96743299999999999</v>
      </c>
      <c r="O434">
        <v>0.96989400000000003</v>
      </c>
      <c r="P434">
        <v>0.89927199999999996</v>
      </c>
      <c r="Q434">
        <v>0.84772800000000004</v>
      </c>
      <c r="R434">
        <v>0.86997000000000002</v>
      </c>
      <c r="S434">
        <v>0.70514399999999999</v>
      </c>
      <c r="T434">
        <v>0.88194300000000003</v>
      </c>
      <c r="U434">
        <v>0.92460200000000003</v>
      </c>
    </row>
    <row r="435" spans="1:21" x14ac:dyDescent="0.2">
      <c r="A435">
        <v>43.3</v>
      </c>
      <c r="B435">
        <v>-1.55556E-4</v>
      </c>
      <c r="C435">
        <v>3.33333E-4</v>
      </c>
      <c r="D435">
        <v>-2.22222E-4</v>
      </c>
      <c r="E435" s="1">
        <v>2.2222199999999999E-5</v>
      </c>
      <c r="F435">
        <v>-2.0000000000000001E-4</v>
      </c>
      <c r="G435">
        <v>1.7531499999999998E-2</v>
      </c>
      <c r="H435">
        <v>1.1494900000000001E-2</v>
      </c>
      <c r="I435">
        <v>3.4867200000000001E-2</v>
      </c>
      <c r="J435">
        <v>5.3034699999999997E-2</v>
      </c>
      <c r="K435">
        <v>7.2081800000000001E-2</v>
      </c>
      <c r="L435">
        <v>0.987703</v>
      </c>
      <c r="M435">
        <v>0.98754699999999995</v>
      </c>
      <c r="N435">
        <v>0.95967800000000003</v>
      </c>
      <c r="O435">
        <v>0.962677</v>
      </c>
      <c r="P435">
        <v>0.89137299999999997</v>
      </c>
      <c r="Q435">
        <v>0.86002199999999995</v>
      </c>
      <c r="R435">
        <v>0.87641400000000003</v>
      </c>
      <c r="S435">
        <v>0.72168900000000002</v>
      </c>
      <c r="T435">
        <v>0.88975599999999999</v>
      </c>
      <c r="U435">
        <v>0.93210599999999999</v>
      </c>
    </row>
    <row r="436" spans="1:21" x14ac:dyDescent="0.2">
      <c r="A436">
        <v>43.4</v>
      </c>
      <c r="B436">
        <v>2.0000000000000001E-4</v>
      </c>
      <c r="C436">
        <v>1.11111E-4</v>
      </c>
      <c r="D436" s="1">
        <v>-6.6666699999999996E-5</v>
      </c>
      <c r="E436">
        <v>-2.66667E-4</v>
      </c>
      <c r="F436" s="1">
        <v>2.2222199999999999E-5</v>
      </c>
      <c r="G436">
        <v>1.80839E-2</v>
      </c>
      <c r="H436">
        <v>1.16147E-2</v>
      </c>
      <c r="I436">
        <v>3.5665200000000001E-2</v>
      </c>
      <c r="J436">
        <v>5.7816399999999997E-2</v>
      </c>
      <c r="K436">
        <v>8.3566399999999999E-2</v>
      </c>
      <c r="L436">
        <v>0.96559200000000001</v>
      </c>
      <c r="M436">
        <v>0.971244</v>
      </c>
      <c r="N436">
        <v>0.94474400000000003</v>
      </c>
      <c r="O436">
        <v>0.94762999999999997</v>
      </c>
      <c r="P436">
        <v>0.87520299999999995</v>
      </c>
      <c r="Q436">
        <v>0.87639599999999995</v>
      </c>
      <c r="R436">
        <v>0.88399099999999997</v>
      </c>
      <c r="S436">
        <v>0.72669300000000003</v>
      </c>
      <c r="T436">
        <v>0.895042</v>
      </c>
      <c r="U436">
        <v>0.947797</v>
      </c>
    </row>
    <row r="437" spans="1:21" x14ac:dyDescent="0.2">
      <c r="A437">
        <v>43.5</v>
      </c>
      <c r="B437">
        <v>-2.0000000000000001E-4</v>
      </c>
      <c r="C437">
        <v>3.1111099999999998E-4</v>
      </c>
      <c r="D437" s="1">
        <v>-6.6666699999999996E-5</v>
      </c>
      <c r="E437">
        <v>1.11111E-4</v>
      </c>
      <c r="F437" s="1">
        <v>6.6666699999999996E-5</v>
      </c>
      <c r="G437">
        <v>1.8525900000000001E-2</v>
      </c>
      <c r="H437">
        <v>1.16747E-2</v>
      </c>
      <c r="I437">
        <v>3.5082000000000002E-2</v>
      </c>
      <c r="J437">
        <v>6.4792699999999995E-2</v>
      </c>
      <c r="K437">
        <v>9.1234700000000002E-2</v>
      </c>
      <c r="L437">
        <v>0.949434</v>
      </c>
      <c r="M437">
        <v>0.95845800000000003</v>
      </c>
      <c r="N437">
        <v>0.93278899999999998</v>
      </c>
      <c r="O437">
        <v>0.93854499999999996</v>
      </c>
      <c r="P437">
        <v>0.86766699999999997</v>
      </c>
      <c r="Q437">
        <v>0.89152699999999996</v>
      </c>
      <c r="R437">
        <v>0.89285599999999998</v>
      </c>
      <c r="S437">
        <v>0.727437</v>
      </c>
      <c r="T437">
        <v>0.89868599999999998</v>
      </c>
      <c r="U437">
        <v>0.96462499999999995</v>
      </c>
    </row>
    <row r="438" spans="1:21" x14ac:dyDescent="0.2">
      <c r="A438">
        <v>43.6</v>
      </c>
      <c r="B438" s="1">
        <v>4.4444399999999998E-5</v>
      </c>
      <c r="C438">
        <v>4.2222199999999998E-4</v>
      </c>
      <c r="D438">
        <v>2.22222E-4</v>
      </c>
      <c r="E438">
        <v>-4.8888899999999995E-4</v>
      </c>
      <c r="F438">
        <v>-3.33333E-4</v>
      </c>
      <c r="G438">
        <v>1.9685999999999999E-2</v>
      </c>
      <c r="H438">
        <v>1.12952E-2</v>
      </c>
      <c r="I438">
        <v>3.7245899999999998E-2</v>
      </c>
      <c r="J438">
        <v>6.9356399999999999E-2</v>
      </c>
      <c r="K438">
        <v>9.4801300000000005E-2</v>
      </c>
      <c r="L438">
        <v>0.953372</v>
      </c>
      <c r="M438">
        <v>0.96289199999999997</v>
      </c>
      <c r="N438">
        <v>0.935782</v>
      </c>
      <c r="O438">
        <v>0.94934499999999999</v>
      </c>
      <c r="P438">
        <v>0.87962300000000004</v>
      </c>
      <c r="Q438">
        <v>0.89795899999999995</v>
      </c>
      <c r="R438">
        <v>0.89815199999999995</v>
      </c>
      <c r="S438">
        <v>0.72952399999999995</v>
      </c>
      <c r="T438">
        <v>0.89899700000000005</v>
      </c>
      <c r="U438">
        <v>0.97276099999999999</v>
      </c>
    </row>
    <row r="439" spans="1:21" x14ac:dyDescent="0.2">
      <c r="A439">
        <v>43.7</v>
      </c>
      <c r="B439" s="1">
        <v>2.2222199999999999E-5</v>
      </c>
      <c r="C439" s="1">
        <v>8.8888900000000002E-5</v>
      </c>
      <c r="D439">
        <v>-2.0000000000000001E-4</v>
      </c>
      <c r="E439" s="1">
        <v>-6.6666699999999996E-5</v>
      </c>
      <c r="F439">
        <v>-2.4444400000000002E-4</v>
      </c>
      <c r="G439">
        <v>2.0256900000000001E-2</v>
      </c>
      <c r="H439">
        <v>1.1754499999999999E-2</v>
      </c>
      <c r="I439">
        <v>3.8381499999999999E-2</v>
      </c>
      <c r="J439">
        <v>7.1725499999999998E-2</v>
      </c>
      <c r="K439">
        <v>9.3749200000000005E-2</v>
      </c>
      <c r="L439">
        <v>0.97289800000000004</v>
      </c>
      <c r="M439">
        <v>0.98119400000000001</v>
      </c>
      <c r="N439">
        <v>0.95280699999999996</v>
      </c>
      <c r="O439">
        <v>0.97462199999999999</v>
      </c>
      <c r="P439">
        <v>0.90207599999999999</v>
      </c>
      <c r="Q439">
        <v>0.88942500000000002</v>
      </c>
      <c r="R439">
        <v>0.89087899999999998</v>
      </c>
      <c r="S439">
        <v>0.72745199999999999</v>
      </c>
      <c r="T439">
        <v>0.89166199999999995</v>
      </c>
      <c r="U439">
        <v>0.96640499999999996</v>
      </c>
    </row>
    <row r="440" spans="1:21" x14ac:dyDescent="0.2">
      <c r="A440">
        <v>43.8</v>
      </c>
      <c r="B440" s="1">
        <v>-4.4444399999999998E-5</v>
      </c>
      <c r="C440">
        <v>3.33333E-4</v>
      </c>
      <c r="D440">
        <v>0</v>
      </c>
      <c r="E440" s="1">
        <v>4.4444399999999998E-5</v>
      </c>
      <c r="F440">
        <v>-1.3333299999999999E-4</v>
      </c>
      <c r="G440">
        <v>2.1601200000000001E-2</v>
      </c>
      <c r="H440">
        <v>1.30528E-2</v>
      </c>
      <c r="I440">
        <v>4.11592E-2</v>
      </c>
      <c r="J440">
        <v>7.3832900000000007E-2</v>
      </c>
      <c r="K440">
        <v>0.104306</v>
      </c>
      <c r="L440">
        <v>0.98955800000000005</v>
      </c>
      <c r="M440">
        <v>0.99748300000000001</v>
      </c>
      <c r="N440">
        <v>0.97133499999999995</v>
      </c>
      <c r="O440">
        <v>0.99575000000000002</v>
      </c>
      <c r="P440">
        <v>0.91790400000000005</v>
      </c>
      <c r="Q440">
        <v>0.87340499999999999</v>
      </c>
      <c r="R440">
        <v>0.87814300000000001</v>
      </c>
      <c r="S440">
        <v>0.72060599999999997</v>
      </c>
      <c r="T440">
        <v>0.87980000000000003</v>
      </c>
      <c r="U440">
        <v>0.95213000000000003</v>
      </c>
    </row>
    <row r="441" spans="1:21" x14ac:dyDescent="0.2">
      <c r="A441">
        <v>43.9</v>
      </c>
      <c r="B441">
        <v>3.33333E-4</v>
      </c>
      <c r="C441">
        <v>3.1111099999999998E-4</v>
      </c>
      <c r="D441">
        <v>3.33333E-4</v>
      </c>
      <c r="E441">
        <v>-2.66667E-4</v>
      </c>
      <c r="F441">
        <v>-2.66667E-4</v>
      </c>
      <c r="G441">
        <v>2.31665E-2</v>
      </c>
      <c r="H441">
        <v>1.23138E-2</v>
      </c>
      <c r="I441">
        <v>4.3108199999999999E-2</v>
      </c>
      <c r="J441">
        <v>7.7771599999999996E-2</v>
      </c>
      <c r="K441">
        <v>0.111119</v>
      </c>
      <c r="L441">
        <v>0.991869</v>
      </c>
      <c r="M441">
        <v>1.0026299999999999</v>
      </c>
      <c r="N441">
        <v>0.98196099999999997</v>
      </c>
      <c r="O441">
        <v>1.0012000000000001</v>
      </c>
      <c r="P441">
        <v>0.92021600000000003</v>
      </c>
      <c r="Q441">
        <v>0.87269200000000002</v>
      </c>
      <c r="R441">
        <v>0.88361800000000001</v>
      </c>
      <c r="S441">
        <v>0.72196499999999997</v>
      </c>
      <c r="T441">
        <v>0.87682700000000002</v>
      </c>
      <c r="U441">
        <v>0.94678700000000005</v>
      </c>
    </row>
    <row r="442" spans="1:21" x14ac:dyDescent="0.2">
      <c r="A442">
        <v>44</v>
      </c>
      <c r="B442">
        <v>2.8888900000000002E-4</v>
      </c>
      <c r="C442">
        <v>2.66667E-4</v>
      </c>
      <c r="D442" s="1">
        <v>6.6666699999999996E-5</v>
      </c>
      <c r="E442" s="1">
        <v>-2.2222199999999999E-5</v>
      </c>
      <c r="F442">
        <v>-3.77778E-4</v>
      </c>
      <c r="G442">
        <v>2.4068800000000001E-2</v>
      </c>
      <c r="H442">
        <v>1.22539E-2</v>
      </c>
      <c r="I442">
        <v>4.3875600000000001E-2</v>
      </c>
      <c r="J442">
        <v>8.4704399999999999E-2</v>
      </c>
      <c r="K442">
        <v>0.113205</v>
      </c>
      <c r="L442">
        <v>0.98413099999999998</v>
      </c>
      <c r="M442">
        <v>1.0004599999999999</v>
      </c>
      <c r="N442">
        <v>0.98477300000000001</v>
      </c>
      <c r="O442">
        <v>0.99399999999999999</v>
      </c>
      <c r="P442">
        <v>0.91443700000000006</v>
      </c>
      <c r="Q442">
        <v>0.89943099999999998</v>
      </c>
      <c r="R442">
        <v>0.91442599999999996</v>
      </c>
      <c r="S442">
        <v>0.73902000000000001</v>
      </c>
      <c r="T442">
        <v>0.89072899999999999</v>
      </c>
      <c r="U442">
        <v>0.95967400000000003</v>
      </c>
    </row>
    <row r="443" spans="1:21" x14ac:dyDescent="0.2">
      <c r="A443">
        <v>44.1</v>
      </c>
      <c r="B443">
        <v>0</v>
      </c>
      <c r="C443">
        <v>2.66667E-4</v>
      </c>
      <c r="D443">
        <v>3.77778E-4</v>
      </c>
      <c r="E443">
        <v>1.3333299999999999E-4</v>
      </c>
      <c r="F443" s="1">
        <v>-6.6666699999999996E-5</v>
      </c>
      <c r="G443">
        <v>2.4584399999999999E-2</v>
      </c>
      <c r="H443">
        <v>1.2972900000000001E-2</v>
      </c>
      <c r="I443">
        <v>4.5532999999999997E-2</v>
      </c>
      <c r="J443">
        <v>9.5561300000000002E-2</v>
      </c>
      <c r="K443">
        <v>0.12934399999999999</v>
      </c>
      <c r="L443">
        <v>0.97826100000000005</v>
      </c>
      <c r="M443">
        <v>0.999089</v>
      </c>
      <c r="N443">
        <v>0.98410900000000001</v>
      </c>
      <c r="O443">
        <v>0.98452600000000001</v>
      </c>
      <c r="P443">
        <v>0.909416</v>
      </c>
      <c r="Q443">
        <v>0.93703800000000004</v>
      </c>
      <c r="R443">
        <v>0.94928199999999996</v>
      </c>
      <c r="S443">
        <v>0.76204899999999998</v>
      </c>
      <c r="T443">
        <v>0.91308900000000004</v>
      </c>
      <c r="U443">
        <v>0.98202500000000004</v>
      </c>
    </row>
    <row r="444" spans="1:21" x14ac:dyDescent="0.2">
      <c r="A444">
        <v>44.2</v>
      </c>
      <c r="B444" s="1">
        <v>8.8888900000000002E-5</v>
      </c>
      <c r="C444">
        <v>2.0000000000000001E-4</v>
      </c>
      <c r="D444">
        <v>1.3333299999999999E-4</v>
      </c>
      <c r="E444">
        <v>-2.8888900000000002E-4</v>
      </c>
      <c r="F444">
        <v>-1.7777799999999999E-4</v>
      </c>
      <c r="G444">
        <v>2.5744599999999999E-2</v>
      </c>
      <c r="H444">
        <v>1.3072800000000001E-2</v>
      </c>
      <c r="I444">
        <v>4.7451300000000002E-2</v>
      </c>
      <c r="J444">
        <v>0.103177</v>
      </c>
      <c r="K444">
        <v>0.132215</v>
      </c>
      <c r="L444">
        <v>0.98196399999999995</v>
      </c>
      <c r="M444">
        <v>1.0027900000000001</v>
      </c>
      <c r="N444">
        <v>0.98416999999999999</v>
      </c>
      <c r="O444">
        <v>0.98113899999999998</v>
      </c>
      <c r="P444">
        <v>0.91034800000000005</v>
      </c>
      <c r="Q444">
        <v>0.95783200000000002</v>
      </c>
      <c r="R444">
        <v>0.96544600000000003</v>
      </c>
      <c r="S444">
        <v>0.77606699999999995</v>
      </c>
      <c r="T444">
        <v>0.92841700000000005</v>
      </c>
      <c r="U444">
        <v>0.99776600000000004</v>
      </c>
    </row>
    <row r="445" spans="1:21" x14ac:dyDescent="0.2">
      <c r="A445">
        <v>44.3</v>
      </c>
      <c r="B445">
        <v>-3.5555599999999998E-4</v>
      </c>
      <c r="C445">
        <v>2.4444400000000002E-4</v>
      </c>
      <c r="D445">
        <v>3.33333E-4</v>
      </c>
      <c r="E445">
        <v>-2.8888900000000002E-4</v>
      </c>
      <c r="F445">
        <v>-2.66667E-4</v>
      </c>
      <c r="G445">
        <v>2.79359E-2</v>
      </c>
      <c r="H445">
        <v>1.31726E-2</v>
      </c>
      <c r="I445">
        <v>4.9569099999999998E-2</v>
      </c>
      <c r="J445">
        <v>0.10717400000000001</v>
      </c>
      <c r="K445">
        <v>0.137458</v>
      </c>
      <c r="L445">
        <v>0.99319999999999997</v>
      </c>
      <c r="M445">
        <v>1.0099899999999999</v>
      </c>
      <c r="N445">
        <v>0.987896</v>
      </c>
      <c r="O445">
        <v>0.98487199999999997</v>
      </c>
      <c r="P445">
        <v>0.91660900000000001</v>
      </c>
      <c r="Q445">
        <v>0.94911299999999998</v>
      </c>
      <c r="R445">
        <v>0.95744300000000004</v>
      </c>
      <c r="S445">
        <v>0.77146700000000001</v>
      </c>
      <c r="T445">
        <v>0.92675700000000005</v>
      </c>
      <c r="U445">
        <v>0.99824500000000005</v>
      </c>
    </row>
    <row r="446" spans="1:21" x14ac:dyDescent="0.2">
      <c r="A446">
        <v>44.4</v>
      </c>
      <c r="B446">
        <v>1.7777799999999999E-4</v>
      </c>
      <c r="C446">
        <v>1.7777799999999999E-4</v>
      </c>
      <c r="D446" s="1">
        <v>-2.2222199999999999E-5</v>
      </c>
      <c r="E446" s="1">
        <v>-6.6666699999999996E-5</v>
      </c>
      <c r="F446">
        <v>3.33333E-4</v>
      </c>
      <c r="G446">
        <v>2.8856699999999999E-2</v>
      </c>
      <c r="H446">
        <v>1.2233900000000001E-2</v>
      </c>
      <c r="I446">
        <v>5.1901799999999998E-2</v>
      </c>
      <c r="J446">
        <v>0.114688</v>
      </c>
      <c r="K446">
        <v>0.147588</v>
      </c>
      <c r="L446">
        <v>1.0045900000000001</v>
      </c>
      <c r="M446">
        <v>1.01597</v>
      </c>
      <c r="N446">
        <v>0.99577899999999997</v>
      </c>
      <c r="O446">
        <v>0.99116000000000004</v>
      </c>
      <c r="P446">
        <v>0.92476100000000006</v>
      </c>
      <c r="Q446">
        <v>0.91879500000000003</v>
      </c>
      <c r="R446">
        <v>0.93157900000000005</v>
      </c>
      <c r="S446">
        <v>0.74687700000000001</v>
      </c>
      <c r="T446">
        <v>0.90791999999999995</v>
      </c>
      <c r="U446">
        <v>0.98611599999999999</v>
      </c>
    </row>
    <row r="447" spans="1:21" x14ac:dyDescent="0.2">
      <c r="A447">
        <v>44.5</v>
      </c>
      <c r="B447">
        <v>-1.11111E-4</v>
      </c>
      <c r="C447">
        <v>2.0000000000000001E-4</v>
      </c>
      <c r="D447">
        <v>-1.55556E-4</v>
      </c>
      <c r="E447">
        <v>-2.66667E-4</v>
      </c>
      <c r="F447">
        <v>2.0000000000000001E-4</v>
      </c>
      <c r="G447">
        <v>3.2116100000000002E-2</v>
      </c>
      <c r="H447">
        <v>1.3831700000000001E-2</v>
      </c>
      <c r="I447">
        <v>5.6060600000000002E-2</v>
      </c>
      <c r="J447">
        <v>0.12162100000000001</v>
      </c>
      <c r="K447">
        <v>0.158216</v>
      </c>
      <c r="L447">
        <v>1.0106999999999999</v>
      </c>
      <c r="M447">
        <v>1.0167999999999999</v>
      </c>
      <c r="N447">
        <v>1.00525</v>
      </c>
      <c r="O447">
        <v>0.99571399999999999</v>
      </c>
      <c r="P447">
        <v>0.932361</v>
      </c>
      <c r="Q447">
        <v>0.884687</v>
      </c>
      <c r="R447">
        <v>0.89957399999999998</v>
      </c>
      <c r="S447">
        <v>0.71316900000000005</v>
      </c>
      <c r="T447">
        <v>0.88217999999999996</v>
      </c>
      <c r="U447">
        <v>0.97086700000000004</v>
      </c>
    </row>
    <row r="448" spans="1:21" x14ac:dyDescent="0.2">
      <c r="A448">
        <v>44.6</v>
      </c>
      <c r="B448">
        <v>-1.11111E-4</v>
      </c>
      <c r="C448" s="1">
        <v>6.6666699999999996E-5</v>
      </c>
      <c r="D448">
        <v>1.3333299999999999E-4</v>
      </c>
      <c r="E448">
        <v>-1.3333299999999999E-4</v>
      </c>
      <c r="F448">
        <v>0</v>
      </c>
      <c r="G448">
        <v>3.3552499999999999E-2</v>
      </c>
      <c r="H448">
        <v>1.40115E-2</v>
      </c>
      <c r="I448">
        <v>6.1309099999999998E-2</v>
      </c>
      <c r="J448">
        <v>0.13442499999999999</v>
      </c>
      <c r="K448">
        <v>0.16550999999999999</v>
      </c>
      <c r="L448">
        <v>1.00871</v>
      </c>
      <c r="M448">
        <v>1.0101199999999999</v>
      </c>
      <c r="N448">
        <v>1.01125</v>
      </c>
      <c r="O448">
        <v>0.996444</v>
      </c>
      <c r="P448">
        <v>0.936697</v>
      </c>
      <c r="Q448">
        <v>0.85972899999999997</v>
      </c>
      <c r="R448">
        <v>0.87383699999999997</v>
      </c>
      <c r="S448">
        <v>0.68843799999999999</v>
      </c>
      <c r="T448">
        <v>0.864255</v>
      </c>
      <c r="U448">
        <v>0.96031299999999997</v>
      </c>
    </row>
    <row r="449" spans="1:21" x14ac:dyDescent="0.2">
      <c r="A449">
        <v>44.7</v>
      </c>
      <c r="B449">
        <v>-1.55556E-4</v>
      </c>
      <c r="C449">
        <v>3.5555599999999998E-4</v>
      </c>
      <c r="D449">
        <v>1.11111E-4</v>
      </c>
      <c r="E449" s="1">
        <v>-2.2222199999999999E-5</v>
      </c>
      <c r="F449">
        <v>-2.0000000000000001E-4</v>
      </c>
      <c r="G449">
        <v>3.6388400000000001E-2</v>
      </c>
      <c r="H449">
        <v>1.4031500000000001E-2</v>
      </c>
      <c r="I449">
        <v>6.2352699999999997E-2</v>
      </c>
      <c r="J449">
        <v>0.14483199999999999</v>
      </c>
      <c r="K449">
        <v>0.18498400000000001</v>
      </c>
      <c r="L449">
        <v>0.99731199999999998</v>
      </c>
      <c r="M449">
        <v>0.99534500000000004</v>
      </c>
      <c r="N449">
        <v>1.00885</v>
      </c>
      <c r="O449">
        <v>0.992066</v>
      </c>
      <c r="P449">
        <v>0.93405700000000003</v>
      </c>
      <c r="Q449">
        <v>0.84589599999999998</v>
      </c>
      <c r="R449">
        <v>0.86060599999999998</v>
      </c>
      <c r="S449">
        <v>0.68307899999999999</v>
      </c>
      <c r="T449">
        <v>0.86086499999999999</v>
      </c>
      <c r="U449">
        <v>0.95512399999999997</v>
      </c>
    </row>
    <row r="450" spans="1:21" x14ac:dyDescent="0.2">
      <c r="A450">
        <v>44.8</v>
      </c>
      <c r="B450" s="1">
        <v>8.8888900000000002E-5</v>
      </c>
      <c r="C450">
        <v>-1.7777799999999999E-4</v>
      </c>
      <c r="D450">
        <v>2.22222E-4</v>
      </c>
      <c r="E450">
        <v>-1.11111E-4</v>
      </c>
      <c r="F450">
        <v>-2.66667E-4</v>
      </c>
      <c r="G450">
        <v>3.9997699999999997E-2</v>
      </c>
      <c r="H450">
        <v>1.4371E-2</v>
      </c>
      <c r="I450">
        <v>6.5529400000000002E-2</v>
      </c>
      <c r="J450">
        <v>0.148727</v>
      </c>
      <c r="K450">
        <v>0.191939</v>
      </c>
      <c r="L450">
        <v>0.98067899999999997</v>
      </c>
      <c r="M450">
        <v>0.97749200000000003</v>
      </c>
      <c r="N450">
        <v>0.997888</v>
      </c>
      <c r="O450">
        <v>0.98396300000000003</v>
      </c>
      <c r="P450">
        <v>0.92535999999999996</v>
      </c>
      <c r="Q450">
        <v>0.84374099999999996</v>
      </c>
      <c r="R450">
        <v>0.86188900000000002</v>
      </c>
      <c r="S450">
        <v>0.69587399999999999</v>
      </c>
      <c r="T450">
        <v>0.86846999999999996</v>
      </c>
      <c r="U450">
        <v>0.953901</v>
      </c>
    </row>
    <row r="451" spans="1:21" x14ac:dyDescent="0.2">
      <c r="A451">
        <v>44.9</v>
      </c>
      <c r="B451">
        <v>1.11111E-4</v>
      </c>
      <c r="C451">
        <v>4.44444E-4</v>
      </c>
      <c r="D451" s="1">
        <v>6.6666699999999996E-5</v>
      </c>
      <c r="E451">
        <v>1.3333299999999999E-4</v>
      </c>
      <c r="F451">
        <v>-2.8888900000000002E-4</v>
      </c>
      <c r="G451">
        <v>4.3054599999999998E-2</v>
      </c>
      <c r="H451">
        <v>1.25535E-2</v>
      </c>
      <c r="I451">
        <v>6.8429900000000002E-2</v>
      </c>
      <c r="J451">
        <v>0.15606600000000001</v>
      </c>
      <c r="K451">
        <v>0.19960700000000001</v>
      </c>
      <c r="L451">
        <v>0.96925600000000001</v>
      </c>
      <c r="M451">
        <v>0.96779599999999999</v>
      </c>
      <c r="N451">
        <v>0.984649</v>
      </c>
      <c r="O451">
        <v>0.97832699999999995</v>
      </c>
      <c r="P451">
        <v>0.91872799999999999</v>
      </c>
      <c r="Q451">
        <v>0.85725099999999999</v>
      </c>
      <c r="R451">
        <v>0.87808600000000003</v>
      </c>
      <c r="S451">
        <v>0.71998499999999999</v>
      </c>
      <c r="T451">
        <v>0.88150099999999998</v>
      </c>
      <c r="U451">
        <v>0.95825800000000005</v>
      </c>
    </row>
    <row r="452" spans="1:21" x14ac:dyDescent="0.2">
      <c r="A452">
        <v>45</v>
      </c>
      <c r="B452" s="1">
        <v>8.8888900000000002E-5</v>
      </c>
      <c r="C452">
        <v>1.3333299999999999E-4</v>
      </c>
      <c r="D452">
        <v>6.2222199999999997E-4</v>
      </c>
      <c r="E452">
        <v>-1.11111E-4</v>
      </c>
      <c r="F452">
        <v>-3.1111099999999998E-4</v>
      </c>
      <c r="G452">
        <v>4.8358100000000001E-2</v>
      </c>
      <c r="H452">
        <v>1.44908E-2</v>
      </c>
      <c r="I452">
        <v>7.3356099999999994E-2</v>
      </c>
      <c r="J452">
        <v>0.15930800000000001</v>
      </c>
      <c r="K452">
        <v>0.21237600000000001</v>
      </c>
      <c r="L452">
        <v>0.971279</v>
      </c>
      <c r="M452">
        <v>0.97445999999999999</v>
      </c>
      <c r="N452">
        <v>0.97739200000000004</v>
      </c>
      <c r="O452">
        <v>0.98165100000000005</v>
      </c>
      <c r="P452">
        <v>0.92117499999999997</v>
      </c>
      <c r="Q452">
        <v>0.88117100000000004</v>
      </c>
      <c r="R452">
        <v>0.89990300000000001</v>
      </c>
      <c r="S452">
        <v>0.74299700000000002</v>
      </c>
      <c r="T452">
        <v>0.89407800000000004</v>
      </c>
      <c r="U452">
        <v>0.96695299999999995</v>
      </c>
    </row>
    <row r="453" spans="1:21" x14ac:dyDescent="0.2">
      <c r="A453">
        <v>45.1</v>
      </c>
      <c r="B453" s="1">
        <v>8.8888900000000002E-5</v>
      </c>
      <c r="C453">
        <v>3.1111099999999998E-4</v>
      </c>
      <c r="D453">
        <v>1.3333299999999999E-4</v>
      </c>
      <c r="E453" s="1">
        <v>-6.6666699999999996E-5</v>
      </c>
      <c r="F453" s="1">
        <v>-4.4444399999999998E-5</v>
      </c>
      <c r="G453">
        <v>5.1967399999999997E-2</v>
      </c>
      <c r="H453">
        <v>1.5289799999999999E-2</v>
      </c>
      <c r="I453">
        <v>7.7515000000000001E-2</v>
      </c>
      <c r="J453">
        <v>0.16983000000000001</v>
      </c>
      <c r="K453">
        <v>0.218332</v>
      </c>
      <c r="L453">
        <v>0.98490800000000001</v>
      </c>
      <c r="M453">
        <v>0.99307699999999999</v>
      </c>
      <c r="N453">
        <v>0.979487</v>
      </c>
      <c r="O453">
        <v>0.99363199999999996</v>
      </c>
      <c r="P453">
        <v>0.92968200000000001</v>
      </c>
      <c r="Q453">
        <v>0.90090400000000004</v>
      </c>
      <c r="R453">
        <v>0.9133</v>
      </c>
      <c r="S453">
        <v>0.75254799999999999</v>
      </c>
      <c r="T453">
        <v>0.89985499999999996</v>
      </c>
      <c r="U453">
        <v>0.97369799999999995</v>
      </c>
    </row>
    <row r="454" spans="1:21" x14ac:dyDescent="0.2">
      <c r="A454">
        <v>45.2</v>
      </c>
      <c r="B454" s="1">
        <v>-8.8888900000000002E-5</v>
      </c>
      <c r="C454">
        <v>2.0000000000000001E-4</v>
      </c>
      <c r="D454" s="1">
        <v>8.8888900000000002E-5</v>
      </c>
      <c r="E454">
        <v>-3.1111099999999998E-4</v>
      </c>
      <c r="F454" s="1">
        <v>-8.8888900000000002E-5</v>
      </c>
      <c r="G454">
        <v>5.5963400000000003E-2</v>
      </c>
      <c r="H454">
        <v>1.44709E-2</v>
      </c>
      <c r="I454">
        <v>7.9632800000000004E-2</v>
      </c>
      <c r="J454">
        <v>0.18084700000000001</v>
      </c>
      <c r="K454">
        <v>0.24378</v>
      </c>
      <c r="L454">
        <v>1.0004200000000001</v>
      </c>
      <c r="M454">
        <v>1.00997</v>
      </c>
      <c r="N454">
        <v>0.98705900000000002</v>
      </c>
      <c r="O454">
        <v>1.0067999999999999</v>
      </c>
      <c r="P454">
        <v>0.93416699999999997</v>
      </c>
      <c r="Q454">
        <v>0.91343200000000002</v>
      </c>
      <c r="R454">
        <v>0.92169199999999996</v>
      </c>
      <c r="S454">
        <v>0.751749</v>
      </c>
      <c r="T454">
        <v>0.89957500000000001</v>
      </c>
      <c r="U454">
        <v>0.97686099999999998</v>
      </c>
    </row>
    <row r="455" spans="1:21" x14ac:dyDescent="0.2">
      <c r="A455">
        <v>45.3</v>
      </c>
      <c r="B455">
        <v>3.77778E-4</v>
      </c>
      <c r="C455" s="1">
        <v>-4.4444399999999998E-5</v>
      </c>
      <c r="D455">
        <v>3.33333E-4</v>
      </c>
      <c r="E455">
        <v>-1.3333299999999999E-4</v>
      </c>
      <c r="F455">
        <v>-3.77778E-4</v>
      </c>
      <c r="G455">
        <v>6.0033099999999999E-2</v>
      </c>
      <c r="H455">
        <v>1.53697E-2</v>
      </c>
      <c r="I455">
        <v>8.2794199999999998E-2</v>
      </c>
      <c r="J455">
        <v>0.19636899999999999</v>
      </c>
      <c r="K455">
        <v>0.24351200000000001</v>
      </c>
      <c r="L455">
        <v>1.0092099999999999</v>
      </c>
      <c r="M455">
        <v>1.0149999999999999</v>
      </c>
      <c r="N455">
        <v>0.99332399999999998</v>
      </c>
      <c r="O455">
        <v>1.01345</v>
      </c>
      <c r="P455">
        <v>0.92868499999999998</v>
      </c>
      <c r="Q455">
        <v>0.92840299999999998</v>
      </c>
      <c r="R455">
        <v>0.94250199999999995</v>
      </c>
      <c r="S455">
        <v>0.75494099999999997</v>
      </c>
      <c r="T455">
        <v>0.90089200000000003</v>
      </c>
      <c r="U455">
        <v>0.98132799999999998</v>
      </c>
    </row>
    <row r="456" spans="1:21" x14ac:dyDescent="0.2">
      <c r="A456">
        <v>45.4</v>
      </c>
      <c r="B456" s="1">
        <v>8.8888900000000002E-5</v>
      </c>
      <c r="C456">
        <v>2.4444400000000002E-4</v>
      </c>
      <c r="D456">
        <v>1.11111E-4</v>
      </c>
      <c r="E456" s="1">
        <v>4.4444399999999998E-5</v>
      </c>
      <c r="F456">
        <v>-2.8888900000000002E-4</v>
      </c>
      <c r="G456">
        <v>6.43238E-2</v>
      </c>
      <c r="H456">
        <v>1.50501E-2</v>
      </c>
      <c r="I456">
        <v>8.8641200000000003E-2</v>
      </c>
      <c r="J456">
        <v>0.20536599999999999</v>
      </c>
      <c r="K456">
        <v>0.25383800000000001</v>
      </c>
      <c r="L456">
        <v>1.01034</v>
      </c>
      <c r="M456">
        <v>1.0092300000000001</v>
      </c>
      <c r="N456">
        <v>0.99480299999999999</v>
      </c>
      <c r="O456">
        <v>1.01193</v>
      </c>
      <c r="P456">
        <v>0.91742599999999996</v>
      </c>
      <c r="Q456">
        <v>0.94498499999999996</v>
      </c>
      <c r="R456">
        <v>0.97523400000000005</v>
      </c>
      <c r="S456">
        <v>0.76397099999999996</v>
      </c>
      <c r="T456">
        <v>0.90618699999999996</v>
      </c>
      <c r="U456">
        <v>0.98736100000000004</v>
      </c>
    </row>
    <row r="457" spans="1:21" x14ac:dyDescent="0.2">
      <c r="A457">
        <v>45.5</v>
      </c>
      <c r="B457" s="1">
        <v>-6.6666699999999996E-5</v>
      </c>
      <c r="C457" s="1">
        <v>-8.8888900000000002E-5</v>
      </c>
      <c r="D457" s="1">
        <v>2.2222199999999999E-5</v>
      </c>
      <c r="E457">
        <v>3.33333E-4</v>
      </c>
      <c r="F457">
        <v>-4.2222199999999998E-4</v>
      </c>
      <c r="G457">
        <v>6.9958800000000002E-2</v>
      </c>
      <c r="H457">
        <v>1.5509500000000001E-2</v>
      </c>
      <c r="I457">
        <v>9.3981700000000001E-2</v>
      </c>
      <c r="J457">
        <v>0.21056900000000001</v>
      </c>
      <c r="K457">
        <v>0.28451100000000001</v>
      </c>
      <c r="L457">
        <v>1.0086900000000001</v>
      </c>
      <c r="M457">
        <v>1.0009699999999999</v>
      </c>
      <c r="N457">
        <v>0.99311300000000002</v>
      </c>
      <c r="O457">
        <v>1.00604</v>
      </c>
      <c r="P457">
        <v>0.90938399999999997</v>
      </c>
      <c r="Q457">
        <v>0.94590300000000005</v>
      </c>
      <c r="R457">
        <v>0.99185100000000004</v>
      </c>
      <c r="S457">
        <v>0.76362300000000005</v>
      </c>
      <c r="T457">
        <v>0.90847900000000004</v>
      </c>
      <c r="U457">
        <v>0.98667300000000002</v>
      </c>
    </row>
    <row r="458" spans="1:21" x14ac:dyDescent="0.2">
      <c r="A458">
        <v>45.6</v>
      </c>
      <c r="B458">
        <v>-3.1111099999999998E-4</v>
      </c>
      <c r="C458">
        <v>1.3333299999999999E-4</v>
      </c>
      <c r="D458">
        <v>2.22222E-4</v>
      </c>
      <c r="E458">
        <v>-2.66667E-4</v>
      </c>
      <c r="F458" s="1">
        <v>-8.8888900000000002E-5</v>
      </c>
      <c r="G458">
        <v>7.1376700000000001E-2</v>
      </c>
      <c r="H458">
        <v>1.5249800000000001E-2</v>
      </c>
      <c r="I458">
        <v>9.8785200000000004E-2</v>
      </c>
      <c r="J458">
        <v>0.21437700000000001</v>
      </c>
      <c r="K458">
        <v>0.30273600000000001</v>
      </c>
      <c r="L458">
        <v>1.0082800000000001</v>
      </c>
      <c r="M458">
        <v>0.99738099999999996</v>
      </c>
      <c r="N458">
        <v>0.99189799999999995</v>
      </c>
      <c r="O458">
        <v>1.00044</v>
      </c>
      <c r="P458">
        <v>0.90947299999999998</v>
      </c>
      <c r="Q458">
        <v>0.91765699999999994</v>
      </c>
      <c r="R458">
        <v>0.96592100000000003</v>
      </c>
      <c r="S458">
        <v>0.74195900000000004</v>
      </c>
      <c r="T458">
        <v>0.90009600000000001</v>
      </c>
      <c r="U458">
        <v>0.97231500000000004</v>
      </c>
    </row>
    <row r="459" spans="1:21" x14ac:dyDescent="0.2">
      <c r="A459">
        <v>45.7</v>
      </c>
      <c r="B459">
        <v>-1.11111E-4</v>
      </c>
      <c r="C459">
        <v>-1.11111E-4</v>
      </c>
      <c r="D459">
        <v>3.1111099999999998E-4</v>
      </c>
      <c r="E459" s="1">
        <v>8.8888900000000002E-5</v>
      </c>
      <c r="F459" s="1">
        <v>4.4444399999999998E-5</v>
      </c>
      <c r="G459">
        <v>7.7656199999999995E-2</v>
      </c>
      <c r="H459">
        <v>1.52698E-2</v>
      </c>
      <c r="I459">
        <v>0.103558</v>
      </c>
      <c r="J459">
        <v>0.22209499999999999</v>
      </c>
      <c r="K459">
        <v>0.29002099999999997</v>
      </c>
      <c r="L459">
        <v>1.00942</v>
      </c>
      <c r="M459">
        <v>1.00038</v>
      </c>
      <c r="N459">
        <v>0.99319299999999999</v>
      </c>
      <c r="O459">
        <v>0.99769200000000002</v>
      </c>
      <c r="P459">
        <v>0.91639599999999999</v>
      </c>
      <c r="Q459">
        <v>0.87081699999999995</v>
      </c>
      <c r="R459">
        <v>0.90711799999999998</v>
      </c>
      <c r="S459">
        <v>0.70649700000000004</v>
      </c>
      <c r="T459">
        <v>0.88183400000000001</v>
      </c>
      <c r="U459">
        <v>0.94946600000000003</v>
      </c>
    </row>
    <row r="460" spans="1:21" x14ac:dyDescent="0.2">
      <c r="A460">
        <v>45.8</v>
      </c>
      <c r="B460">
        <v>2.4444400000000002E-4</v>
      </c>
      <c r="C460">
        <v>1.11111E-4</v>
      </c>
      <c r="D460">
        <v>-2.0000000000000001E-4</v>
      </c>
      <c r="E460">
        <v>0</v>
      </c>
      <c r="F460">
        <v>-4.0000000000000002E-4</v>
      </c>
      <c r="G460">
        <v>8.4580199999999994E-2</v>
      </c>
      <c r="H460">
        <v>1.49103E-2</v>
      </c>
      <c r="I460">
        <v>0.109988</v>
      </c>
      <c r="J460">
        <v>0.23264599999999999</v>
      </c>
      <c r="K460">
        <v>0.307284</v>
      </c>
      <c r="L460">
        <v>1.0108600000000001</v>
      </c>
      <c r="M460">
        <v>1.00719</v>
      </c>
      <c r="N460">
        <v>0.99594800000000006</v>
      </c>
      <c r="O460">
        <v>0.99780500000000005</v>
      </c>
      <c r="P460">
        <v>0.92592699999999994</v>
      </c>
      <c r="Q460">
        <v>0.83658399999999999</v>
      </c>
      <c r="R460">
        <v>0.859989</v>
      </c>
      <c r="S460">
        <v>0.67901900000000004</v>
      </c>
      <c r="T460">
        <v>0.86423099999999997</v>
      </c>
      <c r="U460">
        <v>0.93347000000000002</v>
      </c>
    </row>
    <row r="461" spans="1:21" x14ac:dyDescent="0.2">
      <c r="A461">
        <v>45.9</v>
      </c>
      <c r="B461">
        <v>-1.55556E-4</v>
      </c>
      <c r="C461" s="1">
        <v>8.8888900000000002E-5</v>
      </c>
      <c r="D461" s="1">
        <v>4.4444399999999998E-5</v>
      </c>
      <c r="E461">
        <v>-2.8888900000000002E-4</v>
      </c>
      <c r="F461" s="1">
        <v>-8.8888900000000002E-5</v>
      </c>
      <c r="G461">
        <v>8.9552300000000001E-2</v>
      </c>
      <c r="H461">
        <v>1.57891E-2</v>
      </c>
      <c r="I461">
        <v>0.114285</v>
      </c>
      <c r="J461">
        <v>0.24238399999999999</v>
      </c>
      <c r="K461">
        <v>0.34450199999999997</v>
      </c>
      <c r="L461">
        <v>1.0114300000000001</v>
      </c>
      <c r="M461">
        <v>1.0126299999999999</v>
      </c>
      <c r="N461">
        <v>0.99753400000000003</v>
      </c>
      <c r="O461">
        <v>0.99866200000000005</v>
      </c>
      <c r="P461">
        <v>0.93365600000000004</v>
      </c>
      <c r="Q461">
        <v>0.834538</v>
      </c>
      <c r="R461">
        <v>0.857178</v>
      </c>
      <c r="S461">
        <v>0.67351799999999995</v>
      </c>
      <c r="T461">
        <v>0.85707900000000004</v>
      </c>
      <c r="U461">
        <v>0.93337000000000003</v>
      </c>
    </row>
    <row r="462" spans="1:21" x14ac:dyDescent="0.2">
      <c r="A462">
        <v>46</v>
      </c>
      <c r="B462">
        <v>0</v>
      </c>
      <c r="C462">
        <v>-1.11111E-4</v>
      </c>
      <c r="D462" s="1">
        <v>-8.8888900000000002E-5</v>
      </c>
      <c r="E462">
        <v>-2.8888900000000002E-4</v>
      </c>
      <c r="F462">
        <v>-2.4444400000000002E-4</v>
      </c>
      <c r="G462">
        <v>9.2296100000000006E-2</v>
      </c>
      <c r="H462">
        <v>1.5409600000000001E-2</v>
      </c>
      <c r="I462">
        <v>0.118766</v>
      </c>
      <c r="J462">
        <v>0.25441799999999998</v>
      </c>
      <c r="K462">
        <v>0.35159899999999999</v>
      </c>
      <c r="L462">
        <v>1.0100800000000001</v>
      </c>
      <c r="M462">
        <v>1.0129699999999999</v>
      </c>
      <c r="N462">
        <v>0.99685400000000002</v>
      </c>
      <c r="O462">
        <v>0.99801200000000001</v>
      </c>
      <c r="P462">
        <v>0.93748799999999999</v>
      </c>
      <c r="Q462">
        <v>0.84895200000000004</v>
      </c>
      <c r="R462">
        <v>0.88192199999999998</v>
      </c>
      <c r="S462">
        <v>0.68205499999999997</v>
      </c>
      <c r="T462">
        <v>0.85800299999999996</v>
      </c>
      <c r="U462">
        <v>0.94112499999999999</v>
      </c>
    </row>
    <row r="463" spans="1:21" x14ac:dyDescent="0.2">
      <c r="A463">
        <v>46.1</v>
      </c>
      <c r="B463">
        <v>2.66667E-4</v>
      </c>
      <c r="C463">
        <v>2.66667E-4</v>
      </c>
      <c r="D463" s="1">
        <v>6.6666699999999996E-5</v>
      </c>
      <c r="E463">
        <v>-1.11111E-4</v>
      </c>
      <c r="F463">
        <v>-2.8888900000000002E-4</v>
      </c>
      <c r="G463">
        <v>0.101135</v>
      </c>
      <c r="H463">
        <v>1.5928899999999999E-2</v>
      </c>
      <c r="I463">
        <v>0.12668499999999999</v>
      </c>
      <c r="J463">
        <v>0.26380700000000001</v>
      </c>
      <c r="K463">
        <v>0.34448400000000001</v>
      </c>
      <c r="L463">
        <v>1.0064</v>
      </c>
      <c r="M463">
        <v>1.0088900000000001</v>
      </c>
      <c r="N463">
        <v>0.99482999999999999</v>
      </c>
      <c r="O463">
        <v>0.99539800000000001</v>
      </c>
      <c r="P463">
        <v>0.93850500000000003</v>
      </c>
      <c r="Q463">
        <v>0.85463699999999998</v>
      </c>
      <c r="R463">
        <v>0.89795100000000005</v>
      </c>
      <c r="S463">
        <v>0.69038100000000002</v>
      </c>
      <c r="T463">
        <v>0.85902100000000003</v>
      </c>
      <c r="U463">
        <v>0.94471099999999997</v>
      </c>
    </row>
    <row r="464" spans="1:21" x14ac:dyDescent="0.2">
      <c r="A464">
        <v>46.2</v>
      </c>
      <c r="B464" s="1">
        <v>2.2222199999999999E-5</v>
      </c>
      <c r="C464">
        <v>1.3333299999999999E-4</v>
      </c>
      <c r="D464" s="1">
        <v>8.8888900000000002E-5</v>
      </c>
      <c r="E464">
        <v>1.3333299999999999E-4</v>
      </c>
      <c r="F464">
        <v>-2.66667E-4</v>
      </c>
      <c r="G464">
        <v>0.106291</v>
      </c>
      <c r="H464">
        <v>1.5249800000000001E-2</v>
      </c>
      <c r="I464">
        <v>0.128695</v>
      </c>
      <c r="J464">
        <v>0.27130700000000002</v>
      </c>
      <c r="K464">
        <v>0.35341800000000001</v>
      </c>
      <c r="L464">
        <v>1.0002599999999999</v>
      </c>
      <c r="M464">
        <v>1.0033099999999999</v>
      </c>
      <c r="N464">
        <v>0.99121999999999999</v>
      </c>
      <c r="O464">
        <v>0.99139100000000002</v>
      </c>
      <c r="P464">
        <v>0.93696999999999997</v>
      </c>
      <c r="Q464">
        <v>0.85594000000000003</v>
      </c>
      <c r="R464">
        <v>0.90297300000000003</v>
      </c>
      <c r="S464">
        <v>0.70054899999999998</v>
      </c>
      <c r="T464">
        <v>0.86118799999999995</v>
      </c>
      <c r="U464">
        <v>0.94557500000000005</v>
      </c>
    </row>
    <row r="465" spans="1:21" x14ac:dyDescent="0.2">
      <c r="A465">
        <v>46.3</v>
      </c>
      <c r="B465" s="1">
        <v>-2.2222199999999999E-5</v>
      </c>
      <c r="C465">
        <v>-1.11111E-4</v>
      </c>
      <c r="D465">
        <v>-2.22222E-4</v>
      </c>
      <c r="E465">
        <v>2.22222E-4</v>
      </c>
      <c r="F465" s="1">
        <v>-4.4444399999999998E-5</v>
      </c>
      <c r="G465">
        <v>0.118132</v>
      </c>
      <c r="H465">
        <v>1.6687899999999999E-2</v>
      </c>
      <c r="I465">
        <v>0.13577</v>
      </c>
      <c r="J465">
        <v>0.28797699999999998</v>
      </c>
      <c r="K465">
        <v>0.38640999999999998</v>
      </c>
      <c r="L465">
        <v>0.990846</v>
      </c>
      <c r="M465">
        <v>0.99686799999999998</v>
      </c>
      <c r="N465">
        <v>0.983711</v>
      </c>
      <c r="O465">
        <v>0.98610500000000001</v>
      </c>
      <c r="P465">
        <v>0.92978700000000003</v>
      </c>
      <c r="Q465">
        <v>0.87478299999999998</v>
      </c>
      <c r="R465">
        <v>0.92197899999999999</v>
      </c>
      <c r="S465">
        <v>0.723329</v>
      </c>
      <c r="T465">
        <v>0.87149799999999999</v>
      </c>
      <c r="U465">
        <v>0.95294000000000001</v>
      </c>
    </row>
    <row r="466" spans="1:21" x14ac:dyDescent="0.2">
      <c r="A466">
        <v>46.4</v>
      </c>
      <c r="B466">
        <v>-3.1111099999999998E-4</v>
      </c>
      <c r="C466">
        <v>1.7777799999999999E-4</v>
      </c>
      <c r="D466">
        <v>2.0000000000000001E-4</v>
      </c>
      <c r="E466" s="1">
        <v>-4.4444399999999998E-5</v>
      </c>
      <c r="F466">
        <v>-4.0000000000000002E-4</v>
      </c>
      <c r="G466">
        <v>0.122294</v>
      </c>
      <c r="H466">
        <v>1.6288400000000001E-2</v>
      </c>
      <c r="I466">
        <v>0.14454800000000001</v>
      </c>
      <c r="J466">
        <v>0.29940099999999997</v>
      </c>
      <c r="K466">
        <v>0.401835</v>
      </c>
      <c r="L466">
        <v>0.97889800000000005</v>
      </c>
      <c r="M466">
        <v>0.98818700000000004</v>
      </c>
      <c r="N466">
        <v>0.97268500000000002</v>
      </c>
      <c r="O466">
        <v>0.97968900000000003</v>
      </c>
      <c r="P466">
        <v>0.91577799999999998</v>
      </c>
      <c r="Q466">
        <v>0.91038399999999997</v>
      </c>
      <c r="R466">
        <v>0.95955599999999996</v>
      </c>
      <c r="S466">
        <v>0.75501399999999996</v>
      </c>
      <c r="T466">
        <v>0.88850499999999999</v>
      </c>
      <c r="U466">
        <v>0.967256</v>
      </c>
    </row>
    <row r="467" spans="1:21" x14ac:dyDescent="0.2">
      <c r="A467">
        <v>46.5</v>
      </c>
      <c r="B467">
        <v>-1.55556E-4</v>
      </c>
      <c r="C467">
        <v>2.0000000000000001E-4</v>
      </c>
      <c r="D467" s="1">
        <v>-6.6666699999999996E-5</v>
      </c>
      <c r="E467">
        <v>-1.55556E-4</v>
      </c>
      <c r="F467">
        <v>-4.2222199999999998E-4</v>
      </c>
      <c r="G467">
        <v>0.12958600000000001</v>
      </c>
      <c r="H467">
        <v>1.6907599999999998E-2</v>
      </c>
      <c r="I467">
        <v>0.15625800000000001</v>
      </c>
      <c r="J467">
        <v>0.30732199999999998</v>
      </c>
      <c r="K467">
        <v>0.41034199999999998</v>
      </c>
      <c r="L467">
        <v>0.96995799999999999</v>
      </c>
      <c r="M467">
        <v>0.97882599999999997</v>
      </c>
      <c r="N467">
        <v>0.96465000000000001</v>
      </c>
      <c r="O467">
        <v>0.97319800000000001</v>
      </c>
      <c r="P467">
        <v>0.90114300000000003</v>
      </c>
      <c r="Q467">
        <v>0.93818199999999996</v>
      </c>
      <c r="R467">
        <v>0.992058</v>
      </c>
      <c r="S467">
        <v>0.77824400000000005</v>
      </c>
      <c r="T467">
        <v>0.90236499999999997</v>
      </c>
      <c r="U467">
        <v>0.98005699999999996</v>
      </c>
    </row>
    <row r="468" spans="1:21" x14ac:dyDescent="0.2">
      <c r="A468">
        <v>46.6</v>
      </c>
      <c r="B468" s="1">
        <v>-2.2222199999999999E-5</v>
      </c>
      <c r="C468">
        <v>2.66667E-4</v>
      </c>
      <c r="D468">
        <v>2.22222E-4</v>
      </c>
      <c r="E468">
        <v>-2.22222E-4</v>
      </c>
      <c r="F468" s="1">
        <v>-4.4444399999999998E-5</v>
      </c>
      <c r="G468">
        <v>0.13511100000000001</v>
      </c>
      <c r="H468">
        <v>1.6927500000000002E-2</v>
      </c>
      <c r="I468">
        <v>0.17175799999999999</v>
      </c>
      <c r="J468">
        <v>0.31950200000000001</v>
      </c>
      <c r="K468">
        <v>0.432865</v>
      </c>
      <c r="L468">
        <v>0.97011800000000004</v>
      </c>
      <c r="M468">
        <v>0.97375599999999995</v>
      </c>
      <c r="N468">
        <v>0.96594500000000005</v>
      </c>
      <c r="O468">
        <v>0.96726800000000002</v>
      </c>
      <c r="P468">
        <v>0.89483000000000001</v>
      </c>
      <c r="Q468">
        <v>0.94317099999999998</v>
      </c>
      <c r="R468">
        <v>1.00261</v>
      </c>
      <c r="S468">
        <v>0.782613</v>
      </c>
      <c r="T468">
        <v>0.90728600000000004</v>
      </c>
      <c r="U468">
        <v>0.98588200000000004</v>
      </c>
    </row>
    <row r="469" spans="1:21" x14ac:dyDescent="0.2">
      <c r="A469">
        <v>46.7</v>
      </c>
      <c r="B469" s="1">
        <v>6.6666699999999996E-5</v>
      </c>
      <c r="C469">
        <v>2.8888900000000002E-4</v>
      </c>
      <c r="D469" s="1">
        <v>-6.6666699999999996E-5</v>
      </c>
      <c r="E469">
        <v>-1.55556E-4</v>
      </c>
      <c r="F469">
        <v>-2.4444400000000002E-4</v>
      </c>
      <c r="G469">
        <v>0.14253199999999999</v>
      </c>
      <c r="H469">
        <v>1.6807699999999998E-2</v>
      </c>
      <c r="I469">
        <v>0.16985500000000001</v>
      </c>
      <c r="J469">
        <v>0.33105600000000002</v>
      </c>
      <c r="K469">
        <v>0.41972199999999998</v>
      </c>
      <c r="L469">
        <v>0.97632300000000005</v>
      </c>
      <c r="M469">
        <v>0.97411300000000001</v>
      </c>
      <c r="N469">
        <v>0.97302699999999998</v>
      </c>
      <c r="O469">
        <v>0.96024100000000001</v>
      </c>
      <c r="P469">
        <v>0.89845299999999995</v>
      </c>
      <c r="Q469">
        <v>0.93022899999999997</v>
      </c>
      <c r="R469">
        <v>0.99490500000000004</v>
      </c>
      <c r="S469">
        <v>0.77101699999999995</v>
      </c>
      <c r="T469">
        <v>0.90484500000000001</v>
      </c>
      <c r="U469">
        <v>0.98493900000000001</v>
      </c>
    </row>
    <row r="470" spans="1:21" x14ac:dyDescent="0.2">
      <c r="A470">
        <v>46.8</v>
      </c>
      <c r="B470" s="1">
        <v>8.8888900000000002E-5</v>
      </c>
      <c r="C470" s="1">
        <v>8.8888900000000002E-5</v>
      </c>
      <c r="D470">
        <v>4.44444E-4</v>
      </c>
      <c r="E470">
        <v>3.1111099999999998E-4</v>
      </c>
      <c r="F470">
        <v>-2.22222E-4</v>
      </c>
      <c r="G470">
        <v>0.14895900000000001</v>
      </c>
      <c r="H470">
        <v>1.67478E-2</v>
      </c>
      <c r="I470">
        <v>0.18013699999999999</v>
      </c>
      <c r="J470">
        <v>0.33833800000000003</v>
      </c>
      <c r="K470">
        <v>0.45335599999999998</v>
      </c>
      <c r="L470">
        <v>0.97687999999999997</v>
      </c>
      <c r="M470">
        <v>0.973719</v>
      </c>
      <c r="N470">
        <v>0.97521199999999997</v>
      </c>
      <c r="O470">
        <v>0.95057199999999997</v>
      </c>
      <c r="P470">
        <v>0.90545699999999996</v>
      </c>
      <c r="Q470">
        <v>0.90186299999999997</v>
      </c>
      <c r="R470">
        <v>0.96977000000000002</v>
      </c>
      <c r="S470">
        <v>0.74683200000000005</v>
      </c>
      <c r="T470">
        <v>0.89576599999999995</v>
      </c>
      <c r="U470">
        <v>0.97531299999999999</v>
      </c>
    </row>
    <row r="471" spans="1:21" x14ac:dyDescent="0.2">
      <c r="A471">
        <v>46.9</v>
      </c>
      <c r="B471">
        <v>-1.3333299999999999E-4</v>
      </c>
      <c r="C471">
        <v>1.55556E-4</v>
      </c>
      <c r="D471">
        <v>0</v>
      </c>
      <c r="E471">
        <v>0</v>
      </c>
      <c r="F471">
        <v>-4.2222199999999998E-4</v>
      </c>
      <c r="G471">
        <v>0.16525599999999999</v>
      </c>
      <c r="H471">
        <v>1.7047400000000001E-2</v>
      </c>
      <c r="I471">
        <v>0.19181500000000001</v>
      </c>
      <c r="J471">
        <v>0.35297400000000001</v>
      </c>
      <c r="K471">
        <v>0.471688</v>
      </c>
      <c r="L471">
        <v>0.965252</v>
      </c>
      <c r="M471">
        <v>0.96762300000000001</v>
      </c>
      <c r="N471">
        <v>0.96866600000000003</v>
      </c>
      <c r="O471">
        <v>0.941774</v>
      </c>
      <c r="P471">
        <v>0.91080499999999998</v>
      </c>
      <c r="Q471">
        <v>0.85037300000000005</v>
      </c>
      <c r="R471">
        <v>0.91671000000000002</v>
      </c>
      <c r="S471">
        <v>0.70942799999999995</v>
      </c>
      <c r="T471">
        <v>0.87756100000000004</v>
      </c>
      <c r="U471">
        <v>0.95230800000000004</v>
      </c>
    </row>
    <row r="472" spans="1:21" x14ac:dyDescent="0.2">
      <c r="A472">
        <v>47</v>
      </c>
      <c r="B472">
        <v>1.11111E-4</v>
      </c>
      <c r="C472">
        <v>4.2222199999999998E-4</v>
      </c>
      <c r="D472">
        <v>-2.22222E-4</v>
      </c>
      <c r="E472">
        <v>-3.33333E-4</v>
      </c>
      <c r="F472">
        <v>-2.66667E-4</v>
      </c>
      <c r="G472">
        <v>0.16945499999999999</v>
      </c>
      <c r="H472">
        <v>1.7107299999999999E-2</v>
      </c>
      <c r="I472">
        <v>0.19789300000000001</v>
      </c>
      <c r="J472">
        <v>0.36468800000000001</v>
      </c>
      <c r="K472">
        <v>0.49237500000000001</v>
      </c>
      <c r="L472">
        <v>0.94838599999999995</v>
      </c>
      <c r="M472">
        <v>0.959982</v>
      </c>
      <c r="N472">
        <v>0.96064099999999997</v>
      </c>
      <c r="O472">
        <v>0.94046700000000005</v>
      </c>
      <c r="P472">
        <v>0.91489299999999996</v>
      </c>
      <c r="Q472">
        <v>0.78419799999999995</v>
      </c>
      <c r="R472">
        <v>0.84413000000000005</v>
      </c>
      <c r="S472">
        <v>0.66818</v>
      </c>
      <c r="T472">
        <v>0.85379099999999997</v>
      </c>
      <c r="U472">
        <v>0.92032899999999995</v>
      </c>
    </row>
    <row r="473" spans="1:21" x14ac:dyDescent="0.2">
      <c r="A473">
        <v>47.1</v>
      </c>
      <c r="B473" s="1">
        <v>6.6666699999999996E-5</v>
      </c>
      <c r="C473" s="1">
        <v>-4.4444399999999998E-5</v>
      </c>
      <c r="D473">
        <v>1.11111E-4</v>
      </c>
      <c r="E473" s="1">
        <v>-2.2222199999999999E-5</v>
      </c>
      <c r="F473">
        <v>-2.22222E-4</v>
      </c>
      <c r="G473">
        <v>0.18413099999999999</v>
      </c>
      <c r="H473">
        <v>1.7446799999999998E-2</v>
      </c>
      <c r="I473">
        <v>0.20005600000000001</v>
      </c>
      <c r="J473">
        <v>0.38146000000000002</v>
      </c>
      <c r="K473">
        <v>0.48445700000000003</v>
      </c>
      <c r="L473">
        <v>0.93840199999999996</v>
      </c>
      <c r="M473">
        <v>0.95813800000000005</v>
      </c>
      <c r="N473">
        <v>0.95793600000000001</v>
      </c>
      <c r="O473">
        <v>0.94786499999999996</v>
      </c>
      <c r="P473">
        <v>0.91695199999999999</v>
      </c>
      <c r="Q473">
        <v>0.74013600000000002</v>
      </c>
      <c r="R473">
        <v>0.79196599999999995</v>
      </c>
      <c r="S473">
        <v>0.64558700000000002</v>
      </c>
      <c r="T473">
        <v>0.83667599999999998</v>
      </c>
      <c r="U473">
        <v>0.89648499999999998</v>
      </c>
    </row>
    <row r="474" spans="1:21" x14ac:dyDescent="0.2">
      <c r="A474">
        <v>47.2</v>
      </c>
      <c r="B474">
        <v>2.66667E-4</v>
      </c>
      <c r="C474" s="1">
        <v>4.4444399999999998E-5</v>
      </c>
      <c r="D474">
        <v>1.7777799999999999E-4</v>
      </c>
      <c r="E474" s="1">
        <v>-6.6666699999999996E-5</v>
      </c>
      <c r="F474" s="1">
        <v>-6.6666699999999996E-5</v>
      </c>
      <c r="G474">
        <v>0.19659799999999999</v>
      </c>
      <c r="H474">
        <v>1.7227099999999999E-2</v>
      </c>
      <c r="I474">
        <v>0.21574099999999999</v>
      </c>
      <c r="J474">
        <v>0.38619799999999999</v>
      </c>
      <c r="K474">
        <v>0.49023499999999998</v>
      </c>
      <c r="L474">
        <v>0.94112700000000005</v>
      </c>
      <c r="M474">
        <v>0.96335899999999997</v>
      </c>
      <c r="N474">
        <v>0.95905799999999997</v>
      </c>
      <c r="O474">
        <v>0.95825800000000005</v>
      </c>
      <c r="P474">
        <v>0.91362699999999997</v>
      </c>
      <c r="Q474">
        <v>0.74390599999999996</v>
      </c>
      <c r="R474">
        <v>0.78616900000000001</v>
      </c>
      <c r="S474">
        <v>0.65135399999999999</v>
      </c>
      <c r="T474">
        <v>0.832457</v>
      </c>
      <c r="U474">
        <v>0.89176100000000003</v>
      </c>
    </row>
    <row r="475" spans="1:21" x14ac:dyDescent="0.2">
      <c r="A475">
        <v>47.3</v>
      </c>
      <c r="B475">
        <v>3.5555599999999998E-4</v>
      </c>
      <c r="C475" s="1">
        <v>-2.2222199999999999E-5</v>
      </c>
      <c r="D475">
        <v>-2.22222E-4</v>
      </c>
      <c r="E475">
        <v>-1.3333299999999999E-4</v>
      </c>
      <c r="F475" s="1">
        <v>-8.8888900000000002E-5</v>
      </c>
      <c r="G475">
        <v>0.21451600000000001</v>
      </c>
      <c r="H475">
        <v>1.6987499999999999E-2</v>
      </c>
      <c r="I475">
        <v>0.22886200000000001</v>
      </c>
      <c r="J475">
        <v>0.40404600000000002</v>
      </c>
      <c r="K475">
        <v>0.50988699999999998</v>
      </c>
      <c r="L475">
        <v>0.95527200000000001</v>
      </c>
      <c r="M475">
        <v>0.97273600000000005</v>
      </c>
      <c r="N475">
        <v>0.96048699999999998</v>
      </c>
      <c r="O475">
        <v>0.96716800000000003</v>
      </c>
      <c r="P475">
        <v>0.90674299999999997</v>
      </c>
      <c r="Q475">
        <v>0.77211799999999997</v>
      </c>
      <c r="R475">
        <v>0.79935400000000001</v>
      </c>
      <c r="S475">
        <v>0.66455900000000001</v>
      </c>
      <c r="T475">
        <v>0.83115099999999997</v>
      </c>
      <c r="U475">
        <v>0.89514300000000002</v>
      </c>
    </row>
    <row r="476" spans="1:21" x14ac:dyDescent="0.2">
      <c r="A476">
        <v>47.4</v>
      </c>
      <c r="B476">
        <v>1.3333299999999999E-4</v>
      </c>
      <c r="C476" s="1">
        <v>4.4444399999999998E-5</v>
      </c>
      <c r="D476">
        <v>1.11111E-4</v>
      </c>
      <c r="E476" s="1">
        <v>2.2222199999999999E-5</v>
      </c>
      <c r="F476">
        <v>-1.3333299999999999E-4</v>
      </c>
      <c r="G476">
        <v>0.23514099999999999</v>
      </c>
      <c r="H476">
        <v>1.7007399999999999E-2</v>
      </c>
      <c r="I476">
        <v>0.23785500000000001</v>
      </c>
      <c r="J476">
        <v>0.41356599999999999</v>
      </c>
      <c r="K476">
        <v>0.52527699999999999</v>
      </c>
      <c r="L476">
        <v>0.97585200000000005</v>
      </c>
      <c r="M476">
        <v>0.98456500000000002</v>
      </c>
      <c r="N476">
        <v>0.96265100000000003</v>
      </c>
      <c r="O476">
        <v>0.97482100000000005</v>
      </c>
      <c r="P476">
        <v>0.90388199999999996</v>
      </c>
      <c r="Q476">
        <v>0.78269500000000003</v>
      </c>
      <c r="R476">
        <v>0.78848099999999999</v>
      </c>
      <c r="S476">
        <v>0.65964599999999995</v>
      </c>
      <c r="T476">
        <v>0.82115400000000005</v>
      </c>
      <c r="U476">
        <v>0.88960600000000001</v>
      </c>
    </row>
    <row r="477" spans="1:21" x14ac:dyDescent="0.2">
      <c r="A477">
        <v>47.5</v>
      </c>
      <c r="B477">
        <v>-1.3333299999999999E-4</v>
      </c>
      <c r="C477">
        <v>4.44444E-4</v>
      </c>
      <c r="D477">
        <v>-1.3333299999999999E-4</v>
      </c>
      <c r="E477">
        <v>-1.3333299999999999E-4</v>
      </c>
      <c r="F477">
        <v>-4.44444E-4</v>
      </c>
      <c r="G477">
        <v>0.241512</v>
      </c>
      <c r="H477">
        <v>1.7167200000000001E-2</v>
      </c>
      <c r="I477">
        <v>0.24288799999999999</v>
      </c>
      <c r="J477">
        <v>0.42466999999999999</v>
      </c>
      <c r="K477">
        <v>0.52784500000000001</v>
      </c>
      <c r="L477">
        <v>0.99384099999999997</v>
      </c>
      <c r="M477">
        <v>0.99571600000000005</v>
      </c>
      <c r="N477">
        <v>0.96598200000000001</v>
      </c>
      <c r="O477">
        <v>0.980047</v>
      </c>
      <c r="P477">
        <v>0.90814499999999998</v>
      </c>
      <c r="Q477">
        <v>0.77434499999999995</v>
      </c>
      <c r="R477">
        <v>0.758243</v>
      </c>
      <c r="S477">
        <v>0.64200699999999999</v>
      </c>
      <c r="T477">
        <v>0.80855399999999999</v>
      </c>
      <c r="U477">
        <v>0.87883699999999998</v>
      </c>
    </row>
    <row r="478" spans="1:21" x14ac:dyDescent="0.2">
      <c r="A478">
        <v>47.6</v>
      </c>
      <c r="B478">
        <v>-2.22222E-4</v>
      </c>
      <c r="C478">
        <v>1.11111E-4</v>
      </c>
      <c r="D478" s="1">
        <v>4.4444399999999998E-5</v>
      </c>
      <c r="E478">
        <v>-5.9999999999999995E-4</v>
      </c>
      <c r="F478" s="1">
        <v>2.2222199999999999E-5</v>
      </c>
      <c r="G478">
        <v>0.27333299999999999</v>
      </c>
      <c r="H478">
        <v>1.8006100000000001E-2</v>
      </c>
      <c r="I478">
        <v>0.25025500000000001</v>
      </c>
      <c r="J478">
        <v>0.438608</v>
      </c>
      <c r="K478">
        <v>0.54981500000000005</v>
      </c>
      <c r="L478">
        <v>0.999413</v>
      </c>
      <c r="M478">
        <v>0.999587</v>
      </c>
      <c r="N478">
        <v>0.967615</v>
      </c>
      <c r="O478">
        <v>0.97786899999999999</v>
      </c>
      <c r="P478">
        <v>0.91425299999999998</v>
      </c>
      <c r="Q478">
        <v>0.78425599999999995</v>
      </c>
      <c r="R478">
        <v>0.75401399999999996</v>
      </c>
      <c r="S478">
        <v>0.63954900000000003</v>
      </c>
      <c r="T478">
        <v>0.81068200000000001</v>
      </c>
      <c r="U478">
        <v>0.88299899999999998</v>
      </c>
    </row>
    <row r="479" spans="1:21" x14ac:dyDescent="0.2">
      <c r="A479">
        <v>47.7</v>
      </c>
      <c r="B479" s="1">
        <v>4.4444399999999998E-5</v>
      </c>
      <c r="C479">
        <v>1.7777799999999999E-4</v>
      </c>
      <c r="D479">
        <v>-3.1111099999999998E-4</v>
      </c>
      <c r="E479">
        <v>-2.66667E-4</v>
      </c>
      <c r="F479">
        <v>-2.8888900000000002E-4</v>
      </c>
      <c r="G479">
        <v>0.288323</v>
      </c>
      <c r="H479">
        <v>1.8385599999999998E-2</v>
      </c>
      <c r="I479">
        <v>0.267872</v>
      </c>
      <c r="J479">
        <v>0.443463</v>
      </c>
      <c r="K479">
        <v>0.56215599999999999</v>
      </c>
      <c r="L479">
        <v>0.99147300000000005</v>
      </c>
      <c r="M479">
        <v>0.993502</v>
      </c>
      <c r="N479">
        <v>0.96564399999999995</v>
      </c>
      <c r="O479">
        <v>0.96665199999999996</v>
      </c>
      <c r="P479">
        <v>0.91664500000000004</v>
      </c>
      <c r="Q479">
        <v>0.82959300000000002</v>
      </c>
      <c r="R479">
        <v>0.79837499999999995</v>
      </c>
      <c r="S479">
        <v>0.66484200000000004</v>
      </c>
      <c r="T479">
        <v>0.83305700000000005</v>
      </c>
      <c r="U479">
        <v>0.90953899999999999</v>
      </c>
    </row>
    <row r="480" spans="1:21" x14ac:dyDescent="0.2">
      <c r="A480">
        <v>47.8</v>
      </c>
      <c r="B480">
        <v>0</v>
      </c>
      <c r="C480">
        <v>1.3333299999999999E-4</v>
      </c>
      <c r="D480">
        <v>-2.4444400000000002E-4</v>
      </c>
      <c r="E480" s="1">
        <v>-8.8888900000000002E-5</v>
      </c>
      <c r="F480">
        <v>-6.6666700000000002E-4</v>
      </c>
      <c r="G480">
        <v>0.29955599999999999</v>
      </c>
      <c r="H480">
        <v>1.7646599999999998E-2</v>
      </c>
      <c r="I480">
        <v>0.27588299999999999</v>
      </c>
      <c r="J480">
        <v>0.45933400000000002</v>
      </c>
      <c r="K480">
        <v>0.57956099999999999</v>
      </c>
      <c r="L480">
        <v>0.97872999999999999</v>
      </c>
      <c r="M480">
        <v>0.98305200000000004</v>
      </c>
      <c r="N480">
        <v>0.96179300000000001</v>
      </c>
      <c r="O480">
        <v>0.952237</v>
      </c>
      <c r="P480">
        <v>0.91499799999999998</v>
      </c>
      <c r="Q480">
        <v>0.881162</v>
      </c>
      <c r="R480">
        <v>0.86288299999999996</v>
      </c>
      <c r="S480">
        <v>0.70145100000000005</v>
      </c>
      <c r="T480">
        <v>0.86227200000000004</v>
      </c>
      <c r="U480">
        <v>0.94155299999999997</v>
      </c>
    </row>
    <row r="481" spans="1:21" x14ac:dyDescent="0.2">
      <c r="A481">
        <v>47.9</v>
      </c>
      <c r="B481" s="1">
        <v>4.4444399999999998E-5</v>
      </c>
      <c r="C481">
        <v>3.77778E-4</v>
      </c>
      <c r="D481">
        <v>4.6666699999999998E-4</v>
      </c>
      <c r="E481">
        <v>-4.0000000000000002E-4</v>
      </c>
      <c r="F481">
        <v>-3.1111099999999998E-4</v>
      </c>
      <c r="G481">
        <v>0.330401</v>
      </c>
      <c r="H481">
        <v>1.8106000000000001E-2</v>
      </c>
      <c r="I481">
        <v>0.28780699999999998</v>
      </c>
      <c r="J481">
        <v>0.46610699999999999</v>
      </c>
      <c r="K481">
        <v>0.592561</v>
      </c>
      <c r="L481">
        <v>0.96738500000000005</v>
      </c>
      <c r="M481">
        <v>0.97327799999999998</v>
      </c>
      <c r="N481">
        <v>0.957399</v>
      </c>
      <c r="O481">
        <v>0.94108800000000004</v>
      </c>
      <c r="P481">
        <v>0.91037800000000002</v>
      </c>
      <c r="Q481">
        <v>0.90027900000000005</v>
      </c>
      <c r="R481">
        <v>0.90296900000000002</v>
      </c>
      <c r="S481">
        <v>0.72411700000000001</v>
      </c>
      <c r="T481">
        <v>0.88139000000000001</v>
      </c>
      <c r="U481">
        <v>0.957229</v>
      </c>
    </row>
    <row r="482" spans="1:21" x14ac:dyDescent="0.2">
      <c r="A482">
        <v>48</v>
      </c>
      <c r="B482">
        <v>1.11111E-4</v>
      </c>
      <c r="C482">
        <v>1.11111E-4</v>
      </c>
      <c r="D482">
        <v>-1.55556E-4</v>
      </c>
      <c r="E482">
        <v>-4.2222199999999998E-4</v>
      </c>
      <c r="F482">
        <v>-3.33333E-4</v>
      </c>
      <c r="G482">
        <v>0.34345700000000001</v>
      </c>
      <c r="H482">
        <v>1.9124599999999999E-2</v>
      </c>
      <c r="I482">
        <v>0.29437600000000003</v>
      </c>
      <c r="J482">
        <v>0.47478300000000001</v>
      </c>
      <c r="K482">
        <v>0.59983699999999995</v>
      </c>
      <c r="L482">
        <v>0.95485100000000001</v>
      </c>
      <c r="M482">
        <v>0.96206400000000003</v>
      </c>
      <c r="N482">
        <v>0.95144099999999998</v>
      </c>
      <c r="O482">
        <v>0.93378700000000003</v>
      </c>
      <c r="P482">
        <v>0.90236400000000005</v>
      </c>
      <c r="Q482">
        <v>0.88247600000000004</v>
      </c>
      <c r="R482">
        <v>0.90311699999999995</v>
      </c>
      <c r="S482">
        <v>0.722495</v>
      </c>
      <c r="T482">
        <v>0.88633899999999999</v>
      </c>
      <c r="U482">
        <v>0.95324799999999998</v>
      </c>
    </row>
    <row r="483" spans="1:21" x14ac:dyDescent="0.2">
      <c r="A483">
        <v>48.1</v>
      </c>
      <c r="B483" s="1">
        <v>4.4444399999999998E-5</v>
      </c>
      <c r="C483" s="1">
        <v>8.8888900000000002E-5</v>
      </c>
      <c r="D483" s="1">
        <v>4.4444399999999998E-5</v>
      </c>
      <c r="E483" s="1">
        <v>8.8888900000000002E-5</v>
      </c>
      <c r="F483">
        <v>-2.66667E-4</v>
      </c>
      <c r="G483">
        <v>0.36588700000000002</v>
      </c>
      <c r="H483">
        <v>1.8685199999999999E-2</v>
      </c>
      <c r="I483">
        <v>0.303983</v>
      </c>
      <c r="J483">
        <v>0.47850399999999998</v>
      </c>
      <c r="K483">
        <v>0.60624</v>
      </c>
      <c r="L483">
        <v>0.94044300000000003</v>
      </c>
      <c r="M483">
        <v>0.94873499999999999</v>
      </c>
      <c r="N483">
        <v>0.94528500000000004</v>
      </c>
      <c r="O483">
        <v>0.92967299999999997</v>
      </c>
      <c r="P483">
        <v>0.89236400000000005</v>
      </c>
      <c r="Q483">
        <v>0.85656699999999997</v>
      </c>
      <c r="R483">
        <v>0.88422299999999998</v>
      </c>
      <c r="S483">
        <v>0.70745599999999997</v>
      </c>
      <c r="T483">
        <v>0.88626400000000005</v>
      </c>
      <c r="U483">
        <v>0.94568600000000003</v>
      </c>
    </row>
    <row r="484" spans="1:21" x14ac:dyDescent="0.2">
      <c r="A484">
        <v>48.2</v>
      </c>
      <c r="B484">
        <v>2.0000000000000001E-4</v>
      </c>
      <c r="C484" s="1">
        <v>8.8888900000000002E-5</v>
      </c>
      <c r="D484" s="1">
        <v>6.6666699999999996E-5</v>
      </c>
      <c r="E484">
        <v>-3.5555599999999998E-4</v>
      </c>
      <c r="F484">
        <v>-3.77778E-4</v>
      </c>
      <c r="G484">
        <v>0.38897900000000002</v>
      </c>
      <c r="H484">
        <v>1.90647E-2</v>
      </c>
      <c r="I484">
        <v>0.32713999999999999</v>
      </c>
      <c r="J484">
        <v>0.50116300000000003</v>
      </c>
      <c r="K484">
        <v>0.60392100000000004</v>
      </c>
      <c r="L484">
        <v>0.93382399999999999</v>
      </c>
      <c r="M484">
        <v>0.94181700000000002</v>
      </c>
      <c r="N484">
        <v>0.94480900000000001</v>
      </c>
      <c r="O484">
        <v>0.93275200000000003</v>
      </c>
      <c r="P484">
        <v>0.88510299999999997</v>
      </c>
      <c r="Q484">
        <v>0.84957800000000006</v>
      </c>
      <c r="R484">
        <v>0.87464500000000001</v>
      </c>
      <c r="S484">
        <v>0.69806400000000002</v>
      </c>
      <c r="T484">
        <v>0.89083999999999997</v>
      </c>
      <c r="U484">
        <v>0.95016100000000003</v>
      </c>
    </row>
    <row r="485" spans="1:21" x14ac:dyDescent="0.2">
      <c r="A485">
        <v>48.3</v>
      </c>
      <c r="B485" s="1">
        <v>4.4444399999999998E-5</v>
      </c>
      <c r="C485" s="1">
        <v>8.8888900000000002E-5</v>
      </c>
      <c r="D485">
        <v>-1.3333299999999999E-4</v>
      </c>
      <c r="E485" s="1">
        <v>2.2222199999999999E-5</v>
      </c>
      <c r="F485">
        <v>-3.33333E-4</v>
      </c>
      <c r="G485">
        <v>0.42490600000000001</v>
      </c>
      <c r="H485">
        <v>1.8685199999999999E-2</v>
      </c>
      <c r="I485">
        <v>0.32579000000000002</v>
      </c>
      <c r="J485">
        <v>0.51245600000000002</v>
      </c>
      <c r="K485">
        <v>0.62346599999999996</v>
      </c>
      <c r="L485">
        <v>0.94410000000000005</v>
      </c>
      <c r="M485">
        <v>0.94920400000000005</v>
      </c>
      <c r="N485">
        <v>0.95352400000000004</v>
      </c>
      <c r="O485">
        <v>0.94601299999999999</v>
      </c>
      <c r="P485">
        <v>0.88419599999999998</v>
      </c>
      <c r="Q485">
        <v>0.86394599999999999</v>
      </c>
      <c r="R485">
        <v>0.88289399999999996</v>
      </c>
      <c r="S485">
        <v>0.70315000000000005</v>
      </c>
      <c r="T485">
        <v>0.90088599999999996</v>
      </c>
      <c r="U485">
        <v>0.96611000000000002</v>
      </c>
    </row>
    <row r="486" spans="1:21" x14ac:dyDescent="0.2">
      <c r="A486">
        <v>48.4</v>
      </c>
      <c r="B486">
        <v>-1.11111E-4</v>
      </c>
      <c r="C486">
        <v>1.55556E-4</v>
      </c>
      <c r="D486">
        <v>2.4444400000000002E-4</v>
      </c>
      <c r="E486">
        <v>1.3333299999999999E-4</v>
      </c>
      <c r="F486">
        <v>-2.0000000000000001E-4</v>
      </c>
      <c r="G486">
        <v>0.43864399999999998</v>
      </c>
      <c r="H486">
        <v>1.9024699999999999E-2</v>
      </c>
      <c r="I486">
        <v>0.344804</v>
      </c>
      <c r="J486">
        <v>0.52303599999999995</v>
      </c>
      <c r="K486">
        <v>0.633239</v>
      </c>
      <c r="L486">
        <v>0.96495299999999995</v>
      </c>
      <c r="M486">
        <v>0.96518199999999998</v>
      </c>
      <c r="N486">
        <v>0.96601199999999998</v>
      </c>
      <c r="O486">
        <v>0.96299400000000002</v>
      </c>
      <c r="P486">
        <v>0.88819700000000001</v>
      </c>
      <c r="Q486">
        <v>0.88717199999999996</v>
      </c>
      <c r="R486">
        <v>0.89957900000000002</v>
      </c>
      <c r="S486">
        <v>0.71770199999999995</v>
      </c>
      <c r="T486">
        <v>0.91148399999999996</v>
      </c>
      <c r="U486">
        <v>0.98191399999999995</v>
      </c>
    </row>
    <row r="487" spans="1:21" x14ac:dyDescent="0.2">
      <c r="A487">
        <v>48.5</v>
      </c>
      <c r="B487">
        <v>3.33333E-4</v>
      </c>
      <c r="C487">
        <v>-2.0000000000000001E-4</v>
      </c>
      <c r="D487">
        <v>-3.77778E-4</v>
      </c>
      <c r="E487" s="1">
        <v>2.2222199999999999E-5</v>
      </c>
      <c r="F487">
        <v>-2.4444400000000002E-4</v>
      </c>
      <c r="G487">
        <v>0.45624900000000002</v>
      </c>
      <c r="H487">
        <v>1.93043E-2</v>
      </c>
      <c r="I487">
        <v>0.35174100000000003</v>
      </c>
      <c r="J487">
        <v>0.51832699999999998</v>
      </c>
      <c r="K487">
        <v>0.61768800000000001</v>
      </c>
      <c r="L487">
        <v>0.97898300000000005</v>
      </c>
      <c r="M487">
        <v>0.97566200000000003</v>
      </c>
      <c r="N487">
        <v>0.97230799999999995</v>
      </c>
      <c r="O487">
        <v>0.97201199999999999</v>
      </c>
      <c r="P487">
        <v>0.89197400000000004</v>
      </c>
      <c r="Q487">
        <v>0.90551099999999995</v>
      </c>
      <c r="R487">
        <v>0.91133200000000003</v>
      </c>
      <c r="S487">
        <v>0.73154300000000005</v>
      </c>
      <c r="T487">
        <v>0.91754800000000003</v>
      </c>
      <c r="U487">
        <v>0.98738400000000004</v>
      </c>
    </row>
    <row r="488" spans="1:21" x14ac:dyDescent="0.2">
      <c r="A488">
        <v>48.6</v>
      </c>
      <c r="B488">
        <v>-1.7777799999999999E-4</v>
      </c>
      <c r="C488" s="1">
        <v>-6.6666699999999996E-5</v>
      </c>
      <c r="D488">
        <v>3.77778E-4</v>
      </c>
      <c r="E488">
        <v>-2.4444400000000002E-4</v>
      </c>
      <c r="F488">
        <v>-4.0000000000000002E-4</v>
      </c>
      <c r="G488">
        <v>0.482877</v>
      </c>
      <c r="H488">
        <v>2.0083299999999998E-2</v>
      </c>
      <c r="I488">
        <v>0.36994199999999999</v>
      </c>
      <c r="J488">
        <v>0.54126200000000002</v>
      </c>
      <c r="K488">
        <v>0.637679</v>
      </c>
      <c r="L488">
        <v>0.97637499999999999</v>
      </c>
      <c r="M488">
        <v>0.97423599999999999</v>
      </c>
      <c r="N488">
        <v>0.96864600000000001</v>
      </c>
      <c r="O488">
        <v>0.96834399999999998</v>
      </c>
      <c r="P488">
        <v>0.89177099999999998</v>
      </c>
      <c r="Q488">
        <v>0.90200800000000003</v>
      </c>
      <c r="R488">
        <v>0.90341000000000005</v>
      </c>
      <c r="S488">
        <v>0.73334299999999997</v>
      </c>
      <c r="T488">
        <v>0.91361400000000004</v>
      </c>
      <c r="U488">
        <v>0.97660000000000002</v>
      </c>
    </row>
    <row r="489" spans="1:21" x14ac:dyDescent="0.2">
      <c r="A489">
        <v>48.7</v>
      </c>
      <c r="B489">
        <v>1.7777799999999999E-4</v>
      </c>
      <c r="C489">
        <v>1.7777799999999999E-4</v>
      </c>
      <c r="D489">
        <v>-2.0000000000000001E-4</v>
      </c>
      <c r="E489">
        <v>-2.0000000000000001E-4</v>
      </c>
      <c r="F489">
        <v>-4.2222199999999998E-4</v>
      </c>
      <c r="G489">
        <v>0.50014999999999998</v>
      </c>
      <c r="H489">
        <v>2.0402799999999999E-2</v>
      </c>
      <c r="I489">
        <v>0.38340099999999999</v>
      </c>
      <c r="J489">
        <v>0.55685700000000005</v>
      </c>
      <c r="K489">
        <v>0.64317199999999997</v>
      </c>
      <c r="L489">
        <v>0.96383099999999999</v>
      </c>
      <c r="M489">
        <v>0.96677900000000005</v>
      </c>
      <c r="N489">
        <v>0.96105399999999996</v>
      </c>
      <c r="O489">
        <v>0.95819600000000005</v>
      </c>
      <c r="P489">
        <v>0.88914099999999996</v>
      </c>
      <c r="Q489">
        <v>0.86333199999999999</v>
      </c>
      <c r="R489">
        <v>0.866116</v>
      </c>
      <c r="S489">
        <v>0.71479499999999996</v>
      </c>
      <c r="T489">
        <v>0.89663000000000004</v>
      </c>
      <c r="U489">
        <v>0.94851300000000005</v>
      </c>
    </row>
    <row r="490" spans="1:21" x14ac:dyDescent="0.2">
      <c r="A490">
        <v>48.8</v>
      </c>
      <c r="B490" s="1">
        <v>4.4444399999999998E-5</v>
      </c>
      <c r="C490">
        <v>-1.11111E-4</v>
      </c>
      <c r="D490">
        <v>1.11111E-4</v>
      </c>
      <c r="E490">
        <v>-2.4444400000000002E-4</v>
      </c>
      <c r="F490">
        <v>-2.8888900000000002E-4</v>
      </c>
      <c r="G490">
        <v>0.51419999999999999</v>
      </c>
      <c r="H490">
        <v>2.0123200000000001E-2</v>
      </c>
      <c r="I490">
        <v>0.38519599999999998</v>
      </c>
      <c r="J490">
        <v>0.5736</v>
      </c>
      <c r="K490">
        <v>0.66312700000000002</v>
      </c>
      <c r="L490">
        <v>0.95464899999999997</v>
      </c>
      <c r="M490">
        <v>0.96158600000000005</v>
      </c>
      <c r="N490">
        <v>0.95768299999999995</v>
      </c>
      <c r="O490">
        <v>0.95103700000000002</v>
      </c>
      <c r="P490">
        <v>0.88895199999999996</v>
      </c>
      <c r="Q490">
        <v>0.80397799999999997</v>
      </c>
      <c r="R490">
        <v>0.81528100000000003</v>
      </c>
      <c r="S490">
        <v>0.68376899999999996</v>
      </c>
      <c r="T490">
        <v>0.87385599999999997</v>
      </c>
      <c r="U490">
        <v>0.91333600000000004</v>
      </c>
    </row>
    <row r="491" spans="1:21" x14ac:dyDescent="0.2">
      <c r="A491">
        <v>48.9</v>
      </c>
      <c r="B491" s="1">
        <v>2.2222199999999999E-5</v>
      </c>
      <c r="C491">
        <v>3.1111099999999998E-4</v>
      </c>
      <c r="D491">
        <v>1.3333299999999999E-4</v>
      </c>
      <c r="E491">
        <v>0</v>
      </c>
      <c r="F491">
        <v>-2.8888900000000002E-4</v>
      </c>
      <c r="G491">
        <v>0.512764</v>
      </c>
      <c r="H491">
        <v>2.0642500000000001E-2</v>
      </c>
      <c r="I491">
        <v>0.38281700000000002</v>
      </c>
      <c r="J491">
        <v>0.57012700000000005</v>
      </c>
      <c r="K491">
        <v>0.65693900000000005</v>
      </c>
      <c r="L491">
        <v>0.95442899999999997</v>
      </c>
      <c r="M491">
        <v>0.96068799999999999</v>
      </c>
      <c r="N491">
        <v>0.96017799999999998</v>
      </c>
      <c r="O491">
        <v>0.95037400000000005</v>
      </c>
      <c r="P491">
        <v>0.89354199999999995</v>
      </c>
      <c r="Q491">
        <v>0.76730100000000001</v>
      </c>
      <c r="R491">
        <v>0.79214700000000005</v>
      </c>
      <c r="S491">
        <v>0.66552199999999995</v>
      </c>
      <c r="T491">
        <v>0.86115399999999998</v>
      </c>
      <c r="U491">
        <v>0.89170300000000002</v>
      </c>
    </row>
    <row r="492" spans="1:21" x14ac:dyDescent="0.2">
      <c r="A492">
        <v>49</v>
      </c>
      <c r="B492">
        <v>-1.7777799999999999E-4</v>
      </c>
      <c r="C492">
        <v>-2.22222E-4</v>
      </c>
      <c r="D492">
        <v>2.8888900000000002E-4</v>
      </c>
      <c r="E492" s="1">
        <v>-2.2222199999999999E-5</v>
      </c>
      <c r="F492">
        <v>-2.0000000000000001E-4</v>
      </c>
      <c r="G492">
        <v>0.56279699999999999</v>
      </c>
      <c r="H492">
        <v>2.06625E-2</v>
      </c>
      <c r="I492">
        <v>0.41875899999999999</v>
      </c>
      <c r="J492">
        <v>0.59458699999999998</v>
      </c>
      <c r="K492">
        <v>0.68133500000000002</v>
      </c>
      <c r="L492">
        <v>0.95837399999999995</v>
      </c>
      <c r="M492">
        <v>0.96109599999999995</v>
      </c>
      <c r="N492">
        <v>0.96395500000000001</v>
      </c>
      <c r="O492">
        <v>0.95210300000000003</v>
      </c>
      <c r="P492">
        <v>0.900474</v>
      </c>
      <c r="Q492">
        <v>0.78403900000000004</v>
      </c>
      <c r="R492">
        <v>0.82263500000000001</v>
      </c>
      <c r="S492">
        <v>0.67693300000000001</v>
      </c>
      <c r="T492">
        <v>0.86765000000000003</v>
      </c>
      <c r="U492">
        <v>0.89763599999999999</v>
      </c>
    </row>
    <row r="493" spans="1:21" x14ac:dyDescent="0.2">
      <c r="A493">
        <v>49.1</v>
      </c>
      <c r="B493">
        <v>1.11111E-4</v>
      </c>
      <c r="C493" s="1">
        <v>-8.8888900000000002E-5</v>
      </c>
      <c r="D493">
        <v>-2.66667E-4</v>
      </c>
      <c r="E493">
        <v>-2.66667E-4</v>
      </c>
      <c r="F493" s="1">
        <v>-8.8888900000000002E-5</v>
      </c>
      <c r="G493">
        <v>0.57089999999999996</v>
      </c>
      <c r="H493">
        <v>2.1701100000000001E-2</v>
      </c>
      <c r="I493">
        <v>0.425342</v>
      </c>
      <c r="J493">
        <v>0.58785799999999999</v>
      </c>
      <c r="K493">
        <v>0.64365399999999995</v>
      </c>
      <c r="L493">
        <v>0.960059</v>
      </c>
      <c r="M493">
        <v>0.96042899999999998</v>
      </c>
      <c r="N493">
        <v>0.96486400000000005</v>
      </c>
      <c r="O493">
        <v>0.95133199999999996</v>
      </c>
      <c r="P493">
        <v>0.90526899999999999</v>
      </c>
      <c r="Q493">
        <v>0.83648100000000003</v>
      </c>
      <c r="R493">
        <v>0.88241899999999995</v>
      </c>
      <c r="S493">
        <v>0.70446799999999998</v>
      </c>
      <c r="T493">
        <v>0.884988</v>
      </c>
      <c r="U493">
        <v>0.92263600000000001</v>
      </c>
    </row>
    <row r="494" spans="1:21" x14ac:dyDescent="0.2">
      <c r="A494">
        <v>49.2</v>
      </c>
      <c r="B494">
        <v>-1.7777799999999999E-4</v>
      </c>
      <c r="C494" s="1">
        <v>4.4444399999999998E-5</v>
      </c>
      <c r="D494">
        <v>-2.0000000000000001E-4</v>
      </c>
      <c r="E494" s="1">
        <v>-6.6666699999999996E-5</v>
      </c>
      <c r="F494">
        <v>-3.1111099999999998E-4</v>
      </c>
      <c r="G494">
        <v>0.59152499999999997</v>
      </c>
      <c r="H494">
        <v>2.0802299999999999E-2</v>
      </c>
      <c r="I494">
        <v>0.42902600000000002</v>
      </c>
      <c r="J494">
        <v>0.61477499999999996</v>
      </c>
      <c r="K494">
        <v>0.70230700000000001</v>
      </c>
      <c r="L494">
        <v>0.95923199999999997</v>
      </c>
      <c r="M494">
        <v>0.95977100000000004</v>
      </c>
      <c r="N494">
        <v>0.96295500000000001</v>
      </c>
      <c r="O494">
        <v>0.94942400000000005</v>
      </c>
      <c r="P494">
        <v>0.90464100000000003</v>
      </c>
      <c r="Q494">
        <v>0.87734000000000001</v>
      </c>
      <c r="R494">
        <v>0.91894900000000002</v>
      </c>
      <c r="S494">
        <v>0.71895399999999998</v>
      </c>
      <c r="T494">
        <v>0.89564900000000003</v>
      </c>
      <c r="U494">
        <v>0.94275200000000003</v>
      </c>
    </row>
    <row r="495" spans="1:21" x14ac:dyDescent="0.2">
      <c r="A495">
        <v>49.3</v>
      </c>
      <c r="B495">
        <v>-1.11111E-4</v>
      </c>
      <c r="C495">
        <v>3.77778E-4</v>
      </c>
      <c r="D495">
        <v>2.0000000000000001E-4</v>
      </c>
      <c r="E495">
        <v>-2.4444400000000002E-4</v>
      </c>
      <c r="F495">
        <v>-4.2222199999999998E-4</v>
      </c>
      <c r="G495">
        <v>0.60038199999999997</v>
      </c>
      <c r="H495">
        <v>2.07823E-2</v>
      </c>
      <c r="I495">
        <v>0.45138499999999998</v>
      </c>
      <c r="J495">
        <v>0.62262399999999996</v>
      </c>
      <c r="K495">
        <v>0.70838800000000002</v>
      </c>
      <c r="L495">
        <v>0.95901199999999998</v>
      </c>
      <c r="M495">
        <v>0.96132799999999996</v>
      </c>
      <c r="N495">
        <v>0.95920000000000005</v>
      </c>
      <c r="O495">
        <v>0.95091499999999995</v>
      </c>
      <c r="P495">
        <v>0.89789399999999997</v>
      </c>
      <c r="Q495">
        <v>0.87849900000000003</v>
      </c>
      <c r="R495">
        <v>0.90519899999999998</v>
      </c>
      <c r="S495">
        <v>0.70723000000000003</v>
      </c>
      <c r="T495">
        <v>0.89034500000000005</v>
      </c>
      <c r="U495">
        <v>0.94211599999999995</v>
      </c>
    </row>
    <row r="496" spans="1:21" x14ac:dyDescent="0.2">
      <c r="A496">
        <v>49.4</v>
      </c>
      <c r="B496">
        <v>1.7777799999999999E-4</v>
      </c>
      <c r="C496" s="1">
        <v>2.2222199999999999E-5</v>
      </c>
      <c r="D496" s="1">
        <v>2.2222199999999999E-5</v>
      </c>
      <c r="E496">
        <v>-2.0000000000000001E-4</v>
      </c>
      <c r="F496">
        <v>-2.66667E-4</v>
      </c>
      <c r="G496">
        <v>0.62041800000000003</v>
      </c>
      <c r="H496">
        <v>2.0382899999999999E-2</v>
      </c>
      <c r="I496">
        <v>0.46178999999999998</v>
      </c>
      <c r="J496">
        <v>0.62093799999999999</v>
      </c>
      <c r="K496">
        <v>0.66976100000000005</v>
      </c>
      <c r="L496">
        <v>0.959063</v>
      </c>
      <c r="M496">
        <v>0.96469800000000006</v>
      </c>
      <c r="N496">
        <v>0.95202900000000001</v>
      </c>
      <c r="O496">
        <v>0.95519600000000005</v>
      </c>
      <c r="P496">
        <v>0.88758999999999999</v>
      </c>
      <c r="Q496">
        <v>0.84801199999999999</v>
      </c>
      <c r="R496">
        <v>0.85694800000000004</v>
      </c>
      <c r="S496">
        <v>0.67923900000000004</v>
      </c>
      <c r="T496">
        <v>0.87387499999999996</v>
      </c>
      <c r="U496">
        <v>0.92443900000000001</v>
      </c>
    </row>
    <row r="497" spans="1:21" x14ac:dyDescent="0.2">
      <c r="A497">
        <v>49.5</v>
      </c>
      <c r="B497" s="1">
        <v>-4.4444399999999998E-5</v>
      </c>
      <c r="C497" s="1">
        <v>4.4444399999999998E-5</v>
      </c>
      <c r="D497">
        <v>-1.3333299999999999E-4</v>
      </c>
      <c r="E497">
        <v>-3.33333E-4</v>
      </c>
      <c r="F497">
        <v>-1.11111E-4</v>
      </c>
      <c r="G497">
        <v>0.62365899999999996</v>
      </c>
      <c r="H497">
        <v>2.0822299999999998E-2</v>
      </c>
      <c r="I497">
        <v>0.47069100000000003</v>
      </c>
      <c r="J497">
        <v>0.63925100000000001</v>
      </c>
      <c r="K497">
        <v>0.65704600000000002</v>
      </c>
      <c r="L497">
        <v>0.95807299999999995</v>
      </c>
      <c r="M497">
        <v>0.96881700000000004</v>
      </c>
      <c r="N497">
        <v>0.94210700000000003</v>
      </c>
      <c r="O497">
        <v>0.95857700000000001</v>
      </c>
      <c r="P497">
        <v>0.88038300000000003</v>
      </c>
      <c r="Q497">
        <v>0.80815000000000003</v>
      </c>
      <c r="R497">
        <v>0.80354099999999995</v>
      </c>
      <c r="S497">
        <v>0.65079200000000004</v>
      </c>
      <c r="T497">
        <v>0.85657399999999995</v>
      </c>
      <c r="U497">
        <v>0.90323399999999998</v>
      </c>
    </row>
    <row r="498" spans="1:21" x14ac:dyDescent="0.2">
      <c r="A498">
        <v>49.6</v>
      </c>
      <c r="B498">
        <v>-2.4444400000000002E-4</v>
      </c>
      <c r="C498">
        <v>4.2222199999999998E-4</v>
      </c>
      <c r="D498">
        <v>2.0000000000000001E-4</v>
      </c>
      <c r="E498">
        <v>2.4444400000000002E-4</v>
      </c>
      <c r="F498">
        <v>-2.66667E-4</v>
      </c>
      <c r="G498">
        <v>0.64730399999999999</v>
      </c>
      <c r="H498">
        <v>2.18409E-2</v>
      </c>
      <c r="I498">
        <v>0.48207800000000001</v>
      </c>
      <c r="J498">
        <v>0.65000599999999997</v>
      </c>
      <c r="K498">
        <v>0.67874900000000005</v>
      </c>
      <c r="L498">
        <v>0.95968900000000001</v>
      </c>
      <c r="M498">
        <v>0.97541299999999997</v>
      </c>
      <c r="N498">
        <v>0.937199</v>
      </c>
      <c r="O498">
        <v>0.96264700000000003</v>
      </c>
      <c r="P498">
        <v>0.88419700000000001</v>
      </c>
      <c r="Q498">
        <v>0.77800000000000002</v>
      </c>
      <c r="R498">
        <v>0.76464299999999996</v>
      </c>
      <c r="S498">
        <v>0.63258499999999995</v>
      </c>
      <c r="T498">
        <v>0.84674799999999995</v>
      </c>
      <c r="U498">
        <v>0.89010699999999998</v>
      </c>
    </row>
    <row r="499" spans="1:21" x14ac:dyDescent="0.2">
      <c r="A499">
        <v>49.7</v>
      </c>
      <c r="B499">
        <v>1.11111E-4</v>
      </c>
      <c r="C499">
        <v>2.4444400000000002E-4</v>
      </c>
      <c r="D499" s="1">
        <v>-2.2222199999999999E-5</v>
      </c>
      <c r="E499">
        <v>-1.11111E-4</v>
      </c>
      <c r="F499">
        <v>-2.66667E-4</v>
      </c>
      <c r="G499">
        <v>0.65258899999999997</v>
      </c>
      <c r="H499">
        <v>2.1381500000000001E-2</v>
      </c>
      <c r="I499">
        <v>0.49541400000000002</v>
      </c>
      <c r="J499">
        <v>0.66882699999999995</v>
      </c>
      <c r="K499">
        <v>0.69672500000000004</v>
      </c>
      <c r="L499">
        <v>0.96733100000000005</v>
      </c>
      <c r="M499">
        <v>0.98429900000000004</v>
      </c>
      <c r="N499">
        <v>0.94420999999999999</v>
      </c>
      <c r="O499">
        <v>0.97141299999999997</v>
      </c>
      <c r="P499">
        <v>0.89975799999999995</v>
      </c>
      <c r="Q499">
        <v>0.77355399999999996</v>
      </c>
      <c r="R499">
        <v>0.75397800000000004</v>
      </c>
      <c r="S499">
        <v>0.63144100000000003</v>
      </c>
      <c r="T499">
        <v>0.84939200000000004</v>
      </c>
      <c r="U499">
        <v>0.89174500000000001</v>
      </c>
    </row>
    <row r="500" spans="1:21" x14ac:dyDescent="0.2">
      <c r="A500">
        <v>49.8</v>
      </c>
      <c r="B500">
        <v>0</v>
      </c>
      <c r="C500">
        <v>2.8888900000000002E-4</v>
      </c>
      <c r="D500">
        <v>1.3333299999999999E-4</v>
      </c>
      <c r="E500">
        <v>0</v>
      </c>
      <c r="F500">
        <v>-2.8888900000000002E-4</v>
      </c>
      <c r="G500">
        <v>0.66212800000000005</v>
      </c>
      <c r="H500">
        <v>2.1820900000000001E-2</v>
      </c>
      <c r="I500">
        <v>0.50078599999999995</v>
      </c>
      <c r="J500">
        <v>0.63978800000000002</v>
      </c>
      <c r="K500">
        <v>0.71322099999999999</v>
      </c>
      <c r="L500">
        <v>0.97684000000000004</v>
      </c>
      <c r="M500">
        <v>0.98916199999999999</v>
      </c>
      <c r="N500">
        <v>0.95934799999999998</v>
      </c>
      <c r="O500">
        <v>0.98292500000000005</v>
      </c>
      <c r="P500">
        <v>0.91776000000000002</v>
      </c>
      <c r="Q500">
        <v>0.80008900000000005</v>
      </c>
      <c r="R500">
        <v>0.77775000000000005</v>
      </c>
      <c r="S500">
        <v>0.64780800000000005</v>
      </c>
      <c r="T500">
        <v>0.86299999999999999</v>
      </c>
      <c r="U500">
        <v>0.90661800000000003</v>
      </c>
    </row>
    <row r="501" spans="1:21" x14ac:dyDescent="0.2">
      <c r="A501">
        <v>49.9</v>
      </c>
      <c r="B501" s="1">
        <v>-8.8888900000000002E-5</v>
      </c>
      <c r="C501">
        <v>-1.11111E-4</v>
      </c>
      <c r="D501">
        <v>-3.1111099999999998E-4</v>
      </c>
      <c r="E501">
        <v>1.11111E-4</v>
      </c>
      <c r="F501" s="1">
        <v>-2.2222199999999999E-5</v>
      </c>
      <c r="G501">
        <v>0.69039399999999995</v>
      </c>
      <c r="H501">
        <v>2.1801000000000001E-2</v>
      </c>
      <c r="I501">
        <v>0.508351</v>
      </c>
      <c r="J501">
        <v>0.66842000000000001</v>
      </c>
      <c r="K501">
        <v>0.71102699999999996</v>
      </c>
      <c r="L501">
        <v>0.98203499999999999</v>
      </c>
      <c r="M501">
        <v>0.98589199999999999</v>
      </c>
      <c r="N501">
        <v>0.97376799999999997</v>
      </c>
      <c r="O501">
        <v>0.99230099999999999</v>
      </c>
      <c r="P501">
        <v>0.92967</v>
      </c>
      <c r="Q501">
        <v>0.83789100000000005</v>
      </c>
      <c r="R501">
        <v>0.81890499999999999</v>
      </c>
      <c r="S501">
        <v>0.67075899999999999</v>
      </c>
      <c r="T501">
        <v>0.87704700000000002</v>
      </c>
      <c r="U501">
        <v>0.92169500000000004</v>
      </c>
    </row>
    <row r="502" spans="1:21" x14ac:dyDescent="0.2">
      <c r="A502">
        <v>50</v>
      </c>
      <c r="B502" s="1">
        <v>8.8888900000000002E-5</v>
      </c>
      <c r="C502" s="1">
        <v>2.2222199999999999E-5</v>
      </c>
      <c r="D502">
        <v>2.66667E-4</v>
      </c>
      <c r="E502">
        <v>-1.55556E-4</v>
      </c>
      <c r="F502">
        <v>0</v>
      </c>
      <c r="G502">
        <v>0.69345100000000004</v>
      </c>
      <c r="H502">
        <v>2.1780999999999998E-2</v>
      </c>
      <c r="I502">
        <v>0.52078199999999997</v>
      </c>
      <c r="J502">
        <v>0.67062999999999995</v>
      </c>
      <c r="K502">
        <v>0.69932899999999998</v>
      </c>
      <c r="L502">
        <v>0.982541</v>
      </c>
      <c r="M502">
        <v>0.98007900000000003</v>
      </c>
      <c r="N502">
        <v>0.98425099999999999</v>
      </c>
      <c r="O502">
        <v>0.99873199999999995</v>
      </c>
      <c r="P502">
        <v>0.93651200000000001</v>
      </c>
      <c r="Q502">
        <v>0.85241900000000004</v>
      </c>
      <c r="R502">
        <v>0.84223999999999999</v>
      </c>
      <c r="S502">
        <v>0.68447599999999997</v>
      </c>
      <c r="T502">
        <v>0.87965499999999996</v>
      </c>
      <c r="U502">
        <v>0.92115100000000005</v>
      </c>
    </row>
    <row r="503" spans="1:21" x14ac:dyDescent="0.2">
      <c r="A503">
        <v>50.1</v>
      </c>
      <c r="B503" s="1">
        <v>8.8888900000000002E-5</v>
      </c>
      <c r="C503">
        <v>-1.11111E-4</v>
      </c>
      <c r="D503">
        <v>-2.0000000000000001E-4</v>
      </c>
      <c r="E503">
        <v>-1.3333299999999999E-4</v>
      </c>
      <c r="F503">
        <v>-2.0000000000000001E-4</v>
      </c>
      <c r="G503">
        <v>0.71978500000000001</v>
      </c>
      <c r="H503">
        <v>2.2280299999999999E-2</v>
      </c>
      <c r="I503">
        <v>0.53298199999999996</v>
      </c>
      <c r="J503">
        <v>0.66189500000000001</v>
      </c>
      <c r="K503">
        <v>0.70824500000000001</v>
      </c>
      <c r="L503">
        <v>0.98056100000000002</v>
      </c>
      <c r="M503">
        <v>0.97891499999999998</v>
      </c>
      <c r="N503">
        <v>0.99145399999999995</v>
      </c>
      <c r="O503">
        <v>1.00251</v>
      </c>
      <c r="P503">
        <v>0.94123299999999999</v>
      </c>
      <c r="Q503">
        <v>0.83068799999999998</v>
      </c>
      <c r="R503">
        <v>0.83082400000000001</v>
      </c>
      <c r="S503">
        <v>0.68405099999999996</v>
      </c>
      <c r="T503">
        <v>0.870004</v>
      </c>
      <c r="U503">
        <v>0.90400400000000003</v>
      </c>
    </row>
    <row r="504" spans="1:21" x14ac:dyDescent="0.2">
      <c r="A504">
        <v>50.2</v>
      </c>
      <c r="B504" s="1">
        <v>6.6666699999999996E-5</v>
      </c>
      <c r="C504" s="1">
        <v>-8.8888900000000002E-5</v>
      </c>
      <c r="D504">
        <v>0</v>
      </c>
      <c r="E504" s="1">
        <v>4.4444399999999998E-5</v>
      </c>
      <c r="F504">
        <v>-1.11111E-4</v>
      </c>
      <c r="G504">
        <v>0.73551100000000003</v>
      </c>
      <c r="H504">
        <v>2.1661099999999999E-2</v>
      </c>
      <c r="I504">
        <v>0.546211</v>
      </c>
      <c r="J504">
        <v>0.69551200000000002</v>
      </c>
      <c r="K504">
        <v>0.72903899999999999</v>
      </c>
      <c r="L504">
        <v>0.97585100000000002</v>
      </c>
      <c r="M504">
        <v>0.98093200000000003</v>
      </c>
      <c r="N504">
        <v>0.99383500000000002</v>
      </c>
      <c r="O504">
        <v>1.00068</v>
      </c>
      <c r="P504">
        <v>0.93960100000000002</v>
      </c>
      <c r="Q504">
        <v>0.79902099999999998</v>
      </c>
      <c r="R504">
        <v>0.80726900000000001</v>
      </c>
      <c r="S504">
        <v>0.68078300000000003</v>
      </c>
      <c r="T504">
        <v>0.86024699999999998</v>
      </c>
      <c r="U504">
        <v>0.888459</v>
      </c>
    </row>
    <row r="505" spans="1:21" x14ac:dyDescent="0.2">
      <c r="A505">
        <v>50.3</v>
      </c>
      <c r="B505" s="1">
        <v>8.8888900000000002E-5</v>
      </c>
      <c r="C505" s="1">
        <v>8.8888900000000002E-5</v>
      </c>
      <c r="D505">
        <v>-2.4444400000000002E-4</v>
      </c>
      <c r="E505" s="1">
        <v>-4.4444399999999998E-5</v>
      </c>
      <c r="F505">
        <v>-2.66667E-4</v>
      </c>
      <c r="G505">
        <v>0.73565800000000003</v>
      </c>
      <c r="H505">
        <v>2.2340200000000001E-2</v>
      </c>
      <c r="I505">
        <v>0.55986899999999995</v>
      </c>
      <c r="J505">
        <v>0.69301199999999996</v>
      </c>
      <c r="K505">
        <v>0.70897699999999997</v>
      </c>
      <c r="L505">
        <v>0.96838400000000002</v>
      </c>
      <c r="M505">
        <v>0.97991899999999998</v>
      </c>
      <c r="N505">
        <v>0.990452</v>
      </c>
      <c r="O505">
        <v>0.99201099999999998</v>
      </c>
      <c r="P505">
        <v>0.92751799999999995</v>
      </c>
      <c r="Q505">
        <v>0.79182600000000003</v>
      </c>
      <c r="R505">
        <v>0.80355200000000004</v>
      </c>
      <c r="S505">
        <v>0.68695200000000001</v>
      </c>
      <c r="T505">
        <v>0.86234</v>
      </c>
      <c r="U505">
        <v>0.89199300000000004</v>
      </c>
    </row>
    <row r="506" spans="1:21" x14ac:dyDescent="0.2">
      <c r="A506">
        <v>50.4</v>
      </c>
      <c r="B506">
        <v>1.11111E-4</v>
      </c>
      <c r="C506" s="1">
        <v>8.8888900000000002E-5</v>
      </c>
      <c r="D506">
        <v>1.11111E-4</v>
      </c>
      <c r="E506">
        <v>-1.55556E-4</v>
      </c>
      <c r="F506">
        <v>-3.1111099999999998E-4</v>
      </c>
      <c r="G506">
        <v>0.749193</v>
      </c>
      <c r="H506">
        <v>2.2859500000000001E-2</v>
      </c>
      <c r="I506">
        <v>0.56494900000000003</v>
      </c>
      <c r="J506">
        <v>0.68151600000000001</v>
      </c>
      <c r="K506">
        <v>0.72828999999999999</v>
      </c>
      <c r="L506">
        <v>0.96150000000000002</v>
      </c>
      <c r="M506">
        <v>0.97445599999999999</v>
      </c>
      <c r="N506">
        <v>0.98519999999999996</v>
      </c>
      <c r="O506">
        <v>0.981545</v>
      </c>
      <c r="P506">
        <v>0.91194900000000001</v>
      </c>
      <c r="Q506">
        <v>0.810442</v>
      </c>
      <c r="R506">
        <v>0.81963600000000003</v>
      </c>
      <c r="S506">
        <v>0.699434</v>
      </c>
      <c r="T506">
        <v>0.87414199999999997</v>
      </c>
      <c r="U506">
        <v>0.91078400000000004</v>
      </c>
    </row>
    <row r="507" spans="1:21" x14ac:dyDescent="0.2">
      <c r="A507">
        <v>50.5</v>
      </c>
      <c r="B507" s="1">
        <v>-6.6666699999999996E-5</v>
      </c>
      <c r="C507" s="1">
        <v>8.8888900000000002E-5</v>
      </c>
      <c r="D507">
        <v>1.7777799999999999E-4</v>
      </c>
      <c r="E507">
        <v>-2.22222E-4</v>
      </c>
      <c r="F507">
        <v>-1.3333299999999999E-4</v>
      </c>
      <c r="G507">
        <v>0.76278400000000002</v>
      </c>
      <c r="H507">
        <v>2.20606E-2</v>
      </c>
      <c r="I507">
        <v>0.585283</v>
      </c>
      <c r="J507">
        <v>0.72290900000000002</v>
      </c>
      <c r="K507">
        <v>0.81258699999999995</v>
      </c>
      <c r="L507">
        <v>0.95845499999999995</v>
      </c>
      <c r="M507">
        <v>0.96799400000000002</v>
      </c>
      <c r="N507">
        <v>0.98236900000000005</v>
      </c>
      <c r="O507">
        <v>0.97460599999999997</v>
      </c>
      <c r="P507">
        <v>0.90424700000000002</v>
      </c>
      <c r="Q507">
        <v>0.82861200000000002</v>
      </c>
      <c r="R507">
        <v>0.83072699999999999</v>
      </c>
      <c r="S507">
        <v>0.70543699999999998</v>
      </c>
      <c r="T507">
        <v>0.88257200000000002</v>
      </c>
      <c r="U507">
        <v>0.92706599999999995</v>
      </c>
    </row>
    <row r="508" spans="1:21" x14ac:dyDescent="0.2">
      <c r="A508">
        <v>50.6</v>
      </c>
      <c r="B508" s="1">
        <v>8.8888900000000002E-5</v>
      </c>
      <c r="C508">
        <v>2.0000000000000001E-4</v>
      </c>
      <c r="D508" s="1">
        <v>-6.6666699999999996E-5</v>
      </c>
      <c r="E508">
        <v>-1.7777799999999999E-4</v>
      </c>
      <c r="F508" s="1">
        <v>-2.2222199999999999E-5</v>
      </c>
      <c r="G508">
        <v>0.79539599999999999</v>
      </c>
      <c r="H508">
        <v>2.3238999999999999E-2</v>
      </c>
      <c r="I508">
        <v>0.59482900000000005</v>
      </c>
      <c r="J508">
        <v>0.68911699999999998</v>
      </c>
      <c r="K508">
        <v>0.77982799999999997</v>
      </c>
      <c r="L508">
        <v>0.95835999999999999</v>
      </c>
      <c r="M508">
        <v>0.96258999999999995</v>
      </c>
      <c r="N508">
        <v>0.98092699999999999</v>
      </c>
      <c r="O508">
        <v>0.969997</v>
      </c>
      <c r="P508">
        <v>0.90538099999999999</v>
      </c>
      <c r="Q508">
        <v>0.83181300000000002</v>
      </c>
      <c r="R508">
        <v>0.82630999999999999</v>
      </c>
      <c r="S508">
        <v>0.700631</v>
      </c>
      <c r="T508">
        <v>0.88031899999999996</v>
      </c>
      <c r="U508">
        <v>0.93252100000000004</v>
      </c>
    </row>
    <row r="509" spans="1:21" x14ac:dyDescent="0.2">
      <c r="A509">
        <v>50.7</v>
      </c>
      <c r="B509">
        <v>1.55556E-4</v>
      </c>
      <c r="C509">
        <v>2.66667E-4</v>
      </c>
      <c r="D509">
        <v>2.66667E-4</v>
      </c>
      <c r="E509" s="1">
        <v>-8.8888900000000002E-5</v>
      </c>
      <c r="F509">
        <v>-1.55556E-4</v>
      </c>
      <c r="G509">
        <v>0.79184200000000005</v>
      </c>
      <c r="H509">
        <v>2.3019299999999999E-2</v>
      </c>
      <c r="I509">
        <v>0.60382199999999997</v>
      </c>
      <c r="J509">
        <v>0.71732700000000005</v>
      </c>
      <c r="K509">
        <v>0.81333599999999995</v>
      </c>
      <c r="L509">
        <v>0.95898700000000003</v>
      </c>
      <c r="M509">
        <v>0.95844600000000002</v>
      </c>
      <c r="N509">
        <v>0.97779199999999999</v>
      </c>
      <c r="O509">
        <v>0.96460999999999997</v>
      </c>
      <c r="P509">
        <v>0.9073</v>
      </c>
      <c r="Q509">
        <v>0.83202200000000004</v>
      </c>
      <c r="R509">
        <v>0.82008899999999996</v>
      </c>
      <c r="S509">
        <v>0.69297600000000004</v>
      </c>
      <c r="T509">
        <v>0.87403600000000004</v>
      </c>
      <c r="U509">
        <v>0.93358300000000005</v>
      </c>
    </row>
    <row r="510" spans="1:21" x14ac:dyDescent="0.2">
      <c r="A510">
        <v>50.8</v>
      </c>
      <c r="B510" s="1">
        <v>-2.2222199999999999E-5</v>
      </c>
      <c r="C510">
        <v>3.5555599999999998E-4</v>
      </c>
      <c r="D510" s="1">
        <v>-2.2222199999999999E-5</v>
      </c>
      <c r="E510">
        <v>1.11111E-4</v>
      </c>
      <c r="F510" s="1">
        <v>2.2222199999999999E-5</v>
      </c>
      <c r="G510">
        <v>0.798674</v>
      </c>
      <c r="H510">
        <v>2.2759700000000001E-2</v>
      </c>
      <c r="I510">
        <v>0.61296799999999996</v>
      </c>
      <c r="J510">
        <v>0.702677</v>
      </c>
      <c r="K510">
        <v>0.73424599999999995</v>
      </c>
      <c r="L510">
        <v>0.96093799999999996</v>
      </c>
      <c r="M510">
        <v>0.95783399999999996</v>
      </c>
      <c r="N510">
        <v>0.97389800000000004</v>
      </c>
      <c r="O510">
        <v>0.960476</v>
      </c>
      <c r="P510">
        <v>0.90601200000000004</v>
      </c>
      <c r="Q510">
        <v>0.84477100000000005</v>
      </c>
      <c r="R510">
        <v>0.82515700000000003</v>
      </c>
      <c r="S510">
        <v>0.69044300000000003</v>
      </c>
      <c r="T510">
        <v>0.87408699999999995</v>
      </c>
      <c r="U510">
        <v>0.93652500000000005</v>
      </c>
    </row>
    <row r="511" spans="1:21" x14ac:dyDescent="0.2">
      <c r="A511">
        <v>50.9</v>
      </c>
      <c r="B511">
        <v>-1.7777799999999999E-4</v>
      </c>
      <c r="C511">
        <v>2.0000000000000001E-4</v>
      </c>
      <c r="D511">
        <v>-1.11111E-4</v>
      </c>
      <c r="E511">
        <v>-2.8888900000000002E-4</v>
      </c>
      <c r="F511" s="1">
        <v>8.8888900000000002E-5</v>
      </c>
      <c r="G511">
        <v>0.816187</v>
      </c>
      <c r="H511">
        <v>2.3458699999999999E-2</v>
      </c>
      <c r="I511">
        <v>0.62869799999999998</v>
      </c>
      <c r="J511">
        <v>0.73128000000000004</v>
      </c>
      <c r="K511">
        <v>0.78048799999999996</v>
      </c>
      <c r="L511">
        <v>0.96447799999999995</v>
      </c>
      <c r="M511">
        <v>0.96289999999999998</v>
      </c>
      <c r="N511">
        <v>0.97176799999999997</v>
      </c>
      <c r="O511">
        <v>0.96035899999999996</v>
      </c>
      <c r="P511">
        <v>0.90330299999999997</v>
      </c>
      <c r="Q511">
        <v>0.87021199999999999</v>
      </c>
      <c r="R511">
        <v>0.84066300000000005</v>
      </c>
      <c r="S511">
        <v>0.69422499999999998</v>
      </c>
      <c r="T511">
        <v>0.88214999999999999</v>
      </c>
      <c r="U511">
        <v>0.94047800000000004</v>
      </c>
    </row>
    <row r="512" spans="1:21" x14ac:dyDescent="0.2">
      <c r="A512">
        <v>51</v>
      </c>
      <c r="B512" s="1">
        <v>-2.2222199999999999E-5</v>
      </c>
      <c r="C512">
        <v>1.55556E-4</v>
      </c>
      <c r="D512">
        <v>-1.7777799999999999E-4</v>
      </c>
      <c r="E512">
        <v>-2.22222E-4</v>
      </c>
      <c r="F512">
        <v>-3.1111099999999998E-4</v>
      </c>
      <c r="G512">
        <v>0.82887500000000003</v>
      </c>
      <c r="H512">
        <v>2.3678399999999999E-2</v>
      </c>
      <c r="I512">
        <v>0.62351100000000004</v>
      </c>
      <c r="J512">
        <v>0.68705300000000002</v>
      </c>
      <c r="K512">
        <v>0.74332299999999996</v>
      </c>
      <c r="L512">
        <v>0.96558999999999995</v>
      </c>
      <c r="M512">
        <v>0.97018599999999999</v>
      </c>
      <c r="N512">
        <v>0.96992699999999998</v>
      </c>
      <c r="O512">
        <v>0.96042899999999998</v>
      </c>
      <c r="P512">
        <v>0.89932199999999995</v>
      </c>
      <c r="Q512">
        <v>0.901675</v>
      </c>
      <c r="R512">
        <v>0.86446599999999996</v>
      </c>
      <c r="S512">
        <v>0.70481199999999999</v>
      </c>
      <c r="T512">
        <v>0.89357600000000004</v>
      </c>
      <c r="U512">
        <v>0.94556700000000005</v>
      </c>
    </row>
    <row r="513" spans="1:21" x14ac:dyDescent="0.2">
      <c r="A513">
        <v>51.1</v>
      </c>
      <c r="B513" s="1">
        <v>-2.2222199999999999E-5</v>
      </c>
      <c r="C513">
        <v>1.7777799999999999E-4</v>
      </c>
      <c r="D513" s="1">
        <v>6.6666699999999996E-5</v>
      </c>
      <c r="E513">
        <v>-1.3333299999999999E-4</v>
      </c>
      <c r="F513">
        <v>-3.1111099999999998E-4</v>
      </c>
      <c r="G513">
        <v>0.84281499999999998</v>
      </c>
      <c r="H513">
        <v>2.3977999999999999E-2</v>
      </c>
      <c r="I513">
        <v>0.64229499999999995</v>
      </c>
      <c r="J513">
        <v>0.70426100000000003</v>
      </c>
      <c r="K513">
        <v>0.77355099999999999</v>
      </c>
      <c r="L513">
        <v>0.96093700000000004</v>
      </c>
      <c r="M513">
        <v>0.973333</v>
      </c>
      <c r="N513">
        <v>0.96555400000000002</v>
      </c>
      <c r="O513">
        <v>0.95515000000000005</v>
      </c>
      <c r="P513">
        <v>0.89407599999999998</v>
      </c>
      <c r="Q513">
        <v>0.93639099999999997</v>
      </c>
      <c r="R513">
        <v>0.89924899999999997</v>
      </c>
      <c r="S513">
        <v>0.72480299999999998</v>
      </c>
      <c r="T513">
        <v>0.90617000000000003</v>
      </c>
      <c r="U513">
        <v>0.95536399999999999</v>
      </c>
    </row>
    <row r="514" spans="1:21" x14ac:dyDescent="0.2">
      <c r="A514">
        <v>51.2</v>
      </c>
      <c r="B514" s="1">
        <v>8.8888900000000002E-5</v>
      </c>
      <c r="C514" s="1">
        <v>6.6666699999999996E-5</v>
      </c>
      <c r="D514">
        <v>2.0000000000000001E-4</v>
      </c>
      <c r="E514" s="1">
        <v>-4.4444399999999998E-5</v>
      </c>
      <c r="F514">
        <v>-2.4444400000000002E-4</v>
      </c>
      <c r="G514">
        <v>0.85612900000000003</v>
      </c>
      <c r="H514">
        <v>2.4716999999999999E-2</v>
      </c>
      <c r="I514">
        <v>0.64739000000000002</v>
      </c>
      <c r="J514">
        <v>0.730626</v>
      </c>
      <c r="K514">
        <v>0.827121</v>
      </c>
      <c r="L514">
        <v>0.95372900000000005</v>
      </c>
      <c r="M514">
        <v>0.97069300000000003</v>
      </c>
      <c r="N514">
        <v>0.95990399999999998</v>
      </c>
      <c r="O514">
        <v>0.946878</v>
      </c>
      <c r="P514">
        <v>0.89206600000000003</v>
      </c>
      <c r="Q514">
        <v>0.96958500000000003</v>
      </c>
      <c r="R514">
        <v>0.94075600000000004</v>
      </c>
      <c r="S514">
        <v>0.75273800000000002</v>
      </c>
      <c r="T514">
        <v>0.92035</v>
      </c>
      <c r="U514">
        <v>0.968831</v>
      </c>
    </row>
    <row r="515" spans="1:21" x14ac:dyDescent="0.2">
      <c r="A515">
        <v>51.3</v>
      </c>
      <c r="B515" s="1">
        <v>-2.2222199999999999E-5</v>
      </c>
      <c r="C515">
        <v>-2.8888900000000002E-4</v>
      </c>
      <c r="D515" s="1">
        <v>-8.8888900000000002E-5</v>
      </c>
      <c r="E515">
        <v>2.0000000000000001E-4</v>
      </c>
      <c r="F515" s="1">
        <v>-4.4444399999999998E-5</v>
      </c>
      <c r="G515">
        <v>0.85920399999999997</v>
      </c>
      <c r="H515">
        <v>2.55359E-2</v>
      </c>
      <c r="I515">
        <v>0.65260799999999997</v>
      </c>
      <c r="J515">
        <v>0.75938899999999998</v>
      </c>
      <c r="K515">
        <v>0.76629199999999997</v>
      </c>
      <c r="L515">
        <v>0.94965299999999997</v>
      </c>
      <c r="M515">
        <v>0.96602900000000003</v>
      </c>
      <c r="N515">
        <v>0.95603400000000005</v>
      </c>
      <c r="O515">
        <v>0.94399100000000002</v>
      </c>
      <c r="P515">
        <v>0.89619099999999996</v>
      </c>
      <c r="Q515">
        <v>0.989151</v>
      </c>
      <c r="R515">
        <v>0.97311000000000003</v>
      </c>
      <c r="S515">
        <v>0.78004399999999996</v>
      </c>
      <c r="T515">
        <v>0.93417899999999998</v>
      </c>
      <c r="U515">
        <v>0.97875100000000004</v>
      </c>
    </row>
    <row r="516" spans="1:21" x14ac:dyDescent="0.2">
      <c r="A516">
        <v>51.4</v>
      </c>
      <c r="B516" s="1">
        <v>4.4444399999999998E-5</v>
      </c>
      <c r="C516" s="1">
        <v>8.8888900000000002E-5</v>
      </c>
      <c r="D516">
        <v>2.66667E-4</v>
      </c>
      <c r="E516" s="1">
        <v>-6.6666699999999996E-5</v>
      </c>
      <c r="F516" s="1">
        <v>2.2222199999999999E-5</v>
      </c>
      <c r="G516">
        <v>0.86273999999999995</v>
      </c>
      <c r="H516">
        <v>2.5096500000000001E-2</v>
      </c>
      <c r="I516">
        <v>0.65075099999999997</v>
      </c>
      <c r="J516">
        <v>0.70577299999999998</v>
      </c>
      <c r="K516">
        <v>0.80429499999999998</v>
      </c>
      <c r="L516">
        <v>0.95060100000000003</v>
      </c>
      <c r="M516">
        <v>0.9637</v>
      </c>
      <c r="N516">
        <v>0.95494100000000004</v>
      </c>
      <c r="O516">
        <v>0.95125499999999996</v>
      </c>
      <c r="P516">
        <v>0.90226200000000001</v>
      </c>
      <c r="Q516">
        <v>0.98275500000000005</v>
      </c>
      <c r="R516">
        <v>0.97980800000000001</v>
      </c>
      <c r="S516">
        <v>0.79436899999999999</v>
      </c>
      <c r="T516">
        <v>0.94240199999999996</v>
      </c>
      <c r="U516">
        <v>0.97887400000000002</v>
      </c>
    </row>
    <row r="517" spans="1:21" x14ac:dyDescent="0.2">
      <c r="A517">
        <v>51.5</v>
      </c>
      <c r="B517" s="1">
        <v>2.2222199999999999E-5</v>
      </c>
      <c r="C517" s="1">
        <v>-8.8888900000000002E-5</v>
      </c>
      <c r="D517" s="1">
        <v>6.6666699999999996E-5</v>
      </c>
      <c r="E517">
        <v>2.4444400000000002E-4</v>
      </c>
      <c r="F517" s="1">
        <v>6.6666699999999996E-5</v>
      </c>
      <c r="G517">
        <v>0.87134</v>
      </c>
      <c r="H517">
        <v>2.46771E-2</v>
      </c>
      <c r="I517">
        <v>0.66563700000000003</v>
      </c>
      <c r="J517">
        <v>0.78938699999999995</v>
      </c>
      <c r="K517">
        <v>0.77617199999999997</v>
      </c>
      <c r="L517">
        <v>0.95634699999999995</v>
      </c>
      <c r="M517">
        <v>0.96662199999999998</v>
      </c>
      <c r="N517">
        <v>0.95782100000000003</v>
      </c>
      <c r="O517">
        <v>0.96694500000000005</v>
      </c>
      <c r="P517">
        <v>0.90599200000000002</v>
      </c>
      <c r="Q517">
        <v>0.948075</v>
      </c>
      <c r="R517">
        <v>0.95658600000000005</v>
      </c>
      <c r="S517">
        <v>0.78613100000000002</v>
      </c>
      <c r="T517">
        <v>0.93998400000000004</v>
      </c>
      <c r="U517">
        <v>0.96825300000000003</v>
      </c>
    </row>
    <row r="518" spans="1:21" x14ac:dyDescent="0.2">
      <c r="A518">
        <v>51.6</v>
      </c>
      <c r="B518">
        <v>-2.0000000000000001E-4</v>
      </c>
      <c r="C518" s="1">
        <v>6.6666699999999996E-5</v>
      </c>
      <c r="D518" s="1">
        <v>4.4444399999999998E-5</v>
      </c>
      <c r="E518">
        <v>2.22222E-4</v>
      </c>
      <c r="F518">
        <v>-2.4444400000000002E-4</v>
      </c>
      <c r="G518">
        <v>0.88990199999999997</v>
      </c>
      <c r="H518">
        <v>2.5915400000000002E-2</v>
      </c>
      <c r="I518">
        <v>0.66262900000000002</v>
      </c>
      <c r="J518">
        <v>0.794794</v>
      </c>
      <c r="K518">
        <v>0.79858799999999996</v>
      </c>
      <c r="L518">
        <v>0.96713700000000002</v>
      </c>
      <c r="M518">
        <v>0.97585</v>
      </c>
      <c r="N518">
        <v>0.96661799999999998</v>
      </c>
      <c r="O518">
        <v>0.98678999999999994</v>
      </c>
      <c r="P518">
        <v>0.90891699999999997</v>
      </c>
      <c r="Q518">
        <v>0.89741700000000002</v>
      </c>
      <c r="R518">
        <v>0.91609399999999996</v>
      </c>
      <c r="S518">
        <v>0.75754299999999997</v>
      </c>
      <c r="T518">
        <v>0.92771099999999995</v>
      </c>
      <c r="U518">
        <v>0.95101599999999997</v>
      </c>
    </row>
    <row r="519" spans="1:21" x14ac:dyDescent="0.2">
      <c r="A519">
        <v>51.7</v>
      </c>
      <c r="B519" s="1">
        <v>6.6666699999999996E-5</v>
      </c>
      <c r="C519">
        <v>2.4444400000000002E-4</v>
      </c>
      <c r="D519">
        <v>1.7777799999999999E-4</v>
      </c>
      <c r="E519">
        <v>0</v>
      </c>
      <c r="F519">
        <v>0</v>
      </c>
      <c r="G519">
        <v>0.890988</v>
      </c>
      <c r="H519">
        <v>2.6354800000000001E-2</v>
      </c>
      <c r="I519">
        <v>0.66440999999999995</v>
      </c>
      <c r="J519">
        <v>0.75668599999999997</v>
      </c>
      <c r="K519">
        <v>0.78408999999999995</v>
      </c>
      <c r="L519">
        <v>0.98050199999999998</v>
      </c>
      <c r="M519">
        <v>0.98900399999999999</v>
      </c>
      <c r="N519">
        <v>0.97898300000000005</v>
      </c>
      <c r="O519">
        <v>1.0061800000000001</v>
      </c>
      <c r="P519">
        <v>0.91420999999999997</v>
      </c>
      <c r="Q519">
        <v>0.85286499999999998</v>
      </c>
      <c r="R519">
        <v>0.87928899999999999</v>
      </c>
      <c r="S519">
        <v>0.72442799999999996</v>
      </c>
      <c r="T519">
        <v>0.91479699999999997</v>
      </c>
      <c r="U519">
        <v>0.934666</v>
      </c>
    </row>
    <row r="520" spans="1:21" x14ac:dyDescent="0.2">
      <c r="A520">
        <v>51.8</v>
      </c>
      <c r="B520">
        <v>-3.33333E-4</v>
      </c>
      <c r="C520">
        <v>1.55556E-4</v>
      </c>
      <c r="D520" s="1">
        <v>-2.2222199999999999E-5</v>
      </c>
      <c r="E520" s="1">
        <v>6.6666699999999996E-5</v>
      </c>
      <c r="F520" s="1">
        <v>4.4444399999999998E-5</v>
      </c>
      <c r="G520">
        <v>0.90636499999999998</v>
      </c>
      <c r="H520">
        <v>2.6254900000000001E-2</v>
      </c>
      <c r="I520">
        <v>0.67011799999999999</v>
      </c>
      <c r="J520">
        <v>0.73792199999999997</v>
      </c>
      <c r="K520">
        <v>0.82840499999999995</v>
      </c>
      <c r="L520">
        <v>0.99084799999999995</v>
      </c>
      <c r="M520">
        <v>1.0013000000000001</v>
      </c>
      <c r="N520">
        <v>0.98851599999999995</v>
      </c>
      <c r="O520">
        <v>1.0211300000000001</v>
      </c>
      <c r="P520">
        <v>0.92324200000000001</v>
      </c>
      <c r="Q520">
        <v>0.834314</v>
      </c>
      <c r="R520">
        <v>0.86108899999999999</v>
      </c>
      <c r="S520">
        <v>0.70475500000000002</v>
      </c>
      <c r="T520">
        <v>0.91231200000000001</v>
      </c>
      <c r="U520">
        <v>0.92691299999999999</v>
      </c>
    </row>
    <row r="521" spans="1:21" x14ac:dyDescent="0.2">
      <c r="A521">
        <v>51.9</v>
      </c>
      <c r="B521" s="1">
        <v>8.8888900000000002E-5</v>
      </c>
      <c r="C521">
        <v>1.7777799999999999E-4</v>
      </c>
      <c r="D521">
        <v>2.4444400000000002E-4</v>
      </c>
      <c r="E521">
        <v>-1.55556E-4</v>
      </c>
      <c r="F521" s="1">
        <v>2.2222199999999999E-5</v>
      </c>
      <c r="G521">
        <v>0.91107899999999997</v>
      </c>
      <c r="H521">
        <v>2.6534599999999998E-2</v>
      </c>
      <c r="I521">
        <v>0.65256199999999998</v>
      </c>
      <c r="J521">
        <v>0.74303799999999998</v>
      </c>
      <c r="K521">
        <v>0.849912</v>
      </c>
      <c r="L521">
        <v>0.99555300000000002</v>
      </c>
      <c r="M521">
        <v>1.0090300000000001</v>
      </c>
      <c r="N521">
        <v>0.99251299999999998</v>
      </c>
      <c r="O521">
        <v>1.0305200000000001</v>
      </c>
      <c r="P521">
        <v>0.93573499999999998</v>
      </c>
      <c r="Q521">
        <v>0.84904500000000005</v>
      </c>
      <c r="R521">
        <v>0.86563699999999999</v>
      </c>
      <c r="S521">
        <v>0.70618099999999995</v>
      </c>
      <c r="T521">
        <v>0.922288</v>
      </c>
      <c r="U521">
        <v>0.93199799999999999</v>
      </c>
    </row>
    <row r="522" spans="1:21" x14ac:dyDescent="0.2">
      <c r="A522">
        <v>52</v>
      </c>
      <c r="B522" s="1">
        <v>-8.8888900000000002E-5</v>
      </c>
      <c r="C522">
        <v>2.22222E-4</v>
      </c>
      <c r="D522">
        <v>-1.11111E-4</v>
      </c>
      <c r="E522">
        <v>-2.4444400000000002E-4</v>
      </c>
      <c r="F522">
        <v>4.6666699999999998E-4</v>
      </c>
      <c r="G522">
        <v>0.89373199999999997</v>
      </c>
      <c r="H522">
        <v>2.6574500000000001E-2</v>
      </c>
      <c r="I522">
        <v>0.68350100000000003</v>
      </c>
      <c r="J522">
        <v>0.79126200000000002</v>
      </c>
      <c r="K522">
        <v>0.80527599999999999</v>
      </c>
      <c r="L522">
        <v>0.99703399999999998</v>
      </c>
      <c r="M522">
        <v>1.0103599999999999</v>
      </c>
      <c r="N522">
        <v>0.99453199999999997</v>
      </c>
      <c r="O522">
        <v>1.0353600000000001</v>
      </c>
      <c r="P522">
        <v>0.94749799999999995</v>
      </c>
      <c r="Q522">
        <v>0.88788599999999995</v>
      </c>
      <c r="R522">
        <v>0.88852100000000001</v>
      </c>
      <c r="S522">
        <v>0.72322900000000001</v>
      </c>
      <c r="T522">
        <v>0.93587200000000004</v>
      </c>
      <c r="U522">
        <v>0.94827700000000004</v>
      </c>
    </row>
    <row r="523" spans="1:21" x14ac:dyDescent="0.2">
      <c r="A523">
        <v>52.1</v>
      </c>
      <c r="B523" s="1">
        <v>-2.2222199999999999E-5</v>
      </c>
      <c r="C523">
        <v>0</v>
      </c>
      <c r="D523">
        <v>3.77778E-4</v>
      </c>
      <c r="E523">
        <v>1.11111E-4</v>
      </c>
      <c r="F523">
        <v>-2.4444400000000002E-4</v>
      </c>
      <c r="G523">
        <v>0.92133600000000004</v>
      </c>
      <c r="H523">
        <v>2.7792899999999999E-2</v>
      </c>
      <c r="I523">
        <v>0.67433900000000002</v>
      </c>
      <c r="J523">
        <v>0.77441700000000002</v>
      </c>
      <c r="K523">
        <v>0.81699200000000005</v>
      </c>
      <c r="L523">
        <v>0.99698900000000001</v>
      </c>
      <c r="M523">
        <v>1.00417</v>
      </c>
      <c r="N523">
        <v>0.997583</v>
      </c>
      <c r="O523">
        <v>1.03495</v>
      </c>
      <c r="P523">
        <v>0.95076300000000002</v>
      </c>
      <c r="Q523">
        <v>0.92870900000000001</v>
      </c>
      <c r="R523">
        <v>0.91608000000000001</v>
      </c>
      <c r="S523">
        <v>0.74233700000000002</v>
      </c>
      <c r="T523">
        <v>0.94281000000000004</v>
      </c>
      <c r="U523">
        <v>0.96773100000000001</v>
      </c>
    </row>
    <row r="524" spans="1:21" x14ac:dyDescent="0.2">
      <c r="A524">
        <v>52.2</v>
      </c>
      <c r="B524">
        <v>1.55556E-4</v>
      </c>
      <c r="C524">
        <v>0</v>
      </c>
      <c r="D524" s="1">
        <v>-4.4444399999999998E-5</v>
      </c>
      <c r="E524">
        <v>-2.22222E-4</v>
      </c>
      <c r="F524">
        <v>-2.66667E-4</v>
      </c>
      <c r="G524">
        <v>0.91194399999999998</v>
      </c>
      <c r="H524">
        <v>2.9750200000000001E-2</v>
      </c>
      <c r="I524">
        <v>0.65998999999999997</v>
      </c>
      <c r="J524">
        <v>0.78726499999999999</v>
      </c>
      <c r="K524">
        <v>0.78451800000000005</v>
      </c>
      <c r="L524">
        <v>0.99107400000000001</v>
      </c>
      <c r="M524">
        <v>0.98923399999999995</v>
      </c>
      <c r="N524">
        <v>0.99737500000000001</v>
      </c>
      <c r="O524">
        <v>1.02525</v>
      </c>
      <c r="P524">
        <v>0.94110700000000003</v>
      </c>
      <c r="Q524">
        <v>0.94577500000000003</v>
      </c>
      <c r="R524">
        <v>0.927624</v>
      </c>
      <c r="S524">
        <v>0.74989399999999995</v>
      </c>
      <c r="T524">
        <v>0.93908400000000003</v>
      </c>
      <c r="U524">
        <v>0.977383</v>
      </c>
    </row>
    <row r="525" spans="1:21" x14ac:dyDescent="0.2">
      <c r="A525">
        <v>52.3</v>
      </c>
      <c r="B525">
        <v>1.11111E-4</v>
      </c>
      <c r="C525">
        <v>3.1111099999999998E-4</v>
      </c>
      <c r="D525">
        <v>1.3333299999999999E-4</v>
      </c>
      <c r="E525">
        <v>-2.0000000000000001E-4</v>
      </c>
      <c r="F525" s="1">
        <v>-2.2222199999999999E-5</v>
      </c>
      <c r="G525">
        <v>0.91238600000000003</v>
      </c>
      <c r="H525">
        <v>2.8471900000000001E-2</v>
      </c>
      <c r="I525">
        <v>0.693967</v>
      </c>
      <c r="J525">
        <v>0.81237999999999999</v>
      </c>
      <c r="K525">
        <v>0.85149900000000001</v>
      </c>
      <c r="L525">
        <v>0.97008300000000003</v>
      </c>
      <c r="M525">
        <v>0.96294599999999997</v>
      </c>
      <c r="N525">
        <v>0.98414900000000005</v>
      </c>
      <c r="O525">
        <v>1.0018199999999999</v>
      </c>
      <c r="P525">
        <v>0.92165799999999998</v>
      </c>
      <c r="Q525">
        <v>0.92199699999999996</v>
      </c>
      <c r="R525">
        <v>0.90708999999999995</v>
      </c>
      <c r="S525">
        <v>0.737927</v>
      </c>
      <c r="T525">
        <v>0.92503899999999994</v>
      </c>
      <c r="U525">
        <v>0.96436999999999995</v>
      </c>
    </row>
    <row r="526" spans="1:21" x14ac:dyDescent="0.2">
      <c r="A526">
        <v>52.4</v>
      </c>
      <c r="B526" s="1">
        <v>4.4444399999999998E-5</v>
      </c>
      <c r="C526">
        <v>2.22222E-4</v>
      </c>
      <c r="D526">
        <v>4.2222199999999998E-4</v>
      </c>
      <c r="E526">
        <v>-1.11111E-4</v>
      </c>
      <c r="F526">
        <v>-1.11111E-4</v>
      </c>
      <c r="G526">
        <v>0.89305100000000004</v>
      </c>
      <c r="H526">
        <v>2.85119E-2</v>
      </c>
      <c r="I526">
        <v>0.67486000000000002</v>
      </c>
      <c r="J526">
        <v>0.805782</v>
      </c>
      <c r="K526">
        <v>0.86079099999999997</v>
      </c>
      <c r="L526">
        <v>0.92986899999999995</v>
      </c>
      <c r="M526">
        <v>0.92440999999999995</v>
      </c>
      <c r="N526">
        <v>0.953928</v>
      </c>
      <c r="O526">
        <v>0.96594800000000003</v>
      </c>
      <c r="P526">
        <v>0.90011600000000003</v>
      </c>
      <c r="Q526">
        <v>0.86319699999999999</v>
      </c>
      <c r="R526">
        <v>0.85762899999999997</v>
      </c>
      <c r="S526">
        <v>0.70738699999999999</v>
      </c>
      <c r="T526">
        <v>0.90324599999999999</v>
      </c>
      <c r="U526">
        <v>0.92760399999999998</v>
      </c>
    </row>
    <row r="527" spans="1:21" x14ac:dyDescent="0.2">
      <c r="A527">
        <v>52.5</v>
      </c>
      <c r="B527">
        <v>-2.8888900000000002E-4</v>
      </c>
      <c r="C527">
        <v>2.22222E-4</v>
      </c>
      <c r="D527" s="1">
        <v>-8.8888900000000002E-5</v>
      </c>
      <c r="E527" s="1">
        <v>-4.4444399999999998E-5</v>
      </c>
      <c r="F527">
        <v>-2.8888900000000002E-4</v>
      </c>
      <c r="G527">
        <v>0.89629199999999998</v>
      </c>
      <c r="H527">
        <v>2.8871399999999998E-2</v>
      </c>
      <c r="I527">
        <v>0.68299399999999999</v>
      </c>
      <c r="J527">
        <v>0.79053499999999999</v>
      </c>
      <c r="K527">
        <v>0.81911400000000001</v>
      </c>
      <c r="L527">
        <v>0.88356800000000002</v>
      </c>
      <c r="M527">
        <v>0.88359299999999996</v>
      </c>
      <c r="N527">
        <v>0.91879299999999997</v>
      </c>
      <c r="O527">
        <v>0.93019700000000005</v>
      </c>
      <c r="P527">
        <v>0.88503100000000001</v>
      </c>
      <c r="Q527">
        <v>0.80295899999999998</v>
      </c>
      <c r="R527">
        <v>0.80636799999999997</v>
      </c>
      <c r="S527">
        <v>0.67178300000000002</v>
      </c>
      <c r="T527">
        <v>0.88177399999999995</v>
      </c>
      <c r="U527">
        <v>0.88656000000000001</v>
      </c>
    </row>
    <row r="528" spans="1:21" x14ac:dyDescent="0.2">
      <c r="A528">
        <v>52.6</v>
      </c>
      <c r="B528" s="1">
        <v>6.6666699999999996E-5</v>
      </c>
      <c r="C528">
        <v>2.4444400000000002E-4</v>
      </c>
      <c r="D528">
        <v>1.7777799999999999E-4</v>
      </c>
      <c r="E528" s="1">
        <v>-8.8888900000000002E-5</v>
      </c>
      <c r="F528">
        <v>0</v>
      </c>
      <c r="G528">
        <v>0.89758099999999996</v>
      </c>
      <c r="H528">
        <v>2.8791500000000001E-2</v>
      </c>
      <c r="I528">
        <v>0.68822700000000003</v>
      </c>
      <c r="J528">
        <v>0.84694199999999997</v>
      </c>
      <c r="K528">
        <v>0.82954700000000003</v>
      </c>
      <c r="L528">
        <v>0.85599700000000001</v>
      </c>
      <c r="M528">
        <v>0.85983500000000002</v>
      </c>
      <c r="N528">
        <v>0.89932999999999996</v>
      </c>
      <c r="O528">
        <v>0.91191999999999995</v>
      </c>
      <c r="P528">
        <v>0.88233399999999995</v>
      </c>
      <c r="Q528">
        <v>0.778366</v>
      </c>
      <c r="R528">
        <v>0.785937</v>
      </c>
      <c r="S528">
        <v>0.65181699999999998</v>
      </c>
      <c r="T528">
        <v>0.87216199999999999</v>
      </c>
      <c r="U528">
        <v>0.86801099999999998</v>
      </c>
    </row>
    <row r="529" spans="1:21" x14ac:dyDescent="0.2">
      <c r="A529">
        <v>52.7</v>
      </c>
      <c r="B529">
        <v>1.11111E-4</v>
      </c>
      <c r="C529" s="1">
        <v>-4.4444399999999998E-5</v>
      </c>
      <c r="D529" s="1">
        <v>6.6666699999999996E-5</v>
      </c>
      <c r="E529">
        <v>-2.0000000000000001E-4</v>
      </c>
      <c r="F529">
        <v>-1.3333299999999999E-4</v>
      </c>
      <c r="G529">
        <v>0.90732199999999996</v>
      </c>
      <c r="H529">
        <v>2.9230900000000001E-2</v>
      </c>
      <c r="I529">
        <v>0.72740700000000003</v>
      </c>
      <c r="J529">
        <v>0.83142000000000005</v>
      </c>
      <c r="K529">
        <v>0.83673399999999998</v>
      </c>
      <c r="L529">
        <v>0.85896600000000001</v>
      </c>
      <c r="M529">
        <v>0.86307400000000001</v>
      </c>
      <c r="N529">
        <v>0.90350600000000003</v>
      </c>
      <c r="O529">
        <v>0.91606399999999999</v>
      </c>
      <c r="P529">
        <v>0.88994399999999996</v>
      </c>
      <c r="Q529">
        <v>0.79348799999999997</v>
      </c>
      <c r="R529">
        <v>0.80213400000000001</v>
      </c>
      <c r="S529">
        <v>0.65630699999999997</v>
      </c>
      <c r="T529">
        <v>0.87844699999999998</v>
      </c>
      <c r="U529">
        <v>0.87898699999999996</v>
      </c>
    </row>
    <row r="530" spans="1:21" x14ac:dyDescent="0.2">
      <c r="A530">
        <v>52.8</v>
      </c>
      <c r="B530">
        <v>-1.11111E-4</v>
      </c>
      <c r="C530">
        <v>1.11111E-4</v>
      </c>
      <c r="D530">
        <v>-2.22222E-4</v>
      </c>
      <c r="E530">
        <v>-1.11111E-4</v>
      </c>
      <c r="F530" s="1">
        <v>4.4444399999999998E-5</v>
      </c>
      <c r="G530">
        <v>0.89844599999999997</v>
      </c>
      <c r="H530">
        <v>2.9690299999999999E-2</v>
      </c>
      <c r="I530">
        <v>0.69591599999999998</v>
      </c>
      <c r="J530">
        <v>0.83348299999999997</v>
      </c>
      <c r="K530">
        <v>0.84358200000000005</v>
      </c>
      <c r="L530">
        <v>0.88111099999999998</v>
      </c>
      <c r="M530">
        <v>0.88432299999999997</v>
      </c>
      <c r="N530">
        <v>0.92058499999999999</v>
      </c>
      <c r="O530">
        <v>0.93098800000000004</v>
      </c>
      <c r="P530">
        <v>0.89847699999999997</v>
      </c>
      <c r="Q530">
        <v>0.819554</v>
      </c>
      <c r="R530">
        <v>0.82856300000000005</v>
      </c>
      <c r="S530">
        <v>0.67283700000000002</v>
      </c>
      <c r="T530">
        <v>0.89284600000000003</v>
      </c>
      <c r="U530">
        <v>0.90238700000000005</v>
      </c>
    </row>
    <row r="531" spans="1:21" x14ac:dyDescent="0.2">
      <c r="A531">
        <v>52.9</v>
      </c>
      <c r="B531" s="1">
        <v>4.4444399999999998E-5</v>
      </c>
      <c r="C531">
        <v>2.66667E-4</v>
      </c>
      <c r="D531" s="1">
        <v>-8.8888900000000002E-5</v>
      </c>
      <c r="E531">
        <v>-3.5555599999999998E-4</v>
      </c>
      <c r="F531" s="1">
        <v>8.8888900000000002E-5</v>
      </c>
      <c r="G531">
        <v>0.93566300000000002</v>
      </c>
      <c r="H531">
        <v>2.9949900000000002E-2</v>
      </c>
      <c r="I531">
        <v>0.73136599999999996</v>
      </c>
      <c r="J531">
        <v>0.86903399999999997</v>
      </c>
      <c r="K531">
        <v>0.85028700000000002</v>
      </c>
      <c r="L531">
        <v>0.90589399999999998</v>
      </c>
      <c r="M531">
        <v>0.91019700000000003</v>
      </c>
      <c r="N531">
        <v>0.93741300000000005</v>
      </c>
      <c r="O531">
        <v>0.94489000000000001</v>
      </c>
      <c r="P531">
        <v>0.90186100000000002</v>
      </c>
      <c r="Q531">
        <v>0.83260599999999996</v>
      </c>
      <c r="R531">
        <v>0.83981099999999997</v>
      </c>
      <c r="S531">
        <v>0.68398899999999996</v>
      </c>
      <c r="T531">
        <v>0.90451800000000004</v>
      </c>
      <c r="U531">
        <v>0.92096699999999998</v>
      </c>
    </row>
    <row r="532" spans="1:21" x14ac:dyDescent="0.2">
      <c r="A532">
        <v>53</v>
      </c>
      <c r="B532">
        <v>2.8888900000000002E-4</v>
      </c>
      <c r="C532">
        <v>1.55556E-4</v>
      </c>
      <c r="D532">
        <v>-1.7777799999999999E-4</v>
      </c>
      <c r="E532">
        <v>-2.22222E-4</v>
      </c>
      <c r="F532">
        <v>-4.0000000000000002E-4</v>
      </c>
      <c r="G532">
        <v>0.87828200000000001</v>
      </c>
      <c r="H532">
        <v>3.0569099999999998E-2</v>
      </c>
      <c r="I532">
        <v>0.71540599999999999</v>
      </c>
      <c r="J532">
        <v>0.85186899999999999</v>
      </c>
      <c r="K532">
        <v>0.86307299999999998</v>
      </c>
      <c r="L532">
        <v>0.92713599999999996</v>
      </c>
      <c r="M532">
        <v>0.93595399999999995</v>
      </c>
      <c r="N532">
        <v>0.95040800000000003</v>
      </c>
      <c r="O532">
        <v>0.95680500000000002</v>
      </c>
      <c r="P532">
        <v>0.90378099999999995</v>
      </c>
      <c r="Q532">
        <v>0.83458200000000005</v>
      </c>
      <c r="R532">
        <v>0.83572900000000006</v>
      </c>
      <c r="S532">
        <v>0.68479400000000001</v>
      </c>
      <c r="T532">
        <v>0.90818500000000002</v>
      </c>
      <c r="U532">
        <v>0.93345599999999995</v>
      </c>
    </row>
    <row r="533" spans="1:21" x14ac:dyDescent="0.2">
      <c r="A533">
        <v>53.1</v>
      </c>
      <c r="B533">
        <v>2.0000000000000001E-4</v>
      </c>
      <c r="C533" s="1">
        <v>8.8888900000000002E-5</v>
      </c>
      <c r="D533" s="1">
        <v>-6.6666699999999996E-5</v>
      </c>
      <c r="E533">
        <v>-1.11111E-4</v>
      </c>
      <c r="F533">
        <v>-3.33333E-4</v>
      </c>
      <c r="G533">
        <v>0.911134</v>
      </c>
      <c r="H533">
        <v>3.1208199999999998E-2</v>
      </c>
      <c r="I533">
        <v>0.72961699999999996</v>
      </c>
      <c r="J533">
        <v>0.86727500000000002</v>
      </c>
      <c r="K533">
        <v>0.92680899999999999</v>
      </c>
      <c r="L533">
        <v>0.94468600000000003</v>
      </c>
      <c r="M533">
        <v>0.96021199999999995</v>
      </c>
      <c r="N533">
        <v>0.96111599999999997</v>
      </c>
      <c r="O533">
        <v>0.96929900000000002</v>
      </c>
      <c r="P533">
        <v>0.910466</v>
      </c>
      <c r="Q533">
        <v>0.83763699999999996</v>
      </c>
      <c r="R533">
        <v>0.82754300000000003</v>
      </c>
      <c r="S533">
        <v>0.67985799999999996</v>
      </c>
      <c r="T533">
        <v>0.90451999999999999</v>
      </c>
      <c r="U533">
        <v>0.94531600000000005</v>
      </c>
    </row>
    <row r="534" spans="1:21" x14ac:dyDescent="0.2">
      <c r="A534">
        <v>53.2</v>
      </c>
      <c r="B534">
        <v>1.3333299999999999E-4</v>
      </c>
      <c r="C534" s="1">
        <v>-6.6666699999999996E-5</v>
      </c>
      <c r="D534">
        <v>0</v>
      </c>
      <c r="E534" s="1">
        <v>4.4444399999999998E-5</v>
      </c>
      <c r="F534">
        <v>-2.4444400000000002E-4</v>
      </c>
      <c r="G534">
        <v>0.95286199999999999</v>
      </c>
      <c r="H534">
        <v>3.1088399999999999E-2</v>
      </c>
      <c r="I534">
        <v>0.75453899999999996</v>
      </c>
      <c r="J534">
        <v>0.83457400000000004</v>
      </c>
      <c r="K534">
        <v>0.92463300000000004</v>
      </c>
      <c r="L534">
        <v>0.95748</v>
      </c>
      <c r="M534">
        <v>0.97807200000000005</v>
      </c>
      <c r="N534">
        <v>0.97031999999999996</v>
      </c>
      <c r="O534">
        <v>0.98065400000000003</v>
      </c>
      <c r="P534">
        <v>0.92085499999999998</v>
      </c>
      <c r="Q534">
        <v>0.84490100000000001</v>
      </c>
      <c r="R534">
        <v>0.81830499999999995</v>
      </c>
      <c r="S534">
        <v>0.67424099999999998</v>
      </c>
      <c r="T534">
        <v>0.896733</v>
      </c>
      <c r="U534">
        <v>0.95517600000000003</v>
      </c>
    </row>
    <row r="535" spans="1:21" x14ac:dyDescent="0.2">
      <c r="A535">
        <v>53.3</v>
      </c>
      <c r="B535" s="1">
        <v>-6.6666699999999996E-5</v>
      </c>
      <c r="C535">
        <v>2.0000000000000001E-4</v>
      </c>
      <c r="D535">
        <v>1.3333299999999999E-4</v>
      </c>
      <c r="E535">
        <v>1.7777799999999999E-4</v>
      </c>
      <c r="F535">
        <v>-2.22222E-4</v>
      </c>
      <c r="G535">
        <v>0.92638200000000004</v>
      </c>
      <c r="H535">
        <v>3.1747499999999998E-2</v>
      </c>
      <c r="I535">
        <v>0.74655899999999997</v>
      </c>
      <c r="J535">
        <v>0.90159</v>
      </c>
      <c r="K535">
        <v>0.93506599999999995</v>
      </c>
      <c r="L535">
        <v>0.96420300000000003</v>
      </c>
      <c r="M535">
        <v>0.98440700000000003</v>
      </c>
      <c r="N535">
        <v>0.97714599999999996</v>
      </c>
      <c r="O535">
        <v>0.98667800000000006</v>
      </c>
      <c r="P535">
        <v>0.92676199999999997</v>
      </c>
      <c r="Q535">
        <v>0.84779499999999997</v>
      </c>
      <c r="R535">
        <v>0.80450999999999995</v>
      </c>
      <c r="S535">
        <v>0.67042900000000005</v>
      </c>
      <c r="T535">
        <v>0.886104</v>
      </c>
      <c r="U535">
        <v>0.95391599999999999</v>
      </c>
    </row>
    <row r="536" spans="1:21" x14ac:dyDescent="0.2">
      <c r="A536">
        <v>53.4</v>
      </c>
      <c r="B536" s="1">
        <v>-4.4444399999999998E-5</v>
      </c>
      <c r="C536">
        <v>1.55556E-4</v>
      </c>
      <c r="D536" s="1">
        <v>-2.2222199999999999E-5</v>
      </c>
      <c r="E536">
        <v>-1.3333299999999999E-4</v>
      </c>
      <c r="F536">
        <v>0</v>
      </c>
      <c r="G536">
        <v>0.92599500000000001</v>
      </c>
      <c r="H536">
        <v>3.2446599999999999E-2</v>
      </c>
      <c r="I536">
        <v>0.73581700000000005</v>
      </c>
      <c r="J536">
        <v>0.90690899999999997</v>
      </c>
      <c r="K536">
        <v>0.87502100000000005</v>
      </c>
      <c r="L536">
        <v>0.96359300000000003</v>
      </c>
      <c r="M536">
        <v>0.97786700000000004</v>
      </c>
      <c r="N536">
        <v>0.977746</v>
      </c>
      <c r="O536">
        <v>0.98395699999999997</v>
      </c>
      <c r="P536">
        <v>0.92165600000000003</v>
      </c>
      <c r="Q536">
        <v>0.83234300000000006</v>
      </c>
      <c r="R536">
        <v>0.78376800000000002</v>
      </c>
      <c r="S536">
        <v>0.66556099999999996</v>
      </c>
      <c r="T536">
        <v>0.87002999999999997</v>
      </c>
      <c r="U536">
        <v>0.93285300000000004</v>
      </c>
    </row>
    <row r="537" spans="1:21" x14ac:dyDescent="0.2">
      <c r="A537">
        <v>53.5</v>
      </c>
      <c r="B537" s="1">
        <v>-6.6666699999999996E-5</v>
      </c>
      <c r="C537" s="1">
        <v>6.6666699999999996E-5</v>
      </c>
      <c r="D537" s="1">
        <v>-4.4444399999999998E-5</v>
      </c>
      <c r="E537">
        <v>1.3333299999999999E-4</v>
      </c>
      <c r="F537" s="1">
        <v>6.6666699999999996E-5</v>
      </c>
      <c r="G537">
        <v>0.94969499999999996</v>
      </c>
      <c r="H537">
        <v>3.2666300000000002E-2</v>
      </c>
      <c r="I537">
        <v>0.75375700000000001</v>
      </c>
      <c r="J537">
        <v>0.93102099999999999</v>
      </c>
      <c r="K537">
        <v>0.87327399999999999</v>
      </c>
      <c r="L537">
        <v>0.95242499999999997</v>
      </c>
      <c r="M537">
        <v>0.95882800000000001</v>
      </c>
      <c r="N537">
        <v>0.96628499999999995</v>
      </c>
      <c r="O537">
        <v>0.97078900000000001</v>
      </c>
      <c r="P537">
        <v>0.90820800000000002</v>
      </c>
      <c r="Q537">
        <v>0.79344999999999999</v>
      </c>
      <c r="R537">
        <v>0.75845499999999999</v>
      </c>
      <c r="S537">
        <v>0.65389600000000003</v>
      </c>
      <c r="T537">
        <v>0.84829699999999997</v>
      </c>
      <c r="U537">
        <v>0.89461999999999997</v>
      </c>
    </row>
    <row r="538" spans="1:21" x14ac:dyDescent="0.2">
      <c r="A538">
        <v>53.6</v>
      </c>
      <c r="B538">
        <v>2.66667E-4</v>
      </c>
      <c r="C538">
        <v>3.5555599999999998E-4</v>
      </c>
      <c r="D538">
        <v>2.0000000000000001E-4</v>
      </c>
      <c r="E538" s="1">
        <v>2.2222199999999999E-5</v>
      </c>
      <c r="F538">
        <v>-1.55556E-4</v>
      </c>
      <c r="G538">
        <v>0.94170299999999996</v>
      </c>
      <c r="H538">
        <v>3.1947200000000002E-2</v>
      </c>
      <c r="I538">
        <v>0.79367299999999996</v>
      </c>
      <c r="J538">
        <v>0.89148899999999998</v>
      </c>
      <c r="K538">
        <v>0.94965299999999997</v>
      </c>
      <c r="L538">
        <v>0.92858600000000002</v>
      </c>
      <c r="M538">
        <v>0.92887799999999998</v>
      </c>
      <c r="N538">
        <v>0.94220999999999999</v>
      </c>
      <c r="O538">
        <v>0.949237</v>
      </c>
      <c r="P538">
        <v>0.89664600000000005</v>
      </c>
      <c r="Q538">
        <v>0.74905600000000006</v>
      </c>
      <c r="R538">
        <v>0.73910200000000004</v>
      </c>
      <c r="S538">
        <v>0.63865300000000003</v>
      </c>
      <c r="T538">
        <v>0.82926699999999998</v>
      </c>
      <c r="U538">
        <v>0.85697500000000004</v>
      </c>
    </row>
    <row r="539" spans="1:21" x14ac:dyDescent="0.2">
      <c r="A539">
        <v>53.7</v>
      </c>
      <c r="B539">
        <v>2.66667E-4</v>
      </c>
      <c r="C539">
        <v>1.7777799999999999E-4</v>
      </c>
      <c r="D539">
        <v>-1.3333299999999999E-4</v>
      </c>
      <c r="E539" s="1">
        <v>-8.8888900000000002E-5</v>
      </c>
      <c r="F539">
        <v>-4.0000000000000002E-4</v>
      </c>
      <c r="G539">
        <v>0.88645799999999997</v>
      </c>
      <c r="H539">
        <v>3.39046E-2</v>
      </c>
      <c r="I539">
        <v>0.76647900000000002</v>
      </c>
      <c r="J539">
        <v>0.90922000000000003</v>
      </c>
      <c r="K539">
        <v>0.95789199999999997</v>
      </c>
      <c r="L539">
        <v>0.89930699999999997</v>
      </c>
      <c r="M539">
        <v>0.897235</v>
      </c>
      <c r="N539">
        <v>0.91632400000000003</v>
      </c>
      <c r="O539">
        <v>0.92716200000000004</v>
      </c>
      <c r="P539">
        <v>0.89512000000000003</v>
      </c>
      <c r="Q539">
        <v>0.72980299999999998</v>
      </c>
      <c r="R539">
        <v>0.74017299999999997</v>
      </c>
      <c r="S539">
        <v>0.63425299999999996</v>
      </c>
      <c r="T539">
        <v>0.82299800000000001</v>
      </c>
      <c r="U539">
        <v>0.840082</v>
      </c>
    </row>
    <row r="540" spans="1:21" x14ac:dyDescent="0.2">
      <c r="A540">
        <v>53.8</v>
      </c>
      <c r="B540">
        <v>-1.11111E-4</v>
      </c>
      <c r="C540" s="1">
        <v>-8.8888900000000002E-5</v>
      </c>
      <c r="D540">
        <v>2.8888900000000002E-4</v>
      </c>
      <c r="E540">
        <v>-1.3333299999999999E-4</v>
      </c>
      <c r="F540">
        <v>-2.8888900000000002E-4</v>
      </c>
      <c r="G540">
        <v>0.91715599999999997</v>
      </c>
      <c r="H540">
        <v>3.3744799999999998E-2</v>
      </c>
      <c r="I540">
        <v>0.75502999999999998</v>
      </c>
      <c r="J540">
        <v>0.93722700000000003</v>
      </c>
      <c r="K540">
        <v>0.92934099999999997</v>
      </c>
      <c r="L540">
        <v>0.881498</v>
      </c>
      <c r="M540">
        <v>0.88137200000000004</v>
      </c>
      <c r="N540">
        <v>0.90476900000000005</v>
      </c>
      <c r="O540">
        <v>0.91499299999999995</v>
      </c>
      <c r="P540">
        <v>0.90210999999999997</v>
      </c>
      <c r="Q540">
        <v>0.75048199999999998</v>
      </c>
      <c r="R540">
        <v>0.76846400000000004</v>
      </c>
      <c r="S540">
        <v>0.65113699999999997</v>
      </c>
      <c r="T540">
        <v>0.83123400000000003</v>
      </c>
      <c r="U540">
        <v>0.850109</v>
      </c>
    </row>
    <row r="541" spans="1:21" x14ac:dyDescent="0.2">
      <c r="A541">
        <v>53.9</v>
      </c>
      <c r="B541">
        <v>1.7777799999999999E-4</v>
      </c>
      <c r="C541">
        <v>-2.22222E-4</v>
      </c>
      <c r="D541" s="1">
        <v>-4.4444399999999998E-5</v>
      </c>
      <c r="E541" s="1">
        <v>-6.6666699999999996E-5</v>
      </c>
      <c r="F541">
        <v>-2.8888900000000002E-4</v>
      </c>
      <c r="G541">
        <v>0.91892399999999996</v>
      </c>
      <c r="H541">
        <v>3.4623599999999997E-2</v>
      </c>
      <c r="I541">
        <v>0.77576299999999998</v>
      </c>
      <c r="J541">
        <v>0.92237400000000003</v>
      </c>
      <c r="K541">
        <v>0.898169</v>
      </c>
      <c r="L541">
        <v>0.88742600000000005</v>
      </c>
      <c r="M541">
        <v>0.89182700000000004</v>
      </c>
      <c r="N541">
        <v>0.91383599999999998</v>
      </c>
      <c r="O541">
        <v>0.91781199999999996</v>
      </c>
      <c r="P541">
        <v>0.90878800000000004</v>
      </c>
      <c r="Q541">
        <v>0.79603599999999997</v>
      </c>
      <c r="R541">
        <v>0.81516900000000003</v>
      </c>
      <c r="S541">
        <v>0.68196299999999999</v>
      </c>
      <c r="T541">
        <v>0.84757199999999999</v>
      </c>
      <c r="U541">
        <v>0.87700299999999998</v>
      </c>
    </row>
    <row r="542" spans="1:21" x14ac:dyDescent="0.2">
      <c r="A542">
        <v>54</v>
      </c>
      <c r="B542" s="1">
        <v>-4.4444399999999998E-5</v>
      </c>
      <c r="C542">
        <v>2.8888900000000002E-4</v>
      </c>
      <c r="D542" s="1">
        <v>-4.4444399999999998E-5</v>
      </c>
      <c r="E542">
        <v>2.4444400000000002E-4</v>
      </c>
      <c r="F542">
        <v>-4.8888899999999995E-4</v>
      </c>
      <c r="G542">
        <v>0.91588499999999995</v>
      </c>
      <c r="H542">
        <v>3.5103000000000002E-2</v>
      </c>
      <c r="I542">
        <v>0.75258999999999998</v>
      </c>
      <c r="J542">
        <v>0.90240399999999998</v>
      </c>
      <c r="K542">
        <v>0.922458</v>
      </c>
      <c r="L542">
        <v>0.91160699999999995</v>
      </c>
      <c r="M542">
        <v>0.91950699999999996</v>
      </c>
      <c r="N542">
        <v>0.93384800000000001</v>
      </c>
      <c r="O542">
        <v>0.931508</v>
      </c>
      <c r="P542">
        <v>0.90819300000000003</v>
      </c>
      <c r="Q542">
        <v>0.83091800000000005</v>
      </c>
      <c r="R542">
        <v>0.85408799999999996</v>
      </c>
      <c r="S542">
        <v>0.70373699999999995</v>
      </c>
      <c r="T542">
        <v>0.86117100000000002</v>
      </c>
      <c r="U542">
        <v>0.90170300000000003</v>
      </c>
    </row>
    <row r="543" spans="1:21" x14ac:dyDescent="0.2">
      <c r="A543">
        <v>54.1</v>
      </c>
      <c r="B543">
        <v>-1.55556E-4</v>
      </c>
      <c r="C543" s="1">
        <v>8.8888900000000002E-5</v>
      </c>
      <c r="D543">
        <v>-1.3333299999999999E-4</v>
      </c>
      <c r="E543">
        <v>2.0000000000000001E-4</v>
      </c>
      <c r="F543">
        <v>-4.0000000000000002E-4</v>
      </c>
      <c r="G543">
        <v>0.91892399999999996</v>
      </c>
      <c r="H543">
        <v>3.5582299999999997E-2</v>
      </c>
      <c r="I543">
        <v>0.76456100000000005</v>
      </c>
      <c r="J543">
        <v>0.90792700000000004</v>
      </c>
      <c r="K543">
        <v>0.93954199999999999</v>
      </c>
      <c r="L543">
        <v>0.93665900000000002</v>
      </c>
      <c r="M543">
        <v>0.94496199999999997</v>
      </c>
      <c r="N543">
        <v>0.950627</v>
      </c>
      <c r="O543">
        <v>0.94760999999999995</v>
      </c>
      <c r="P543">
        <v>0.90110999999999997</v>
      </c>
      <c r="Q543">
        <v>0.82610899999999998</v>
      </c>
      <c r="R543">
        <v>0.85604999999999998</v>
      </c>
      <c r="S543">
        <v>0.69764000000000004</v>
      </c>
      <c r="T543">
        <v>0.86234699999999997</v>
      </c>
      <c r="U543">
        <v>0.90763400000000005</v>
      </c>
    </row>
    <row r="544" spans="1:21" x14ac:dyDescent="0.2">
      <c r="A544">
        <v>54.2</v>
      </c>
      <c r="B544" s="1">
        <v>2.2222199999999999E-5</v>
      </c>
      <c r="C544">
        <v>2.4444400000000002E-4</v>
      </c>
      <c r="D544" s="1">
        <v>-2.2222199999999999E-5</v>
      </c>
      <c r="E544">
        <v>1.11111E-4</v>
      </c>
      <c r="F544">
        <v>-1.3333299999999999E-4</v>
      </c>
      <c r="G544">
        <v>0.93603099999999995</v>
      </c>
      <c r="H544">
        <v>3.5262799999999997E-2</v>
      </c>
      <c r="I544">
        <v>0.77725200000000005</v>
      </c>
      <c r="J544">
        <v>0.89746199999999998</v>
      </c>
      <c r="K544">
        <v>0.93520800000000004</v>
      </c>
      <c r="L544">
        <v>0.95001000000000002</v>
      </c>
      <c r="M544">
        <v>0.95602799999999999</v>
      </c>
      <c r="N544">
        <v>0.95837099999999997</v>
      </c>
      <c r="O544">
        <v>0.959453</v>
      </c>
      <c r="P544">
        <v>0.89370099999999997</v>
      </c>
      <c r="Q544">
        <v>0.78998900000000005</v>
      </c>
      <c r="R544">
        <v>0.82065200000000005</v>
      </c>
      <c r="S544">
        <v>0.67088700000000001</v>
      </c>
      <c r="T544">
        <v>0.85348999999999997</v>
      </c>
      <c r="U544">
        <v>0.89648499999999998</v>
      </c>
    </row>
    <row r="545" spans="1:21" x14ac:dyDescent="0.2">
      <c r="A545">
        <v>54.3</v>
      </c>
      <c r="B545">
        <v>1.11111E-4</v>
      </c>
      <c r="C545" s="1">
        <v>8.8888900000000002E-5</v>
      </c>
      <c r="D545">
        <v>1.3333299999999999E-4</v>
      </c>
      <c r="E545" s="1">
        <v>4.4444399999999998E-5</v>
      </c>
      <c r="F545">
        <v>-1.55556E-4</v>
      </c>
      <c r="G545">
        <v>0.91166800000000003</v>
      </c>
      <c r="H545">
        <v>3.67807E-2</v>
      </c>
      <c r="I545">
        <v>0.78354400000000002</v>
      </c>
      <c r="J545">
        <v>0.92634099999999997</v>
      </c>
      <c r="K545">
        <v>0.94066499999999997</v>
      </c>
      <c r="L545">
        <v>0.95033599999999996</v>
      </c>
      <c r="M545">
        <v>0.95205200000000001</v>
      </c>
      <c r="N545">
        <v>0.95894400000000002</v>
      </c>
      <c r="O545">
        <v>0.96293700000000004</v>
      </c>
      <c r="P545">
        <v>0.89149500000000004</v>
      </c>
      <c r="Q545">
        <v>0.76277300000000003</v>
      </c>
      <c r="R545">
        <v>0.78215199999999996</v>
      </c>
      <c r="S545">
        <v>0.64922500000000005</v>
      </c>
      <c r="T545">
        <v>0.84806000000000004</v>
      </c>
      <c r="U545">
        <v>0.88769699999999996</v>
      </c>
    </row>
    <row r="546" spans="1:21" x14ac:dyDescent="0.2">
      <c r="A546">
        <v>54.4</v>
      </c>
      <c r="B546" s="1">
        <v>6.6666699999999996E-5</v>
      </c>
      <c r="C546" s="1">
        <v>8.8888900000000002E-5</v>
      </c>
      <c r="D546">
        <v>1.11111E-4</v>
      </c>
      <c r="E546">
        <v>0</v>
      </c>
      <c r="F546">
        <v>2.66667E-4</v>
      </c>
      <c r="G546">
        <v>0.92279100000000003</v>
      </c>
      <c r="H546">
        <v>3.6161499999999999E-2</v>
      </c>
      <c r="I546">
        <v>0.786798</v>
      </c>
      <c r="J546">
        <v>0.89291299999999996</v>
      </c>
      <c r="K546">
        <v>0.93606400000000001</v>
      </c>
      <c r="L546">
        <v>0.94100899999999998</v>
      </c>
      <c r="M546">
        <v>0.93800700000000004</v>
      </c>
      <c r="N546">
        <v>0.95518099999999995</v>
      </c>
      <c r="O546">
        <v>0.95666799999999996</v>
      </c>
      <c r="P546">
        <v>0.89615500000000003</v>
      </c>
      <c r="Q546">
        <v>0.76667700000000005</v>
      </c>
      <c r="R546">
        <v>0.76754500000000003</v>
      </c>
      <c r="S546">
        <v>0.64388100000000004</v>
      </c>
      <c r="T546">
        <v>0.85119100000000003</v>
      </c>
      <c r="U546">
        <v>0.89197000000000004</v>
      </c>
    </row>
    <row r="547" spans="1:21" x14ac:dyDescent="0.2">
      <c r="A547">
        <v>54.5</v>
      </c>
      <c r="B547">
        <v>-1.3333299999999999E-4</v>
      </c>
      <c r="C547">
        <v>2.4444400000000002E-4</v>
      </c>
      <c r="D547">
        <v>1.55556E-4</v>
      </c>
      <c r="E547">
        <v>-2.0000000000000001E-4</v>
      </c>
      <c r="F547">
        <v>-3.1111099999999998E-4</v>
      </c>
      <c r="G547">
        <v>0.87299700000000002</v>
      </c>
      <c r="H547">
        <v>3.7260099999999997E-2</v>
      </c>
      <c r="I547">
        <v>0.78214799999999995</v>
      </c>
      <c r="J547">
        <v>0.91398800000000002</v>
      </c>
      <c r="K547">
        <v>0.91616299999999995</v>
      </c>
      <c r="L547">
        <v>0.92551899999999998</v>
      </c>
      <c r="M547">
        <v>0.92159800000000003</v>
      </c>
      <c r="N547">
        <v>0.949766</v>
      </c>
      <c r="O547">
        <v>0.94524300000000006</v>
      </c>
      <c r="P547">
        <v>0.90678400000000003</v>
      </c>
      <c r="Q547">
        <v>0.77978400000000003</v>
      </c>
      <c r="R547">
        <v>0.76588599999999996</v>
      </c>
      <c r="S547">
        <v>0.64172300000000004</v>
      </c>
      <c r="T547">
        <v>0.85259300000000005</v>
      </c>
      <c r="U547">
        <v>0.89621099999999998</v>
      </c>
    </row>
    <row r="548" spans="1:21" x14ac:dyDescent="0.2">
      <c r="A548">
        <v>54.6</v>
      </c>
      <c r="B548">
        <v>-2.0000000000000001E-4</v>
      </c>
      <c r="C548" s="1">
        <v>-4.4444399999999998E-5</v>
      </c>
      <c r="D548">
        <v>2.22222E-4</v>
      </c>
      <c r="E548" s="1">
        <v>6.6666699999999996E-5</v>
      </c>
      <c r="F548" s="1">
        <v>-6.6666699999999996E-5</v>
      </c>
      <c r="G548">
        <v>0.91756099999999996</v>
      </c>
      <c r="H548">
        <v>3.7459800000000001E-2</v>
      </c>
      <c r="I548">
        <v>0.80720800000000004</v>
      </c>
      <c r="J548">
        <v>0.91429300000000002</v>
      </c>
      <c r="K548">
        <v>0.92557900000000004</v>
      </c>
      <c r="L548">
        <v>0.90910000000000002</v>
      </c>
      <c r="M548">
        <v>0.91109600000000002</v>
      </c>
      <c r="N548">
        <v>0.94609100000000002</v>
      </c>
      <c r="O548">
        <v>0.93716100000000002</v>
      </c>
      <c r="P548">
        <v>0.92156899999999997</v>
      </c>
      <c r="Q548">
        <v>0.777362</v>
      </c>
      <c r="R548">
        <v>0.75760899999999998</v>
      </c>
      <c r="S548">
        <v>0.63325500000000001</v>
      </c>
      <c r="T548">
        <v>0.84632300000000005</v>
      </c>
      <c r="U548">
        <v>0.88740699999999995</v>
      </c>
    </row>
    <row r="549" spans="1:21" x14ac:dyDescent="0.2">
      <c r="A549">
        <v>54.7</v>
      </c>
      <c r="B549" s="1">
        <v>2.2222199999999999E-5</v>
      </c>
      <c r="C549">
        <v>0</v>
      </c>
      <c r="D549">
        <v>1.11111E-4</v>
      </c>
      <c r="E549">
        <v>-2.66667E-4</v>
      </c>
      <c r="F549">
        <v>1.3333299999999999E-4</v>
      </c>
      <c r="G549">
        <v>0.92719200000000002</v>
      </c>
      <c r="H549">
        <v>3.6281399999999998E-2</v>
      </c>
      <c r="I549">
        <v>0.84445400000000004</v>
      </c>
      <c r="J549">
        <v>0.94828800000000002</v>
      </c>
      <c r="K549">
        <v>0.910242</v>
      </c>
      <c r="L549">
        <v>0.89734199999999997</v>
      </c>
      <c r="M549">
        <v>0.90876400000000002</v>
      </c>
      <c r="N549">
        <v>0.94549499999999997</v>
      </c>
      <c r="O549">
        <v>0.93547599999999997</v>
      </c>
      <c r="P549">
        <v>0.93592600000000004</v>
      </c>
      <c r="Q549">
        <v>0.77679799999999999</v>
      </c>
      <c r="R549">
        <v>0.75508500000000001</v>
      </c>
      <c r="S549">
        <v>0.63195500000000004</v>
      </c>
      <c r="T549">
        <v>0.84486099999999997</v>
      </c>
      <c r="U549">
        <v>0.87842600000000004</v>
      </c>
    </row>
    <row r="550" spans="1:21" x14ac:dyDescent="0.2">
      <c r="A550">
        <v>54.8</v>
      </c>
      <c r="B550" s="1">
        <v>2.2222199999999999E-5</v>
      </c>
      <c r="C550" s="1">
        <v>-2.2222199999999999E-5</v>
      </c>
      <c r="D550">
        <v>2.22222E-4</v>
      </c>
      <c r="E550">
        <v>-1.11111E-4</v>
      </c>
      <c r="F550">
        <v>-2.4444400000000002E-4</v>
      </c>
      <c r="G550">
        <v>0.93087500000000001</v>
      </c>
      <c r="H550">
        <v>3.8318600000000001E-2</v>
      </c>
      <c r="I550">
        <v>0.80234399999999995</v>
      </c>
      <c r="J550">
        <v>0.92414700000000005</v>
      </c>
      <c r="K550">
        <v>0.911134</v>
      </c>
      <c r="L550">
        <v>0.89271800000000001</v>
      </c>
      <c r="M550">
        <v>0.90963700000000003</v>
      </c>
      <c r="N550">
        <v>0.94633900000000004</v>
      </c>
      <c r="O550">
        <v>0.93609600000000004</v>
      </c>
      <c r="P550">
        <v>0.94192500000000001</v>
      </c>
      <c r="Q550">
        <v>0.81212099999999998</v>
      </c>
      <c r="R550">
        <v>0.78663700000000003</v>
      </c>
      <c r="S550">
        <v>0.65439000000000003</v>
      </c>
      <c r="T550">
        <v>0.86313200000000001</v>
      </c>
      <c r="U550">
        <v>0.89221399999999995</v>
      </c>
    </row>
    <row r="551" spans="1:21" x14ac:dyDescent="0.2">
      <c r="A551">
        <v>54.9</v>
      </c>
      <c r="B551">
        <v>-1.11111E-4</v>
      </c>
      <c r="C551">
        <v>5.1111099999999997E-4</v>
      </c>
      <c r="D551">
        <v>5.3333299999999998E-4</v>
      </c>
      <c r="E551" s="1">
        <v>-2.2222199999999999E-5</v>
      </c>
      <c r="F551">
        <v>-2.22222E-4</v>
      </c>
      <c r="G551">
        <v>0.92280899999999999</v>
      </c>
      <c r="H551">
        <v>3.9696799999999997E-2</v>
      </c>
      <c r="I551">
        <v>0.802006</v>
      </c>
      <c r="J551">
        <v>0.93561399999999995</v>
      </c>
      <c r="K551">
        <v>0.97750899999999996</v>
      </c>
      <c r="L551">
        <v>0.89574500000000001</v>
      </c>
      <c r="M551">
        <v>0.91016200000000003</v>
      </c>
      <c r="N551">
        <v>0.94719600000000004</v>
      </c>
      <c r="O551">
        <v>0.93662299999999998</v>
      </c>
      <c r="P551">
        <v>0.93368499999999999</v>
      </c>
      <c r="Q551">
        <v>0.87682199999999999</v>
      </c>
      <c r="R551">
        <v>0.84817200000000004</v>
      </c>
      <c r="S551">
        <v>0.69230000000000003</v>
      </c>
      <c r="T551">
        <v>0.89624199999999998</v>
      </c>
      <c r="U551">
        <v>0.92714099999999999</v>
      </c>
    </row>
    <row r="552" spans="1:21" x14ac:dyDescent="0.2">
      <c r="A552">
        <v>55</v>
      </c>
      <c r="B552">
        <v>-1.55556E-4</v>
      </c>
      <c r="C552">
        <v>0</v>
      </c>
      <c r="D552">
        <v>2.4444400000000002E-4</v>
      </c>
      <c r="E552">
        <v>-2.0000000000000001E-4</v>
      </c>
      <c r="F552">
        <v>-4.0000000000000002E-4</v>
      </c>
      <c r="G552">
        <v>0.93730199999999997</v>
      </c>
      <c r="H552">
        <v>4.06754E-2</v>
      </c>
      <c r="I552">
        <v>0.820851</v>
      </c>
      <c r="J552">
        <v>0.95144200000000001</v>
      </c>
      <c r="K552">
        <v>0.97053599999999995</v>
      </c>
      <c r="L552">
        <v>0.90635900000000003</v>
      </c>
      <c r="M552">
        <v>0.91275399999999995</v>
      </c>
      <c r="N552">
        <v>0.94784900000000005</v>
      </c>
      <c r="O552">
        <v>0.93940199999999996</v>
      </c>
      <c r="P552">
        <v>0.91293000000000002</v>
      </c>
      <c r="Q552">
        <v>0.92397300000000004</v>
      </c>
      <c r="R552">
        <v>0.89767699999999995</v>
      </c>
      <c r="S552">
        <v>0.71751500000000001</v>
      </c>
      <c r="T552">
        <v>0.92266700000000001</v>
      </c>
      <c r="U552">
        <v>0.95529699999999995</v>
      </c>
    </row>
    <row r="553" spans="1:21" x14ac:dyDescent="0.2">
      <c r="A553">
        <v>55.1</v>
      </c>
      <c r="B553">
        <v>-1.11111E-4</v>
      </c>
      <c r="C553">
        <v>1.3333299999999999E-4</v>
      </c>
      <c r="D553" s="1">
        <v>-4.4444399999999998E-5</v>
      </c>
      <c r="E553">
        <v>-2.66667E-4</v>
      </c>
      <c r="F553">
        <v>-1.55556E-4</v>
      </c>
      <c r="G553">
        <v>0.90964299999999998</v>
      </c>
      <c r="H553">
        <v>4.1034899999999999E-2</v>
      </c>
      <c r="I553">
        <v>0.84801499999999996</v>
      </c>
      <c r="J553">
        <v>0.92651600000000001</v>
      </c>
      <c r="K553">
        <v>0.915628</v>
      </c>
      <c r="L553">
        <v>0.92231099999999999</v>
      </c>
      <c r="M553">
        <v>0.92071199999999997</v>
      </c>
      <c r="N553">
        <v>0.94823500000000005</v>
      </c>
      <c r="O553">
        <v>0.94611699999999999</v>
      </c>
      <c r="P553">
        <v>0.88905900000000004</v>
      </c>
      <c r="Q553">
        <v>0.92121399999999998</v>
      </c>
      <c r="R553">
        <v>0.90151800000000004</v>
      </c>
      <c r="S553">
        <v>0.71267800000000003</v>
      </c>
      <c r="T553">
        <v>0.92679299999999998</v>
      </c>
      <c r="U553">
        <v>0.95450900000000005</v>
      </c>
    </row>
    <row r="554" spans="1:21" x14ac:dyDescent="0.2">
      <c r="A554">
        <v>55.2</v>
      </c>
      <c r="B554">
        <v>1.11111E-4</v>
      </c>
      <c r="C554">
        <v>2.8888900000000002E-4</v>
      </c>
      <c r="D554" s="1">
        <v>-4.4444399999999998E-5</v>
      </c>
      <c r="E554" s="1">
        <v>-8.8888900000000002E-5</v>
      </c>
      <c r="F554">
        <v>-1.55556E-4</v>
      </c>
      <c r="G554">
        <v>0.92441099999999998</v>
      </c>
      <c r="H554">
        <v>4.21734E-2</v>
      </c>
      <c r="I554">
        <v>0.86044500000000002</v>
      </c>
      <c r="J554">
        <v>0.96556900000000001</v>
      </c>
      <c r="K554">
        <v>0.94958200000000004</v>
      </c>
      <c r="L554">
        <v>0.93924200000000002</v>
      </c>
      <c r="M554">
        <v>0.93381000000000003</v>
      </c>
      <c r="N554">
        <v>0.94876899999999997</v>
      </c>
      <c r="O554">
        <v>0.95537000000000005</v>
      </c>
      <c r="P554">
        <v>0.874417</v>
      </c>
      <c r="Q554">
        <v>0.88113600000000003</v>
      </c>
      <c r="R554">
        <v>0.86811899999999997</v>
      </c>
      <c r="S554">
        <v>0.68798400000000004</v>
      </c>
      <c r="T554">
        <v>0.91178700000000001</v>
      </c>
      <c r="U554">
        <v>0.92976899999999996</v>
      </c>
    </row>
    <row r="555" spans="1:21" x14ac:dyDescent="0.2">
      <c r="A555">
        <v>55.3</v>
      </c>
      <c r="B555">
        <v>-1.3333299999999999E-4</v>
      </c>
      <c r="C555" s="1">
        <v>8.8888900000000002E-5</v>
      </c>
      <c r="D555">
        <v>-3.77778E-4</v>
      </c>
      <c r="E555" s="1">
        <v>-8.8888900000000002E-5</v>
      </c>
      <c r="F555">
        <v>-2.8888900000000002E-4</v>
      </c>
      <c r="G555">
        <v>0.92362</v>
      </c>
      <c r="H555">
        <v>4.2632799999999998E-2</v>
      </c>
      <c r="I555">
        <v>0.88401700000000005</v>
      </c>
      <c r="J555">
        <v>0.94926200000000005</v>
      </c>
      <c r="K555">
        <v>0.93930999999999998</v>
      </c>
      <c r="L555">
        <v>0.95267199999999996</v>
      </c>
      <c r="M555">
        <v>0.94853900000000002</v>
      </c>
      <c r="N555">
        <v>0.94985900000000001</v>
      </c>
      <c r="O555">
        <v>0.96403000000000005</v>
      </c>
      <c r="P555">
        <v>0.87562300000000004</v>
      </c>
      <c r="Q555">
        <v>0.83545700000000001</v>
      </c>
      <c r="R555">
        <v>0.82927600000000001</v>
      </c>
      <c r="S555">
        <v>0.665381</v>
      </c>
      <c r="T555">
        <v>0.89153800000000005</v>
      </c>
      <c r="U555">
        <v>0.90154199999999995</v>
      </c>
    </row>
    <row r="556" spans="1:21" x14ac:dyDescent="0.2">
      <c r="A556">
        <v>55.4</v>
      </c>
      <c r="B556">
        <v>-3.33333E-4</v>
      </c>
      <c r="C556">
        <v>2.4444400000000002E-4</v>
      </c>
      <c r="D556">
        <v>1.11111E-4</v>
      </c>
      <c r="E556">
        <v>-1.11111E-4</v>
      </c>
      <c r="F556">
        <v>0</v>
      </c>
      <c r="G556">
        <v>0.93698899999999996</v>
      </c>
      <c r="H556">
        <v>4.2193399999999999E-2</v>
      </c>
      <c r="I556">
        <v>0.81859499999999996</v>
      </c>
      <c r="J556">
        <v>0.94285200000000002</v>
      </c>
      <c r="K556">
        <v>0.97636699999999998</v>
      </c>
      <c r="L556">
        <v>0.96029600000000004</v>
      </c>
      <c r="M556">
        <v>0.96040000000000003</v>
      </c>
      <c r="N556">
        <v>0.95126299999999997</v>
      </c>
      <c r="O556">
        <v>0.96914299999999998</v>
      </c>
      <c r="P556">
        <v>0.88744999999999996</v>
      </c>
      <c r="Q556">
        <v>0.79947900000000005</v>
      </c>
      <c r="R556">
        <v>0.80296000000000001</v>
      </c>
      <c r="S556">
        <v>0.65456400000000003</v>
      </c>
      <c r="T556">
        <v>0.87595000000000001</v>
      </c>
      <c r="U556">
        <v>0.88270899999999997</v>
      </c>
    </row>
    <row r="557" spans="1:21" x14ac:dyDescent="0.2">
      <c r="A557">
        <v>55.5</v>
      </c>
      <c r="B557">
        <v>2.0000000000000001E-4</v>
      </c>
      <c r="C557" s="1">
        <v>-4.4444399999999998E-5</v>
      </c>
      <c r="D557">
        <v>1.3333299999999999E-4</v>
      </c>
      <c r="E557">
        <v>-1.55556E-4</v>
      </c>
      <c r="F557">
        <v>-2.4444400000000002E-4</v>
      </c>
      <c r="G557">
        <v>0.91617999999999999</v>
      </c>
      <c r="H557">
        <v>4.3172099999999998E-2</v>
      </c>
      <c r="I557">
        <v>0.80114600000000002</v>
      </c>
      <c r="J557">
        <v>0.934728</v>
      </c>
      <c r="K557">
        <v>0.97319299999999997</v>
      </c>
      <c r="L557">
        <v>0.96373500000000001</v>
      </c>
      <c r="M557">
        <v>0.96701499999999996</v>
      </c>
      <c r="N557">
        <v>0.95315399999999995</v>
      </c>
      <c r="O557">
        <v>0.97134100000000001</v>
      </c>
      <c r="P557">
        <v>0.89873800000000004</v>
      </c>
      <c r="Q557">
        <v>0.77033499999999999</v>
      </c>
      <c r="R557">
        <v>0.78581800000000002</v>
      </c>
      <c r="S557">
        <v>0.65036899999999997</v>
      </c>
      <c r="T557">
        <v>0.86541299999999999</v>
      </c>
      <c r="U557">
        <v>0.87187499999999996</v>
      </c>
    </row>
    <row r="558" spans="1:21" x14ac:dyDescent="0.2">
      <c r="A558">
        <v>55.6</v>
      </c>
      <c r="B558">
        <v>-1.3333299999999999E-4</v>
      </c>
      <c r="C558">
        <v>4.2222199999999998E-4</v>
      </c>
      <c r="D558">
        <v>2.66667E-4</v>
      </c>
      <c r="E558">
        <v>1.11111E-4</v>
      </c>
      <c r="F558">
        <v>-3.1111099999999998E-4</v>
      </c>
      <c r="G558">
        <v>0.94304699999999997</v>
      </c>
      <c r="H558">
        <v>4.4090799999999999E-2</v>
      </c>
      <c r="I558">
        <v>0.802589</v>
      </c>
      <c r="J558">
        <v>0.94036699999999995</v>
      </c>
      <c r="K558">
        <v>0.96803899999999998</v>
      </c>
      <c r="L558">
        <v>0.966109</v>
      </c>
      <c r="M558">
        <v>0.96879499999999996</v>
      </c>
      <c r="N558">
        <v>0.95521500000000004</v>
      </c>
      <c r="O558">
        <v>0.97434900000000002</v>
      </c>
      <c r="P558">
        <v>0.90388999999999997</v>
      </c>
      <c r="Q558">
        <v>0.74593200000000004</v>
      </c>
      <c r="R558">
        <v>0.77094799999999997</v>
      </c>
      <c r="S558">
        <v>0.64576699999999998</v>
      </c>
      <c r="T558">
        <v>0.85544500000000001</v>
      </c>
      <c r="U558">
        <v>0.86306499999999997</v>
      </c>
    </row>
    <row r="559" spans="1:21" x14ac:dyDescent="0.2">
      <c r="A559">
        <v>55.7</v>
      </c>
      <c r="B559">
        <v>2.4444400000000002E-4</v>
      </c>
      <c r="C559">
        <v>4.0000000000000002E-4</v>
      </c>
      <c r="D559">
        <v>-1.7777799999999999E-4</v>
      </c>
      <c r="E559">
        <v>-1.11111E-4</v>
      </c>
      <c r="F559">
        <v>-2.8888900000000002E-4</v>
      </c>
      <c r="G559">
        <v>0.93061700000000003</v>
      </c>
      <c r="H559">
        <v>4.3511599999999998E-2</v>
      </c>
      <c r="I559">
        <v>0.83130199999999999</v>
      </c>
      <c r="J559">
        <v>0.96280699999999997</v>
      </c>
      <c r="K559">
        <v>0.94425000000000003</v>
      </c>
      <c r="L559">
        <v>0.968005</v>
      </c>
      <c r="M559">
        <v>0.96711899999999995</v>
      </c>
      <c r="N559">
        <v>0.95499999999999996</v>
      </c>
      <c r="O559">
        <v>0.97862000000000005</v>
      </c>
      <c r="P559">
        <v>0.90511299999999995</v>
      </c>
      <c r="Q559">
        <v>0.73377700000000001</v>
      </c>
      <c r="R559">
        <v>0.76053099999999996</v>
      </c>
      <c r="S559">
        <v>0.64026799999999995</v>
      </c>
      <c r="T559">
        <v>0.84522600000000003</v>
      </c>
      <c r="U559">
        <v>0.85647399999999996</v>
      </c>
    </row>
    <row r="560" spans="1:21" x14ac:dyDescent="0.2">
      <c r="A560">
        <v>55.8</v>
      </c>
      <c r="B560" s="1">
        <v>-4.4444399999999998E-5</v>
      </c>
      <c r="C560">
        <v>2.0000000000000001E-4</v>
      </c>
      <c r="D560" s="1">
        <v>-6.6666699999999996E-5</v>
      </c>
      <c r="E560">
        <v>2.22222E-4</v>
      </c>
      <c r="F560" s="1">
        <v>-4.4444399999999998E-5</v>
      </c>
      <c r="G560">
        <v>0.93430000000000002</v>
      </c>
      <c r="H560">
        <v>4.4450299999999998E-2</v>
      </c>
      <c r="I560">
        <v>0.82450400000000001</v>
      </c>
      <c r="J560">
        <v>0.93123900000000004</v>
      </c>
      <c r="K560">
        <v>0.99173999999999995</v>
      </c>
      <c r="L560">
        <v>0.96863299999999997</v>
      </c>
      <c r="M560">
        <v>0.96455999999999997</v>
      </c>
      <c r="N560">
        <v>0.95135099999999995</v>
      </c>
      <c r="O560">
        <v>0.980298</v>
      </c>
      <c r="P560">
        <v>0.90607000000000004</v>
      </c>
      <c r="Q560">
        <v>0.74560199999999999</v>
      </c>
      <c r="R560">
        <v>0.76555099999999998</v>
      </c>
      <c r="S560">
        <v>0.64087499999999997</v>
      </c>
      <c r="T560">
        <v>0.84175800000000001</v>
      </c>
      <c r="U560">
        <v>0.86066500000000001</v>
      </c>
    </row>
    <row r="561" spans="1:21" x14ac:dyDescent="0.2">
      <c r="A561">
        <v>55.9</v>
      </c>
      <c r="B561" s="1">
        <v>8.8888900000000002E-5</v>
      </c>
      <c r="C561" s="1">
        <v>4.4444399999999998E-5</v>
      </c>
      <c r="D561">
        <v>2.22222E-4</v>
      </c>
      <c r="E561" s="1">
        <v>4.4444399999999998E-5</v>
      </c>
      <c r="F561">
        <v>-4.0000000000000002E-4</v>
      </c>
      <c r="G561">
        <v>0.95672999999999997</v>
      </c>
      <c r="H561">
        <v>4.5009599999999997E-2</v>
      </c>
      <c r="I561">
        <v>0.86009199999999997</v>
      </c>
      <c r="J561">
        <v>0.96683300000000005</v>
      </c>
      <c r="K561">
        <v>0.97119599999999995</v>
      </c>
      <c r="L561">
        <v>0.96869499999999997</v>
      </c>
      <c r="M561">
        <v>0.96494199999999997</v>
      </c>
      <c r="N561">
        <v>0.94813700000000001</v>
      </c>
      <c r="O561">
        <v>0.97824999999999995</v>
      </c>
      <c r="P561">
        <v>0.90731600000000001</v>
      </c>
      <c r="Q561">
        <v>0.785416</v>
      </c>
      <c r="R561">
        <v>0.79515499999999995</v>
      </c>
      <c r="S561">
        <v>0.65673899999999996</v>
      </c>
      <c r="T561">
        <v>0.85234399999999999</v>
      </c>
      <c r="U561">
        <v>0.88289899999999999</v>
      </c>
    </row>
    <row r="562" spans="1:21" x14ac:dyDescent="0.2">
      <c r="A562">
        <v>56</v>
      </c>
      <c r="B562" s="1">
        <v>2.2222199999999999E-5</v>
      </c>
      <c r="C562" s="1">
        <v>-2.2222199999999999E-5</v>
      </c>
      <c r="D562">
        <v>4.2222199999999998E-4</v>
      </c>
      <c r="E562" s="1">
        <v>-8.8888900000000002E-5</v>
      </c>
      <c r="F562">
        <v>-1.3333299999999999E-4</v>
      </c>
      <c r="G562">
        <v>0.93207200000000001</v>
      </c>
      <c r="H562">
        <v>4.6327800000000002E-2</v>
      </c>
      <c r="I562">
        <v>0.81882600000000005</v>
      </c>
      <c r="J562">
        <v>0.93667500000000004</v>
      </c>
      <c r="K562">
        <v>0.99124000000000001</v>
      </c>
      <c r="L562">
        <v>0.96862800000000004</v>
      </c>
      <c r="M562">
        <v>0.96920700000000004</v>
      </c>
      <c r="N562">
        <v>0.95024699999999995</v>
      </c>
      <c r="O562">
        <v>0.97602900000000004</v>
      </c>
      <c r="P562">
        <v>0.90756099999999995</v>
      </c>
      <c r="Q562">
        <v>0.84113400000000005</v>
      </c>
      <c r="R562">
        <v>0.84262899999999996</v>
      </c>
      <c r="S562">
        <v>0.68877100000000002</v>
      </c>
      <c r="T562">
        <v>0.87431300000000001</v>
      </c>
      <c r="U562">
        <v>0.91734300000000002</v>
      </c>
    </row>
    <row r="563" spans="1:21" x14ac:dyDescent="0.2">
      <c r="A563">
        <v>56.1</v>
      </c>
      <c r="B563" s="1">
        <v>4.4444399999999998E-5</v>
      </c>
      <c r="C563">
        <v>1.7777799999999999E-4</v>
      </c>
      <c r="D563" s="1">
        <v>-2.2222199999999999E-5</v>
      </c>
      <c r="E563">
        <v>-1.3333299999999999E-4</v>
      </c>
      <c r="F563" s="1">
        <v>-8.8888900000000002E-5</v>
      </c>
      <c r="G563">
        <v>0.93448399999999998</v>
      </c>
      <c r="H563">
        <v>4.6367699999999998E-2</v>
      </c>
      <c r="I563">
        <v>0.88750099999999998</v>
      </c>
      <c r="J563">
        <v>0.94673300000000005</v>
      </c>
      <c r="K563">
        <v>0.98032600000000003</v>
      </c>
      <c r="L563">
        <v>0.96626100000000004</v>
      </c>
      <c r="M563">
        <v>0.97284000000000004</v>
      </c>
      <c r="N563">
        <v>0.95665999999999995</v>
      </c>
      <c r="O563">
        <v>0.97528999999999999</v>
      </c>
      <c r="P563">
        <v>0.90781800000000001</v>
      </c>
      <c r="Q563">
        <v>0.89314099999999996</v>
      </c>
      <c r="R563">
        <v>0.88784099999999999</v>
      </c>
      <c r="S563">
        <v>0.72659700000000005</v>
      </c>
      <c r="T563">
        <v>0.89769299999999996</v>
      </c>
      <c r="U563">
        <v>0.94872699999999999</v>
      </c>
    </row>
    <row r="564" spans="1:21" x14ac:dyDescent="0.2">
      <c r="A564">
        <v>56.2</v>
      </c>
      <c r="B564" s="1">
        <v>-4.4444399999999998E-5</v>
      </c>
      <c r="C564" s="1">
        <v>6.6666699999999996E-5</v>
      </c>
      <c r="D564">
        <v>-1.55556E-4</v>
      </c>
      <c r="E564">
        <v>-1.3333299999999999E-4</v>
      </c>
      <c r="F564">
        <v>-2.22222E-4</v>
      </c>
      <c r="G564">
        <v>0.94742999999999999</v>
      </c>
      <c r="H564">
        <v>4.7985600000000003E-2</v>
      </c>
      <c r="I564">
        <v>0.851437</v>
      </c>
      <c r="J564">
        <v>0.96059799999999995</v>
      </c>
      <c r="K564">
        <v>0.96675500000000003</v>
      </c>
      <c r="L564">
        <v>0.95920899999999998</v>
      </c>
      <c r="M564">
        <v>0.97041999999999995</v>
      </c>
      <c r="N564">
        <v>0.96066200000000002</v>
      </c>
      <c r="O564">
        <v>0.97284199999999998</v>
      </c>
      <c r="P564">
        <v>0.91170300000000004</v>
      </c>
      <c r="Q564">
        <v>0.92881899999999995</v>
      </c>
      <c r="R564">
        <v>0.91471999999999998</v>
      </c>
      <c r="S564">
        <v>0.75623600000000002</v>
      </c>
      <c r="T564">
        <v>0.91425199999999995</v>
      </c>
      <c r="U564">
        <v>0.96603099999999997</v>
      </c>
    </row>
    <row r="565" spans="1:21" x14ac:dyDescent="0.2">
      <c r="A565">
        <v>56.3</v>
      </c>
      <c r="B565">
        <v>-1.11111E-4</v>
      </c>
      <c r="C565">
        <v>2.66667E-4</v>
      </c>
      <c r="D565">
        <v>2.66667E-4</v>
      </c>
      <c r="E565">
        <v>1.55556E-4</v>
      </c>
      <c r="F565">
        <v>2.0000000000000001E-4</v>
      </c>
      <c r="G565">
        <v>0.93667599999999995</v>
      </c>
      <c r="H565">
        <v>4.8325100000000003E-2</v>
      </c>
      <c r="I565">
        <v>0.858788</v>
      </c>
      <c r="J565">
        <v>0.95907200000000004</v>
      </c>
      <c r="K565">
        <v>0.94820899999999997</v>
      </c>
      <c r="L565">
        <v>0.94902299999999995</v>
      </c>
      <c r="M565">
        <v>0.96184700000000001</v>
      </c>
      <c r="N565">
        <v>0.95752400000000004</v>
      </c>
      <c r="O565">
        <v>0.96624900000000002</v>
      </c>
      <c r="P565">
        <v>0.91980899999999999</v>
      </c>
      <c r="Q565">
        <v>0.94054400000000005</v>
      </c>
      <c r="R565">
        <v>0.91727099999999995</v>
      </c>
      <c r="S565">
        <v>0.76619300000000001</v>
      </c>
      <c r="T565">
        <v>0.91833699999999996</v>
      </c>
      <c r="U565">
        <v>0.965804</v>
      </c>
    </row>
    <row r="566" spans="1:21" x14ac:dyDescent="0.2">
      <c r="A566">
        <v>56.4</v>
      </c>
      <c r="B566" s="1">
        <v>-4.4444399999999998E-5</v>
      </c>
      <c r="C566">
        <v>-2.8888900000000002E-4</v>
      </c>
      <c r="D566">
        <v>-1.3333299999999999E-4</v>
      </c>
      <c r="E566">
        <v>-1.11111E-4</v>
      </c>
      <c r="F566">
        <v>0</v>
      </c>
      <c r="G566">
        <v>0.95623199999999997</v>
      </c>
      <c r="H566">
        <v>4.9303800000000002E-2</v>
      </c>
      <c r="I566">
        <v>0.87465599999999999</v>
      </c>
      <c r="J566">
        <v>0.983402</v>
      </c>
      <c r="K566">
        <v>0.97442399999999996</v>
      </c>
      <c r="L566">
        <v>0.94112600000000002</v>
      </c>
      <c r="M566">
        <v>0.95243500000000003</v>
      </c>
      <c r="N566">
        <v>0.95024699999999995</v>
      </c>
      <c r="O566">
        <v>0.95818000000000003</v>
      </c>
      <c r="P566">
        <v>0.92652999999999996</v>
      </c>
      <c r="Q566">
        <v>0.92014600000000002</v>
      </c>
      <c r="R566">
        <v>0.89417400000000002</v>
      </c>
      <c r="S566">
        <v>0.75069200000000003</v>
      </c>
      <c r="T566">
        <v>0.90619799999999995</v>
      </c>
      <c r="U566">
        <v>0.94819799999999999</v>
      </c>
    </row>
    <row r="567" spans="1:21" x14ac:dyDescent="0.2">
      <c r="A567">
        <v>56.5</v>
      </c>
      <c r="B567" s="1">
        <v>6.6666699999999996E-5</v>
      </c>
      <c r="C567">
        <v>-2.22222E-4</v>
      </c>
      <c r="D567" s="1">
        <v>-4.4444399999999998E-5</v>
      </c>
      <c r="E567" s="1">
        <v>-6.6666699999999996E-5</v>
      </c>
      <c r="F567">
        <v>-1.55556E-4</v>
      </c>
      <c r="G567">
        <v>0.94916100000000003</v>
      </c>
      <c r="H567">
        <v>4.9503499999999999E-2</v>
      </c>
      <c r="I567">
        <v>0.86142700000000005</v>
      </c>
      <c r="J567">
        <v>0.95418899999999995</v>
      </c>
      <c r="K567">
        <v>0.96511499999999995</v>
      </c>
      <c r="L567">
        <v>0.94047199999999997</v>
      </c>
      <c r="M567">
        <v>0.94791899999999996</v>
      </c>
      <c r="N567">
        <v>0.94622399999999995</v>
      </c>
      <c r="O567">
        <v>0.95344700000000004</v>
      </c>
      <c r="P567">
        <v>0.92551399999999995</v>
      </c>
      <c r="Q567">
        <v>0.87177800000000005</v>
      </c>
      <c r="R567">
        <v>0.85414400000000001</v>
      </c>
      <c r="S567">
        <v>0.71708799999999995</v>
      </c>
      <c r="T567">
        <v>0.88270499999999996</v>
      </c>
      <c r="U567">
        <v>0.92025000000000001</v>
      </c>
    </row>
    <row r="568" spans="1:21" x14ac:dyDescent="0.2">
      <c r="A568">
        <v>56.6</v>
      </c>
      <c r="B568">
        <v>-2.8888900000000002E-4</v>
      </c>
      <c r="C568">
        <v>2.0000000000000001E-4</v>
      </c>
      <c r="D568">
        <v>0</v>
      </c>
      <c r="E568">
        <v>2.4444400000000002E-4</v>
      </c>
      <c r="F568">
        <v>-2.0000000000000001E-4</v>
      </c>
      <c r="G568">
        <v>0.93442899999999995</v>
      </c>
      <c r="H568">
        <v>5.1201200000000002E-2</v>
      </c>
      <c r="I568">
        <v>0.84552799999999995</v>
      </c>
      <c r="J568">
        <v>0.96244399999999997</v>
      </c>
      <c r="K568">
        <v>0.96935899999999997</v>
      </c>
      <c r="L568">
        <v>0.94875799999999999</v>
      </c>
      <c r="M568">
        <v>0.95152899999999996</v>
      </c>
      <c r="N568">
        <v>0.95024500000000001</v>
      </c>
      <c r="O568">
        <v>0.95551200000000003</v>
      </c>
      <c r="P568">
        <v>0.91815899999999995</v>
      </c>
      <c r="Q568">
        <v>0.82143100000000002</v>
      </c>
      <c r="R568">
        <v>0.82130800000000004</v>
      </c>
      <c r="S568">
        <v>0.68669000000000002</v>
      </c>
      <c r="T568">
        <v>0.86250499999999997</v>
      </c>
      <c r="U568">
        <v>0.89760499999999999</v>
      </c>
    </row>
    <row r="569" spans="1:21" x14ac:dyDescent="0.2">
      <c r="A569">
        <v>56.7</v>
      </c>
      <c r="B569" s="1">
        <v>2.2222199999999999E-5</v>
      </c>
      <c r="C569">
        <v>2.22222E-4</v>
      </c>
      <c r="D569" s="1">
        <v>8.8888900000000002E-5</v>
      </c>
      <c r="E569">
        <v>2.0000000000000001E-4</v>
      </c>
      <c r="F569">
        <v>0</v>
      </c>
      <c r="G569">
        <v>0.96387500000000004</v>
      </c>
      <c r="H569">
        <v>5.1860299999999998E-2</v>
      </c>
      <c r="I569">
        <v>0.833036</v>
      </c>
      <c r="J569">
        <v>0.95977000000000001</v>
      </c>
      <c r="K569">
        <v>0.96650599999999998</v>
      </c>
      <c r="L569">
        <v>0.96480200000000005</v>
      </c>
      <c r="M569">
        <v>0.964194</v>
      </c>
      <c r="N569">
        <v>0.96229900000000002</v>
      </c>
      <c r="O569">
        <v>0.96619100000000002</v>
      </c>
      <c r="P569">
        <v>0.914659</v>
      </c>
      <c r="Q569">
        <v>0.79521399999999998</v>
      </c>
      <c r="R569">
        <v>0.81547999999999998</v>
      </c>
      <c r="S569">
        <v>0.67650399999999999</v>
      </c>
      <c r="T569">
        <v>0.85581200000000002</v>
      </c>
      <c r="U569">
        <v>0.89147299999999996</v>
      </c>
    </row>
    <row r="570" spans="1:21" x14ac:dyDescent="0.2">
      <c r="A570">
        <v>56.8</v>
      </c>
      <c r="B570">
        <v>-1.55556E-4</v>
      </c>
      <c r="C570">
        <v>1.3333299999999999E-4</v>
      </c>
      <c r="D570" s="1">
        <v>-2.2222199999999999E-5</v>
      </c>
      <c r="E570">
        <v>2.4444400000000002E-4</v>
      </c>
      <c r="F570">
        <v>-2.22222E-4</v>
      </c>
      <c r="G570">
        <v>0.98630399999999996</v>
      </c>
      <c r="H570">
        <v>5.34981E-2</v>
      </c>
      <c r="I570">
        <v>0.87149500000000002</v>
      </c>
      <c r="J570">
        <v>0.95719699999999996</v>
      </c>
      <c r="K570">
        <v>0.97659899999999999</v>
      </c>
      <c r="L570">
        <v>0.98402100000000003</v>
      </c>
      <c r="M570">
        <v>0.98282000000000003</v>
      </c>
      <c r="N570">
        <v>0.97786099999999998</v>
      </c>
      <c r="O570">
        <v>0.98348800000000003</v>
      </c>
      <c r="P570">
        <v>0.92365900000000001</v>
      </c>
      <c r="Q570">
        <v>0.79283999999999999</v>
      </c>
      <c r="R570">
        <v>0.82864199999999999</v>
      </c>
      <c r="S570">
        <v>0.68156099999999997</v>
      </c>
      <c r="T570">
        <v>0.857626</v>
      </c>
      <c r="U570">
        <v>0.896698</v>
      </c>
    </row>
    <row r="571" spans="1:21" x14ac:dyDescent="0.2">
      <c r="A571">
        <v>56.9</v>
      </c>
      <c r="B571">
        <v>2.8888900000000002E-4</v>
      </c>
      <c r="C571">
        <v>0</v>
      </c>
      <c r="D571">
        <v>3.1111099999999998E-4</v>
      </c>
      <c r="E571" s="1">
        <v>-4.4444399999999998E-5</v>
      </c>
      <c r="F571" s="1">
        <v>-2.2222199999999999E-5</v>
      </c>
      <c r="G571">
        <v>0.95718999999999999</v>
      </c>
      <c r="H571">
        <v>5.3118600000000002E-2</v>
      </c>
      <c r="I571">
        <v>0.90564100000000003</v>
      </c>
      <c r="J571">
        <v>0.971557</v>
      </c>
      <c r="K571">
        <v>0.96948400000000001</v>
      </c>
      <c r="L571">
        <v>0.99793600000000005</v>
      </c>
      <c r="M571">
        <v>0.99855899999999997</v>
      </c>
      <c r="N571">
        <v>0.98811800000000005</v>
      </c>
      <c r="O571">
        <v>0.99911700000000003</v>
      </c>
      <c r="P571">
        <v>0.94127400000000006</v>
      </c>
      <c r="Q571">
        <v>0.794238</v>
      </c>
      <c r="R571">
        <v>0.83526999999999996</v>
      </c>
      <c r="S571">
        <v>0.68354300000000001</v>
      </c>
      <c r="T571">
        <v>0.85741900000000004</v>
      </c>
      <c r="U571">
        <v>0.899733</v>
      </c>
    </row>
    <row r="572" spans="1:21" x14ac:dyDescent="0.2">
      <c r="A572">
        <v>57</v>
      </c>
      <c r="B572" s="1">
        <v>-6.6666699999999996E-5</v>
      </c>
      <c r="C572" s="1">
        <v>-4.4444399999999998E-5</v>
      </c>
      <c r="D572">
        <v>-3.33333E-4</v>
      </c>
      <c r="E572">
        <v>-1.3333299999999999E-4</v>
      </c>
      <c r="F572">
        <v>-5.7777800000000004E-4</v>
      </c>
      <c r="G572">
        <v>0.95897600000000005</v>
      </c>
      <c r="H572">
        <v>5.5095900000000003E-2</v>
      </c>
      <c r="I572">
        <v>0.87341299999999999</v>
      </c>
      <c r="J572">
        <v>0.97301000000000004</v>
      </c>
      <c r="K572">
        <v>0.99018799999999996</v>
      </c>
      <c r="L572">
        <v>0.99803200000000003</v>
      </c>
      <c r="M572">
        <v>1.0012700000000001</v>
      </c>
      <c r="N572">
        <v>0.98484499999999997</v>
      </c>
      <c r="O572">
        <v>1.0027900000000001</v>
      </c>
      <c r="P572">
        <v>0.95424100000000001</v>
      </c>
      <c r="Q572">
        <v>0.78469199999999995</v>
      </c>
      <c r="R572">
        <v>0.82201500000000005</v>
      </c>
      <c r="S572">
        <v>0.67267299999999997</v>
      </c>
      <c r="T572">
        <v>0.85303899999999999</v>
      </c>
      <c r="U572">
        <v>0.89383100000000004</v>
      </c>
    </row>
    <row r="573" spans="1:21" x14ac:dyDescent="0.2">
      <c r="A573">
        <v>57.1</v>
      </c>
      <c r="B573" s="1">
        <v>6.6666699999999996E-5</v>
      </c>
      <c r="C573">
        <v>3.33333E-4</v>
      </c>
      <c r="D573" s="1">
        <v>6.6666699999999996E-5</v>
      </c>
      <c r="E573" s="1">
        <v>6.6666699999999996E-5</v>
      </c>
      <c r="F573" s="1">
        <v>-4.4444399999999998E-5</v>
      </c>
      <c r="G573">
        <v>0.95232799999999995</v>
      </c>
      <c r="H573">
        <v>5.5874899999999998E-2</v>
      </c>
      <c r="I573">
        <v>0.87451800000000002</v>
      </c>
      <c r="J573">
        <v>0.98010299999999995</v>
      </c>
      <c r="K573">
        <v>0.982823</v>
      </c>
      <c r="L573">
        <v>0.98240000000000005</v>
      </c>
      <c r="M573">
        <v>0.98793500000000001</v>
      </c>
      <c r="N573">
        <v>0.96869000000000005</v>
      </c>
      <c r="O573">
        <v>0.99105100000000002</v>
      </c>
      <c r="P573">
        <v>0.95406599999999997</v>
      </c>
      <c r="Q573">
        <v>0.76592499999999997</v>
      </c>
      <c r="R573">
        <v>0.79752299999999998</v>
      </c>
      <c r="S573">
        <v>0.65516099999999999</v>
      </c>
      <c r="T573">
        <v>0.84987000000000001</v>
      </c>
      <c r="U573">
        <v>0.88348899999999997</v>
      </c>
    </row>
    <row r="574" spans="1:21" x14ac:dyDescent="0.2">
      <c r="A574">
        <v>57.2</v>
      </c>
      <c r="B574">
        <v>1.7777799999999999E-4</v>
      </c>
      <c r="C574">
        <v>-1.55556E-4</v>
      </c>
      <c r="D574">
        <v>2.66667E-4</v>
      </c>
      <c r="E574">
        <v>1.11111E-4</v>
      </c>
      <c r="F574">
        <v>-1.11111E-4</v>
      </c>
      <c r="G574">
        <v>0.96803600000000001</v>
      </c>
      <c r="H574">
        <v>5.54954E-2</v>
      </c>
      <c r="I574">
        <v>0.85386200000000001</v>
      </c>
      <c r="J574">
        <v>0.97088799999999997</v>
      </c>
      <c r="K574">
        <v>0.98439200000000004</v>
      </c>
      <c r="L574">
        <v>0.95960100000000004</v>
      </c>
      <c r="M574">
        <v>0.96706899999999996</v>
      </c>
      <c r="N574">
        <v>0.95091999999999999</v>
      </c>
      <c r="O574">
        <v>0.97189499999999995</v>
      </c>
      <c r="P574">
        <v>0.94441699999999995</v>
      </c>
      <c r="Q574">
        <v>0.74983599999999995</v>
      </c>
      <c r="R574">
        <v>0.77698400000000001</v>
      </c>
      <c r="S574">
        <v>0.64339800000000003</v>
      </c>
      <c r="T574">
        <v>0.85210699999999995</v>
      </c>
      <c r="U574">
        <v>0.87914400000000004</v>
      </c>
    </row>
    <row r="575" spans="1:21" x14ac:dyDescent="0.2">
      <c r="A575">
        <v>57.3</v>
      </c>
      <c r="B575">
        <v>-1.11111E-4</v>
      </c>
      <c r="C575">
        <v>1.11111E-4</v>
      </c>
      <c r="D575" s="1">
        <v>6.6666699999999996E-5</v>
      </c>
      <c r="E575">
        <v>-1.7777799999999999E-4</v>
      </c>
      <c r="F575">
        <v>-3.1111099999999998E-4</v>
      </c>
      <c r="G575">
        <v>0.95993399999999995</v>
      </c>
      <c r="H575">
        <v>5.5615199999999997E-2</v>
      </c>
      <c r="I575">
        <v>0.87890699999999999</v>
      </c>
      <c r="J575">
        <v>0.97535000000000005</v>
      </c>
      <c r="K575">
        <v>0.95765999999999996</v>
      </c>
      <c r="L575">
        <v>0.94248399999999999</v>
      </c>
      <c r="M575">
        <v>0.95178700000000005</v>
      </c>
      <c r="N575">
        <v>0.94255100000000003</v>
      </c>
      <c r="O575">
        <v>0.95815700000000004</v>
      </c>
      <c r="P575">
        <v>0.93298800000000004</v>
      </c>
      <c r="Q575">
        <v>0.74607900000000005</v>
      </c>
      <c r="R575">
        <v>0.76518600000000003</v>
      </c>
      <c r="S575">
        <v>0.64267300000000005</v>
      </c>
      <c r="T575">
        <v>0.85839200000000004</v>
      </c>
      <c r="U575">
        <v>0.88680400000000004</v>
      </c>
    </row>
    <row r="576" spans="1:21" x14ac:dyDescent="0.2">
      <c r="A576">
        <v>57.4</v>
      </c>
      <c r="B576" s="1">
        <v>6.6666699999999996E-5</v>
      </c>
      <c r="C576" s="1">
        <v>8.8888900000000002E-5</v>
      </c>
      <c r="D576">
        <v>2.4444400000000002E-4</v>
      </c>
      <c r="E576">
        <v>1.3333299999999999E-4</v>
      </c>
      <c r="F576">
        <v>-3.1111099999999998E-4</v>
      </c>
      <c r="G576">
        <v>0.95671099999999998</v>
      </c>
      <c r="H576">
        <v>5.7332899999999999E-2</v>
      </c>
      <c r="I576">
        <v>0.91814799999999996</v>
      </c>
      <c r="J576">
        <v>0.98248599999999997</v>
      </c>
      <c r="K576">
        <v>0.98355400000000004</v>
      </c>
      <c r="L576">
        <v>0.93376700000000001</v>
      </c>
      <c r="M576">
        <v>0.94469700000000001</v>
      </c>
      <c r="N576">
        <v>0.94119900000000001</v>
      </c>
      <c r="O576">
        <v>0.95303300000000002</v>
      </c>
      <c r="P576">
        <v>0.91974599999999995</v>
      </c>
      <c r="Q576">
        <v>0.75466100000000003</v>
      </c>
      <c r="R576">
        <v>0.75790900000000005</v>
      </c>
      <c r="S576">
        <v>0.64797099999999996</v>
      </c>
      <c r="T576">
        <v>0.86385299999999998</v>
      </c>
      <c r="U576">
        <v>0.90064299999999997</v>
      </c>
    </row>
    <row r="577" spans="1:21" x14ac:dyDescent="0.2">
      <c r="A577">
        <v>57.5</v>
      </c>
      <c r="B577">
        <v>-1.3333299999999999E-4</v>
      </c>
      <c r="C577">
        <v>2.8888900000000002E-4</v>
      </c>
      <c r="D577">
        <v>-1.55556E-4</v>
      </c>
      <c r="E577" s="1">
        <v>6.6666699999999996E-5</v>
      </c>
      <c r="F577">
        <v>-3.33333E-4</v>
      </c>
      <c r="G577">
        <v>0.94809299999999996</v>
      </c>
      <c r="H577">
        <v>5.951E-2</v>
      </c>
      <c r="I577">
        <v>0.86928499999999997</v>
      </c>
      <c r="J577">
        <v>0.95500300000000005</v>
      </c>
      <c r="K577">
        <v>0.97997000000000001</v>
      </c>
      <c r="L577">
        <v>0.92500899999999997</v>
      </c>
      <c r="M577">
        <v>0.93707099999999999</v>
      </c>
      <c r="N577">
        <v>0.93673899999999999</v>
      </c>
      <c r="O577">
        <v>0.94847400000000004</v>
      </c>
      <c r="P577">
        <v>0.90115199999999995</v>
      </c>
      <c r="Q577">
        <v>0.76897000000000004</v>
      </c>
      <c r="R577">
        <v>0.753722</v>
      </c>
      <c r="S577">
        <v>0.65254100000000004</v>
      </c>
      <c r="T577">
        <v>0.86529599999999995</v>
      </c>
      <c r="U577">
        <v>0.90917400000000004</v>
      </c>
    </row>
    <row r="578" spans="1:21" x14ac:dyDescent="0.2">
      <c r="A578">
        <v>57.6</v>
      </c>
      <c r="B578">
        <v>4.0000000000000002E-4</v>
      </c>
      <c r="C578" s="1">
        <v>-4.4444399999999998E-5</v>
      </c>
      <c r="D578">
        <v>2.4444400000000002E-4</v>
      </c>
      <c r="E578">
        <v>-1.7777799999999999E-4</v>
      </c>
      <c r="F578">
        <v>-5.5555600000000002E-4</v>
      </c>
      <c r="G578">
        <v>0.98175500000000004</v>
      </c>
      <c r="H578">
        <v>6.14274E-2</v>
      </c>
      <c r="I578">
        <v>0.89752200000000004</v>
      </c>
      <c r="J578">
        <v>0.98539299999999996</v>
      </c>
      <c r="K578">
        <v>0.98430300000000004</v>
      </c>
      <c r="L578">
        <v>0.91456800000000005</v>
      </c>
      <c r="M578">
        <v>0.92752599999999996</v>
      </c>
      <c r="N578">
        <v>0.93059000000000003</v>
      </c>
      <c r="O578">
        <v>0.94184199999999996</v>
      </c>
      <c r="P578">
        <v>0.88453899999999996</v>
      </c>
      <c r="Q578">
        <v>0.78381000000000001</v>
      </c>
      <c r="R578">
        <v>0.75615399999999999</v>
      </c>
      <c r="S578">
        <v>0.65550299999999995</v>
      </c>
      <c r="T578">
        <v>0.86416099999999996</v>
      </c>
      <c r="U578">
        <v>0.90917599999999998</v>
      </c>
    </row>
    <row r="579" spans="1:21" x14ac:dyDescent="0.2">
      <c r="A579">
        <v>57.7</v>
      </c>
      <c r="B579" s="1">
        <v>2.2222199999999999E-5</v>
      </c>
      <c r="C579">
        <v>3.5555599999999998E-4</v>
      </c>
      <c r="D579">
        <v>0</v>
      </c>
      <c r="E579">
        <v>-2.0000000000000001E-4</v>
      </c>
      <c r="F579">
        <v>-1.3333299999999999E-4</v>
      </c>
      <c r="G579">
        <v>0.99041000000000001</v>
      </c>
      <c r="H579">
        <v>6.2785499999999994E-2</v>
      </c>
      <c r="I579">
        <v>0.93616500000000002</v>
      </c>
      <c r="J579">
        <v>0.94863699999999995</v>
      </c>
      <c r="K579">
        <v>0.96506099999999995</v>
      </c>
      <c r="L579">
        <v>0.91137400000000002</v>
      </c>
      <c r="M579">
        <v>0.92612300000000003</v>
      </c>
      <c r="N579">
        <v>0.93389100000000003</v>
      </c>
      <c r="O579">
        <v>0.94047800000000004</v>
      </c>
      <c r="P579">
        <v>0.883073</v>
      </c>
      <c r="Q579">
        <v>0.80217099999999997</v>
      </c>
      <c r="R579">
        <v>0.77017999999999998</v>
      </c>
      <c r="S579">
        <v>0.66220400000000001</v>
      </c>
      <c r="T579">
        <v>0.86595800000000001</v>
      </c>
      <c r="U579">
        <v>0.91036700000000004</v>
      </c>
    </row>
    <row r="580" spans="1:21" x14ac:dyDescent="0.2">
      <c r="A580">
        <v>57.8</v>
      </c>
      <c r="B580">
        <v>-2.66667E-4</v>
      </c>
      <c r="C580">
        <v>-2.0000000000000001E-4</v>
      </c>
      <c r="D580" s="1">
        <v>4.4444399999999998E-5</v>
      </c>
      <c r="E580">
        <v>-2.0000000000000001E-4</v>
      </c>
      <c r="F580">
        <v>-1.55556E-4</v>
      </c>
      <c r="G580">
        <v>0.96949099999999999</v>
      </c>
      <c r="H580">
        <v>6.5641699999999997E-2</v>
      </c>
      <c r="I580">
        <v>0.86926899999999996</v>
      </c>
      <c r="J580">
        <v>0.99189000000000005</v>
      </c>
      <c r="K580">
        <v>0.98482000000000003</v>
      </c>
      <c r="L580">
        <v>0.91573400000000005</v>
      </c>
      <c r="M580">
        <v>0.93409799999999998</v>
      </c>
      <c r="N580">
        <v>0.94516900000000004</v>
      </c>
      <c r="O580">
        <v>0.94425300000000001</v>
      </c>
      <c r="P580">
        <v>0.89379799999999998</v>
      </c>
      <c r="Q580">
        <v>0.83200799999999997</v>
      </c>
      <c r="R580">
        <v>0.80149099999999995</v>
      </c>
      <c r="S580">
        <v>0.67979699999999998</v>
      </c>
      <c r="T580">
        <v>0.87658199999999997</v>
      </c>
      <c r="U580">
        <v>0.924454</v>
      </c>
    </row>
    <row r="581" spans="1:21" x14ac:dyDescent="0.2">
      <c r="A581">
        <v>57.9</v>
      </c>
      <c r="B581" s="1">
        <v>-6.6666699999999996E-5</v>
      </c>
      <c r="C581" s="1">
        <v>-4.4444399999999998E-5</v>
      </c>
      <c r="D581">
        <v>3.5555599999999998E-4</v>
      </c>
      <c r="E581">
        <v>2.0000000000000001E-4</v>
      </c>
      <c r="F581">
        <v>0</v>
      </c>
      <c r="G581">
        <v>0.97398399999999996</v>
      </c>
      <c r="H581">
        <v>6.5122399999999997E-2</v>
      </c>
      <c r="I581">
        <v>0.94049199999999999</v>
      </c>
      <c r="J581">
        <v>0.97562599999999999</v>
      </c>
      <c r="K581">
        <v>0.97037600000000002</v>
      </c>
      <c r="L581">
        <v>0.916713</v>
      </c>
      <c r="M581">
        <v>0.93936200000000003</v>
      </c>
      <c r="N581">
        <v>0.95013199999999998</v>
      </c>
      <c r="O581">
        <v>0.941944</v>
      </c>
      <c r="P581">
        <v>0.89848499999999998</v>
      </c>
      <c r="Q581">
        <v>0.869807</v>
      </c>
      <c r="R581">
        <v>0.84780299999999997</v>
      </c>
      <c r="S581">
        <v>0.70750000000000002</v>
      </c>
      <c r="T581">
        <v>0.89510000000000001</v>
      </c>
      <c r="U581">
        <v>0.94902600000000004</v>
      </c>
    </row>
    <row r="582" spans="1:21" x14ac:dyDescent="0.2">
      <c r="A582">
        <v>58</v>
      </c>
      <c r="B582">
        <v>0</v>
      </c>
      <c r="C582">
        <v>2.22222E-4</v>
      </c>
      <c r="D582" s="1">
        <v>4.4444399999999998E-5</v>
      </c>
      <c r="E582" s="1">
        <v>-4.4444399999999998E-5</v>
      </c>
      <c r="F582">
        <v>-2.0000000000000001E-4</v>
      </c>
      <c r="G582">
        <v>0.99378</v>
      </c>
      <c r="H582">
        <v>6.6860000000000003E-2</v>
      </c>
      <c r="I582">
        <v>0.93346399999999996</v>
      </c>
      <c r="J582">
        <v>0.97880900000000004</v>
      </c>
      <c r="K582">
        <v>0.98606899999999997</v>
      </c>
      <c r="L582">
        <v>0.91334800000000005</v>
      </c>
      <c r="M582">
        <v>0.93719699999999995</v>
      </c>
      <c r="N582">
        <v>0.94538800000000001</v>
      </c>
      <c r="O582">
        <v>0.93118000000000001</v>
      </c>
      <c r="P582">
        <v>0.89015699999999998</v>
      </c>
      <c r="Q582">
        <v>0.89422400000000002</v>
      </c>
      <c r="R582">
        <v>0.88875899999999997</v>
      </c>
      <c r="S582">
        <v>0.73131400000000002</v>
      </c>
      <c r="T582">
        <v>0.91144999999999998</v>
      </c>
      <c r="U582">
        <v>0.96646900000000002</v>
      </c>
    </row>
    <row r="583" spans="1:21" x14ac:dyDescent="0.2">
      <c r="A583">
        <v>58.1</v>
      </c>
      <c r="B583">
        <v>-2.66667E-4</v>
      </c>
      <c r="C583">
        <v>-1.11111E-4</v>
      </c>
      <c r="D583" s="1">
        <v>6.6666699999999996E-5</v>
      </c>
      <c r="E583" s="1">
        <v>4.4444399999999998E-5</v>
      </c>
      <c r="F583">
        <v>-3.5555599999999998E-4</v>
      </c>
      <c r="G583">
        <v>1.0014400000000001</v>
      </c>
      <c r="H583">
        <v>6.7079700000000006E-2</v>
      </c>
      <c r="I583">
        <v>0.91606100000000001</v>
      </c>
      <c r="J583">
        <v>1.00519</v>
      </c>
      <c r="K583">
        <v>0.98738800000000004</v>
      </c>
      <c r="L583">
        <v>0.91759199999999996</v>
      </c>
      <c r="M583">
        <v>0.93603599999999998</v>
      </c>
      <c r="N583">
        <v>0.94226900000000002</v>
      </c>
      <c r="O583">
        <v>0.92375399999999996</v>
      </c>
      <c r="P583">
        <v>0.88186200000000003</v>
      </c>
      <c r="Q583">
        <v>0.88575099999999996</v>
      </c>
      <c r="R583">
        <v>0.89810999999999996</v>
      </c>
      <c r="S583">
        <v>0.735738</v>
      </c>
      <c r="T583">
        <v>0.91550100000000001</v>
      </c>
      <c r="U583">
        <v>0.96227200000000002</v>
      </c>
    </row>
    <row r="584" spans="1:21" x14ac:dyDescent="0.2">
      <c r="A584">
        <v>58.2</v>
      </c>
      <c r="B584">
        <v>2.22222E-4</v>
      </c>
      <c r="C584">
        <v>-2.8888900000000002E-4</v>
      </c>
      <c r="D584">
        <v>1.55556E-4</v>
      </c>
      <c r="E584">
        <v>1.7777799999999999E-4</v>
      </c>
      <c r="F584" s="1">
        <v>2.2222199999999999E-5</v>
      </c>
      <c r="G584">
        <v>0.99319100000000005</v>
      </c>
      <c r="H584">
        <v>7.0674899999999999E-2</v>
      </c>
      <c r="I584">
        <v>0.91056700000000002</v>
      </c>
      <c r="J584">
        <v>0.96662999999999999</v>
      </c>
      <c r="K584">
        <v>0.96734399999999998</v>
      </c>
      <c r="L584">
        <v>0.93240800000000001</v>
      </c>
      <c r="M584">
        <v>0.94001699999999999</v>
      </c>
      <c r="N584">
        <v>0.94637000000000004</v>
      </c>
      <c r="O584">
        <v>0.92632199999999998</v>
      </c>
      <c r="P584">
        <v>0.88602999999999998</v>
      </c>
      <c r="Q584">
        <v>0.84712299999999996</v>
      </c>
      <c r="R584">
        <v>0.86952300000000005</v>
      </c>
      <c r="S584">
        <v>0.71956699999999996</v>
      </c>
      <c r="T584">
        <v>0.90582200000000002</v>
      </c>
      <c r="U584">
        <v>0.93965600000000005</v>
      </c>
    </row>
    <row r="585" spans="1:21" x14ac:dyDescent="0.2">
      <c r="A585">
        <v>58.3</v>
      </c>
      <c r="B585">
        <v>-2.4444400000000002E-4</v>
      </c>
      <c r="C585">
        <v>-1.3333299999999999E-4</v>
      </c>
      <c r="D585">
        <v>2.22222E-4</v>
      </c>
      <c r="E585" s="1">
        <v>-8.8888900000000002E-5</v>
      </c>
      <c r="F585">
        <v>-2.0000000000000001E-4</v>
      </c>
      <c r="G585">
        <v>0.98702199999999995</v>
      </c>
      <c r="H585">
        <v>7.3790700000000001E-2</v>
      </c>
      <c r="I585">
        <v>0.90989100000000001</v>
      </c>
      <c r="J585">
        <v>0.97834399999999999</v>
      </c>
      <c r="K585">
        <v>0.973051</v>
      </c>
      <c r="L585">
        <v>0.94508099999999995</v>
      </c>
      <c r="M585">
        <v>0.94272199999999995</v>
      </c>
      <c r="N585">
        <v>0.95106400000000002</v>
      </c>
      <c r="O585">
        <v>0.93234399999999995</v>
      </c>
      <c r="P585">
        <v>0.89997199999999999</v>
      </c>
      <c r="Q585">
        <v>0.80081400000000003</v>
      </c>
      <c r="R585">
        <v>0.82479499999999994</v>
      </c>
      <c r="S585">
        <v>0.69570699999999996</v>
      </c>
      <c r="T585">
        <v>0.88836700000000002</v>
      </c>
      <c r="U585">
        <v>0.91386599999999996</v>
      </c>
    </row>
    <row r="586" spans="1:21" x14ac:dyDescent="0.2">
      <c r="A586">
        <v>58.4</v>
      </c>
      <c r="B586">
        <v>1.7777799999999999E-4</v>
      </c>
      <c r="C586">
        <v>1.11111E-4</v>
      </c>
      <c r="D586">
        <v>6.4444399999999998E-4</v>
      </c>
      <c r="E586" s="1">
        <v>4.4444399999999998E-5</v>
      </c>
      <c r="F586">
        <v>-2.22222E-4</v>
      </c>
      <c r="G586">
        <v>0.97026500000000004</v>
      </c>
      <c r="H586">
        <v>7.5208700000000003E-2</v>
      </c>
      <c r="I586">
        <v>0.88430900000000001</v>
      </c>
      <c r="J586">
        <v>0.969885</v>
      </c>
      <c r="K586">
        <v>1.0073300000000001</v>
      </c>
      <c r="L586">
        <v>0.94605899999999998</v>
      </c>
      <c r="M586">
        <v>0.94004399999999999</v>
      </c>
      <c r="N586">
        <v>0.95168900000000001</v>
      </c>
      <c r="O586">
        <v>0.93624600000000002</v>
      </c>
      <c r="P586">
        <v>0.91440100000000002</v>
      </c>
      <c r="Q586">
        <v>0.77365300000000004</v>
      </c>
      <c r="R586">
        <v>0.79698400000000003</v>
      </c>
      <c r="S586">
        <v>0.67984</v>
      </c>
      <c r="T586">
        <v>0.87227299999999997</v>
      </c>
      <c r="U586">
        <v>0.89878999999999998</v>
      </c>
    </row>
    <row r="587" spans="1:21" x14ac:dyDescent="0.2">
      <c r="A587">
        <v>58.5</v>
      </c>
      <c r="B587">
        <v>-2.0000000000000001E-4</v>
      </c>
      <c r="C587">
        <v>1.11111E-4</v>
      </c>
      <c r="D587" s="1">
        <v>6.6666699999999996E-5</v>
      </c>
      <c r="E587" s="1">
        <v>6.6666699999999996E-5</v>
      </c>
      <c r="F587">
        <v>-3.1111099999999998E-4</v>
      </c>
      <c r="G587">
        <v>0.98869799999999997</v>
      </c>
      <c r="H587">
        <v>7.7066200000000001E-2</v>
      </c>
      <c r="I587">
        <v>0.92904399999999998</v>
      </c>
      <c r="J587">
        <v>0.97959399999999996</v>
      </c>
      <c r="K587">
        <v>0.98901099999999997</v>
      </c>
      <c r="L587">
        <v>0.94104699999999997</v>
      </c>
      <c r="M587">
        <v>0.93690300000000004</v>
      </c>
      <c r="N587">
        <v>0.95236500000000002</v>
      </c>
      <c r="O587">
        <v>0.941361</v>
      </c>
      <c r="P587">
        <v>0.92496599999999995</v>
      </c>
      <c r="Q587">
        <v>0.78296699999999997</v>
      </c>
      <c r="R587">
        <v>0.80603199999999997</v>
      </c>
      <c r="S587">
        <v>0.68181499999999995</v>
      </c>
      <c r="T587">
        <v>0.86689700000000003</v>
      </c>
      <c r="U587">
        <v>0.90138300000000005</v>
      </c>
    </row>
    <row r="588" spans="1:21" x14ac:dyDescent="0.2">
      <c r="A588">
        <v>58.6</v>
      </c>
      <c r="B588">
        <v>3.33333E-4</v>
      </c>
      <c r="C588">
        <v>1.11111E-4</v>
      </c>
      <c r="D588" s="1">
        <v>-6.6666699999999996E-5</v>
      </c>
      <c r="E588">
        <v>2.66667E-4</v>
      </c>
      <c r="F588">
        <v>-1.55556E-4</v>
      </c>
      <c r="G588">
        <v>0.98777700000000002</v>
      </c>
      <c r="H588">
        <v>7.9782599999999995E-2</v>
      </c>
      <c r="I588">
        <v>0.89251899999999995</v>
      </c>
      <c r="J588">
        <v>0.99061100000000002</v>
      </c>
      <c r="K588">
        <v>0.98075400000000001</v>
      </c>
      <c r="L588">
        <v>0.94089100000000003</v>
      </c>
      <c r="M588">
        <v>0.93969599999999998</v>
      </c>
      <c r="N588">
        <v>0.95785500000000001</v>
      </c>
      <c r="O588">
        <v>0.95147499999999996</v>
      </c>
      <c r="P588">
        <v>0.93288499999999996</v>
      </c>
      <c r="Q588">
        <v>0.82741900000000002</v>
      </c>
      <c r="R588">
        <v>0.84573200000000004</v>
      </c>
      <c r="S588">
        <v>0.70125400000000004</v>
      </c>
      <c r="T588">
        <v>0.87624000000000002</v>
      </c>
      <c r="U588">
        <v>0.92103199999999996</v>
      </c>
    </row>
    <row r="589" spans="1:21" x14ac:dyDescent="0.2">
      <c r="A589">
        <v>58.7</v>
      </c>
      <c r="B589">
        <v>1.3333299999999999E-4</v>
      </c>
      <c r="C589" s="1">
        <v>-2.2222199999999999E-5</v>
      </c>
      <c r="D589">
        <v>-4.8888899999999995E-4</v>
      </c>
      <c r="E589">
        <v>-1.55556E-4</v>
      </c>
      <c r="F589" s="1">
        <v>-8.8888900000000002E-5</v>
      </c>
      <c r="G589">
        <v>0.97422399999999998</v>
      </c>
      <c r="H589">
        <v>8.2938300000000006E-2</v>
      </c>
      <c r="I589">
        <v>0.90900099999999995</v>
      </c>
      <c r="J589">
        <v>0.97597500000000004</v>
      </c>
      <c r="K589">
        <v>0.97180200000000005</v>
      </c>
      <c r="L589">
        <v>0.94764999999999999</v>
      </c>
      <c r="M589">
        <v>0.94846699999999995</v>
      </c>
      <c r="N589">
        <v>0.96686099999999997</v>
      </c>
      <c r="O589">
        <v>0.96379400000000004</v>
      </c>
      <c r="P589">
        <v>0.94003000000000003</v>
      </c>
      <c r="Q589">
        <v>0.88783199999999995</v>
      </c>
      <c r="R589">
        <v>0.89190599999999998</v>
      </c>
      <c r="S589">
        <v>0.72769399999999995</v>
      </c>
      <c r="T589">
        <v>0.89544999999999997</v>
      </c>
      <c r="U589">
        <v>0.94945599999999997</v>
      </c>
    </row>
    <row r="590" spans="1:21" x14ac:dyDescent="0.2">
      <c r="A590">
        <v>58.8</v>
      </c>
      <c r="B590">
        <v>-1.55556E-4</v>
      </c>
      <c r="C590" s="1">
        <v>2.2222199999999999E-5</v>
      </c>
      <c r="D590" s="1">
        <v>8.8888900000000002E-5</v>
      </c>
      <c r="E590" s="1">
        <v>-4.4444399999999998E-5</v>
      </c>
      <c r="F590">
        <v>-1.7777799999999999E-4</v>
      </c>
      <c r="G590">
        <v>0.99182800000000004</v>
      </c>
      <c r="H590">
        <v>8.5055400000000003E-2</v>
      </c>
      <c r="I590">
        <v>0.91447999999999996</v>
      </c>
      <c r="J590">
        <v>0.98738400000000004</v>
      </c>
      <c r="K590">
        <v>0.98448199999999997</v>
      </c>
      <c r="L590">
        <v>0.95395700000000005</v>
      </c>
      <c r="M590">
        <v>0.95713499999999996</v>
      </c>
      <c r="N590">
        <v>0.97391300000000003</v>
      </c>
      <c r="O590">
        <v>0.97156200000000004</v>
      </c>
      <c r="P590">
        <v>0.94509200000000004</v>
      </c>
      <c r="Q590">
        <v>0.93903000000000003</v>
      </c>
      <c r="R590">
        <v>0.92296599999999995</v>
      </c>
      <c r="S590">
        <v>0.74783699999999997</v>
      </c>
      <c r="T590">
        <v>0.91531899999999999</v>
      </c>
      <c r="U590">
        <v>0.97443299999999999</v>
      </c>
    </row>
    <row r="591" spans="1:21" x14ac:dyDescent="0.2">
      <c r="A591">
        <v>58.9</v>
      </c>
      <c r="B591">
        <v>0</v>
      </c>
      <c r="C591" s="1">
        <v>4.4444399999999998E-5</v>
      </c>
      <c r="D591">
        <v>1.7777799999999999E-4</v>
      </c>
      <c r="E591">
        <v>-1.3333299999999999E-4</v>
      </c>
      <c r="F591">
        <v>-2.0000000000000001E-4</v>
      </c>
      <c r="G591">
        <v>0.96950999999999998</v>
      </c>
      <c r="H591">
        <v>8.6932899999999994E-2</v>
      </c>
      <c r="I591">
        <v>0.941106</v>
      </c>
      <c r="J591">
        <v>0.96590299999999996</v>
      </c>
      <c r="K591">
        <v>0.98109299999999999</v>
      </c>
      <c r="L591">
        <v>0.95284599999999997</v>
      </c>
      <c r="M591">
        <v>0.95998099999999997</v>
      </c>
      <c r="N591">
        <v>0.97519199999999995</v>
      </c>
      <c r="O591">
        <v>0.97075400000000001</v>
      </c>
      <c r="P591">
        <v>0.944936</v>
      </c>
      <c r="Q591">
        <v>0.960345</v>
      </c>
      <c r="R591">
        <v>0.92955900000000002</v>
      </c>
      <c r="S591">
        <v>0.75294499999999998</v>
      </c>
      <c r="T591">
        <v>0.92750100000000002</v>
      </c>
      <c r="U591">
        <v>0.98518899999999998</v>
      </c>
    </row>
    <row r="592" spans="1:21" x14ac:dyDescent="0.2">
      <c r="A592">
        <v>59</v>
      </c>
      <c r="B592">
        <v>0</v>
      </c>
      <c r="C592">
        <v>0</v>
      </c>
      <c r="D592" s="1">
        <v>6.6666699999999996E-5</v>
      </c>
      <c r="E592">
        <v>-1.11111E-4</v>
      </c>
      <c r="F592" s="1">
        <v>4.4444399999999998E-5</v>
      </c>
      <c r="G592">
        <v>0.98350499999999996</v>
      </c>
      <c r="H592">
        <v>9.0667800000000007E-2</v>
      </c>
      <c r="I592">
        <v>0.90224899999999997</v>
      </c>
      <c r="J592">
        <v>0.99498600000000004</v>
      </c>
      <c r="K592">
        <v>1.00549</v>
      </c>
      <c r="L592">
        <v>0.94499699999999998</v>
      </c>
      <c r="M592">
        <v>0.95759399999999995</v>
      </c>
      <c r="N592">
        <v>0.97253500000000004</v>
      </c>
      <c r="O592">
        <v>0.96435199999999999</v>
      </c>
      <c r="P592">
        <v>0.940465</v>
      </c>
      <c r="Q592">
        <v>0.94223999999999997</v>
      </c>
      <c r="R592">
        <v>0.91115800000000002</v>
      </c>
      <c r="S592">
        <v>0.74140600000000001</v>
      </c>
      <c r="T592">
        <v>0.92624600000000001</v>
      </c>
      <c r="U592">
        <v>0.97619299999999998</v>
      </c>
    </row>
    <row r="593" spans="1:21" x14ac:dyDescent="0.2">
      <c r="A593">
        <v>59.1</v>
      </c>
      <c r="B593" s="1">
        <v>6.6666699999999996E-5</v>
      </c>
      <c r="C593">
        <v>2.8888900000000002E-4</v>
      </c>
      <c r="D593" s="1">
        <v>-2.2222199999999999E-5</v>
      </c>
      <c r="E593" s="1">
        <v>-2.2222199999999999E-5</v>
      </c>
      <c r="F593">
        <v>-4.2222199999999998E-4</v>
      </c>
      <c r="G593">
        <v>0.97879099999999997</v>
      </c>
      <c r="H593">
        <v>9.0987399999999996E-2</v>
      </c>
      <c r="I593">
        <v>0.93449199999999999</v>
      </c>
      <c r="J593">
        <v>0.988286</v>
      </c>
      <c r="K593">
        <v>0.98116499999999995</v>
      </c>
      <c r="L593">
        <v>0.93646700000000005</v>
      </c>
      <c r="M593">
        <v>0.95522099999999999</v>
      </c>
      <c r="N593">
        <v>0.97114299999999998</v>
      </c>
      <c r="O593">
        <v>0.95875600000000005</v>
      </c>
      <c r="P593">
        <v>0.93770799999999999</v>
      </c>
      <c r="Q593">
        <v>0.89780899999999997</v>
      </c>
      <c r="R593">
        <v>0.87919700000000001</v>
      </c>
      <c r="S593">
        <v>0.72239799999999998</v>
      </c>
      <c r="T593">
        <v>0.91336399999999995</v>
      </c>
      <c r="U593">
        <v>0.95294000000000001</v>
      </c>
    </row>
    <row r="594" spans="1:21" x14ac:dyDescent="0.2">
      <c r="A594">
        <v>59.2</v>
      </c>
      <c r="B594">
        <v>1.11111E-4</v>
      </c>
      <c r="C594">
        <v>4.6666699999999998E-4</v>
      </c>
      <c r="D594">
        <v>2.0000000000000001E-4</v>
      </c>
      <c r="E594" s="1">
        <v>-2.2222199999999999E-5</v>
      </c>
      <c r="F594" s="1">
        <v>-8.8888900000000002E-5</v>
      </c>
      <c r="G594">
        <v>0.98326499999999994</v>
      </c>
      <c r="H594">
        <v>9.4402799999999995E-2</v>
      </c>
      <c r="I594">
        <v>0.91326799999999997</v>
      </c>
      <c r="J594">
        <v>0.97504500000000005</v>
      </c>
      <c r="K594">
        <v>0.979738</v>
      </c>
      <c r="L594">
        <v>0.93310099999999996</v>
      </c>
      <c r="M594">
        <v>0.95666099999999998</v>
      </c>
      <c r="N594">
        <v>0.97373399999999999</v>
      </c>
      <c r="O594">
        <v>0.95660900000000004</v>
      </c>
      <c r="P594">
        <v>0.94103499999999995</v>
      </c>
      <c r="Q594">
        <v>0.862645</v>
      </c>
      <c r="R594">
        <v>0.85944399999999999</v>
      </c>
      <c r="S594">
        <v>0.71497900000000003</v>
      </c>
      <c r="T594">
        <v>0.90112700000000001</v>
      </c>
      <c r="U594">
        <v>0.93320800000000004</v>
      </c>
    </row>
    <row r="595" spans="1:21" x14ac:dyDescent="0.2">
      <c r="A595">
        <v>59.3</v>
      </c>
      <c r="B595" s="1">
        <v>2.2222199999999999E-5</v>
      </c>
      <c r="C595">
        <v>1.3333299999999999E-4</v>
      </c>
      <c r="D595">
        <v>2.0000000000000001E-4</v>
      </c>
      <c r="E595" s="1">
        <v>4.4444399999999998E-5</v>
      </c>
      <c r="F595">
        <v>1.7777799999999999E-4</v>
      </c>
      <c r="G595">
        <v>0.99293299999999995</v>
      </c>
      <c r="H595">
        <v>9.5681100000000005E-2</v>
      </c>
      <c r="I595">
        <v>0.99896200000000002</v>
      </c>
      <c r="J595">
        <v>0.97619299999999998</v>
      </c>
      <c r="K595">
        <v>0.977634</v>
      </c>
      <c r="L595">
        <v>0.93783799999999995</v>
      </c>
      <c r="M595">
        <v>0.96162499999999995</v>
      </c>
      <c r="N595">
        <v>0.97890999999999995</v>
      </c>
      <c r="O595">
        <v>0.95650000000000002</v>
      </c>
      <c r="P595">
        <v>0.94820499999999996</v>
      </c>
      <c r="Q595">
        <v>0.86409800000000003</v>
      </c>
      <c r="R595">
        <v>0.871363</v>
      </c>
      <c r="S595">
        <v>0.73145499999999997</v>
      </c>
      <c r="T595">
        <v>0.90140699999999996</v>
      </c>
      <c r="U595">
        <v>0.93251300000000004</v>
      </c>
    </row>
    <row r="596" spans="1:21" x14ac:dyDescent="0.2">
      <c r="A596">
        <v>59.4</v>
      </c>
      <c r="B596" s="1">
        <v>-4.4444399999999998E-5</v>
      </c>
      <c r="C596" s="1">
        <v>-2.2222199999999999E-5</v>
      </c>
      <c r="D596" s="1">
        <v>4.4444399999999998E-5</v>
      </c>
      <c r="E596" s="1">
        <v>2.2222199999999999E-5</v>
      </c>
      <c r="F596">
        <v>-3.5555599999999998E-4</v>
      </c>
      <c r="G596">
        <v>0.99757399999999996</v>
      </c>
      <c r="H596">
        <v>0.10051499999999999</v>
      </c>
      <c r="I596">
        <v>0.90151199999999998</v>
      </c>
      <c r="J596">
        <v>0.97915799999999997</v>
      </c>
      <c r="K596">
        <v>0.98585500000000004</v>
      </c>
      <c r="L596">
        <v>0.94879100000000005</v>
      </c>
      <c r="M596">
        <v>0.96709599999999996</v>
      </c>
      <c r="N596">
        <v>0.98473699999999997</v>
      </c>
      <c r="O596">
        <v>0.95747300000000002</v>
      </c>
      <c r="P596">
        <v>0.95296700000000001</v>
      </c>
      <c r="Q596">
        <v>0.89280899999999996</v>
      </c>
      <c r="R596">
        <v>0.90550200000000003</v>
      </c>
      <c r="S596">
        <v>0.76205100000000003</v>
      </c>
      <c r="T596">
        <v>0.91233200000000003</v>
      </c>
      <c r="U596">
        <v>0.94801800000000003</v>
      </c>
    </row>
    <row r="597" spans="1:21" x14ac:dyDescent="0.2">
      <c r="A597">
        <v>59.5</v>
      </c>
      <c r="B597" s="1">
        <v>-4.4444399999999998E-5</v>
      </c>
      <c r="C597">
        <v>1.55556E-4</v>
      </c>
      <c r="D597" s="1">
        <v>-6.6666699999999996E-5</v>
      </c>
      <c r="E597" s="1">
        <v>6.6666699999999996E-5</v>
      </c>
      <c r="F597">
        <v>-4.8888899999999995E-4</v>
      </c>
      <c r="G597">
        <v>0.98031900000000005</v>
      </c>
      <c r="H597">
        <v>0.10419</v>
      </c>
      <c r="I597">
        <v>0.92689500000000002</v>
      </c>
      <c r="J597">
        <v>0.97678900000000002</v>
      </c>
      <c r="K597">
        <v>0.98746</v>
      </c>
      <c r="L597">
        <v>0.95942700000000003</v>
      </c>
      <c r="M597">
        <v>0.97064399999999995</v>
      </c>
      <c r="N597">
        <v>0.99159699999999995</v>
      </c>
      <c r="O597">
        <v>0.96028199999999997</v>
      </c>
      <c r="P597">
        <v>0.95138800000000001</v>
      </c>
      <c r="Q597">
        <v>0.91676000000000002</v>
      </c>
      <c r="R597">
        <v>0.93352500000000005</v>
      </c>
      <c r="S597">
        <v>0.78431200000000001</v>
      </c>
      <c r="T597">
        <v>0.92143399999999998</v>
      </c>
      <c r="U597">
        <v>0.96292</v>
      </c>
    </row>
    <row r="598" spans="1:21" x14ac:dyDescent="0.2">
      <c r="A598">
        <v>59.6</v>
      </c>
      <c r="B598">
        <v>-3.1111099999999998E-4</v>
      </c>
      <c r="C598">
        <v>2.22222E-4</v>
      </c>
      <c r="D598" s="1">
        <v>-4.4444399999999998E-5</v>
      </c>
      <c r="E598">
        <v>-3.1111099999999998E-4</v>
      </c>
      <c r="F598">
        <v>-2.66667E-4</v>
      </c>
      <c r="G598">
        <v>0.98891899999999999</v>
      </c>
      <c r="H598">
        <v>0.107585</v>
      </c>
      <c r="I598">
        <v>0.94931699999999997</v>
      </c>
      <c r="J598">
        <v>0.98478299999999996</v>
      </c>
      <c r="K598">
        <v>0.97089300000000001</v>
      </c>
      <c r="L598">
        <v>0.96404299999999998</v>
      </c>
      <c r="M598">
        <v>0.97319100000000003</v>
      </c>
      <c r="N598">
        <v>1.0003200000000001</v>
      </c>
      <c r="O598">
        <v>0.96636900000000003</v>
      </c>
      <c r="P598">
        <v>0.94674599999999998</v>
      </c>
      <c r="Q598">
        <v>0.917493</v>
      </c>
      <c r="R598">
        <v>0.93671800000000005</v>
      </c>
      <c r="S598">
        <v>0.78523699999999996</v>
      </c>
      <c r="T598">
        <v>0.92016200000000004</v>
      </c>
      <c r="U598">
        <v>0.96452899999999997</v>
      </c>
    </row>
    <row r="599" spans="1:21" x14ac:dyDescent="0.2">
      <c r="A599">
        <v>59.7</v>
      </c>
      <c r="B599">
        <v>-1.3333299999999999E-4</v>
      </c>
      <c r="C599">
        <v>1.3333299999999999E-4</v>
      </c>
      <c r="D599">
        <v>1.11111E-4</v>
      </c>
      <c r="E599">
        <v>-1.3333299999999999E-4</v>
      </c>
      <c r="F599">
        <v>-3.1111099999999998E-4</v>
      </c>
      <c r="G599">
        <v>0.99007900000000004</v>
      </c>
      <c r="H599">
        <v>0.109343</v>
      </c>
      <c r="I599">
        <v>0.95336799999999999</v>
      </c>
      <c r="J599">
        <v>0.99300900000000003</v>
      </c>
      <c r="K599">
        <v>0.97165999999999997</v>
      </c>
      <c r="L599">
        <v>0.96152300000000002</v>
      </c>
      <c r="M599">
        <v>0.97580800000000001</v>
      </c>
      <c r="N599">
        <v>1.0079100000000001</v>
      </c>
      <c r="O599">
        <v>0.97579700000000003</v>
      </c>
      <c r="P599">
        <v>0.94669400000000004</v>
      </c>
      <c r="Q599">
        <v>0.90368899999999996</v>
      </c>
      <c r="R599">
        <v>0.91847400000000001</v>
      </c>
      <c r="S599">
        <v>0.77035500000000001</v>
      </c>
      <c r="T599">
        <v>0.911555</v>
      </c>
      <c r="U599">
        <v>0.95475699999999997</v>
      </c>
    </row>
    <row r="600" spans="1:21" x14ac:dyDescent="0.2">
      <c r="A600">
        <v>59.8</v>
      </c>
      <c r="B600" s="1">
        <v>2.2222199999999999E-5</v>
      </c>
      <c r="C600">
        <v>1.7777799999999999E-4</v>
      </c>
      <c r="D600" s="1">
        <v>8.8888900000000002E-5</v>
      </c>
      <c r="E600" s="1">
        <v>-2.2222199999999999E-5</v>
      </c>
      <c r="F600">
        <v>-2.22222E-4</v>
      </c>
      <c r="G600">
        <v>0.98971100000000001</v>
      </c>
      <c r="H600">
        <v>0.11433599999999999</v>
      </c>
      <c r="I600">
        <v>0.92908999999999997</v>
      </c>
      <c r="J600">
        <v>0.98815500000000001</v>
      </c>
      <c r="K600">
        <v>0.991205</v>
      </c>
      <c r="L600">
        <v>0.95276300000000003</v>
      </c>
      <c r="M600">
        <v>0.97457800000000006</v>
      </c>
      <c r="N600">
        <v>1.0075099999999999</v>
      </c>
      <c r="O600">
        <v>0.98338099999999995</v>
      </c>
      <c r="P600">
        <v>0.95243500000000003</v>
      </c>
      <c r="Q600">
        <v>0.89138899999999999</v>
      </c>
      <c r="R600">
        <v>0.89262200000000003</v>
      </c>
      <c r="S600">
        <v>0.75317699999999999</v>
      </c>
      <c r="T600">
        <v>0.90323299999999995</v>
      </c>
      <c r="U600">
        <v>0.94337199999999999</v>
      </c>
    </row>
    <row r="601" spans="1:21" x14ac:dyDescent="0.2">
      <c r="A601">
        <v>59.9</v>
      </c>
      <c r="B601" s="1">
        <v>4.4444399999999998E-5</v>
      </c>
      <c r="C601">
        <v>2.4444400000000002E-4</v>
      </c>
      <c r="D601" s="1">
        <v>-6.6666699999999996E-5</v>
      </c>
      <c r="E601">
        <v>1.55556E-4</v>
      </c>
      <c r="F601">
        <v>-2.0000000000000001E-4</v>
      </c>
      <c r="G601">
        <v>0.99796099999999999</v>
      </c>
      <c r="H601">
        <v>0.120148</v>
      </c>
      <c r="I601">
        <v>0.94715300000000002</v>
      </c>
      <c r="J601">
        <v>0.99455000000000005</v>
      </c>
      <c r="K601">
        <v>0.99429000000000001</v>
      </c>
      <c r="L601">
        <v>0.93996100000000005</v>
      </c>
      <c r="M601">
        <v>0.96554499999999999</v>
      </c>
      <c r="N601">
        <v>0.99581900000000001</v>
      </c>
      <c r="O601">
        <v>0.98094400000000004</v>
      </c>
      <c r="P601">
        <v>0.95487299999999997</v>
      </c>
      <c r="Q601">
        <v>0.87701499999999999</v>
      </c>
      <c r="R601">
        <v>0.86319599999999996</v>
      </c>
      <c r="S601">
        <v>0.73678100000000002</v>
      </c>
      <c r="T601">
        <v>0.89464999999999995</v>
      </c>
      <c r="U601">
        <v>0.93221900000000002</v>
      </c>
    </row>
    <row r="602" spans="1:21" x14ac:dyDescent="0.2">
      <c r="A602">
        <v>60</v>
      </c>
      <c r="B602">
        <v>-2.4444400000000002E-4</v>
      </c>
      <c r="C602" s="1">
        <v>6.6666699999999996E-5</v>
      </c>
      <c r="D602" s="1">
        <v>4.4444399999999998E-5</v>
      </c>
      <c r="E602">
        <v>-1.55556E-4</v>
      </c>
      <c r="F602">
        <v>-1.7777799999999999E-4</v>
      </c>
      <c r="G602">
        <v>0.98788799999999999</v>
      </c>
      <c r="H602">
        <v>0.122085</v>
      </c>
      <c r="I602">
        <v>0.93481400000000003</v>
      </c>
      <c r="J602">
        <v>0.994448</v>
      </c>
      <c r="K602">
        <v>0.98949299999999996</v>
      </c>
      <c r="L602">
        <v>0.92954700000000001</v>
      </c>
      <c r="M602">
        <v>0.95413000000000003</v>
      </c>
      <c r="N602">
        <v>0.97921899999999995</v>
      </c>
      <c r="O602">
        <v>0.96815600000000002</v>
      </c>
      <c r="P602">
        <v>0.94627399999999995</v>
      </c>
      <c r="Q602">
        <v>0.84178200000000003</v>
      </c>
      <c r="R602">
        <v>0.822828</v>
      </c>
      <c r="S602">
        <v>0.71145999999999998</v>
      </c>
      <c r="T602">
        <v>0.87800100000000003</v>
      </c>
      <c r="U602">
        <v>0.91337699999999999</v>
      </c>
    </row>
    <row r="603" spans="1:21" x14ac:dyDescent="0.2">
      <c r="A603">
        <v>60.1</v>
      </c>
      <c r="B603">
        <v>-1.55556E-4</v>
      </c>
      <c r="C603">
        <v>2.4444400000000002E-4</v>
      </c>
      <c r="D603">
        <v>1.3333299999999999E-4</v>
      </c>
      <c r="E603" s="1">
        <v>2.2222199999999999E-5</v>
      </c>
      <c r="F603">
        <v>-3.5555599999999998E-4</v>
      </c>
      <c r="G603">
        <v>0.99967300000000003</v>
      </c>
      <c r="H603">
        <v>0.12512100000000001</v>
      </c>
      <c r="I603">
        <v>0.93868099999999999</v>
      </c>
      <c r="J603">
        <v>1.0153300000000001</v>
      </c>
      <c r="K603">
        <v>1.00349</v>
      </c>
      <c r="L603">
        <v>0.927701</v>
      </c>
      <c r="M603">
        <v>0.94996599999999998</v>
      </c>
      <c r="N603">
        <v>0.96765800000000002</v>
      </c>
      <c r="O603">
        <v>0.955013</v>
      </c>
      <c r="P603">
        <v>0.93007499999999999</v>
      </c>
      <c r="Q603">
        <v>0.78497700000000004</v>
      </c>
      <c r="R603">
        <v>0.77386999999999995</v>
      </c>
      <c r="S603">
        <v>0.674983</v>
      </c>
      <c r="T603">
        <v>0.85380800000000001</v>
      </c>
      <c r="U603">
        <v>0.88612400000000002</v>
      </c>
    </row>
    <row r="604" spans="1:21" x14ac:dyDescent="0.2">
      <c r="A604">
        <v>60.2</v>
      </c>
      <c r="B604" s="1">
        <v>-6.6666699999999996E-5</v>
      </c>
      <c r="C604">
        <v>1.11111E-4</v>
      </c>
      <c r="D604">
        <v>-1.55556E-4</v>
      </c>
      <c r="E604" s="1">
        <v>4.4444399999999998E-5</v>
      </c>
      <c r="F604">
        <v>-4.8888899999999995E-4</v>
      </c>
      <c r="G604">
        <v>0.99403799999999998</v>
      </c>
      <c r="H604">
        <v>0.12823699999999999</v>
      </c>
      <c r="I604">
        <v>0.95043699999999998</v>
      </c>
      <c r="J604">
        <v>0.98623799999999995</v>
      </c>
      <c r="K604">
        <v>0.991865</v>
      </c>
      <c r="L604">
        <v>0.93073399999999995</v>
      </c>
      <c r="M604">
        <v>0.95196099999999995</v>
      </c>
      <c r="N604">
        <v>0.96235300000000001</v>
      </c>
      <c r="O604">
        <v>0.94909100000000002</v>
      </c>
      <c r="P604">
        <v>0.91477200000000003</v>
      </c>
      <c r="Q604">
        <v>0.73348999999999998</v>
      </c>
      <c r="R604">
        <v>0.73477999999999999</v>
      </c>
      <c r="S604">
        <v>0.64261400000000002</v>
      </c>
      <c r="T604">
        <v>0.83462599999999998</v>
      </c>
      <c r="U604">
        <v>0.86319599999999996</v>
      </c>
    </row>
    <row r="605" spans="1:21" x14ac:dyDescent="0.2">
      <c r="A605">
        <v>60.3</v>
      </c>
      <c r="B605">
        <v>4.6666699999999998E-4</v>
      </c>
      <c r="C605">
        <v>3.33333E-4</v>
      </c>
      <c r="D605" s="1">
        <v>-4.4444399999999998E-5</v>
      </c>
      <c r="E605">
        <v>-1.7777799999999999E-4</v>
      </c>
      <c r="F605">
        <v>1.11111E-4</v>
      </c>
      <c r="G605">
        <v>0.99900999999999995</v>
      </c>
      <c r="H605">
        <v>0.133051</v>
      </c>
      <c r="I605">
        <v>0.93102399999999996</v>
      </c>
      <c r="J605">
        <v>0.97048199999999996</v>
      </c>
      <c r="K605">
        <v>0.99484300000000003</v>
      </c>
      <c r="L605">
        <v>0.92892600000000003</v>
      </c>
      <c r="M605">
        <v>0.94959499999999997</v>
      </c>
      <c r="N605">
        <v>0.95665299999999998</v>
      </c>
      <c r="O605">
        <v>0.94835000000000003</v>
      </c>
      <c r="P605">
        <v>0.90501900000000002</v>
      </c>
      <c r="Q605">
        <v>0.71419600000000005</v>
      </c>
      <c r="R605">
        <v>0.71961900000000001</v>
      </c>
      <c r="S605">
        <v>0.62927500000000003</v>
      </c>
      <c r="T605">
        <v>0.82978300000000005</v>
      </c>
      <c r="U605">
        <v>0.85650700000000002</v>
      </c>
    </row>
    <row r="606" spans="1:21" x14ac:dyDescent="0.2">
      <c r="A606">
        <v>60.4</v>
      </c>
      <c r="B606" s="1">
        <v>6.6666699999999996E-5</v>
      </c>
      <c r="C606">
        <v>2.4444400000000002E-4</v>
      </c>
      <c r="D606" s="1">
        <v>8.8888900000000002E-5</v>
      </c>
      <c r="E606">
        <v>-1.3333299999999999E-4</v>
      </c>
      <c r="F606">
        <v>-2.0000000000000001E-4</v>
      </c>
      <c r="G606">
        <v>1.0055499999999999</v>
      </c>
      <c r="H606">
        <v>0.13516800000000001</v>
      </c>
      <c r="I606">
        <v>0.93634899999999999</v>
      </c>
      <c r="J606">
        <v>0.99099999999999999</v>
      </c>
      <c r="K606">
        <v>0.97875699999999999</v>
      </c>
      <c r="L606">
        <v>0.92254100000000006</v>
      </c>
      <c r="M606">
        <v>0.94101900000000005</v>
      </c>
      <c r="N606">
        <v>0.94985699999999995</v>
      </c>
      <c r="O606">
        <v>0.95030999999999999</v>
      </c>
      <c r="P606">
        <v>0.90294799999999997</v>
      </c>
      <c r="Q606">
        <v>0.73476699999999995</v>
      </c>
      <c r="R606">
        <v>0.72841500000000003</v>
      </c>
      <c r="S606">
        <v>0.63510500000000003</v>
      </c>
      <c r="T606">
        <v>0.83721900000000005</v>
      </c>
      <c r="U606">
        <v>0.86880599999999997</v>
      </c>
    </row>
    <row r="607" spans="1:21" x14ac:dyDescent="0.2">
      <c r="A607">
        <v>60.5</v>
      </c>
      <c r="B607">
        <v>2.8888900000000002E-4</v>
      </c>
      <c r="C607" s="1">
        <v>6.6666699999999996E-5</v>
      </c>
      <c r="D607" s="1">
        <v>-2.2222199999999999E-5</v>
      </c>
      <c r="E607">
        <v>1.7777799999999999E-4</v>
      </c>
      <c r="F607">
        <v>-4.0000000000000002E-4</v>
      </c>
      <c r="G607">
        <v>0.99764799999999998</v>
      </c>
      <c r="H607">
        <v>0.140321</v>
      </c>
      <c r="I607">
        <v>0.93300300000000003</v>
      </c>
      <c r="J607">
        <v>0.99101499999999998</v>
      </c>
      <c r="K607">
        <v>0.98068299999999997</v>
      </c>
      <c r="L607">
        <v>0.92311699999999997</v>
      </c>
      <c r="M607">
        <v>0.93713900000000006</v>
      </c>
      <c r="N607">
        <v>0.94988700000000004</v>
      </c>
      <c r="O607">
        <v>0.95754499999999998</v>
      </c>
      <c r="P607">
        <v>0.91020000000000001</v>
      </c>
      <c r="Q607">
        <v>0.78537400000000002</v>
      </c>
      <c r="R607">
        <v>0.75610699999999997</v>
      </c>
      <c r="S607">
        <v>0.65250799999999998</v>
      </c>
      <c r="T607">
        <v>0.85033499999999995</v>
      </c>
      <c r="U607">
        <v>0.89635100000000001</v>
      </c>
    </row>
    <row r="608" spans="1:21" x14ac:dyDescent="0.2">
      <c r="A608">
        <v>60.6</v>
      </c>
      <c r="B608">
        <v>-2.66667E-4</v>
      </c>
      <c r="C608">
        <v>1.3333299999999999E-4</v>
      </c>
      <c r="D608">
        <v>-3.77778E-4</v>
      </c>
      <c r="E608">
        <v>-2.22222E-4</v>
      </c>
      <c r="F608">
        <v>-2.66667E-4</v>
      </c>
      <c r="G608">
        <v>0.98276799999999997</v>
      </c>
      <c r="H608">
        <v>0.14321700000000001</v>
      </c>
      <c r="I608">
        <v>0.95250900000000005</v>
      </c>
      <c r="J608">
        <v>0.98264099999999999</v>
      </c>
      <c r="K608">
        <v>0.97301499999999996</v>
      </c>
      <c r="L608">
        <v>0.93483300000000003</v>
      </c>
      <c r="M608">
        <v>0.94303099999999995</v>
      </c>
      <c r="N608">
        <v>0.95799599999999996</v>
      </c>
      <c r="O608">
        <v>0.96807299999999996</v>
      </c>
      <c r="P608">
        <v>0.92256899999999997</v>
      </c>
      <c r="Q608">
        <v>0.84084000000000003</v>
      </c>
      <c r="R608">
        <v>0.79290300000000002</v>
      </c>
      <c r="S608">
        <v>0.674319</v>
      </c>
      <c r="T608">
        <v>0.86238499999999996</v>
      </c>
      <c r="U608">
        <v>0.92718199999999995</v>
      </c>
    </row>
    <row r="609" spans="1:21" x14ac:dyDescent="0.2">
      <c r="A609">
        <v>60.7</v>
      </c>
      <c r="B609" s="1">
        <v>6.6666699999999996E-5</v>
      </c>
      <c r="C609">
        <v>2.22222E-4</v>
      </c>
      <c r="D609">
        <v>2.4444400000000002E-4</v>
      </c>
      <c r="E609" s="1">
        <v>-2.2222199999999999E-5</v>
      </c>
      <c r="F609" s="1">
        <v>-4.4444399999999998E-5</v>
      </c>
      <c r="G609">
        <v>0.99446199999999996</v>
      </c>
      <c r="H609">
        <v>0.14849000000000001</v>
      </c>
      <c r="I609">
        <v>0.95028299999999999</v>
      </c>
      <c r="J609">
        <v>0.99828099999999997</v>
      </c>
      <c r="K609">
        <v>0.985873</v>
      </c>
      <c r="L609">
        <v>0.94675299999999996</v>
      </c>
      <c r="M609">
        <v>0.94857000000000002</v>
      </c>
      <c r="N609">
        <v>0.961974</v>
      </c>
      <c r="O609">
        <v>0.97129799999999999</v>
      </c>
      <c r="P609">
        <v>0.92919399999999996</v>
      </c>
      <c r="Q609">
        <v>0.87264799999999998</v>
      </c>
      <c r="R609">
        <v>0.822828</v>
      </c>
      <c r="S609">
        <v>0.69432400000000005</v>
      </c>
      <c r="T609">
        <v>0.86739200000000005</v>
      </c>
      <c r="U609">
        <v>0.94404600000000005</v>
      </c>
    </row>
    <row r="610" spans="1:21" x14ac:dyDescent="0.2">
      <c r="A610">
        <v>60.8</v>
      </c>
      <c r="B610" s="1">
        <v>-4.4444399999999998E-5</v>
      </c>
      <c r="C610" s="1">
        <v>-8.8888900000000002E-5</v>
      </c>
      <c r="D610">
        <v>-2.22222E-4</v>
      </c>
      <c r="E610">
        <v>-1.55556E-4</v>
      </c>
      <c r="F610">
        <v>-2.0000000000000001E-4</v>
      </c>
      <c r="G610">
        <v>1.00223</v>
      </c>
      <c r="H610">
        <v>0.15404200000000001</v>
      </c>
      <c r="I610">
        <v>0.93334099999999998</v>
      </c>
      <c r="J610">
        <v>0.99331499999999995</v>
      </c>
      <c r="K610">
        <v>0.99981799999999998</v>
      </c>
      <c r="L610">
        <v>0.94897600000000004</v>
      </c>
      <c r="M610">
        <v>0.94456099999999998</v>
      </c>
      <c r="N610">
        <v>0.95211800000000002</v>
      </c>
      <c r="O610">
        <v>0.96127399999999996</v>
      </c>
      <c r="P610">
        <v>0.92352599999999996</v>
      </c>
      <c r="Q610">
        <v>0.87434900000000004</v>
      </c>
      <c r="R610">
        <v>0.83781000000000005</v>
      </c>
      <c r="S610">
        <v>0.70997200000000005</v>
      </c>
      <c r="T610">
        <v>0.86615200000000003</v>
      </c>
      <c r="U610">
        <v>0.94064899999999996</v>
      </c>
    </row>
    <row r="611" spans="1:21" x14ac:dyDescent="0.2">
      <c r="A611">
        <v>60.9</v>
      </c>
      <c r="B611">
        <v>0</v>
      </c>
      <c r="C611">
        <v>2.4444400000000002E-4</v>
      </c>
      <c r="D611">
        <v>-1.11111E-4</v>
      </c>
      <c r="E611" s="1">
        <v>4.4444399999999998E-5</v>
      </c>
      <c r="F611">
        <v>-2.0000000000000001E-4</v>
      </c>
      <c r="G611">
        <v>0.98216099999999995</v>
      </c>
      <c r="H611">
        <v>0.16273000000000001</v>
      </c>
      <c r="I611">
        <v>0.95309200000000005</v>
      </c>
      <c r="J611">
        <v>0.98170900000000005</v>
      </c>
      <c r="K611">
        <v>0.991811</v>
      </c>
      <c r="L611">
        <v>0.94560200000000005</v>
      </c>
      <c r="M611">
        <v>0.93688499999999997</v>
      </c>
      <c r="N611">
        <v>0.93567800000000001</v>
      </c>
      <c r="O611">
        <v>0.94625199999999998</v>
      </c>
      <c r="P611">
        <v>0.91149599999999997</v>
      </c>
      <c r="Q611">
        <v>0.86817699999999998</v>
      </c>
      <c r="R611">
        <v>0.84839500000000001</v>
      </c>
      <c r="S611">
        <v>0.72523000000000004</v>
      </c>
      <c r="T611">
        <v>0.86819199999999996</v>
      </c>
      <c r="U611">
        <v>0.93051399999999995</v>
      </c>
    </row>
    <row r="612" spans="1:21" x14ac:dyDescent="0.2">
      <c r="A612">
        <v>61</v>
      </c>
      <c r="B612">
        <v>-1.3333299999999999E-4</v>
      </c>
      <c r="C612" s="1">
        <v>-4.4444399999999998E-5</v>
      </c>
      <c r="D612">
        <v>-2.22222E-4</v>
      </c>
      <c r="E612" s="1">
        <v>-2.2222199999999999E-5</v>
      </c>
      <c r="F612">
        <v>-2.22222E-4</v>
      </c>
      <c r="G612">
        <v>1.0053300000000001</v>
      </c>
      <c r="H612">
        <v>0.165127</v>
      </c>
      <c r="I612">
        <v>0.92981100000000005</v>
      </c>
      <c r="J612">
        <v>0.98934</v>
      </c>
      <c r="K612">
        <v>1.0008699999999999</v>
      </c>
      <c r="L612">
        <v>0.94681599999999999</v>
      </c>
      <c r="M612">
        <v>0.93820300000000001</v>
      </c>
      <c r="N612">
        <v>0.928809</v>
      </c>
      <c r="O612">
        <v>0.94016100000000002</v>
      </c>
      <c r="P612">
        <v>0.90602899999999997</v>
      </c>
      <c r="Q612">
        <v>0.87998100000000001</v>
      </c>
      <c r="R612">
        <v>0.87124599999999996</v>
      </c>
      <c r="S612">
        <v>0.74548400000000004</v>
      </c>
      <c r="T612">
        <v>0.881189</v>
      </c>
      <c r="U612">
        <v>0.93305700000000003</v>
      </c>
    </row>
    <row r="613" spans="1:21" x14ac:dyDescent="0.2">
      <c r="A613">
        <v>61.1</v>
      </c>
      <c r="B613">
        <v>-1.55556E-4</v>
      </c>
      <c r="C613">
        <v>5.1111099999999997E-4</v>
      </c>
      <c r="D613">
        <v>1.11111E-4</v>
      </c>
      <c r="E613" s="1">
        <v>-6.6666699999999996E-5</v>
      </c>
      <c r="F613">
        <v>-4.2222199999999998E-4</v>
      </c>
      <c r="G613">
        <v>1.00234</v>
      </c>
      <c r="H613">
        <v>0.17239699999999999</v>
      </c>
      <c r="I613">
        <v>0.94732099999999997</v>
      </c>
      <c r="J613">
        <v>0.99434900000000004</v>
      </c>
      <c r="K613">
        <v>1.0125299999999999</v>
      </c>
      <c r="L613">
        <v>0.95606999999999998</v>
      </c>
      <c r="M613">
        <v>0.95318400000000003</v>
      </c>
      <c r="N613">
        <v>0.93920800000000004</v>
      </c>
      <c r="O613">
        <v>0.94968300000000005</v>
      </c>
      <c r="P613">
        <v>0.91550299999999996</v>
      </c>
      <c r="Q613">
        <v>0.90950699999999995</v>
      </c>
      <c r="R613">
        <v>0.90585499999999997</v>
      </c>
      <c r="S613">
        <v>0.76778299999999999</v>
      </c>
      <c r="T613">
        <v>0.89993400000000001</v>
      </c>
      <c r="U613">
        <v>0.95181700000000002</v>
      </c>
    </row>
    <row r="614" spans="1:21" x14ac:dyDescent="0.2">
      <c r="A614">
        <v>61.2</v>
      </c>
      <c r="B614">
        <v>1.7777799999999999E-4</v>
      </c>
      <c r="C614">
        <v>3.33333E-4</v>
      </c>
      <c r="D614" s="1">
        <v>8.8888900000000002E-5</v>
      </c>
      <c r="E614" s="1">
        <v>-6.6666699999999996E-5</v>
      </c>
      <c r="F614">
        <v>-3.5555599999999998E-4</v>
      </c>
      <c r="G614">
        <v>1.0052300000000001</v>
      </c>
      <c r="H614">
        <v>0.17161799999999999</v>
      </c>
      <c r="I614">
        <v>0.96160900000000005</v>
      </c>
      <c r="J614">
        <v>0.99261600000000005</v>
      </c>
      <c r="K614">
        <v>0.99482499999999996</v>
      </c>
      <c r="L614">
        <v>0.96866600000000003</v>
      </c>
      <c r="M614">
        <v>0.97541800000000001</v>
      </c>
      <c r="N614">
        <v>0.96068600000000004</v>
      </c>
      <c r="O614">
        <v>0.97051799999999999</v>
      </c>
      <c r="P614">
        <v>0.93642999999999998</v>
      </c>
      <c r="Q614">
        <v>0.926755</v>
      </c>
      <c r="R614">
        <v>0.92681800000000003</v>
      </c>
      <c r="S614">
        <v>0.77786100000000002</v>
      </c>
      <c r="T614">
        <v>0.90997799999999995</v>
      </c>
      <c r="U614">
        <v>0.96915200000000001</v>
      </c>
    </row>
    <row r="615" spans="1:21" x14ac:dyDescent="0.2">
      <c r="A615">
        <v>61.3</v>
      </c>
      <c r="B615" s="1">
        <v>2.2222199999999999E-5</v>
      </c>
      <c r="C615" s="1">
        <v>-8.8888900000000002E-5</v>
      </c>
      <c r="D615">
        <v>-2.4444400000000002E-4</v>
      </c>
      <c r="E615">
        <v>-1.55556E-4</v>
      </c>
      <c r="F615">
        <v>-1.11111E-4</v>
      </c>
      <c r="G615">
        <v>1.0089699999999999</v>
      </c>
      <c r="H615">
        <v>0.17752999999999999</v>
      </c>
      <c r="I615">
        <v>0.946631</v>
      </c>
      <c r="J615">
        <v>1.0045599999999999</v>
      </c>
      <c r="K615">
        <v>0.99391499999999999</v>
      </c>
      <c r="L615">
        <v>0.97912600000000005</v>
      </c>
      <c r="M615">
        <v>0.99508399999999997</v>
      </c>
      <c r="N615">
        <v>0.98252300000000004</v>
      </c>
      <c r="O615">
        <v>0.99269499999999999</v>
      </c>
      <c r="P615">
        <v>0.95658799999999999</v>
      </c>
      <c r="Q615">
        <v>0.90047999999999995</v>
      </c>
      <c r="R615">
        <v>0.90495800000000004</v>
      </c>
      <c r="S615">
        <v>0.760822</v>
      </c>
      <c r="T615">
        <v>0.90214099999999997</v>
      </c>
      <c r="U615">
        <v>0.96375299999999997</v>
      </c>
    </row>
    <row r="616" spans="1:21" x14ac:dyDescent="0.2">
      <c r="A616">
        <v>61.4</v>
      </c>
      <c r="B616">
        <v>-2.4444400000000002E-4</v>
      </c>
      <c r="C616">
        <v>4.8888899999999995E-4</v>
      </c>
      <c r="D616" s="1">
        <v>-6.6666699999999996E-5</v>
      </c>
      <c r="E616">
        <v>2.4444400000000002E-4</v>
      </c>
      <c r="F616">
        <v>-3.1111099999999998E-4</v>
      </c>
      <c r="G616">
        <v>0.99733400000000005</v>
      </c>
      <c r="H616">
        <v>0.17912800000000001</v>
      </c>
      <c r="I616">
        <v>0.95740400000000003</v>
      </c>
      <c r="J616">
        <v>1.0144200000000001</v>
      </c>
      <c r="K616">
        <v>0.99082999999999999</v>
      </c>
      <c r="L616">
        <v>0.98642200000000002</v>
      </c>
      <c r="M616">
        <v>1.00736</v>
      </c>
      <c r="N616">
        <v>1.00014</v>
      </c>
      <c r="O616">
        <v>1.0088600000000001</v>
      </c>
      <c r="P616">
        <v>0.96752800000000005</v>
      </c>
      <c r="Q616">
        <v>0.83138599999999996</v>
      </c>
      <c r="R616">
        <v>0.83891400000000005</v>
      </c>
      <c r="S616">
        <v>0.716808</v>
      </c>
      <c r="T616">
        <v>0.88025900000000001</v>
      </c>
      <c r="U616">
        <v>0.93203499999999995</v>
      </c>
    </row>
    <row r="617" spans="1:21" x14ac:dyDescent="0.2">
      <c r="A617">
        <v>61.5</v>
      </c>
      <c r="B617">
        <v>-1.11111E-4</v>
      </c>
      <c r="C617">
        <v>3.33333E-4</v>
      </c>
      <c r="D617" s="1">
        <v>6.6666699999999996E-5</v>
      </c>
      <c r="E617" s="1">
        <v>-2.2222199999999999E-5</v>
      </c>
      <c r="F617">
        <v>0</v>
      </c>
      <c r="G617">
        <v>0.99048400000000003</v>
      </c>
      <c r="H617">
        <v>0.18446100000000001</v>
      </c>
      <c r="I617">
        <v>0.95304599999999995</v>
      </c>
      <c r="J617">
        <v>0.97978699999999996</v>
      </c>
      <c r="K617">
        <v>1.0046999999999999</v>
      </c>
      <c r="L617">
        <v>0.99137699999999995</v>
      </c>
      <c r="M617">
        <v>1.01291</v>
      </c>
      <c r="N617">
        <v>1.01434</v>
      </c>
      <c r="O617">
        <v>1.0173399999999999</v>
      </c>
      <c r="P617">
        <v>0.97173200000000004</v>
      </c>
      <c r="Q617">
        <v>0.75410200000000005</v>
      </c>
      <c r="R617">
        <v>0.76121099999999997</v>
      </c>
      <c r="S617">
        <v>0.66389900000000002</v>
      </c>
      <c r="T617">
        <v>0.85473399999999999</v>
      </c>
      <c r="U617">
        <v>0.89074699999999996</v>
      </c>
    </row>
    <row r="618" spans="1:21" x14ac:dyDescent="0.2">
      <c r="A618">
        <v>61.6</v>
      </c>
      <c r="B618">
        <v>-3.33333E-4</v>
      </c>
      <c r="C618">
        <v>2.66667E-4</v>
      </c>
      <c r="D618">
        <v>1.3333299999999999E-4</v>
      </c>
      <c r="E618">
        <v>-1.7777799999999999E-4</v>
      </c>
      <c r="F618">
        <v>-4.0000000000000002E-4</v>
      </c>
      <c r="G618">
        <v>0.98954500000000001</v>
      </c>
      <c r="H618">
        <v>0.18002699999999999</v>
      </c>
      <c r="I618">
        <v>1.0090300000000001</v>
      </c>
      <c r="J618">
        <v>0.99450899999999998</v>
      </c>
      <c r="K618">
        <v>0.99906899999999998</v>
      </c>
      <c r="L618">
        <v>0.99253599999999997</v>
      </c>
      <c r="M618">
        <v>1.0125500000000001</v>
      </c>
      <c r="N618">
        <v>1.0239400000000001</v>
      </c>
      <c r="O618">
        <v>1.0188999999999999</v>
      </c>
      <c r="P618">
        <v>0.97489199999999998</v>
      </c>
      <c r="Q618">
        <v>0.70664099999999996</v>
      </c>
      <c r="R618">
        <v>0.71036500000000002</v>
      </c>
      <c r="S618">
        <v>0.62413600000000002</v>
      </c>
      <c r="T618">
        <v>0.83359300000000003</v>
      </c>
      <c r="U618">
        <v>0.86019599999999996</v>
      </c>
    </row>
    <row r="619" spans="1:21" x14ac:dyDescent="0.2">
      <c r="A619">
        <v>61.7</v>
      </c>
      <c r="B619">
        <v>1.3333299999999999E-4</v>
      </c>
      <c r="C619" s="1">
        <v>8.8888900000000002E-5</v>
      </c>
      <c r="D619">
        <v>-1.11111E-4</v>
      </c>
      <c r="E619">
        <v>1.55556E-4</v>
      </c>
      <c r="F619">
        <v>-2.8888900000000002E-4</v>
      </c>
      <c r="G619">
        <v>0.99849500000000002</v>
      </c>
      <c r="H619">
        <v>0.18248400000000001</v>
      </c>
      <c r="I619">
        <v>0.96384999999999998</v>
      </c>
      <c r="J619">
        <v>0.97511300000000001</v>
      </c>
      <c r="K619">
        <v>0.99550300000000003</v>
      </c>
      <c r="L619">
        <v>0.988263</v>
      </c>
      <c r="M619">
        <v>1.0058400000000001</v>
      </c>
      <c r="N619">
        <v>1.0249200000000001</v>
      </c>
      <c r="O619">
        <v>1.0145</v>
      </c>
      <c r="P619">
        <v>0.97591700000000003</v>
      </c>
      <c r="Q619">
        <v>0.70268200000000003</v>
      </c>
      <c r="R619">
        <v>0.70161799999999996</v>
      </c>
      <c r="S619">
        <v>0.60977599999999998</v>
      </c>
      <c r="T619">
        <v>0.822322</v>
      </c>
      <c r="U619">
        <v>0.84870000000000001</v>
      </c>
    </row>
    <row r="620" spans="1:21" x14ac:dyDescent="0.2">
      <c r="A620">
        <v>61.8</v>
      </c>
      <c r="B620" s="1">
        <v>8.8888900000000002E-5</v>
      </c>
      <c r="C620" s="1">
        <v>-6.6666699999999996E-5</v>
      </c>
      <c r="D620">
        <v>-1.3333299999999999E-4</v>
      </c>
      <c r="E620" s="1">
        <v>4.4444399999999998E-5</v>
      </c>
      <c r="F620">
        <v>-2.0000000000000001E-4</v>
      </c>
      <c r="G620">
        <v>0.99435099999999998</v>
      </c>
      <c r="H620">
        <v>0.19456699999999999</v>
      </c>
      <c r="I620">
        <v>0.94271799999999994</v>
      </c>
      <c r="J620">
        <v>0.98291799999999996</v>
      </c>
      <c r="K620">
        <v>0.988672</v>
      </c>
      <c r="L620">
        <v>0.980711</v>
      </c>
      <c r="M620">
        <v>0.99422600000000005</v>
      </c>
      <c r="N620">
        <v>1.0155099999999999</v>
      </c>
      <c r="O620">
        <v>1.00583</v>
      </c>
      <c r="P620">
        <v>0.96895200000000004</v>
      </c>
      <c r="Q620">
        <v>0.73424599999999995</v>
      </c>
      <c r="R620">
        <v>0.72685200000000005</v>
      </c>
      <c r="S620">
        <v>0.62348000000000003</v>
      </c>
      <c r="T620">
        <v>0.82767000000000002</v>
      </c>
      <c r="U620">
        <v>0.855074</v>
      </c>
    </row>
    <row r="621" spans="1:21" x14ac:dyDescent="0.2">
      <c r="A621">
        <v>61.9</v>
      </c>
      <c r="B621">
        <v>-4.0000000000000002E-4</v>
      </c>
      <c r="C621" s="1">
        <v>-2.2222199999999999E-5</v>
      </c>
      <c r="D621" s="1">
        <v>8.8888900000000002E-5</v>
      </c>
      <c r="E621">
        <v>2.22222E-4</v>
      </c>
      <c r="F621">
        <v>-5.9999999999999995E-4</v>
      </c>
      <c r="G621">
        <v>0.99122100000000002</v>
      </c>
      <c r="H621">
        <v>0.19912099999999999</v>
      </c>
      <c r="I621">
        <v>0.94600200000000001</v>
      </c>
      <c r="J621">
        <v>0.98575800000000002</v>
      </c>
      <c r="K621">
        <v>0.99527100000000002</v>
      </c>
      <c r="L621">
        <v>0.97496700000000003</v>
      </c>
      <c r="M621">
        <v>0.98226800000000003</v>
      </c>
      <c r="N621">
        <v>0.99961</v>
      </c>
      <c r="O621">
        <v>0.995587</v>
      </c>
      <c r="P621">
        <v>0.95336799999999999</v>
      </c>
      <c r="Q621">
        <v>0.78820100000000004</v>
      </c>
      <c r="R621">
        <v>0.77171500000000004</v>
      </c>
      <c r="S621">
        <v>0.66137599999999996</v>
      </c>
      <c r="T621">
        <v>0.85340400000000005</v>
      </c>
      <c r="U621">
        <v>0.87790000000000001</v>
      </c>
    </row>
    <row r="622" spans="1:21" x14ac:dyDescent="0.2">
      <c r="A622">
        <v>62</v>
      </c>
      <c r="B622" s="1">
        <v>-6.6666699999999996E-5</v>
      </c>
      <c r="C622" s="1">
        <v>-4.4444399999999998E-5</v>
      </c>
      <c r="D622" s="1">
        <v>-8.8888900000000002E-5</v>
      </c>
      <c r="E622" s="1">
        <v>-6.6666699999999996E-5</v>
      </c>
      <c r="F622">
        <v>-1.3333299999999999E-4</v>
      </c>
      <c r="G622">
        <v>0.99326499999999995</v>
      </c>
      <c r="H622">
        <v>0.210426</v>
      </c>
      <c r="I622">
        <v>0.95633000000000001</v>
      </c>
      <c r="J622">
        <v>0.97368600000000005</v>
      </c>
      <c r="K622">
        <v>1.0031399999999999</v>
      </c>
      <c r="L622">
        <v>0.97559200000000001</v>
      </c>
      <c r="M622">
        <v>0.975163</v>
      </c>
      <c r="N622">
        <v>0.98597100000000004</v>
      </c>
      <c r="O622">
        <v>0.98763900000000004</v>
      </c>
      <c r="P622">
        <v>0.93763300000000005</v>
      </c>
      <c r="Q622">
        <v>0.84600399999999998</v>
      </c>
      <c r="R622">
        <v>0.82021500000000003</v>
      </c>
      <c r="S622">
        <v>0.706924</v>
      </c>
      <c r="T622">
        <v>0.88934599999999997</v>
      </c>
      <c r="U622">
        <v>0.91080499999999998</v>
      </c>
    </row>
    <row r="623" spans="1:21" x14ac:dyDescent="0.2">
      <c r="A623">
        <v>62.1</v>
      </c>
      <c r="B623" s="1">
        <v>-4.4444399999999998E-5</v>
      </c>
      <c r="C623">
        <v>3.1111099999999998E-4</v>
      </c>
      <c r="D623">
        <v>2.4444400000000002E-4</v>
      </c>
      <c r="E623" s="1">
        <v>-6.6666699999999996E-5</v>
      </c>
      <c r="F623">
        <v>-3.5555599999999998E-4</v>
      </c>
      <c r="G623">
        <v>1.0081100000000001</v>
      </c>
      <c r="H623">
        <v>0.21581900000000001</v>
      </c>
      <c r="I623">
        <v>0.96013599999999999</v>
      </c>
      <c r="J623">
        <v>0.99057799999999996</v>
      </c>
      <c r="K623">
        <v>0.989653</v>
      </c>
      <c r="L623">
        <v>0.98341500000000004</v>
      </c>
      <c r="M623">
        <v>0.97526599999999997</v>
      </c>
      <c r="N623">
        <v>0.98212699999999997</v>
      </c>
      <c r="O623">
        <v>0.98545400000000005</v>
      </c>
      <c r="P623">
        <v>0.93080700000000005</v>
      </c>
      <c r="Q623">
        <v>0.87931099999999995</v>
      </c>
      <c r="R623">
        <v>0.85028499999999996</v>
      </c>
      <c r="S623">
        <v>0.73214900000000005</v>
      </c>
      <c r="T623">
        <v>0.91222899999999996</v>
      </c>
      <c r="U623">
        <v>0.934751</v>
      </c>
    </row>
    <row r="624" spans="1:21" x14ac:dyDescent="0.2">
      <c r="A624">
        <v>62.2</v>
      </c>
      <c r="B624">
        <v>-2.22222E-4</v>
      </c>
      <c r="C624" s="1">
        <v>6.6666699999999996E-5</v>
      </c>
      <c r="D624">
        <v>2.0000000000000001E-4</v>
      </c>
      <c r="E624" s="1">
        <v>2.2222199999999999E-5</v>
      </c>
      <c r="F624" s="1">
        <v>6.6666699999999996E-5</v>
      </c>
      <c r="G624">
        <v>0.99604499999999996</v>
      </c>
      <c r="H624">
        <v>0.218835</v>
      </c>
      <c r="I624">
        <v>0.94311699999999998</v>
      </c>
      <c r="J624">
        <v>1.0008699999999999</v>
      </c>
      <c r="K624">
        <v>1.0093799999999999</v>
      </c>
      <c r="L624">
        <v>0.99395900000000004</v>
      </c>
      <c r="M624">
        <v>0.98046199999999994</v>
      </c>
      <c r="N624">
        <v>0.98703799999999997</v>
      </c>
      <c r="O624">
        <v>0.98886799999999997</v>
      </c>
      <c r="P624">
        <v>0.93300499999999997</v>
      </c>
      <c r="Q624">
        <v>0.87166500000000002</v>
      </c>
      <c r="R624">
        <v>0.84540000000000004</v>
      </c>
      <c r="S624">
        <v>0.72103300000000004</v>
      </c>
      <c r="T624">
        <v>0.90680799999999995</v>
      </c>
      <c r="U624">
        <v>0.93251300000000004</v>
      </c>
    </row>
    <row r="625" spans="1:21" x14ac:dyDescent="0.2">
      <c r="A625">
        <v>62.3</v>
      </c>
      <c r="B625">
        <v>1.3333299999999999E-4</v>
      </c>
      <c r="C625">
        <v>0</v>
      </c>
      <c r="D625">
        <v>-3.1111099999999998E-4</v>
      </c>
      <c r="E625" s="1">
        <v>2.2222199999999999E-5</v>
      </c>
      <c r="F625">
        <v>-4.6666699999999998E-4</v>
      </c>
      <c r="G625">
        <v>0.994591</v>
      </c>
      <c r="H625">
        <v>0.221471</v>
      </c>
      <c r="I625">
        <v>0.963758</v>
      </c>
      <c r="J625">
        <v>0.98351500000000003</v>
      </c>
      <c r="K625">
        <v>0.997749</v>
      </c>
      <c r="L625">
        <v>1.0015400000000001</v>
      </c>
      <c r="M625">
        <v>0.98751699999999998</v>
      </c>
      <c r="N625">
        <v>0.99366100000000002</v>
      </c>
      <c r="O625">
        <v>0.99488200000000004</v>
      </c>
      <c r="P625">
        <v>0.93913999999999997</v>
      </c>
      <c r="Q625">
        <v>0.84375800000000001</v>
      </c>
      <c r="R625">
        <v>0.816021</v>
      </c>
      <c r="S625">
        <v>0.68985600000000002</v>
      </c>
      <c r="T625">
        <v>0.88386399999999998</v>
      </c>
      <c r="U625">
        <v>0.91187499999999999</v>
      </c>
    </row>
    <row r="626" spans="1:21" x14ac:dyDescent="0.2">
      <c r="A626">
        <v>62.4</v>
      </c>
      <c r="B626">
        <v>-1.3333299999999999E-4</v>
      </c>
      <c r="C626">
        <v>2.66667E-4</v>
      </c>
      <c r="D626" s="1">
        <v>-4.4444399999999998E-5</v>
      </c>
      <c r="E626">
        <v>-1.7777799999999999E-4</v>
      </c>
      <c r="F626" s="1">
        <v>6.6666699999999996E-5</v>
      </c>
      <c r="G626">
        <v>0.99333800000000005</v>
      </c>
      <c r="H626">
        <v>0.226604</v>
      </c>
      <c r="I626">
        <v>0.958233</v>
      </c>
      <c r="J626">
        <v>0.981738</v>
      </c>
      <c r="K626">
        <v>0.99427200000000004</v>
      </c>
      <c r="L626">
        <v>1.0060500000000001</v>
      </c>
      <c r="M626">
        <v>0.996838</v>
      </c>
      <c r="N626">
        <v>0.99911099999999997</v>
      </c>
      <c r="O626">
        <v>1.00213</v>
      </c>
      <c r="P626">
        <v>0.94839700000000005</v>
      </c>
      <c r="Q626">
        <v>0.83492200000000005</v>
      </c>
      <c r="R626">
        <v>0.795427</v>
      </c>
      <c r="S626">
        <v>0.67227499999999996</v>
      </c>
      <c r="T626">
        <v>0.86880000000000002</v>
      </c>
      <c r="U626">
        <v>0.900447</v>
      </c>
    </row>
    <row r="627" spans="1:21" x14ac:dyDescent="0.2">
      <c r="A627">
        <v>62.5</v>
      </c>
      <c r="B627" s="1">
        <v>-6.6666699999999996E-5</v>
      </c>
      <c r="C627">
        <v>2.4444400000000002E-4</v>
      </c>
      <c r="D627">
        <v>-1.55556E-4</v>
      </c>
      <c r="E627">
        <v>-2.4444400000000002E-4</v>
      </c>
      <c r="F627" s="1">
        <v>-6.6666699999999996E-5</v>
      </c>
      <c r="G627">
        <v>0.99923099999999998</v>
      </c>
      <c r="H627">
        <v>0.239646</v>
      </c>
      <c r="I627">
        <v>0.94732099999999997</v>
      </c>
      <c r="J627">
        <v>0.988452</v>
      </c>
      <c r="K627">
        <v>1.00535</v>
      </c>
      <c r="L627">
        <v>1.0115799999999999</v>
      </c>
      <c r="M627">
        <v>1.0101199999999999</v>
      </c>
      <c r="N627">
        <v>1.00589</v>
      </c>
      <c r="O627">
        <v>1.01081</v>
      </c>
      <c r="P627">
        <v>0.96279800000000004</v>
      </c>
      <c r="Q627">
        <v>0.85765800000000003</v>
      </c>
      <c r="R627">
        <v>0.80435999999999996</v>
      </c>
      <c r="S627">
        <v>0.68331900000000001</v>
      </c>
      <c r="T627">
        <v>0.87364699999999995</v>
      </c>
      <c r="U627">
        <v>0.91368000000000005</v>
      </c>
    </row>
    <row r="628" spans="1:21" x14ac:dyDescent="0.2">
      <c r="A628">
        <v>62.6</v>
      </c>
      <c r="B628" s="1">
        <v>-8.8888900000000002E-5</v>
      </c>
      <c r="C628">
        <v>2.4444400000000002E-4</v>
      </c>
      <c r="D628">
        <v>-1.3333299999999999E-4</v>
      </c>
      <c r="E628" s="1">
        <v>-8.8888900000000002E-5</v>
      </c>
      <c r="F628" s="1">
        <v>-6.6666699999999996E-5</v>
      </c>
      <c r="G628">
        <v>0.98672700000000002</v>
      </c>
      <c r="H628">
        <v>0.24601799999999999</v>
      </c>
      <c r="I628">
        <v>0.95293799999999995</v>
      </c>
      <c r="J628">
        <v>0.98035499999999998</v>
      </c>
      <c r="K628">
        <v>0.99371900000000002</v>
      </c>
      <c r="L628">
        <v>1.0184500000000001</v>
      </c>
      <c r="M628">
        <v>1.02379</v>
      </c>
      <c r="N628">
        <v>1.0139899999999999</v>
      </c>
      <c r="O628">
        <v>1.0185</v>
      </c>
      <c r="P628">
        <v>0.97922600000000004</v>
      </c>
      <c r="Q628">
        <v>0.89009799999999994</v>
      </c>
      <c r="R628">
        <v>0.83029399999999998</v>
      </c>
      <c r="S628">
        <v>0.70833000000000002</v>
      </c>
      <c r="T628">
        <v>0.88914599999999999</v>
      </c>
      <c r="U628">
        <v>0.93934099999999998</v>
      </c>
    </row>
    <row r="629" spans="1:21" x14ac:dyDescent="0.2">
      <c r="A629">
        <v>62.7</v>
      </c>
      <c r="B629">
        <v>-3.5555599999999998E-4</v>
      </c>
      <c r="C629">
        <v>3.33333E-4</v>
      </c>
      <c r="D629" s="1">
        <v>4.4444399999999998E-5</v>
      </c>
      <c r="E629" s="1">
        <v>-8.8888900000000002E-5</v>
      </c>
      <c r="F629">
        <v>-2.0000000000000001E-4</v>
      </c>
      <c r="G629">
        <v>0.98926899999999995</v>
      </c>
      <c r="H629">
        <v>0.24579799999999999</v>
      </c>
      <c r="I629">
        <v>0.95774199999999998</v>
      </c>
      <c r="J629">
        <v>0.97169099999999997</v>
      </c>
      <c r="K629">
        <v>1.0089699999999999</v>
      </c>
      <c r="L629">
        <v>1.02128</v>
      </c>
      <c r="M629">
        <v>1.02919</v>
      </c>
      <c r="N629">
        <v>1.0186200000000001</v>
      </c>
      <c r="O629">
        <v>1.0195700000000001</v>
      </c>
      <c r="P629">
        <v>0.98944799999999999</v>
      </c>
      <c r="Q629">
        <v>0.91107300000000002</v>
      </c>
      <c r="R629">
        <v>0.84922500000000001</v>
      </c>
      <c r="S629">
        <v>0.72706899999999997</v>
      </c>
      <c r="T629">
        <v>0.90155399999999997</v>
      </c>
      <c r="U629">
        <v>0.95624799999999999</v>
      </c>
    </row>
    <row r="630" spans="1:21" x14ac:dyDescent="0.2">
      <c r="A630">
        <v>62.8</v>
      </c>
      <c r="B630">
        <v>-1.7777799999999999E-4</v>
      </c>
      <c r="C630">
        <v>2.0000000000000001E-4</v>
      </c>
      <c r="D630">
        <v>0</v>
      </c>
      <c r="E630" s="1">
        <v>6.6666699999999996E-5</v>
      </c>
      <c r="F630">
        <v>-3.1111099999999998E-4</v>
      </c>
      <c r="G630">
        <v>0.98998699999999995</v>
      </c>
      <c r="H630">
        <v>0.24823500000000001</v>
      </c>
      <c r="I630">
        <v>0.95714299999999997</v>
      </c>
      <c r="J630">
        <v>0.98772400000000005</v>
      </c>
      <c r="K630">
        <v>0.99421899999999996</v>
      </c>
      <c r="L630">
        <v>1.0145299999999999</v>
      </c>
      <c r="M630">
        <v>1.0197099999999999</v>
      </c>
      <c r="N630">
        <v>1.01488</v>
      </c>
      <c r="O630">
        <v>1.0094399999999999</v>
      </c>
      <c r="P630">
        <v>0.98751299999999997</v>
      </c>
      <c r="Q630">
        <v>0.91672500000000001</v>
      </c>
      <c r="R630">
        <v>0.85120200000000001</v>
      </c>
      <c r="S630">
        <v>0.73259399999999997</v>
      </c>
      <c r="T630">
        <v>0.90416799999999997</v>
      </c>
      <c r="U630">
        <v>0.95430400000000004</v>
      </c>
    </row>
    <row r="631" spans="1:21" x14ac:dyDescent="0.2">
      <c r="A631">
        <v>62.9</v>
      </c>
      <c r="B631">
        <v>1.55556E-4</v>
      </c>
      <c r="C631">
        <v>4.8888899999999995E-4</v>
      </c>
      <c r="D631">
        <v>4.8888899999999995E-4</v>
      </c>
      <c r="E631" s="1">
        <v>-6.6666699999999996E-5</v>
      </c>
      <c r="F631">
        <v>-4.44444E-4</v>
      </c>
      <c r="G631">
        <v>1.0101899999999999</v>
      </c>
      <c r="H631">
        <v>0.25786199999999998</v>
      </c>
      <c r="I631">
        <v>0.94793499999999997</v>
      </c>
      <c r="J631">
        <v>0.98162199999999999</v>
      </c>
      <c r="K631">
        <v>1.00173</v>
      </c>
      <c r="L631">
        <v>0.99760099999999996</v>
      </c>
      <c r="M631">
        <v>0.99713200000000002</v>
      </c>
      <c r="N631">
        <v>1.0016099999999999</v>
      </c>
      <c r="O631">
        <v>0.98914199999999997</v>
      </c>
      <c r="P631">
        <v>0.97476300000000005</v>
      </c>
      <c r="Q631">
        <v>0.90648799999999996</v>
      </c>
      <c r="R631">
        <v>0.83783200000000002</v>
      </c>
      <c r="S631">
        <v>0.72500100000000001</v>
      </c>
      <c r="T631">
        <v>0.89468800000000004</v>
      </c>
      <c r="U631">
        <v>0.934562</v>
      </c>
    </row>
    <row r="632" spans="1:21" x14ac:dyDescent="0.2">
      <c r="A632">
        <v>63</v>
      </c>
      <c r="B632">
        <v>-3.33333E-4</v>
      </c>
      <c r="C632" s="1">
        <v>-4.4444399999999998E-5</v>
      </c>
      <c r="D632" s="1">
        <v>-8.8888900000000002E-5</v>
      </c>
      <c r="E632" s="1">
        <v>-8.8888900000000002E-5</v>
      </c>
      <c r="F632">
        <v>-1.55556E-4</v>
      </c>
      <c r="G632">
        <v>1.0061100000000001</v>
      </c>
      <c r="H632">
        <v>0.25916</v>
      </c>
      <c r="I632">
        <v>0.94891800000000004</v>
      </c>
      <c r="J632">
        <v>0.99825200000000003</v>
      </c>
      <c r="K632">
        <v>0.99906899999999998</v>
      </c>
      <c r="L632">
        <v>0.97520799999999996</v>
      </c>
      <c r="M632">
        <v>0.97096899999999997</v>
      </c>
      <c r="N632">
        <v>0.98213700000000004</v>
      </c>
      <c r="O632">
        <v>0.96547099999999997</v>
      </c>
      <c r="P632">
        <v>0.95752400000000004</v>
      </c>
      <c r="Q632">
        <v>0.88266999999999995</v>
      </c>
      <c r="R632">
        <v>0.81628800000000001</v>
      </c>
      <c r="S632">
        <v>0.70657199999999998</v>
      </c>
      <c r="T632">
        <v>0.87705999999999995</v>
      </c>
      <c r="U632">
        <v>0.90707300000000002</v>
      </c>
    </row>
    <row r="633" spans="1:21" x14ac:dyDescent="0.2">
      <c r="A633">
        <v>63.1</v>
      </c>
      <c r="B633" s="1">
        <v>-4.4444399999999998E-5</v>
      </c>
      <c r="C633">
        <v>2.22222E-4</v>
      </c>
      <c r="D633" s="1">
        <v>2.2222199999999999E-5</v>
      </c>
      <c r="E633">
        <v>-1.11111E-4</v>
      </c>
      <c r="F633" s="1">
        <v>-2.2222199999999999E-5</v>
      </c>
      <c r="G633">
        <v>0.99429900000000004</v>
      </c>
      <c r="H633">
        <v>0.267009</v>
      </c>
      <c r="I633">
        <v>0.97261200000000003</v>
      </c>
      <c r="J633">
        <v>0.984622</v>
      </c>
      <c r="K633">
        <v>0.99448599999999998</v>
      </c>
      <c r="L633">
        <v>0.95406599999999997</v>
      </c>
      <c r="M633">
        <v>0.95113899999999996</v>
      </c>
      <c r="N633">
        <v>0.96241500000000002</v>
      </c>
      <c r="O633">
        <v>0.94621599999999995</v>
      </c>
      <c r="P633">
        <v>0.94081499999999996</v>
      </c>
      <c r="Q633">
        <v>0.86102699999999999</v>
      </c>
      <c r="R633">
        <v>0.80144099999999996</v>
      </c>
      <c r="S633">
        <v>0.68739499999999998</v>
      </c>
      <c r="T633">
        <v>0.86497599999999997</v>
      </c>
      <c r="U633">
        <v>0.89027000000000001</v>
      </c>
    </row>
    <row r="634" spans="1:21" x14ac:dyDescent="0.2">
      <c r="A634">
        <v>63.2</v>
      </c>
      <c r="B634">
        <v>-1.3333299999999999E-4</v>
      </c>
      <c r="C634">
        <v>2.22222E-4</v>
      </c>
      <c r="D634">
        <v>-1.11111E-4</v>
      </c>
      <c r="E634">
        <v>-3.33333E-4</v>
      </c>
      <c r="F634">
        <v>-2.22222E-4</v>
      </c>
      <c r="G634">
        <v>1.0021199999999999</v>
      </c>
      <c r="H634">
        <v>0.279692</v>
      </c>
      <c r="I634">
        <v>0.95365999999999995</v>
      </c>
      <c r="J634">
        <v>0.97917600000000005</v>
      </c>
      <c r="K634">
        <v>0.97604599999999997</v>
      </c>
      <c r="L634">
        <v>0.939272</v>
      </c>
      <c r="M634">
        <v>0.94159000000000004</v>
      </c>
      <c r="N634">
        <v>0.947793</v>
      </c>
      <c r="O634">
        <v>0.93588899999999997</v>
      </c>
      <c r="P634">
        <v>0.92683800000000005</v>
      </c>
      <c r="Q634">
        <v>0.85797199999999996</v>
      </c>
      <c r="R634">
        <v>0.80661499999999997</v>
      </c>
      <c r="S634">
        <v>0.68124099999999999</v>
      </c>
      <c r="T634">
        <v>0.87052700000000005</v>
      </c>
      <c r="U634">
        <v>0.89651000000000003</v>
      </c>
    </row>
    <row r="635" spans="1:21" x14ac:dyDescent="0.2">
      <c r="A635">
        <v>63.3</v>
      </c>
      <c r="B635">
        <v>1.3333299999999999E-4</v>
      </c>
      <c r="C635">
        <v>2.22222E-4</v>
      </c>
      <c r="D635" s="1">
        <v>6.6666699999999996E-5</v>
      </c>
      <c r="E635">
        <v>-4.2222199999999998E-4</v>
      </c>
      <c r="F635" s="1">
        <v>-4.4444399999999998E-5</v>
      </c>
      <c r="G635">
        <v>0.99870999999999999</v>
      </c>
      <c r="H635">
        <v>0.28622300000000001</v>
      </c>
      <c r="I635">
        <v>0.94770500000000002</v>
      </c>
      <c r="J635">
        <v>1.0020800000000001</v>
      </c>
      <c r="K635">
        <v>0.99856999999999996</v>
      </c>
      <c r="L635">
        <v>0.93293400000000004</v>
      </c>
      <c r="M635">
        <v>0.94053200000000003</v>
      </c>
      <c r="N635">
        <v>0.94100300000000003</v>
      </c>
      <c r="O635">
        <v>0.93522899999999998</v>
      </c>
      <c r="P635">
        <v>0.918242</v>
      </c>
      <c r="Q635">
        <v>0.87295400000000001</v>
      </c>
      <c r="R635">
        <v>0.83173900000000001</v>
      </c>
      <c r="S635">
        <v>0.69385699999999995</v>
      </c>
      <c r="T635">
        <v>0.89135200000000003</v>
      </c>
      <c r="U635">
        <v>0.91906500000000002</v>
      </c>
    </row>
    <row r="636" spans="1:21" x14ac:dyDescent="0.2">
      <c r="A636">
        <v>63.4</v>
      </c>
      <c r="B636">
        <v>-2.66667E-4</v>
      </c>
      <c r="C636">
        <v>1.3333299999999999E-4</v>
      </c>
      <c r="D636">
        <v>2.22222E-4</v>
      </c>
      <c r="E636">
        <v>1.7777799999999999E-4</v>
      </c>
      <c r="F636">
        <v>-2.8888900000000002E-4</v>
      </c>
      <c r="G636">
        <v>0.99601600000000001</v>
      </c>
      <c r="H636">
        <v>0.29836699999999999</v>
      </c>
      <c r="I636">
        <v>0.95726599999999995</v>
      </c>
      <c r="J636">
        <v>0.98967499999999997</v>
      </c>
      <c r="K636">
        <v>1.00451</v>
      </c>
      <c r="L636">
        <v>0.93427099999999996</v>
      </c>
      <c r="M636">
        <v>0.94390799999999997</v>
      </c>
      <c r="N636">
        <v>0.94142800000000004</v>
      </c>
      <c r="O636">
        <v>0.94209399999999999</v>
      </c>
      <c r="P636">
        <v>0.91671800000000003</v>
      </c>
      <c r="Q636">
        <v>0.89625500000000002</v>
      </c>
      <c r="R636">
        <v>0.86804800000000004</v>
      </c>
      <c r="S636">
        <v>0.72089999999999999</v>
      </c>
      <c r="T636">
        <v>0.916551</v>
      </c>
      <c r="U636">
        <v>0.94313400000000003</v>
      </c>
    </row>
    <row r="637" spans="1:21" x14ac:dyDescent="0.2">
      <c r="A637">
        <v>63.5</v>
      </c>
      <c r="B637">
        <v>2.0000000000000001E-4</v>
      </c>
      <c r="C637">
        <v>3.5555599999999998E-4</v>
      </c>
      <c r="D637">
        <v>0</v>
      </c>
      <c r="E637">
        <v>-4.0000000000000002E-4</v>
      </c>
      <c r="F637">
        <v>-4.2222199999999998E-4</v>
      </c>
      <c r="G637">
        <v>1.0010699999999999</v>
      </c>
      <c r="H637">
        <v>0.305697</v>
      </c>
      <c r="I637">
        <v>0.93763799999999997</v>
      </c>
      <c r="J637">
        <v>0.97961200000000004</v>
      </c>
      <c r="K637">
        <v>1.00606</v>
      </c>
      <c r="L637">
        <v>0.94121500000000002</v>
      </c>
      <c r="M637">
        <v>0.94886999999999999</v>
      </c>
      <c r="N637">
        <v>0.94645800000000002</v>
      </c>
      <c r="O637">
        <v>0.95331200000000005</v>
      </c>
      <c r="P637">
        <v>0.91916799999999999</v>
      </c>
      <c r="Q637">
        <v>0.92037999999999998</v>
      </c>
      <c r="R637">
        <v>0.90462900000000002</v>
      </c>
      <c r="S637">
        <v>0.75177799999999995</v>
      </c>
      <c r="T637">
        <v>0.93810199999999999</v>
      </c>
      <c r="U637">
        <v>0.96145999999999998</v>
      </c>
    </row>
    <row r="638" spans="1:21" x14ac:dyDescent="0.2">
      <c r="A638">
        <v>63.6</v>
      </c>
      <c r="B638">
        <v>-1.55556E-4</v>
      </c>
      <c r="C638">
        <v>1.3333299999999999E-4</v>
      </c>
      <c r="D638">
        <v>-1.3333299999999999E-4</v>
      </c>
      <c r="E638">
        <v>-1.55556E-4</v>
      </c>
      <c r="F638">
        <v>-2.8888900000000002E-4</v>
      </c>
      <c r="G638">
        <v>1.0101899999999999</v>
      </c>
      <c r="H638">
        <v>0.319359</v>
      </c>
      <c r="I638">
        <v>0.936226</v>
      </c>
      <c r="J638">
        <v>1.00159</v>
      </c>
      <c r="K638">
        <v>0.98264499999999999</v>
      </c>
      <c r="L638">
        <v>0.95257199999999997</v>
      </c>
      <c r="M638">
        <v>0.95596199999999998</v>
      </c>
      <c r="N638">
        <v>0.95471799999999996</v>
      </c>
      <c r="O638">
        <v>0.96659799999999996</v>
      </c>
      <c r="P638">
        <v>0.92125100000000004</v>
      </c>
      <c r="Q638">
        <v>0.93513100000000005</v>
      </c>
      <c r="R638">
        <v>0.92584599999999995</v>
      </c>
      <c r="S638">
        <v>0.77207499999999996</v>
      </c>
      <c r="T638">
        <v>0.94988899999999998</v>
      </c>
      <c r="U638">
        <v>0.97083600000000003</v>
      </c>
    </row>
    <row r="639" spans="1:21" x14ac:dyDescent="0.2">
      <c r="A639">
        <v>63.7</v>
      </c>
      <c r="B639" s="1">
        <v>-2.2222199999999999E-5</v>
      </c>
      <c r="C639">
        <v>1.11111E-4</v>
      </c>
      <c r="D639" s="1">
        <v>6.6666699999999996E-5</v>
      </c>
      <c r="E639" s="1">
        <v>-6.6666699999999996E-5</v>
      </c>
      <c r="F639">
        <v>-8.2222199999999995E-4</v>
      </c>
      <c r="G639">
        <v>0.99504800000000004</v>
      </c>
      <c r="H639">
        <v>0.32483099999999998</v>
      </c>
      <c r="I639">
        <v>0.95402799999999999</v>
      </c>
      <c r="J639">
        <v>0.97534600000000005</v>
      </c>
      <c r="K639">
        <v>0.98770899999999995</v>
      </c>
      <c r="L639">
        <v>0.96736900000000003</v>
      </c>
      <c r="M639">
        <v>0.96701400000000004</v>
      </c>
      <c r="N639">
        <v>0.96637600000000001</v>
      </c>
      <c r="O639">
        <v>0.979375</v>
      </c>
      <c r="P639">
        <v>0.92342999999999997</v>
      </c>
      <c r="Q639">
        <v>0.92955900000000002</v>
      </c>
      <c r="R639">
        <v>0.91866000000000003</v>
      </c>
      <c r="S639">
        <v>0.77185800000000004</v>
      </c>
      <c r="T639">
        <v>0.94618000000000002</v>
      </c>
      <c r="U639">
        <v>0.966692</v>
      </c>
    </row>
    <row r="640" spans="1:21" x14ac:dyDescent="0.2">
      <c r="A640">
        <v>63.8</v>
      </c>
      <c r="B640">
        <v>-1.55556E-4</v>
      </c>
      <c r="C640">
        <v>1.11111E-4</v>
      </c>
      <c r="D640" s="1">
        <v>4.4444399999999998E-5</v>
      </c>
      <c r="E640" s="1">
        <v>-8.8888900000000002E-5</v>
      </c>
      <c r="F640">
        <v>-5.3333299999999998E-4</v>
      </c>
      <c r="G640">
        <v>1.0020100000000001</v>
      </c>
      <c r="H640">
        <v>0.33657500000000001</v>
      </c>
      <c r="I640">
        <v>0.97611099999999995</v>
      </c>
      <c r="J640">
        <v>1.00237</v>
      </c>
      <c r="K640">
        <v>0.99245300000000003</v>
      </c>
      <c r="L640">
        <v>0.98251999999999995</v>
      </c>
      <c r="M640">
        <v>0.98091399999999995</v>
      </c>
      <c r="N640">
        <v>0.98026100000000005</v>
      </c>
      <c r="O640">
        <v>0.98709100000000005</v>
      </c>
      <c r="P640">
        <v>0.92962599999999995</v>
      </c>
      <c r="Q640">
        <v>0.90805199999999997</v>
      </c>
      <c r="R640">
        <v>0.89039599999999997</v>
      </c>
      <c r="S640">
        <v>0.756853</v>
      </c>
      <c r="T640">
        <v>0.92982299999999996</v>
      </c>
      <c r="U640">
        <v>0.951291</v>
      </c>
    </row>
    <row r="641" spans="1:21" x14ac:dyDescent="0.2">
      <c r="A641">
        <v>63.9</v>
      </c>
      <c r="B641" s="1">
        <v>-8.8888900000000002E-5</v>
      </c>
      <c r="C641">
        <v>1.11111E-4</v>
      </c>
      <c r="D641">
        <v>1.3333299999999999E-4</v>
      </c>
      <c r="E641">
        <v>2.66667E-4</v>
      </c>
      <c r="F641">
        <v>-3.33333E-4</v>
      </c>
      <c r="G641">
        <v>0.99532600000000004</v>
      </c>
      <c r="H641">
        <v>0.34786</v>
      </c>
      <c r="I641">
        <v>0.93971000000000005</v>
      </c>
      <c r="J641">
        <v>1.00623</v>
      </c>
      <c r="K641">
        <v>0.99537799999999999</v>
      </c>
      <c r="L641">
        <v>0.99329999999999996</v>
      </c>
      <c r="M641">
        <v>0.99331499999999995</v>
      </c>
      <c r="N641">
        <v>0.99333800000000005</v>
      </c>
      <c r="O641">
        <v>0.98557300000000003</v>
      </c>
      <c r="P641">
        <v>0.94142599999999999</v>
      </c>
      <c r="Q641">
        <v>0.88730699999999996</v>
      </c>
      <c r="R641">
        <v>0.86366699999999996</v>
      </c>
      <c r="S641">
        <v>0.74213099999999999</v>
      </c>
      <c r="T641">
        <v>0.91265200000000002</v>
      </c>
      <c r="U641">
        <v>0.93506599999999995</v>
      </c>
    </row>
    <row r="642" spans="1:21" x14ac:dyDescent="0.2">
      <c r="A642">
        <v>64</v>
      </c>
      <c r="B642">
        <v>1.11111E-4</v>
      </c>
      <c r="C642">
        <v>3.1111099999999998E-4</v>
      </c>
      <c r="D642">
        <v>1.11111E-4</v>
      </c>
      <c r="E642">
        <v>-2.0000000000000001E-4</v>
      </c>
      <c r="F642">
        <v>-2.66667E-4</v>
      </c>
      <c r="G642">
        <v>0.985178</v>
      </c>
      <c r="H642">
        <v>0.36293999999999998</v>
      </c>
      <c r="I642">
        <v>0.93774500000000005</v>
      </c>
      <c r="J642">
        <v>0.97134100000000001</v>
      </c>
      <c r="K642">
        <v>0.99709000000000003</v>
      </c>
      <c r="L642">
        <v>0.99681699999999995</v>
      </c>
      <c r="M642">
        <v>1.0004900000000001</v>
      </c>
      <c r="N642">
        <v>1.00299</v>
      </c>
      <c r="O642">
        <v>0.97578200000000004</v>
      </c>
      <c r="P642">
        <v>0.95580100000000001</v>
      </c>
      <c r="Q642">
        <v>0.87146699999999999</v>
      </c>
      <c r="R642">
        <v>0.84654700000000005</v>
      </c>
      <c r="S642">
        <v>0.73137700000000005</v>
      </c>
      <c r="T642">
        <v>0.90118500000000001</v>
      </c>
      <c r="U642">
        <v>0.92214399999999996</v>
      </c>
    </row>
    <row r="643" spans="1:21" x14ac:dyDescent="0.2">
      <c r="A643">
        <v>64.099999999999994</v>
      </c>
      <c r="B643" s="1">
        <v>6.6666699999999996E-5</v>
      </c>
      <c r="C643">
        <v>-4.0000000000000002E-4</v>
      </c>
      <c r="D643">
        <v>0</v>
      </c>
      <c r="E643">
        <v>1.11111E-4</v>
      </c>
      <c r="F643">
        <v>-2.4444400000000002E-4</v>
      </c>
      <c r="G643">
        <v>1.00102</v>
      </c>
      <c r="H643">
        <v>0.36797299999999999</v>
      </c>
      <c r="I643">
        <v>0.96016599999999996</v>
      </c>
      <c r="J643">
        <v>0.98153500000000005</v>
      </c>
      <c r="K643">
        <v>1.00888</v>
      </c>
      <c r="L643">
        <v>0.99422900000000003</v>
      </c>
      <c r="M643">
        <v>1.0019499999999999</v>
      </c>
      <c r="N643">
        <v>1.0082899999999999</v>
      </c>
      <c r="O643">
        <v>0.96575999999999995</v>
      </c>
      <c r="P643">
        <v>0.96853500000000003</v>
      </c>
      <c r="Q643">
        <v>0.85050300000000001</v>
      </c>
      <c r="R643">
        <v>0.82671899999999998</v>
      </c>
      <c r="S643">
        <v>0.71573699999999996</v>
      </c>
      <c r="T643">
        <v>0.891984</v>
      </c>
      <c r="U643">
        <v>0.90733299999999995</v>
      </c>
    </row>
    <row r="644" spans="1:21" x14ac:dyDescent="0.2">
      <c r="A644">
        <v>64.2</v>
      </c>
      <c r="B644">
        <v>0</v>
      </c>
      <c r="C644">
        <v>-3.77778E-4</v>
      </c>
      <c r="D644">
        <v>-1.55556E-4</v>
      </c>
      <c r="E644">
        <v>-3.33333E-4</v>
      </c>
      <c r="F644">
        <v>-2.66667E-4</v>
      </c>
      <c r="G644">
        <v>0.99935300000000005</v>
      </c>
      <c r="H644">
        <v>0.38618799999999998</v>
      </c>
      <c r="I644">
        <v>0.96035099999999995</v>
      </c>
      <c r="J644">
        <v>0.994699</v>
      </c>
      <c r="K644">
        <v>0.99450400000000005</v>
      </c>
      <c r="L644">
        <v>0.98650300000000002</v>
      </c>
      <c r="M644">
        <v>0.99718899999999999</v>
      </c>
      <c r="N644">
        <v>1.00844</v>
      </c>
      <c r="O644">
        <v>0.96393700000000004</v>
      </c>
      <c r="P644">
        <v>0.97761900000000002</v>
      </c>
      <c r="Q644">
        <v>0.82580200000000004</v>
      </c>
      <c r="R644">
        <v>0.80125999999999997</v>
      </c>
      <c r="S644">
        <v>0.69530999999999998</v>
      </c>
      <c r="T644">
        <v>0.88395100000000004</v>
      </c>
      <c r="U644">
        <v>0.89139999999999997</v>
      </c>
    </row>
    <row r="645" spans="1:21" x14ac:dyDescent="0.2">
      <c r="A645">
        <v>64.3</v>
      </c>
      <c r="B645">
        <v>-2.8888900000000002E-4</v>
      </c>
      <c r="C645">
        <v>1.55556E-4</v>
      </c>
      <c r="D645" s="1">
        <v>4.4444399999999998E-5</v>
      </c>
      <c r="E645" s="1">
        <v>-6.6666699999999996E-5</v>
      </c>
      <c r="F645">
        <v>-3.5555599999999998E-4</v>
      </c>
      <c r="G645">
        <v>0.99668100000000004</v>
      </c>
      <c r="H645">
        <v>0.38211400000000001</v>
      </c>
      <c r="I645">
        <v>0.96943599999999996</v>
      </c>
      <c r="J645">
        <v>0.98664600000000002</v>
      </c>
      <c r="K645">
        <v>1.00474</v>
      </c>
      <c r="L645">
        <v>0.96823099999999995</v>
      </c>
      <c r="M645">
        <v>0.98125099999999998</v>
      </c>
      <c r="N645">
        <v>0.99968299999999999</v>
      </c>
      <c r="O645">
        <v>0.967302</v>
      </c>
      <c r="P645">
        <v>0.98064700000000005</v>
      </c>
      <c r="Q645">
        <v>0.81275799999999998</v>
      </c>
      <c r="R645">
        <v>0.78718500000000002</v>
      </c>
      <c r="S645">
        <v>0.68325100000000005</v>
      </c>
      <c r="T645">
        <v>0.88198500000000002</v>
      </c>
      <c r="U645">
        <v>0.88378800000000002</v>
      </c>
    </row>
    <row r="646" spans="1:21" x14ac:dyDescent="0.2">
      <c r="A646">
        <v>64.400000000000006</v>
      </c>
      <c r="B646">
        <v>-3.1111099999999998E-4</v>
      </c>
      <c r="C646" s="1">
        <v>-2.2222199999999999E-5</v>
      </c>
      <c r="D646">
        <v>2.4444400000000002E-4</v>
      </c>
      <c r="E646">
        <v>1.11111E-4</v>
      </c>
      <c r="F646">
        <v>-1.7777799999999999E-4</v>
      </c>
      <c r="G646">
        <v>1.0015000000000001</v>
      </c>
      <c r="H646">
        <v>0.40480300000000002</v>
      </c>
      <c r="I646">
        <v>0.95461099999999999</v>
      </c>
      <c r="J646">
        <v>0.98641299999999998</v>
      </c>
      <c r="K646">
        <v>0.98235899999999998</v>
      </c>
      <c r="L646">
        <v>0.93513100000000005</v>
      </c>
      <c r="M646">
        <v>0.95125700000000002</v>
      </c>
      <c r="N646">
        <v>0.97831400000000002</v>
      </c>
      <c r="O646">
        <v>0.96306800000000004</v>
      </c>
      <c r="P646">
        <v>0.973078</v>
      </c>
      <c r="Q646">
        <v>0.81392200000000003</v>
      </c>
      <c r="R646">
        <v>0.79259999999999997</v>
      </c>
      <c r="S646">
        <v>0.68429099999999998</v>
      </c>
      <c r="T646">
        <v>0.88591200000000003</v>
      </c>
      <c r="U646">
        <v>0.88614099999999996</v>
      </c>
    </row>
    <row r="647" spans="1:21" x14ac:dyDescent="0.2">
      <c r="A647">
        <v>64.5</v>
      </c>
      <c r="B647">
        <v>-3.33333E-4</v>
      </c>
      <c r="C647">
        <v>1.55556E-4</v>
      </c>
      <c r="D647">
        <v>1.11111E-4</v>
      </c>
      <c r="E647" s="1">
        <v>2.2222199999999999E-5</v>
      </c>
      <c r="F647">
        <v>-6.2222199999999997E-4</v>
      </c>
      <c r="G647">
        <v>0.99831400000000003</v>
      </c>
      <c r="H647">
        <v>0.38730700000000001</v>
      </c>
      <c r="I647">
        <v>0.94744399999999995</v>
      </c>
      <c r="J647">
        <v>0.98851</v>
      </c>
      <c r="K647">
        <v>0.97972000000000004</v>
      </c>
      <c r="L647">
        <v>0.90009099999999997</v>
      </c>
      <c r="M647">
        <v>0.91919200000000001</v>
      </c>
      <c r="N647">
        <v>0.95077500000000004</v>
      </c>
      <c r="O647">
        <v>0.94783499999999998</v>
      </c>
      <c r="P647">
        <v>0.95557499999999995</v>
      </c>
      <c r="Q647">
        <v>0.81212899999999999</v>
      </c>
      <c r="R647">
        <v>0.801427</v>
      </c>
      <c r="S647">
        <v>0.68728999999999996</v>
      </c>
      <c r="T647">
        <v>0.887741</v>
      </c>
      <c r="U647">
        <v>0.88751000000000002</v>
      </c>
    </row>
    <row r="648" spans="1:21" x14ac:dyDescent="0.2">
      <c r="A648">
        <v>64.599999999999994</v>
      </c>
      <c r="B648">
        <v>-2.0000000000000001E-4</v>
      </c>
      <c r="C648">
        <v>-1.11111E-4</v>
      </c>
      <c r="D648">
        <v>0</v>
      </c>
      <c r="E648">
        <v>4.0000000000000002E-4</v>
      </c>
      <c r="F648" s="1">
        <v>-4.4444399999999998E-5</v>
      </c>
      <c r="G648">
        <v>0.99426899999999996</v>
      </c>
      <c r="H648">
        <v>0.41660700000000001</v>
      </c>
      <c r="I648">
        <v>0.97253599999999996</v>
      </c>
      <c r="J648">
        <v>0.99806300000000003</v>
      </c>
      <c r="K648">
        <v>1.0046999999999999</v>
      </c>
      <c r="L648">
        <v>0.88700599999999996</v>
      </c>
      <c r="M648">
        <v>0.90638099999999999</v>
      </c>
      <c r="N648">
        <v>0.93485399999999996</v>
      </c>
      <c r="O648">
        <v>0.93587299999999995</v>
      </c>
      <c r="P648">
        <v>0.93863200000000002</v>
      </c>
      <c r="Q648">
        <v>0.79927700000000002</v>
      </c>
      <c r="R648">
        <v>0.80151600000000001</v>
      </c>
      <c r="S648">
        <v>0.68532199999999999</v>
      </c>
      <c r="T648">
        <v>0.883274</v>
      </c>
      <c r="U648">
        <v>0.88228300000000004</v>
      </c>
    </row>
    <row r="649" spans="1:21" x14ac:dyDescent="0.2">
      <c r="A649">
        <v>64.7</v>
      </c>
      <c r="B649">
        <v>0</v>
      </c>
      <c r="C649" s="1">
        <v>4.4444399999999998E-5</v>
      </c>
      <c r="D649">
        <v>-3.33333E-4</v>
      </c>
      <c r="E649">
        <v>-2.8888900000000002E-4</v>
      </c>
      <c r="F649">
        <v>-1.55556E-4</v>
      </c>
      <c r="G649">
        <v>0.98851699999999998</v>
      </c>
      <c r="H649">
        <v>0.42329800000000001</v>
      </c>
      <c r="I649">
        <v>0.97901199999999999</v>
      </c>
      <c r="J649">
        <v>0.97425399999999995</v>
      </c>
      <c r="K649">
        <v>0.98719199999999996</v>
      </c>
      <c r="L649">
        <v>0.902644</v>
      </c>
      <c r="M649">
        <v>0.91951700000000003</v>
      </c>
      <c r="N649">
        <v>0.94279999999999997</v>
      </c>
      <c r="O649">
        <v>0.94046799999999997</v>
      </c>
      <c r="P649">
        <v>0.93235800000000002</v>
      </c>
      <c r="Q649">
        <v>0.79412000000000005</v>
      </c>
      <c r="R649">
        <v>0.80741200000000002</v>
      </c>
      <c r="S649">
        <v>0.68758600000000003</v>
      </c>
      <c r="T649">
        <v>0.87857300000000005</v>
      </c>
      <c r="U649">
        <v>0.88141999999999998</v>
      </c>
    </row>
    <row r="650" spans="1:21" x14ac:dyDescent="0.2">
      <c r="A650">
        <v>64.8</v>
      </c>
      <c r="B650">
        <v>2.22222E-4</v>
      </c>
      <c r="C650">
        <v>-1.55556E-4</v>
      </c>
      <c r="D650">
        <v>1.11111E-4</v>
      </c>
      <c r="E650" s="1">
        <v>6.6666699999999996E-5</v>
      </c>
      <c r="F650">
        <v>-2.8888900000000002E-4</v>
      </c>
      <c r="G650">
        <v>0.99052099999999998</v>
      </c>
      <c r="H650">
        <v>0.463364</v>
      </c>
      <c r="I650">
        <v>0.97098600000000002</v>
      </c>
      <c r="J650">
        <v>0.98345700000000003</v>
      </c>
      <c r="K650">
        <v>1.0044</v>
      </c>
      <c r="L650">
        <v>0.92868700000000004</v>
      </c>
      <c r="M650">
        <v>0.942249</v>
      </c>
      <c r="N650">
        <v>0.96712100000000001</v>
      </c>
      <c r="O650">
        <v>0.95674899999999996</v>
      </c>
      <c r="P650">
        <v>0.93579699999999999</v>
      </c>
      <c r="Q650">
        <v>0.81505000000000005</v>
      </c>
      <c r="R650">
        <v>0.83335999999999999</v>
      </c>
      <c r="S650">
        <v>0.70154899999999998</v>
      </c>
      <c r="T650">
        <v>0.88075999999999999</v>
      </c>
      <c r="U650">
        <v>0.89547100000000002</v>
      </c>
    </row>
    <row r="651" spans="1:21" x14ac:dyDescent="0.2">
      <c r="A651">
        <v>64.900000000000006</v>
      </c>
      <c r="B651" s="1">
        <v>-6.6666699999999996E-5</v>
      </c>
      <c r="C651">
        <v>1.55556E-4</v>
      </c>
      <c r="D651">
        <v>1.7777799999999999E-4</v>
      </c>
      <c r="E651" s="1">
        <v>-4.4444399999999998E-5</v>
      </c>
      <c r="F651">
        <v>-8.4444399999999997E-4</v>
      </c>
      <c r="G651">
        <v>0.99265499999999995</v>
      </c>
      <c r="H651">
        <v>0.45996799999999999</v>
      </c>
      <c r="I651">
        <v>0.95669800000000005</v>
      </c>
      <c r="J651">
        <v>1.0009999999999999</v>
      </c>
      <c r="K651">
        <v>0.98170000000000002</v>
      </c>
      <c r="L651">
        <v>0.94619699999999995</v>
      </c>
      <c r="M651">
        <v>0.95616999999999996</v>
      </c>
      <c r="N651">
        <v>0.98986300000000005</v>
      </c>
      <c r="O651">
        <v>0.97156200000000004</v>
      </c>
      <c r="P651">
        <v>0.94225499999999995</v>
      </c>
      <c r="Q651">
        <v>0.84880199999999995</v>
      </c>
      <c r="R651">
        <v>0.86060800000000004</v>
      </c>
      <c r="S651">
        <v>0.71662400000000004</v>
      </c>
      <c r="T651">
        <v>0.88755799999999996</v>
      </c>
      <c r="U651">
        <v>0.91532999999999998</v>
      </c>
    </row>
    <row r="652" spans="1:21" x14ac:dyDescent="0.2">
      <c r="A652">
        <v>65</v>
      </c>
      <c r="B652">
        <v>1.3333299999999999E-4</v>
      </c>
      <c r="C652" s="1">
        <v>-8.8888900000000002E-5</v>
      </c>
      <c r="D652">
        <v>-2.0000000000000001E-4</v>
      </c>
      <c r="E652">
        <v>-2.66667E-4</v>
      </c>
      <c r="F652" s="1">
        <v>-2.2222199999999999E-5</v>
      </c>
      <c r="G652">
        <v>0.99122600000000005</v>
      </c>
      <c r="H652">
        <v>0.46903600000000001</v>
      </c>
      <c r="I652">
        <v>0.95705099999999999</v>
      </c>
      <c r="J652">
        <v>0.99625699999999995</v>
      </c>
      <c r="K652">
        <v>0.98211000000000004</v>
      </c>
      <c r="L652">
        <v>0.95385699999999995</v>
      </c>
      <c r="M652">
        <v>0.96053200000000005</v>
      </c>
      <c r="N652">
        <v>1.0015700000000001</v>
      </c>
      <c r="O652">
        <v>0.98090200000000005</v>
      </c>
      <c r="P652">
        <v>0.94976799999999995</v>
      </c>
      <c r="Q652">
        <v>0.86906700000000003</v>
      </c>
      <c r="R652">
        <v>0.86146</v>
      </c>
      <c r="S652">
        <v>0.72010700000000005</v>
      </c>
      <c r="T652">
        <v>0.89216099999999998</v>
      </c>
      <c r="U652">
        <v>0.92411299999999996</v>
      </c>
    </row>
    <row r="653" spans="1:21" x14ac:dyDescent="0.2">
      <c r="A653">
        <v>65.099999999999994</v>
      </c>
      <c r="B653" s="1">
        <v>-8.8888900000000002E-5</v>
      </c>
      <c r="C653">
        <v>2.0000000000000001E-4</v>
      </c>
      <c r="D653">
        <v>2.22222E-4</v>
      </c>
      <c r="E653">
        <v>-2.4444400000000002E-4</v>
      </c>
      <c r="F653">
        <v>-6.8888900000000004E-4</v>
      </c>
      <c r="G653">
        <v>1.00952</v>
      </c>
      <c r="H653">
        <v>0.50019400000000003</v>
      </c>
      <c r="I653">
        <v>0.965584</v>
      </c>
      <c r="J653">
        <v>0.97725300000000004</v>
      </c>
      <c r="K653">
        <v>1.0088600000000001</v>
      </c>
      <c r="L653">
        <v>0.95892599999999995</v>
      </c>
      <c r="M653">
        <v>0.96510700000000005</v>
      </c>
      <c r="N653">
        <v>1.00488</v>
      </c>
      <c r="O653">
        <v>0.98835300000000004</v>
      </c>
      <c r="P653">
        <v>0.96007799999999999</v>
      </c>
      <c r="Q653">
        <v>0.87581699999999996</v>
      </c>
      <c r="R653">
        <v>0.84372199999999997</v>
      </c>
      <c r="S653">
        <v>0.71847899999999998</v>
      </c>
      <c r="T653">
        <v>0.89488900000000005</v>
      </c>
      <c r="U653">
        <v>0.92228399999999999</v>
      </c>
    </row>
    <row r="654" spans="1:21" x14ac:dyDescent="0.2">
      <c r="A654">
        <v>65.2</v>
      </c>
      <c r="B654" s="1">
        <v>4.4444399999999998E-5</v>
      </c>
      <c r="C654" s="1">
        <v>6.6666699999999996E-5</v>
      </c>
      <c r="D654">
        <v>0</v>
      </c>
      <c r="E654">
        <v>-4.2222199999999998E-4</v>
      </c>
      <c r="F654">
        <v>-1.11111E-4</v>
      </c>
      <c r="G654">
        <v>1.0004999999999999</v>
      </c>
      <c r="H654">
        <v>0.52222400000000002</v>
      </c>
      <c r="I654">
        <v>0.96282100000000004</v>
      </c>
      <c r="J654">
        <v>0.98402500000000004</v>
      </c>
      <c r="K654">
        <v>1.0033099999999999</v>
      </c>
      <c r="L654">
        <v>0.96469099999999997</v>
      </c>
      <c r="M654">
        <v>0.97376300000000005</v>
      </c>
      <c r="N654">
        <v>1.0052399999999999</v>
      </c>
      <c r="O654">
        <v>0.99477700000000002</v>
      </c>
      <c r="P654">
        <v>0.97172700000000001</v>
      </c>
      <c r="Q654">
        <v>0.88821099999999997</v>
      </c>
      <c r="R654">
        <v>0.83727499999999999</v>
      </c>
      <c r="S654">
        <v>0.72452499999999997</v>
      </c>
      <c r="T654">
        <v>0.90011300000000005</v>
      </c>
      <c r="U654">
        <v>0.92415499999999995</v>
      </c>
    </row>
    <row r="655" spans="1:21" x14ac:dyDescent="0.2">
      <c r="A655">
        <v>65.3</v>
      </c>
      <c r="B655" s="1">
        <v>-8.8888900000000002E-5</v>
      </c>
      <c r="C655" s="1">
        <v>-4.4444399999999998E-5</v>
      </c>
      <c r="D655">
        <v>-2.8888900000000002E-4</v>
      </c>
      <c r="E655" s="1">
        <v>8.8888900000000002E-5</v>
      </c>
      <c r="F655" s="1">
        <v>4.4444399999999998E-5</v>
      </c>
      <c r="G655">
        <v>1.0005599999999999</v>
      </c>
      <c r="H655">
        <v>0.506965</v>
      </c>
      <c r="I655">
        <v>0.95559300000000003</v>
      </c>
      <c r="J655">
        <v>0.99031599999999997</v>
      </c>
      <c r="K655">
        <v>0.98865499999999995</v>
      </c>
      <c r="L655">
        <v>0.97170699999999999</v>
      </c>
      <c r="M655">
        <v>0.98379899999999998</v>
      </c>
      <c r="N655">
        <v>1.00631</v>
      </c>
      <c r="O655">
        <v>0.99934900000000004</v>
      </c>
      <c r="P655">
        <v>0.98060199999999997</v>
      </c>
      <c r="Q655">
        <v>0.90210599999999996</v>
      </c>
      <c r="R655">
        <v>0.84200600000000003</v>
      </c>
      <c r="S655">
        <v>0.72967700000000002</v>
      </c>
      <c r="T655">
        <v>0.90193999999999996</v>
      </c>
      <c r="U655">
        <v>0.93035999999999996</v>
      </c>
    </row>
    <row r="656" spans="1:21" x14ac:dyDescent="0.2">
      <c r="A656">
        <v>65.400000000000006</v>
      </c>
      <c r="B656">
        <v>-1.55556E-4</v>
      </c>
      <c r="C656" s="1">
        <v>2.2222199999999999E-5</v>
      </c>
      <c r="D656">
        <v>2.8888900000000002E-4</v>
      </c>
      <c r="E656">
        <v>-1.55556E-4</v>
      </c>
      <c r="F656">
        <v>-1.55556E-4</v>
      </c>
      <c r="G656">
        <v>1.00345</v>
      </c>
      <c r="H656">
        <v>0.53398800000000002</v>
      </c>
      <c r="I656">
        <v>0.98617900000000003</v>
      </c>
      <c r="J656">
        <v>0.98427200000000004</v>
      </c>
      <c r="K656">
        <v>1.0098</v>
      </c>
      <c r="L656">
        <v>0.98033899999999996</v>
      </c>
      <c r="M656">
        <v>0.99348700000000001</v>
      </c>
      <c r="N656">
        <v>1.0105200000000001</v>
      </c>
      <c r="O656">
        <v>1.0043200000000001</v>
      </c>
      <c r="P656">
        <v>0.98508700000000005</v>
      </c>
      <c r="Q656">
        <v>0.886849</v>
      </c>
      <c r="R656">
        <v>0.824901</v>
      </c>
      <c r="S656">
        <v>0.71101800000000004</v>
      </c>
      <c r="T656">
        <v>0.88661000000000001</v>
      </c>
      <c r="U656">
        <v>0.92276599999999998</v>
      </c>
    </row>
    <row r="657" spans="1:21" x14ac:dyDescent="0.2">
      <c r="A657">
        <v>65.5</v>
      </c>
      <c r="B657">
        <v>0</v>
      </c>
      <c r="C657" s="1">
        <v>8.8888900000000002E-5</v>
      </c>
      <c r="D657">
        <v>1.55556E-4</v>
      </c>
      <c r="E657" s="1">
        <v>8.8888900000000002E-5</v>
      </c>
      <c r="F657">
        <v>-3.5555599999999998E-4</v>
      </c>
      <c r="G657">
        <v>1.00865</v>
      </c>
      <c r="H657">
        <v>0.53542599999999996</v>
      </c>
      <c r="I657">
        <v>0.95321500000000003</v>
      </c>
      <c r="J657">
        <v>0.98138899999999996</v>
      </c>
      <c r="K657">
        <v>0.99598399999999998</v>
      </c>
      <c r="L657">
        <v>0.98704099999999995</v>
      </c>
      <c r="M657">
        <v>1.0007600000000001</v>
      </c>
      <c r="N657">
        <v>1.0156000000000001</v>
      </c>
      <c r="O657">
        <v>1.0097499999999999</v>
      </c>
      <c r="P657">
        <v>0.985016</v>
      </c>
      <c r="Q657">
        <v>0.834449</v>
      </c>
      <c r="R657">
        <v>0.774343</v>
      </c>
      <c r="S657">
        <v>0.66851799999999995</v>
      </c>
      <c r="T657">
        <v>0.85484300000000002</v>
      </c>
      <c r="U657">
        <v>0.89402099999999995</v>
      </c>
    </row>
    <row r="658" spans="1:21" x14ac:dyDescent="0.2">
      <c r="A658">
        <v>65.599999999999994</v>
      </c>
      <c r="B658" s="1">
        <v>-2.2222199999999999E-5</v>
      </c>
      <c r="C658">
        <v>3.5555599999999998E-4</v>
      </c>
      <c r="D658">
        <v>1.11111E-4</v>
      </c>
      <c r="E658">
        <v>-2.22222E-4</v>
      </c>
      <c r="F658">
        <v>-4.2222199999999998E-4</v>
      </c>
      <c r="G658">
        <v>0.99486300000000005</v>
      </c>
      <c r="H658">
        <v>0.57283600000000001</v>
      </c>
      <c r="I658">
        <v>0.95798700000000003</v>
      </c>
      <c r="J658">
        <v>0.98731599999999997</v>
      </c>
      <c r="K658">
        <v>0.98917200000000005</v>
      </c>
      <c r="L658">
        <v>0.98421599999999998</v>
      </c>
      <c r="M658">
        <v>0.998973</v>
      </c>
      <c r="N658">
        <v>1.01231</v>
      </c>
      <c r="O658">
        <v>1.0081800000000001</v>
      </c>
      <c r="P658">
        <v>0.97734900000000002</v>
      </c>
      <c r="Q658">
        <v>0.78220299999999998</v>
      </c>
      <c r="R658">
        <v>0.725379</v>
      </c>
      <c r="S658">
        <v>0.63456900000000005</v>
      </c>
      <c r="T658">
        <v>0.82816100000000004</v>
      </c>
      <c r="U658">
        <v>0.86417900000000003</v>
      </c>
    </row>
    <row r="659" spans="1:21" x14ac:dyDescent="0.2">
      <c r="A659">
        <v>65.7</v>
      </c>
      <c r="B659">
        <v>-2.8888900000000002E-4</v>
      </c>
      <c r="C659">
        <v>1.3333299999999999E-4</v>
      </c>
      <c r="D659" s="1">
        <v>-6.6666699999999996E-5</v>
      </c>
      <c r="E659">
        <v>0</v>
      </c>
      <c r="F659">
        <v>-4.0000000000000002E-4</v>
      </c>
      <c r="G659">
        <v>1.01</v>
      </c>
      <c r="H659">
        <v>0.57533199999999995</v>
      </c>
      <c r="I659">
        <v>0.96299000000000001</v>
      </c>
      <c r="J659">
        <v>0.98489800000000005</v>
      </c>
      <c r="K659">
        <v>1.0163899999999999</v>
      </c>
      <c r="L659">
        <v>0.96768600000000005</v>
      </c>
      <c r="M659">
        <v>0.98264700000000005</v>
      </c>
      <c r="N659">
        <v>0.99315600000000004</v>
      </c>
      <c r="O659">
        <v>0.99287599999999998</v>
      </c>
      <c r="P659">
        <v>0.95970800000000001</v>
      </c>
      <c r="Q659">
        <v>0.76815100000000003</v>
      </c>
      <c r="R659">
        <v>0.71729100000000001</v>
      </c>
      <c r="S659">
        <v>0.63719599999999998</v>
      </c>
      <c r="T659">
        <v>0.82461399999999996</v>
      </c>
      <c r="U659">
        <v>0.85604199999999997</v>
      </c>
    </row>
    <row r="660" spans="1:21" x14ac:dyDescent="0.2">
      <c r="A660">
        <v>65.8</v>
      </c>
      <c r="B660">
        <v>-3.1111099999999998E-4</v>
      </c>
      <c r="C660" s="1">
        <v>8.8888900000000002E-5</v>
      </c>
      <c r="D660" s="1">
        <v>-4.4444399999999998E-5</v>
      </c>
      <c r="E660" s="1">
        <v>4.4444399999999998E-5</v>
      </c>
      <c r="F660">
        <v>-2.4444400000000002E-4</v>
      </c>
      <c r="G660">
        <v>1.0013000000000001</v>
      </c>
      <c r="H660">
        <v>0.60177700000000001</v>
      </c>
      <c r="I660">
        <v>0.965507</v>
      </c>
      <c r="J660">
        <v>0.98109800000000003</v>
      </c>
      <c r="K660">
        <v>0.98127200000000003</v>
      </c>
      <c r="L660">
        <v>0.94295200000000001</v>
      </c>
      <c r="M660">
        <v>0.95713899999999996</v>
      </c>
      <c r="N660">
        <v>0.96390500000000001</v>
      </c>
      <c r="O660">
        <v>0.96895500000000001</v>
      </c>
      <c r="P660">
        <v>0.93776800000000005</v>
      </c>
      <c r="Q660">
        <v>0.78915100000000005</v>
      </c>
      <c r="R660">
        <v>0.75087499999999996</v>
      </c>
      <c r="S660">
        <v>0.67066300000000001</v>
      </c>
      <c r="T660">
        <v>0.84006999999999998</v>
      </c>
      <c r="U660">
        <v>0.86964900000000001</v>
      </c>
    </row>
    <row r="661" spans="1:21" x14ac:dyDescent="0.2">
      <c r="A661">
        <v>65.900000000000006</v>
      </c>
      <c r="B661">
        <v>-2.66667E-4</v>
      </c>
      <c r="C661" s="1">
        <v>6.6666699999999996E-5</v>
      </c>
      <c r="D661">
        <v>-3.5555599999999998E-4</v>
      </c>
      <c r="E661">
        <v>1.55556E-4</v>
      </c>
      <c r="F661">
        <v>-5.5555600000000002E-4</v>
      </c>
      <c r="G661">
        <v>0.99246900000000005</v>
      </c>
      <c r="H661">
        <v>0.59434699999999996</v>
      </c>
      <c r="I661">
        <v>0.95563900000000002</v>
      </c>
      <c r="J661">
        <v>1.0052399999999999</v>
      </c>
      <c r="K661">
        <v>1.00041</v>
      </c>
      <c r="L661">
        <v>0.92230100000000004</v>
      </c>
      <c r="M661">
        <v>0.93644099999999997</v>
      </c>
      <c r="N661">
        <v>0.94072100000000003</v>
      </c>
      <c r="O661">
        <v>0.94990799999999997</v>
      </c>
      <c r="P661">
        <v>0.92259100000000005</v>
      </c>
      <c r="Q661">
        <v>0.82004299999999997</v>
      </c>
      <c r="R661">
        <v>0.80175200000000002</v>
      </c>
      <c r="S661">
        <v>0.71140499999999995</v>
      </c>
      <c r="T661">
        <v>0.86014999999999997</v>
      </c>
      <c r="U661">
        <v>0.891903</v>
      </c>
    </row>
    <row r="662" spans="1:21" x14ac:dyDescent="0.2">
      <c r="A662">
        <v>66</v>
      </c>
      <c r="B662">
        <v>2.0000000000000001E-4</v>
      </c>
      <c r="C662">
        <v>-1.7777799999999999E-4</v>
      </c>
      <c r="D662" s="1">
        <v>-6.6666699999999996E-5</v>
      </c>
      <c r="E662">
        <v>-1.7777799999999999E-4</v>
      </c>
      <c r="F662">
        <v>-2.66667E-4</v>
      </c>
      <c r="G662">
        <v>1.00614</v>
      </c>
      <c r="H662">
        <v>0.60689000000000004</v>
      </c>
      <c r="I662">
        <v>0.97442300000000004</v>
      </c>
      <c r="J662">
        <v>0.99382499999999996</v>
      </c>
      <c r="K662">
        <v>0.99099099999999996</v>
      </c>
      <c r="L662">
        <v>0.91520599999999996</v>
      </c>
      <c r="M662">
        <v>0.92991800000000002</v>
      </c>
      <c r="N662">
        <v>0.93382799999999999</v>
      </c>
      <c r="O662">
        <v>0.94391499999999995</v>
      </c>
      <c r="P662">
        <v>0.92049099999999995</v>
      </c>
      <c r="Q662">
        <v>0.84994899999999995</v>
      </c>
      <c r="R662">
        <v>0.85437600000000002</v>
      </c>
      <c r="S662">
        <v>0.74578</v>
      </c>
      <c r="T662">
        <v>0.87813699999999995</v>
      </c>
      <c r="U662">
        <v>0.91580799999999996</v>
      </c>
    </row>
    <row r="663" spans="1:21" x14ac:dyDescent="0.2">
      <c r="A663">
        <v>66.099999999999994</v>
      </c>
      <c r="B663" s="1">
        <v>2.2222199999999999E-5</v>
      </c>
      <c r="C663">
        <v>2.22222E-4</v>
      </c>
      <c r="D663" s="1">
        <v>-8.8888900000000002E-5</v>
      </c>
      <c r="E663" s="1">
        <v>2.2222199999999999E-5</v>
      </c>
      <c r="F663" s="1">
        <v>2.2222199999999999E-5</v>
      </c>
      <c r="G663">
        <v>0.99412</v>
      </c>
      <c r="H663">
        <v>0.63039800000000001</v>
      </c>
      <c r="I663">
        <v>0.98814299999999999</v>
      </c>
      <c r="J663">
        <v>0.99382499999999996</v>
      </c>
      <c r="K663">
        <v>0.99239999999999995</v>
      </c>
      <c r="L663">
        <v>0.92142000000000002</v>
      </c>
      <c r="M663">
        <v>0.93479999999999996</v>
      </c>
      <c r="N663">
        <v>0.93844000000000005</v>
      </c>
      <c r="O663">
        <v>0.94763900000000001</v>
      </c>
      <c r="P663">
        <v>0.92944499999999997</v>
      </c>
      <c r="Q663">
        <v>0.88134699999999999</v>
      </c>
      <c r="R663">
        <v>0.90572900000000001</v>
      </c>
      <c r="S663">
        <v>0.77150399999999997</v>
      </c>
      <c r="T663">
        <v>0.89407800000000004</v>
      </c>
      <c r="U663">
        <v>0.93944799999999995</v>
      </c>
    </row>
    <row r="664" spans="1:21" x14ac:dyDescent="0.2">
      <c r="A664">
        <v>66.2</v>
      </c>
      <c r="B664">
        <v>-2.4444400000000002E-4</v>
      </c>
      <c r="C664">
        <v>2.0000000000000001E-4</v>
      </c>
      <c r="D664">
        <v>1.11111E-4</v>
      </c>
      <c r="E664">
        <v>-2.4444400000000002E-4</v>
      </c>
      <c r="F664">
        <v>-5.3333299999999998E-4</v>
      </c>
      <c r="G664">
        <v>0.99950099999999997</v>
      </c>
      <c r="H664">
        <v>0.62728200000000001</v>
      </c>
      <c r="I664">
        <v>0.95510200000000001</v>
      </c>
      <c r="J664">
        <v>0.98089400000000004</v>
      </c>
      <c r="K664">
        <v>0.99687599999999998</v>
      </c>
      <c r="L664">
        <v>0.93249499999999996</v>
      </c>
      <c r="M664">
        <v>0.94193499999999997</v>
      </c>
      <c r="N664">
        <v>0.94348200000000004</v>
      </c>
      <c r="O664">
        <v>0.95216900000000004</v>
      </c>
      <c r="P664">
        <v>0.94255699999999998</v>
      </c>
      <c r="Q664">
        <v>0.90978700000000001</v>
      </c>
      <c r="R664">
        <v>0.94751099999999999</v>
      </c>
      <c r="S664">
        <v>0.78511399999999998</v>
      </c>
      <c r="T664">
        <v>0.90578999999999998</v>
      </c>
      <c r="U664">
        <v>0.95723899999999995</v>
      </c>
    </row>
    <row r="665" spans="1:21" x14ac:dyDescent="0.2">
      <c r="A665">
        <v>66.3</v>
      </c>
      <c r="B665" s="1">
        <v>2.2222199999999999E-5</v>
      </c>
      <c r="C665">
        <v>2.66667E-4</v>
      </c>
      <c r="D665" s="1">
        <v>8.8888900000000002E-5</v>
      </c>
      <c r="E665" s="1">
        <v>4.4444399999999998E-5</v>
      </c>
      <c r="F665">
        <v>-2.4444400000000002E-4</v>
      </c>
      <c r="G665">
        <v>0.98946299999999998</v>
      </c>
      <c r="H665">
        <v>0.65656300000000001</v>
      </c>
      <c r="I665">
        <v>0.97789199999999998</v>
      </c>
      <c r="J665">
        <v>0.97817100000000001</v>
      </c>
      <c r="K665">
        <v>1.0045299999999999</v>
      </c>
      <c r="L665">
        <v>0.94000600000000001</v>
      </c>
      <c r="M665">
        <v>0.94586000000000003</v>
      </c>
      <c r="N665">
        <v>0.94476000000000004</v>
      </c>
      <c r="O665">
        <v>0.95223899999999995</v>
      </c>
      <c r="P665">
        <v>0.95145900000000005</v>
      </c>
      <c r="Q665">
        <v>0.92191599999999996</v>
      </c>
      <c r="R665">
        <v>0.96218000000000004</v>
      </c>
      <c r="S665">
        <v>0.78076699999999999</v>
      </c>
      <c r="T665">
        <v>0.90840699999999996</v>
      </c>
      <c r="U665">
        <v>0.96194400000000002</v>
      </c>
    </row>
    <row r="666" spans="1:21" x14ac:dyDescent="0.2">
      <c r="A666">
        <v>66.400000000000006</v>
      </c>
      <c r="B666" s="1">
        <v>-8.8888900000000002E-5</v>
      </c>
      <c r="C666">
        <v>2.4444400000000002E-4</v>
      </c>
      <c r="D666">
        <v>-1.7777799999999999E-4</v>
      </c>
      <c r="E666" s="1">
        <v>-2.2222199999999999E-5</v>
      </c>
      <c r="F666">
        <v>-4.8888899999999995E-4</v>
      </c>
      <c r="G666">
        <v>1.00319</v>
      </c>
      <c r="H666">
        <v>0.62764200000000003</v>
      </c>
      <c r="I666">
        <v>0.94368399999999997</v>
      </c>
      <c r="J666">
        <v>0.98095200000000005</v>
      </c>
      <c r="K666">
        <v>0.99641199999999996</v>
      </c>
      <c r="L666">
        <v>0.942913</v>
      </c>
      <c r="M666">
        <v>0.94859199999999999</v>
      </c>
      <c r="N666">
        <v>0.94686599999999999</v>
      </c>
      <c r="O666">
        <v>0.95016100000000003</v>
      </c>
      <c r="P666">
        <v>0.950739</v>
      </c>
      <c r="Q666">
        <v>0.908632</v>
      </c>
      <c r="R666">
        <v>0.93817799999999996</v>
      </c>
      <c r="S666">
        <v>0.75847200000000004</v>
      </c>
      <c r="T666">
        <v>0.89929800000000004</v>
      </c>
      <c r="U666">
        <v>0.95089699999999999</v>
      </c>
    </row>
    <row r="667" spans="1:21" x14ac:dyDescent="0.2">
      <c r="A667">
        <v>66.5</v>
      </c>
      <c r="B667">
        <v>-1.55556E-4</v>
      </c>
      <c r="C667" s="1">
        <v>-8.8888900000000002E-5</v>
      </c>
      <c r="D667">
        <v>2.4444400000000002E-4</v>
      </c>
      <c r="E667" s="1">
        <v>-2.2222199999999999E-5</v>
      </c>
      <c r="F667">
        <v>-3.33333E-4</v>
      </c>
      <c r="G667">
        <v>1.00481</v>
      </c>
      <c r="H667">
        <v>0.67080300000000004</v>
      </c>
      <c r="I667">
        <v>0.97008000000000005</v>
      </c>
      <c r="J667">
        <v>1.0153300000000001</v>
      </c>
      <c r="K667">
        <v>1.0200100000000001</v>
      </c>
      <c r="L667">
        <v>0.94497699999999996</v>
      </c>
      <c r="M667">
        <v>0.95355000000000001</v>
      </c>
      <c r="N667">
        <v>0.95422200000000001</v>
      </c>
      <c r="O667">
        <v>0.95113599999999998</v>
      </c>
      <c r="P667">
        <v>0.94236299999999995</v>
      </c>
      <c r="Q667">
        <v>0.87243899999999996</v>
      </c>
      <c r="R667">
        <v>0.88316499999999998</v>
      </c>
      <c r="S667">
        <v>0.727271</v>
      </c>
      <c r="T667">
        <v>0.88039500000000004</v>
      </c>
      <c r="U667">
        <v>0.92689900000000003</v>
      </c>
    </row>
    <row r="668" spans="1:21" x14ac:dyDescent="0.2">
      <c r="A668">
        <v>66.599999999999994</v>
      </c>
      <c r="B668" s="1">
        <v>6.6666699999999996E-5</v>
      </c>
      <c r="C668">
        <v>1.55556E-4</v>
      </c>
      <c r="D668" s="1">
        <v>6.6666699999999996E-5</v>
      </c>
      <c r="E668">
        <v>2.66667E-4</v>
      </c>
      <c r="F668" s="1">
        <v>6.6666699999999996E-5</v>
      </c>
      <c r="G668">
        <v>1.0078100000000001</v>
      </c>
      <c r="H668">
        <v>0.68144899999999997</v>
      </c>
      <c r="I668">
        <v>0.974638</v>
      </c>
      <c r="J668">
        <v>0.99831599999999998</v>
      </c>
      <c r="K668">
        <v>1.01325</v>
      </c>
      <c r="L668">
        <v>0.94631500000000002</v>
      </c>
      <c r="M668">
        <v>0.95797900000000002</v>
      </c>
      <c r="N668">
        <v>0.96340099999999995</v>
      </c>
      <c r="O668">
        <v>0.95549399999999995</v>
      </c>
      <c r="P668">
        <v>0.93262900000000004</v>
      </c>
      <c r="Q668">
        <v>0.83019600000000005</v>
      </c>
      <c r="R668">
        <v>0.82394699999999998</v>
      </c>
      <c r="S668">
        <v>0.70106000000000002</v>
      </c>
      <c r="T668">
        <v>0.85935700000000004</v>
      </c>
      <c r="U668">
        <v>0.89959699999999998</v>
      </c>
    </row>
    <row r="669" spans="1:21" x14ac:dyDescent="0.2">
      <c r="A669">
        <v>66.7</v>
      </c>
      <c r="B669" s="1">
        <v>-6.6666699999999996E-5</v>
      </c>
      <c r="C669">
        <v>0</v>
      </c>
      <c r="D669">
        <v>2.4444400000000002E-4</v>
      </c>
      <c r="E669">
        <v>0</v>
      </c>
      <c r="F669">
        <v>-4.2222199999999998E-4</v>
      </c>
      <c r="G669">
        <v>0.98206000000000004</v>
      </c>
      <c r="H669">
        <v>0.69684800000000002</v>
      </c>
      <c r="I669">
        <v>0.97812200000000005</v>
      </c>
      <c r="J669">
        <v>0.99296099999999998</v>
      </c>
      <c r="K669">
        <v>0.99154399999999998</v>
      </c>
      <c r="L669">
        <v>0.94457599999999997</v>
      </c>
      <c r="M669">
        <v>0.95698499999999997</v>
      </c>
      <c r="N669">
        <v>0.96718899999999997</v>
      </c>
      <c r="O669">
        <v>0.95963799999999999</v>
      </c>
      <c r="P669">
        <v>0.92544499999999996</v>
      </c>
      <c r="Q669">
        <v>0.81201100000000004</v>
      </c>
      <c r="R669">
        <v>0.794292</v>
      </c>
      <c r="S669">
        <v>0.69294999999999995</v>
      </c>
      <c r="T669">
        <v>0.84885200000000005</v>
      </c>
      <c r="U669">
        <v>0.88699600000000001</v>
      </c>
    </row>
    <row r="670" spans="1:21" x14ac:dyDescent="0.2">
      <c r="A670">
        <v>66.8</v>
      </c>
      <c r="B670">
        <v>1.11111E-4</v>
      </c>
      <c r="C670">
        <v>-1.55556E-4</v>
      </c>
      <c r="D670">
        <v>-1.55556E-4</v>
      </c>
      <c r="E670" s="1">
        <v>8.8888900000000002E-5</v>
      </c>
      <c r="F670" s="1">
        <v>6.6666699999999996E-5</v>
      </c>
      <c r="G670">
        <v>1.0042899999999999</v>
      </c>
      <c r="H670">
        <v>0.71252700000000002</v>
      </c>
      <c r="I670">
        <v>0.95711299999999999</v>
      </c>
      <c r="J670">
        <v>0.98862899999999998</v>
      </c>
      <c r="K670">
        <v>0.983626</v>
      </c>
      <c r="L670">
        <v>0.943635</v>
      </c>
      <c r="M670">
        <v>0.95376899999999998</v>
      </c>
      <c r="N670">
        <v>0.96521000000000001</v>
      </c>
      <c r="O670">
        <v>0.96453900000000004</v>
      </c>
      <c r="P670">
        <v>0.92285799999999996</v>
      </c>
      <c r="Q670">
        <v>0.83830800000000005</v>
      </c>
      <c r="R670">
        <v>0.81104799999999999</v>
      </c>
      <c r="S670">
        <v>0.70790299999999995</v>
      </c>
      <c r="T670">
        <v>0.85710900000000001</v>
      </c>
      <c r="U670">
        <v>0.90240100000000001</v>
      </c>
    </row>
    <row r="671" spans="1:21" x14ac:dyDescent="0.2">
      <c r="A671">
        <v>66.900000000000006</v>
      </c>
      <c r="B671" s="1">
        <v>-4.4444399999999998E-5</v>
      </c>
      <c r="C671" s="1">
        <v>-4.4444399999999998E-5</v>
      </c>
      <c r="D671" s="1">
        <v>6.6666699999999996E-5</v>
      </c>
      <c r="E671">
        <v>-2.22222E-4</v>
      </c>
      <c r="F671">
        <v>-6.2222199999999997E-4</v>
      </c>
      <c r="G671">
        <v>1.0088699999999999</v>
      </c>
      <c r="H671">
        <v>0.72057599999999999</v>
      </c>
      <c r="I671">
        <v>0.96325099999999997</v>
      </c>
      <c r="J671">
        <v>1.0056799999999999</v>
      </c>
      <c r="K671">
        <v>0.99551999999999996</v>
      </c>
      <c r="L671">
        <v>0.95119399999999998</v>
      </c>
      <c r="M671">
        <v>0.95740499999999995</v>
      </c>
      <c r="N671">
        <v>0.96509400000000001</v>
      </c>
      <c r="O671">
        <v>0.97572099999999995</v>
      </c>
      <c r="P671">
        <v>0.92824499999999999</v>
      </c>
      <c r="Q671">
        <v>0.89052399999999998</v>
      </c>
      <c r="R671">
        <v>0.85589300000000001</v>
      </c>
      <c r="S671">
        <v>0.73540700000000003</v>
      </c>
      <c r="T671">
        <v>0.87728799999999996</v>
      </c>
      <c r="U671">
        <v>0.93571499999999996</v>
      </c>
    </row>
    <row r="672" spans="1:21" x14ac:dyDescent="0.2">
      <c r="A672">
        <v>67</v>
      </c>
      <c r="B672" s="1">
        <v>-4.4444399999999998E-5</v>
      </c>
      <c r="C672">
        <v>0</v>
      </c>
      <c r="D672" s="1">
        <v>-6.6666699999999996E-5</v>
      </c>
      <c r="E672" s="1">
        <v>-4.4444399999999998E-5</v>
      </c>
      <c r="F672">
        <v>-2.4444400000000002E-4</v>
      </c>
      <c r="G672">
        <v>0.99592000000000003</v>
      </c>
      <c r="H672">
        <v>0.71188799999999997</v>
      </c>
      <c r="I672">
        <v>0.97078600000000004</v>
      </c>
      <c r="J672">
        <v>0.97960100000000006</v>
      </c>
      <c r="K672">
        <v>0.98494499999999996</v>
      </c>
      <c r="L672">
        <v>0.96630700000000003</v>
      </c>
      <c r="M672">
        <v>0.96959600000000001</v>
      </c>
      <c r="N672">
        <v>0.97161799999999998</v>
      </c>
      <c r="O672">
        <v>0.99207299999999998</v>
      </c>
      <c r="P672">
        <v>0.94147499999999995</v>
      </c>
      <c r="Q672">
        <v>0.92436099999999999</v>
      </c>
      <c r="R672">
        <v>0.89015299999999997</v>
      </c>
      <c r="S672">
        <v>0.75467600000000001</v>
      </c>
      <c r="T672">
        <v>0.89328399999999997</v>
      </c>
      <c r="U672">
        <v>0.96069199999999999</v>
      </c>
    </row>
    <row r="673" spans="1:21" x14ac:dyDescent="0.2">
      <c r="A673">
        <v>67.099999999999994</v>
      </c>
      <c r="B673">
        <v>-3.33333E-4</v>
      </c>
      <c r="C673">
        <v>-3.1111099999999998E-4</v>
      </c>
      <c r="D673" s="1">
        <v>8.8888900000000002E-5</v>
      </c>
      <c r="E673" s="1">
        <v>4.4444399999999998E-5</v>
      </c>
      <c r="F673">
        <v>-2.22222E-4</v>
      </c>
      <c r="G673">
        <v>1.0027299999999999</v>
      </c>
      <c r="H673">
        <v>0.765795</v>
      </c>
      <c r="I673">
        <v>0.94528000000000001</v>
      </c>
      <c r="J673">
        <v>0.99682300000000001</v>
      </c>
      <c r="K673">
        <v>0.99947900000000001</v>
      </c>
      <c r="L673">
        <v>0.97827200000000003</v>
      </c>
      <c r="M673">
        <v>0.98110900000000001</v>
      </c>
      <c r="N673">
        <v>0.98041999999999996</v>
      </c>
      <c r="O673">
        <v>1.0024999999999999</v>
      </c>
      <c r="P673">
        <v>0.95394400000000001</v>
      </c>
      <c r="Q673">
        <v>0.91783099999999995</v>
      </c>
      <c r="R673">
        <v>0.89131899999999997</v>
      </c>
      <c r="S673">
        <v>0.753745</v>
      </c>
      <c r="T673">
        <v>0.89698500000000003</v>
      </c>
      <c r="U673">
        <v>0.96386799999999995</v>
      </c>
    </row>
    <row r="674" spans="1:21" x14ac:dyDescent="0.2">
      <c r="A674">
        <v>67.2</v>
      </c>
      <c r="B674">
        <v>-2.22222E-4</v>
      </c>
      <c r="C674">
        <v>0</v>
      </c>
      <c r="D674">
        <v>1.55556E-4</v>
      </c>
      <c r="E674">
        <v>-2.8888900000000002E-4</v>
      </c>
      <c r="F674">
        <v>-5.1111099999999997E-4</v>
      </c>
      <c r="G674">
        <v>1.0101899999999999</v>
      </c>
      <c r="H674">
        <v>0.75948300000000002</v>
      </c>
      <c r="I674">
        <v>0.991151</v>
      </c>
      <c r="J674">
        <v>0.98996099999999998</v>
      </c>
      <c r="K674">
        <v>0.99216800000000005</v>
      </c>
      <c r="L674">
        <v>0.98090299999999997</v>
      </c>
      <c r="M674">
        <v>0.98401099999999997</v>
      </c>
      <c r="N674">
        <v>0.98597199999999996</v>
      </c>
      <c r="O674">
        <v>0.99916400000000005</v>
      </c>
      <c r="P674">
        <v>0.95647400000000005</v>
      </c>
      <c r="Q674">
        <v>0.89009799999999994</v>
      </c>
      <c r="R674">
        <v>0.86900900000000003</v>
      </c>
      <c r="S674">
        <v>0.74061699999999997</v>
      </c>
      <c r="T674">
        <v>0.89373800000000003</v>
      </c>
      <c r="U674">
        <v>0.955287</v>
      </c>
    </row>
    <row r="675" spans="1:21" x14ac:dyDescent="0.2">
      <c r="A675">
        <v>67.3</v>
      </c>
      <c r="B675">
        <v>-2.4444400000000002E-4</v>
      </c>
      <c r="C675" s="1">
        <v>-8.8888900000000002E-5</v>
      </c>
      <c r="D675" s="1">
        <v>4.4444399999999998E-5</v>
      </c>
      <c r="E675">
        <v>-1.3333299999999999E-4</v>
      </c>
      <c r="F675">
        <v>-4.0000000000000002E-4</v>
      </c>
      <c r="G675">
        <v>0.99206499999999997</v>
      </c>
      <c r="H675">
        <v>0.73813200000000001</v>
      </c>
      <c r="I675">
        <v>0.95020700000000002</v>
      </c>
      <c r="J675">
        <v>0.98955099999999996</v>
      </c>
      <c r="K675">
        <v>0.99243499999999996</v>
      </c>
      <c r="L675">
        <v>0.97996300000000003</v>
      </c>
      <c r="M675">
        <v>0.98119699999999999</v>
      </c>
      <c r="N675">
        <v>0.99033800000000005</v>
      </c>
      <c r="O675">
        <v>0.98773999999999995</v>
      </c>
      <c r="P675">
        <v>0.95099199999999995</v>
      </c>
      <c r="Q675">
        <v>0.87055400000000005</v>
      </c>
      <c r="R675">
        <v>0.84613799999999995</v>
      </c>
      <c r="S675">
        <v>0.73063699999999998</v>
      </c>
      <c r="T675">
        <v>0.89055600000000001</v>
      </c>
      <c r="U675">
        <v>0.949241</v>
      </c>
    </row>
    <row r="676" spans="1:21" x14ac:dyDescent="0.2">
      <c r="A676">
        <v>67.400000000000006</v>
      </c>
      <c r="B676">
        <v>-3.1111099999999998E-4</v>
      </c>
      <c r="C676">
        <v>2.8888900000000002E-4</v>
      </c>
      <c r="D676">
        <v>0</v>
      </c>
      <c r="E676" s="1">
        <v>-6.6666699999999996E-5</v>
      </c>
      <c r="F676">
        <v>-5.1111099999999997E-4</v>
      </c>
      <c r="G676">
        <v>1.00088</v>
      </c>
      <c r="H676">
        <v>0.78253200000000001</v>
      </c>
      <c r="I676">
        <v>0.96260699999999999</v>
      </c>
      <c r="J676">
        <v>0.99654500000000001</v>
      </c>
      <c r="K676">
        <v>1.0031000000000001</v>
      </c>
      <c r="L676">
        <v>0.98186200000000001</v>
      </c>
      <c r="M676">
        <v>0.97922500000000001</v>
      </c>
      <c r="N676">
        <v>0.99786799999999998</v>
      </c>
      <c r="O676">
        <v>0.97862899999999997</v>
      </c>
      <c r="P676">
        <v>0.94802799999999998</v>
      </c>
      <c r="Q676">
        <v>0.86437900000000001</v>
      </c>
      <c r="R676">
        <v>0.83271899999999999</v>
      </c>
      <c r="S676">
        <v>0.72680400000000001</v>
      </c>
      <c r="T676">
        <v>0.88547299999999995</v>
      </c>
      <c r="U676">
        <v>0.94549399999999995</v>
      </c>
    </row>
    <row r="677" spans="1:21" x14ac:dyDescent="0.2">
      <c r="A677">
        <v>67.5</v>
      </c>
      <c r="B677">
        <v>-2.22222E-4</v>
      </c>
      <c r="C677" s="1">
        <v>2.2222199999999999E-5</v>
      </c>
      <c r="D677" s="1">
        <v>-2.2222199999999999E-5</v>
      </c>
      <c r="E677">
        <v>2.0000000000000001E-4</v>
      </c>
      <c r="F677">
        <v>-4.6666699999999998E-4</v>
      </c>
      <c r="G677">
        <v>0.99362700000000004</v>
      </c>
      <c r="H677">
        <v>0.76795199999999997</v>
      </c>
      <c r="I677">
        <v>0.95582299999999998</v>
      </c>
      <c r="J677">
        <v>0.99626700000000001</v>
      </c>
      <c r="K677">
        <v>1.0057700000000001</v>
      </c>
      <c r="L677">
        <v>0.98207699999999998</v>
      </c>
      <c r="M677">
        <v>0.97690399999999999</v>
      </c>
      <c r="N677">
        <v>1.0047600000000001</v>
      </c>
      <c r="O677">
        <v>0.97296400000000005</v>
      </c>
      <c r="P677">
        <v>0.95337000000000005</v>
      </c>
      <c r="Q677">
        <v>0.85705100000000001</v>
      </c>
      <c r="R677">
        <v>0.82363399999999998</v>
      </c>
      <c r="S677">
        <v>0.72089800000000004</v>
      </c>
      <c r="T677">
        <v>0.87316899999999997</v>
      </c>
      <c r="U677">
        <v>0.93543200000000004</v>
      </c>
    </row>
    <row r="678" spans="1:21" x14ac:dyDescent="0.2">
      <c r="A678">
        <v>67.599999999999994</v>
      </c>
      <c r="B678">
        <v>-1.11111E-4</v>
      </c>
      <c r="C678">
        <v>-1.11111E-4</v>
      </c>
      <c r="D678">
        <v>-2.66667E-4</v>
      </c>
      <c r="E678">
        <v>-2.4444400000000002E-4</v>
      </c>
      <c r="F678" s="1">
        <v>2.2222199999999999E-5</v>
      </c>
      <c r="G678">
        <v>0.99795699999999998</v>
      </c>
      <c r="H678">
        <v>0.81135299999999999</v>
      </c>
      <c r="I678">
        <v>0.97037200000000001</v>
      </c>
      <c r="J678">
        <v>0.99490699999999999</v>
      </c>
      <c r="K678">
        <v>0.98594400000000004</v>
      </c>
      <c r="L678">
        <v>0.97075999999999996</v>
      </c>
      <c r="M678">
        <v>0.96668699999999996</v>
      </c>
      <c r="N678">
        <v>1.00115</v>
      </c>
      <c r="O678">
        <v>0.96331699999999998</v>
      </c>
      <c r="P678">
        <v>0.961696</v>
      </c>
      <c r="Q678">
        <v>0.84268100000000001</v>
      </c>
      <c r="R678">
        <v>0.81626600000000005</v>
      </c>
      <c r="S678">
        <v>0.71127099999999999</v>
      </c>
      <c r="T678">
        <v>0.856985</v>
      </c>
      <c r="U678">
        <v>0.91954400000000003</v>
      </c>
    </row>
    <row r="679" spans="1:21" x14ac:dyDescent="0.2">
      <c r="A679">
        <v>67.7</v>
      </c>
      <c r="B679" s="1">
        <v>2.2222199999999999E-5</v>
      </c>
      <c r="C679">
        <v>-2.4444400000000002E-4</v>
      </c>
      <c r="D679">
        <v>1.3333299999999999E-4</v>
      </c>
      <c r="E679">
        <v>-2.22222E-4</v>
      </c>
      <c r="F679">
        <v>-2.66667E-4</v>
      </c>
      <c r="G679">
        <v>0.99306899999999998</v>
      </c>
      <c r="H679">
        <v>0.82950900000000005</v>
      </c>
      <c r="I679">
        <v>0.96886799999999995</v>
      </c>
      <c r="J679">
        <v>0.99113200000000001</v>
      </c>
      <c r="K679">
        <v>0.99498500000000001</v>
      </c>
      <c r="L679">
        <v>0.94682200000000005</v>
      </c>
      <c r="M679">
        <v>0.94599900000000003</v>
      </c>
      <c r="N679">
        <v>0.98389700000000002</v>
      </c>
      <c r="O679">
        <v>0.94633999999999996</v>
      </c>
      <c r="P679">
        <v>0.96388700000000005</v>
      </c>
      <c r="Q679">
        <v>0.83141200000000004</v>
      </c>
      <c r="R679">
        <v>0.81612499999999999</v>
      </c>
      <c r="S679">
        <v>0.70630099999999996</v>
      </c>
      <c r="T679">
        <v>0.846835</v>
      </c>
      <c r="U679">
        <v>0.90807000000000004</v>
      </c>
    </row>
    <row r="680" spans="1:21" x14ac:dyDescent="0.2">
      <c r="A680">
        <v>67.8</v>
      </c>
      <c r="B680" s="1">
        <v>4.4444399999999998E-5</v>
      </c>
      <c r="C680">
        <v>-1.55556E-4</v>
      </c>
      <c r="D680" s="1">
        <v>-8.8888900000000002E-5</v>
      </c>
      <c r="E680" s="1">
        <v>-8.8888900000000002E-5</v>
      </c>
      <c r="F680">
        <v>-3.1111099999999998E-4</v>
      </c>
      <c r="G680">
        <v>1.0081199999999999</v>
      </c>
      <c r="H680">
        <v>0.80460200000000004</v>
      </c>
      <c r="I680">
        <v>0.98217299999999996</v>
      </c>
      <c r="J680">
        <v>0.99695500000000004</v>
      </c>
      <c r="K680">
        <v>0.98382199999999997</v>
      </c>
      <c r="L680">
        <v>0.92261499999999996</v>
      </c>
      <c r="M680">
        <v>0.92397600000000002</v>
      </c>
      <c r="N680">
        <v>0.96281799999999995</v>
      </c>
      <c r="O680">
        <v>0.92980099999999999</v>
      </c>
      <c r="P680">
        <v>0.95808400000000005</v>
      </c>
      <c r="Q680">
        <v>0.83007299999999995</v>
      </c>
      <c r="R680">
        <v>0.82216100000000003</v>
      </c>
      <c r="S680">
        <v>0.708009</v>
      </c>
      <c r="T680">
        <v>0.84562700000000002</v>
      </c>
      <c r="U680">
        <v>0.90502199999999999</v>
      </c>
    </row>
    <row r="681" spans="1:21" x14ac:dyDescent="0.2">
      <c r="A681">
        <v>67.900000000000006</v>
      </c>
      <c r="B681">
        <v>-2.0000000000000001E-4</v>
      </c>
      <c r="C681">
        <v>1.11111E-4</v>
      </c>
      <c r="D681">
        <v>2.22222E-4</v>
      </c>
      <c r="E681">
        <v>-3.1111099999999998E-4</v>
      </c>
      <c r="F681">
        <v>-2.22222E-4</v>
      </c>
      <c r="G681">
        <v>1.0026200000000001</v>
      </c>
      <c r="H681">
        <v>0.76010299999999997</v>
      </c>
      <c r="I681">
        <v>0.97612699999999997</v>
      </c>
      <c r="J681">
        <v>1.00576</v>
      </c>
      <c r="K681">
        <v>1.01892</v>
      </c>
      <c r="L681">
        <v>0.91239899999999996</v>
      </c>
      <c r="M681">
        <v>0.91364900000000004</v>
      </c>
      <c r="N681">
        <v>0.95094900000000004</v>
      </c>
      <c r="O681">
        <v>0.92353799999999997</v>
      </c>
      <c r="P681">
        <v>0.95041500000000001</v>
      </c>
      <c r="Q681">
        <v>0.83279099999999995</v>
      </c>
      <c r="R681">
        <v>0.82083099999999998</v>
      </c>
      <c r="S681">
        <v>0.70621500000000004</v>
      </c>
      <c r="T681">
        <v>0.84647899999999998</v>
      </c>
      <c r="U681">
        <v>0.90265200000000001</v>
      </c>
    </row>
    <row r="682" spans="1:21" x14ac:dyDescent="0.2">
      <c r="A682">
        <v>68</v>
      </c>
      <c r="B682">
        <v>0</v>
      </c>
      <c r="C682">
        <v>-1.3333299999999999E-4</v>
      </c>
      <c r="D682">
        <v>1.3333299999999999E-4</v>
      </c>
      <c r="E682" s="1">
        <v>6.6666699999999996E-5</v>
      </c>
      <c r="F682">
        <v>-1.7777799999999999E-4</v>
      </c>
      <c r="G682">
        <v>0.99479799999999996</v>
      </c>
      <c r="H682">
        <v>0.83572000000000002</v>
      </c>
      <c r="I682">
        <v>0.97655599999999998</v>
      </c>
      <c r="J682">
        <v>1.0035700000000001</v>
      </c>
      <c r="K682">
        <v>0.98576600000000003</v>
      </c>
      <c r="L682">
        <v>0.91652599999999995</v>
      </c>
      <c r="M682">
        <v>0.916937</v>
      </c>
      <c r="N682">
        <v>0.95083899999999999</v>
      </c>
      <c r="O682">
        <v>0.92598599999999998</v>
      </c>
      <c r="P682">
        <v>0.94530700000000001</v>
      </c>
      <c r="Q682">
        <v>0.83724200000000004</v>
      </c>
      <c r="R682">
        <v>0.80612499999999998</v>
      </c>
      <c r="S682">
        <v>0.69660200000000005</v>
      </c>
      <c r="T682">
        <v>0.84582800000000002</v>
      </c>
      <c r="U682">
        <v>0.89700800000000003</v>
      </c>
    </row>
    <row r="683" spans="1:21" x14ac:dyDescent="0.2">
      <c r="A683">
        <v>68.099999999999994</v>
      </c>
      <c r="B683">
        <v>-3.5555599999999998E-4</v>
      </c>
      <c r="C683">
        <v>-1.11111E-4</v>
      </c>
      <c r="D683" s="1">
        <v>8.8888900000000002E-5</v>
      </c>
      <c r="E683">
        <v>-3.5555599999999998E-4</v>
      </c>
      <c r="F683">
        <v>-4.0000000000000002E-4</v>
      </c>
      <c r="G683">
        <v>0.99297599999999997</v>
      </c>
      <c r="H683">
        <v>0.81750500000000004</v>
      </c>
      <c r="I683">
        <v>0.96972700000000001</v>
      </c>
      <c r="J683">
        <v>0.988425</v>
      </c>
      <c r="K683">
        <v>1.0010300000000001</v>
      </c>
      <c r="L683">
        <v>0.92258600000000002</v>
      </c>
      <c r="M683">
        <v>0.92364299999999999</v>
      </c>
      <c r="N683">
        <v>0.95481799999999994</v>
      </c>
      <c r="O683">
        <v>0.92716600000000005</v>
      </c>
      <c r="P683">
        <v>0.94112899999999999</v>
      </c>
      <c r="Q683">
        <v>0.85529200000000005</v>
      </c>
      <c r="R683">
        <v>0.79657299999999998</v>
      </c>
      <c r="S683">
        <v>0.69343299999999997</v>
      </c>
      <c r="T683">
        <v>0.85125899999999999</v>
      </c>
      <c r="U683">
        <v>0.89925100000000002</v>
      </c>
    </row>
    <row r="684" spans="1:21" x14ac:dyDescent="0.2">
      <c r="A684">
        <v>68.2</v>
      </c>
      <c r="B684" s="1">
        <v>8.8888900000000002E-5</v>
      </c>
      <c r="C684" s="1">
        <v>4.4444399999999998E-5</v>
      </c>
      <c r="D684" s="1">
        <v>-8.8888900000000002E-5</v>
      </c>
      <c r="E684">
        <v>-1.7777799999999999E-4</v>
      </c>
      <c r="F684">
        <v>-6.6666700000000002E-4</v>
      </c>
      <c r="G684">
        <v>0.99607999999999997</v>
      </c>
      <c r="H684">
        <v>0.86332299999999995</v>
      </c>
      <c r="I684">
        <v>0.96358900000000003</v>
      </c>
      <c r="J684">
        <v>0.996282</v>
      </c>
      <c r="K684">
        <v>1.0009999999999999</v>
      </c>
      <c r="L684">
        <v>0.92220500000000005</v>
      </c>
      <c r="M684">
        <v>0.92655799999999999</v>
      </c>
      <c r="N684">
        <v>0.95635999999999999</v>
      </c>
      <c r="O684">
        <v>0.92359100000000005</v>
      </c>
      <c r="P684">
        <v>0.93642700000000001</v>
      </c>
      <c r="Q684">
        <v>0.89407000000000003</v>
      </c>
      <c r="R684">
        <v>0.81669499999999995</v>
      </c>
      <c r="S684">
        <v>0.71268299999999996</v>
      </c>
      <c r="T684">
        <v>0.87039900000000003</v>
      </c>
      <c r="U684">
        <v>0.92069000000000001</v>
      </c>
    </row>
    <row r="685" spans="1:21" x14ac:dyDescent="0.2">
      <c r="A685">
        <v>68.3</v>
      </c>
      <c r="B685">
        <v>-1.55556E-4</v>
      </c>
      <c r="C685">
        <v>-1.11111E-4</v>
      </c>
      <c r="D685" s="1">
        <v>6.6666699999999996E-5</v>
      </c>
      <c r="E685" s="1">
        <v>-4.4444399999999998E-5</v>
      </c>
      <c r="F685">
        <v>-2.66667E-4</v>
      </c>
      <c r="G685">
        <v>0.98446299999999998</v>
      </c>
      <c r="H685">
        <v>0.79881000000000002</v>
      </c>
      <c r="I685">
        <v>0.97380900000000004</v>
      </c>
      <c r="J685">
        <v>0.98274700000000004</v>
      </c>
      <c r="K685">
        <v>0.97734799999999999</v>
      </c>
      <c r="L685">
        <v>0.91921299999999995</v>
      </c>
      <c r="M685">
        <v>0.92937499999999995</v>
      </c>
      <c r="N685">
        <v>0.95555699999999999</v>
      </c>
      <c r="O685">
        <v>0.92177500000000001</v>
      </c>
      <c r="P685">
        <v>0.93413500000000005</v>
      </c>
      <c r="Q685">
        <v>0.93742700000000001</v>
      </c>
      <c r="R685">
        <v>0.86521000000000003</v>
      </c>
      <c r="S685">
        <v>0.749278</v>
      </c>
      <c r="T685">
        <v>0.89773599999999998</v>
      </c>
      <c r="U685">
        <v>0.95349300000000003</v>
      </c>
    </row>
    <row r="686" spans="1:21" x14ac:dyDescent="0.2">
      <c r="A686">
        <v>68.400000000000006</v>
      </c>
      <c r="B686" s="1">
        <v>-6.6666699999999996E-5</v>
      </c>
      <c r="C686">
        <v>1.11111E-4</v>
      </c>
      <c r="D686" s="1">
        <v>-2.2222199999999999E-5</v>
      </c>
      <c r="E686">
        <v>-4.44444E-4</v>
      </c>
      <c r="F686">
        <v>-5.3333299999999998E-4</v>
      </c>
      <c r="G686">
        <v>0.99303200000000003</v>
      </c>
      <c r="H686">
        <v>0.86242399999999997</v>
      </c>
      <c r="I686">
        <v>0.96142499999999997</v>
      </c>
      <c r="J686">
        <v>0.98966799999999999</v>
      </c>
      <c r="K686">
        <v>0.98278699999999997</v>
      </c>
      <c r="L686">
        <v>0.92228100000000002</v>
      </c>
      <c r="M686">
        <v>0.93878499999999998</v>
      </c>
      <c r="N686">
        <v>0.95618800000000004</v>
      </c>
      <c r="O686">
        <v>0.92854800000000004</v>
      </c>
      <c r="P686">
        <v>0.93794500000000003</v>
      </c>
      <c r="Q686">
        <v>0.96093799999999996</v>
      </c>
      <c r="R686">
        <v>0.91364900000000004</v>
      </c>
      <c r="S686">
        <v>0.781246</v>
      </c>
      <c r="T686">
        <v>0.91914600000000002</v>
      </c>
      <c r="U686">
        <v>0.97793300000000005</v>
      </c>
    </row>
    <row r="687" spans="1:21" x14ac:dyDescent="0.2">
      <c r="A687">
        <v>68.5</v>
      </c>
      <c r="B687">
        <v>-2.0000000000000001E-4</v>
      </c>
      <c r="C687">
        <v>-2.22222E-4</v>
      </c>
      <c r="D687">
        <v>-2.66667E-4</v>
      </c>
      <c r="E687" s="1">
        <v>-2.2222199999999999E-5</v>
      </c>
      <c r="F687">
        <v>-5.3333299999999998E-4</v>
      </c>
      <c r="G687">
        <v>1.00023</v>
      </c>
      <c r="H687">
        <v>0.81636699999999995</v>
      </c>
      <c r="I687">
        <v>0.96880699999999997</v>
      </c>
      <c r="J687">
        <v>0.995946</v>
      </c>
      <c r="K687">
        <v>1.0121899999999999</v>
      </c>
      <c r="L687">
        <v>0.93645599999999996</v>
      </c>
      <c r="M687">
        <v>0.95611299999999999</v>
      </c>
      <c r="N687">
        <v>0.96208300000000002</v>
      </c>
      <c r="O687">
        <v>0.94441299999999995</v>
      </c>
      <c r="P687">
        <v>0.94751700000000005</v>
      </c>
      <c r="Q687">
        <v>0.95832399999999995</v>
      </c>
      <c r="R687">
        <v>0.93294600000000005</v>
      </c>
      <c r="S687">
        <v>0.79156199999999999</v>
      </c>
      <c r="T687">
        <v>0.92575300000000005</v>
      </c>
      <c r="U687">
        <v>0.98419000000000001</v>
      </c>
    </row>
    <row r="688" spans="1:21" x14ac:dyDescent="0.2">
      <c r="A688">
        <v>68.599999999999994</v>
      </c>
      <c r="B688">
        <v>-2.4444400000000002E-4</v>
      </c>
      <c r="C688">
        <v>1.3333299999999999E-4</v>
      </c>
      <c r="D688">
        <v>2.22222E-4</v>
      </c>
      <c r="E688" s="1">
        <v>-2.2222199999999999E-5</v>
      </c>
      <c r="F688" s="1">
        <v>-2.2222199999999999E-5</v>
      </c>
      <c r="G688">
        <v>0.99639599999999995</v>
      </c>
      <c r="H688">
        <v>0.92332199999999998</v>
      </c>
      <c r="I688">
        <v>0.99988299999999997</v>
      </c>
      <c r="J688">
        <v>0.98521999999999998</v>
      </c>
      <c r="K688">
        <v>0.97800799999999999</v>
      </c>
      <c r="L688">
        <v>0.96028100000000005</v>
      </c>
      <c r="M688">
        <v>0.97762300000000002</v>
      </c>
      <c r="N688">
        <v>0.97430799999999995</v>
      </c>
      <c r="O688">
        <v>0.96482000000000001</v>
      </c>
      <c r="P688">
        <v>0.95807600000000004</v>
      </c>
      <c r="Q688">
        <v>0.945164</v>
      </c>
      <c r="R688">
        <v>0.91879699999999997</v>
      </c>
      <c r="S688">
        <v>0.78125999999999995</v>
      </c>
      <c r="T688">
        <v>0.92003999999999997</v>
      </c>
      <c r="U688">
        <v>0.979244</v>
      </c>
    </row>
    <row r="689" spans="1:21" x14ac:dyDescent="0.2">
      <c r="A689">
        <v>68.7</v>
      </c>
      <c r="B689">
        <v>-1.3333299999999999E-4</v>
      </c>
      <c r="C689">
        <v>2.0000000000000001E-4</v>
      </c>
      <c r="D689" s="1">
        <v>2.2222199999999999E-5</v>
      </c>
      <c r="E689" s="1">
        <v>-6.6666699999999996E-5</v>
      </c>
      <c r="F689">
        <v>-3.33333E-4</v>
      </c>
      <c r="G689">
        <v>0.99308700000000005</v>
      </c>
      <c r="H689">
        <v>0.84059399999999995</v>
      </c>
      <c r="I689">
        <v>0.95057499999999995</v>
      </c>
      <c r="J689">
        <v>0.98602500000000004</v>
      </c>
      <c r="K689">
        <v>0.99009899999999995</v>
      </c>
      <c r="L689">
        <v>0.98652300000000004</v>
      </c>
      <c r="M689">
        <v>0.99819000000000002</v>
      </c>
      <c r="N689">
        <v>0.98982599999999998</v>
      </c>
      <c r="O689">
        <v>0.98415799999999998</v>
      </c>
      <c r="P689">
        <v>0.96594599999999997</v>
      </c>
      <c r="Q689">
        <v>0.94100600000000001</v>
      </c>
      <c r="R689">
        <v>0.89569200000000004</v>
      </c>
      <c r="S689">
        <v>0.76581399999999999</v>
      </c>
      <c r="T689">
        <v>0.91130500000000003</v>
      </c>
      <c r="U689">
        <v>0.97545300000000001</v>
      </c>
    </row>
    <row r="690" spans="1:21" x14ac:dyDescent="0.2">
      <c r="A690">
        <v>68.8</v>
      </c>
      <c r="B690">
        <v>0</v>
      </c>
      <c r="C690" s="1">
        <v>4.4444399999999998E-5</v>
      </c>
      <c r="D690">
        <v>-1.55556E-4</v>
      </c>
      <c r="E690" s="1">
        <v>8.8888900000000002E-5</v>
      </c>
      <c r="F690">
        <v>-2.4444400000000002E-4</v>
      </c>
      <c r="G690">
        <v>1.0034400000000001</v>
      </c>
      <c r="H690">
        <v>0.84658599999999995</v>
      </c>
      <c r="I690">
        <v>0.95715899999999998</v>
      </c>
      <c r="J690">
        <v>0.99980800000000003</v>
      </c>
      <c r="K690">
        <v>0.99741100000000005</v>
      </c>
      <c r="L690">
        <v>1.0056799999999999</v>
      </c>
      <c r="M690">
        <v>1.01237</v>
      </c>
      <c r="N690">
        <v>1.00258</v>
      </c>
      <c r="O690">
        <v>0.99828700000000004</v>
      </c>
      <c r="P690">
        <v>0.97293799999999997</v>
      </c>
      <c r="Q690">
        <v>0.94814900000000002</v>
      </c>
      <c r="R690">
        <v>0.88982399999999995</v>
      </c>
      <c r="S690">
        <v>0.75846400000000003</v>
      </c>
      <c r="T690">
        <v>0.90568800000000005</v>
      </c>
      <c r="U690">
        <v>0.97611400000000004</v>
      </c>
    </row>
    <row r="691" spans="1:21" x14ac:dyDescent="0.2">
      <c r="A691">
        <v>68.900000000000006</v>
      </c>
      <c r="B691" s="1">
        <v>8.8888900000000002E-5</v>
      </c>
      <c r="C691">
        <v>2.4444400000000002E-4</v>
      </c>
      <c r="D691" s="1">
        <v>-6.6666699999999996E-5</v>
      </c>
      <c r="E691">
        <v>-2.22222E-4</v>
      </c>
      <c r="F691">
        <v>-1.3333299999999999E-4</v>
      </c>
      <c r="G691">
        <v>1.0038499999999999</v>
      </c>
      <c r="H691">
        <v>0.94217600000000001</v>
      </c>
      <c r="I691">
        <v>1.0051600000000001</v>
      </c>
      <c r="J691">
        <v>0.98071299999999995</v>
      </c>
      <c r="K691">
        <v>0.98310799999999998</v>
      </c>
      <c r="L691">
        <v>1.0096099999999999</v>
      </c>
      <c r="M691">
        <v>1.0132399999999999</v>
      </c>
      <c r="N691">
        <v>1.00458</v>
      </c>
      <c r="O691">
        <v>1.0033000000000001</v>
      </c>
      <c r="P691">
        <v>0.97971399999999997</v>
      </c>
      <c r="Q691">
        <v>0.94986000000000004</v>
      </c>
      <c r="R691">
        <v>0.89866900000000005</v>
      </c>
      <c r="S691">
        <v>0.75728600000000001</v>
      </c>
      <c r="T691">
        <v>0.90111600000000003</v>
      </c>
      <c r="U691">
        <v>0.97358800000000001</v>
      </c>
    </row>
    <row r="692" spans="1:21" x14ac:dyDescent="0.2">
      <c r="A692">
        <v>69</v>
      </c>
      <c r="B692">
        <v>-5.5555600000000002E-4</v>
      </c>
      <c r="C692">
        <v>0</v>
      </c>
      <c r="D692">
        <v>1.3333299999999999E-4</v>
      </c>
      <c r="E692">
        <v>-2.4444400000000002E-4</v>
      </c>
      <c r="F692">
        <v>-4.0000000000000002E-4</v>
      </c>
      <c r="G692">
        <v>1.0067900000000001</v>
      </c>
      <c r="H692">
        <v>0.94479299999999999</v>
      </c>
      <c r="I692">
        <v>1.0074000000000001</v>
      </c>
      <c r="J692">
        <v>0.99053199999999997</v>
      </c>
      <c r="K692">
        <v>0.99958599999999997</v>
      </c>
      <c r="L692">
        <v>0.99462399999999995</v>
      </c>
      <c r="M692">
        <v>0.995147</v>
      </c>
      <c r="N692">
        <v>0.98981399999999997</v>
      </c>
      <c r="O692">
        <v>0.99489700000000003</v>
      </c>
      <c r="P692">
        <v>0.97853999999999997</v>
      </c>
      <c r="Q692">
        <v>0.93423199999999995</v>
      </c>
      <c r="R692">
        <v>0.90175400000000006</v>
      </c>
      <c r="S692">
        <v>0.75419599999999998</v>
      </c>
      <c r="T692">
        <v>0.89398</v>
      </c>
      <c r="U692">
        <v>0.96191899999999997</v>
      </c>
    </row>
    <row r="693" spans="1:21" x14ac:dyDescent="0.2">
      <c r="A693">
        <v>69.099999999999994</v>
      </c>
      <c r="B693">
        <v>-1.3333299999999999E-4</v>
      </c>
      <c r="C693">
        <v>-2.0000000000000001E-4</v>
      </c>
      <c r="D693" s="1">
        <v>6.6666699999999996E-5</v>
      </c>
      <c r="E693">
        <v>1.55556E-4</v>
      </c>
      <c r="F693">
        <v>-6.4444399999999998E-4</v>
      </c>
      <c r="G693">
        <v>1.00082</v>
      </c>
      <c r="H693">
        <v>0.82811100000000004</v>
      </c>
      <c r="I693">
        <v>1.0197400000000001</v>
      </c>
      <c r="J693">
        <v>0.99373599999999995</v>
      </c>
      <c r="K693">
        <v>1.0008300000000001</v>
      </c>
      <c r="L693">
        <v>0.96579800000000005</v>
      </c>
      <c r="M693">
        <v>0.96224900000000002</v>
      </c>
      <c r="N693">
        <v>0.96305300000000005</v>
      </c>
      <c r="O693">
        <v>0.97444699999999995</v>
      </c>
      <c r="P693">
        <v>0.96264300000000003</v>
      </c>
      <c r="Q693">
        <v>0.90732599999999997</v>
      </c>
      <c r="R693">
        <v>0.890621</v>
      </c>
      <c r="S693">
        <v>0.74862099999999998</v>
      </c>
      <c r="T693">
        <v>0.88506099999999999</v>
      </c>
      <c r="U693">
        <v>0.94390200000000002</v>
      </c>
    </row>
    <row r="694" spans="1:21" x14ac:dyDescent="0.2">
      <c r="A694">
        <v>69.2</v>
      </c>
      <c r="B694">
        <v>2.22222E-4</v>
      </c>
      <c r="C694">
        <v>-1.3333299999999999E-4</v>
      </c>
      <c r="D694">
        <v>-2.0000000000000001E-4</v>
      </c>
      <c r="E694" s="1">
        <v>-2.2222199999999999E-5</v>
      </c>
      <c r="F694">
        <v>-3.33333E-4</v>
      </c>
      <c r="G694">
        <v>1.0048699999999999</v>
      </c>
      <c r="H694">
        <v>0.85843000000000003</v>
      </c>
      <c r="I694">
        <v>0.97724</v>
      </c>
      <c r="J694">
        <v>0.98434200000000005</v>
      </c>
      <c r="K694">
        <v>1.0004999999999999</v>
      </c>
      <c r="L694">
        <v>0.93720400000000004</v>
      </c>
      <c r="M694">
        <v>0.93117000000000005</v>
      </c>
      <c r="N694">
        <v>0.94094900000000004</v>
      </c>
      <c r="O694">
        <v>0.95418400000000003</v>
      </c>
      <c r="P694">
        <v>0.93971199999999999</v>
      </c>
      <c r="Q694">
        <v>0.87459500000000001</v>
      </c>
      <c r="R694">
        <v>0.866703</v>
      </c>
      <c r="S694">
        <v>0.74103799999999997</v>
      </c>
      <c r="T694">
        <v>0.87450499999999998</v>
      </c>
      <c r="U694">
        <v>0.92169800000000002</v>
      </c>
    </row>
    <row r="695" spans="1:21" x14ac:dyDescent="0.2">
      <c r="A695">
        <v>69.3</v>
      </c>
      <c r="B695">
        <v>-2.66667E-4</v>
      </c>
      <c r="C695" s="1">
        <v>8.8888900000000002E-5</v>
      </c>
      <c r="D695">
        <v>0</v>
      </c>
      <c r="E695">
        <v>-1.7777799999999999E-4</v>
      </c>
      <c r="F695">
        <v>-1.55556E-4</v>
      </c>
      <c r="G695">
        <v>0.995838</v>
      </c>
      <c r="H695">
        <v>0.87354900000000002</v>
      </c>
      <c r="I695">
        <v>0.98192199999999996</v>
      </c>
      <c r="J695">
        <v>0.97933800000000004</v>
      </c>
      <c r="K695">
        <v>0.99161500000000002</v>
      </c>
      <c r="L695">
        <v>0.92208199999999996</v>
      </c>
      <c r="M695">
        <v>0.91813699999999998</v>
      </c>
      <c r="N695">
        <v>0.936751</v>
      </c>
      <c r="O695">
        <v>0.94884100000000005</v>
      </c>
      <c r="P695">
        <v>0.9254</v>
      </c>
      <c r="Q695">
        <v>0.83335499999999996</v>
      </c>
      <c r="R695">
        <v>0.82906599999999997</v>
      </c>
      <c r="S695">
        <v>0.72654399999999997</v>
      </c>
      <c r="T695">
        <v>0.86031899999999994</v>
      </c>
      <c r="U695">
        <v>0.894015</v>
      </c>
    </row>
    <row r="696" spans="1:21" x14ac:dyDescent="0.2">
      <c r="A696">
        <v>69.400000000000006</v>
      </c>
      <c r="B696" s="1">
        <v>-6.6666699999999996E-5</v>
      </c>
      <c r="C696">
        <v>-2.22222E-4</v>
      </c>
      <c r="D696">
        <v>-3.77778E-4</v>
      </c>
      <c r="E696">
        <v>-2.0000000000000001E-4</v>
      </c>
      <c r="F696">
        <v>-6.2222199999999997E-4</v>
      </c>
      <c r="G696">
        <v>0.99732500000000002</v>
      </c>
      <c r="H696">
        <v>0.87201099999999998</v>
      </c>
      <c r="I696">
        <v>0.993699</v>
      </c>
      <c r="J696">
        <v>0.98265899999999995</v>
      </c>
      <c r="K696">
        <v>0.99175800000000003</v>
      </c>
      <c r="L696">
        <v>0.92244999999999999</v>
      </c>
      <c r="M696">
        <v>0.92362699999999998</v>
      </c>
      <c r="N696">
        <v>0.94612700000000005</v>
      </c>
      <c r="O696">
        <v>0.959291</v>
      </c>
      <c r="P696">
        <v>0.92502200000000001</v>
      </c>
      <c r="Q696">
        <v>0.79578499999999996</v>
      </c>
      <c r="R696">
        <v>0.78786999999999996</v>
      </c>
      <c r="S696">
        <v>0.707511</v>
      </c>
      <c r="T696">
        <v>0.84717699999999996</v>
      </c>
      <c r="U696">
        <v>0.86986799999999997</v>
      </c>
    </row>
    <row r="697" spans="1:21" x14ac:dyDescent="0.2">
      <c r="A697">
        <v>69.5</v>
      </c>
      <c r="B697">
        <v>0</v>
      </c>
      <c r="C697">
        <v>-3.33333E-4</v>
      </c>
      <c r="D697" s="1">
        <v>-6.6666699999999996E-5</v>
      </c>
      <c r="E697">
        <v>2.66667E-4</v>
      </c>
      <c r="F697" s="1">
        <v>-6.6666699999999996E-5</v>
      </c>
      <c r="G697">
        <v>0.99208399999999997</v>
      </c>
      <c r="H697">
        <v>0.89537999999999995</v>
      </c>
      <c r="I697">
        <v>1.0105200000000001</v>
      </c>
      <c r="J697">
        <v>0.99430700000000005</v>
      </c>
      <c r="K697">
        <v>1.0061800000000001</v>
      </c>
      <c r="L697">
        <v>0.93117399999999995</v>
      </c>
      <c r="M697">
        <v>0.93468700000000005</v>
      </c>
      <c r="N697">
        <v>0.95439200000000002</v>
      </c>
      <c r="O697">
        <v>0.97088799999999997</v>
      </c>
      <c r="P697">
        <v>0.93020000000000003</v>
      </c>
      <c r="Q697">
        <v>0.789717</v>
      </c>
      <c r="R697">
        <v>0.768007</v>
      </c>
      <c r="S697">
        <v>0.69715899999999997</v>
      </c>
      <c r="T697">
        <v>0.84600500000000001</v>
      </c>
      <c r="U697">
        <v>0.86796499999999999</v>
      </c>
    </row>
    <row r="698" spans="1:21" x14ac:dyDescent="0.2">
      <c r="A698">
        <v>69.599999999999994</v>
      </c>
      <c r="B698" s="1">
        <v>-4.4444399999999998E-5</v>
      </c>
      <c r="C698">
        <v>1.11111E-4</v>
      </c>
      <c r="D698">
        <v>-2.4444400000000002E-4</v>
      </c>
      <c r="E698">
        <v>-3.1111099999999998E-4</v>
      </c>
      <c r="F698">
        <v>-3.77778E-4</v>
      </c>
      <c r="G698">
        <v>0.99568999999999996</v>
      </c>
      <c r="H698">
        <v>0.91605199999999998</v>
      </c>
      <c r="I698">
        <v>0.99399499999999996</v>
      </c>
      <c r="J698">
        <v>0.99419000000000002</v>
      </c>
      <c r="K698">
        <v>0.99521700000000002</v>
      </c>
      <c r="L698">
        <v>0.94204299999999996</v>
      </c>
      <c r="M698">
        <v>0.94146099999999999</v>
      </c>
      <c r="N698">
        <v>0.955766</v>
      </c>
      <c r="O698">
        <v>0.97188699999999995</v>
      </c>
      <c r="P698">
        <v>0.93213699999999999</v>
      </c>
      <c r="Q698">
        <v>0.82211299999999998</v>
      </c>
      <c r="R698">
        <v>0.78069</v>
      </c>
      <c r="S698">
        <v>0.70132000000000005</v>
      </c>
      <c r="T698">
        <v>0.85964300000000005</v>
      </c>
      <c r="U698">
        <v>0.89252500000000001</v>
      </c>
    </row>
    <row r="699" spans="1:21" x14ac:dyDescent="0.2">
      <c r="A699">
        <v>69.7</v>
      </c>
      <c r="B699">
        <v>-4.44444E-4</v>
      </c>
      <c r="C699">
        <v>3.1111099999999998E-4</v>
      </c>
      <c r="D699" s="1">
        <v>-6.6666699999999996E-5</v>
      </c>
      <c r="E699">
        <v>-1.11111E-4</v>
      </c>
      <c r="F699">
        <v>-1.3333299999999999E-4</v>
      </c>
      <c r="G699">
        <v>1.0005200000000001</v>
      </c>
      <c r="H699">
        <v>0.82094</v>
      </c>
      <c r="I699">
        <v>0.96855899999999995</v>
      </c>
      <c r="J699">
        <v>0.995448</v>
      </c>
      <c r="K699">
        <v>0.97692000000000001</v>
      </c>
      <c r="L699">
        <v>0.95296199999999998</v>
      </c>
      <c r="M699">
        <v>0.94508800000000004</v>
      </c>
      <c r="N699">
        <v>0.95706100000000005</v>
      </c>
      <c r="O699">
        <v>0.96564899999999998</v>
      </c>
      <c r="P699">
        <v>0.93000099999999997</v>
      </c>
      <c r="Q699">
        <v>0.86733199999999999</v>
      </c>
      <c r="R699">
        <v>0.81159300000000001</v>
      </c>
      <c r="S699">
        <v>0.71265599999999996</v>
      </c>
      <c r="T699">
        <v>0.87865800000000005</v>
      </c>
      <c r="U699">
        <v>0.92510700000000001</v>
      </c>
    </row>
    <row r="700" spans="1:21" x14ac:dyDescent="0.2">
      <c r="A700">
        <v>69.8</v>
      </c>
      <c r="B700">
        <v>-3.77778E-4</v>
      </c>
      <c r="C700">
        <v>-1.3333299999999999E-4</v>
      </c>
      <c r="D700">
        <v>-1.55556E-4</v>
      </c>
      <c r="E700">
        <v>-1.55556E-4</v>
      </c>
      <c r="F700">
        <v>-5.5555600000000002E-4</v>
      </c>
      <c r="G700">
        <v>0.99753000000000003</v>
      </c>
      <c r="H700">
        <v>0.83945499999999995</v>
      </c>
      <c r="I700">
        <v>0.99841299999999999</v>
      </c>
      <c r="J700">
        <v>0.99351699999999998</v>
      </c>
      <c r="K700">
        <v>0.97852499999999998</v>
      </c>
      <c r="L700">
        <v>0.95992100000000002</v>
      </c>
      <c r="M700">
        <v>0.94836900000000002</v>
      </c>
      <c r="N700">
        <v>0.96124500000000002</v>
      </c>
      <c r="O700">
        <v>0.95920399999999995</v>
      </c>
      <c r="P700">
        <v>0.92620800000000003</v>
      </c>
      <c r="Q700">
        <v>0.90157399999999999</v>
      </c>
      <c r="R700">
        <v>0.84584400000000004</v>
      </c>
      <c r="S700">
        <v>0.72733499999999995</v>
      </c>
      <c r="T700">
        <v>0.89466000000000001</v>
      </c>
      <c r="U700">
        <v>0.94786999999999999</v>
      </c>
    </row>
    <row r="701" spans="1:21" x14ac:dyDescent="0.2">
      <c r="A701">
        <v>69.900000000000006</v>
      </c>
      <c r="B701">
        <v>-2.22222E-4</v>
      </c>
      <c r="C701" s="1">
        <v>6.6666699999999996E-5</v>
      </c>
      <c r="D701">
        <v>1.7777799999999999E-4</v>
      </c>
      <c r="E701">
        <v>-1.3333299999999999E-4</v>
      </c>
      <c r="F701">
        <v>-4.8888899999999995E-4</v>
      </c>
      <c r="G701">
        <v>0.98780900000000005</v>
      </c>
      <c r="H701">
        <v>0.95232300000000003</v>
      </c>
      <c r="I701">
        <v>0.97216800000000003</v>
      </c>
      <c r="J701">
        <v>0.99667700000000004</v>
      </c>
      <c r="K701">
        <v>0.98908300000000005</v>
      </c>
      <c r="L701">
        <v>0.95555000000000001</v>
      </c>
      <c r="M701">
        <v>0.94716999999999996</v>
      </c>
      <c r="N701">
        <v>0.95917200000000002</v>
      </c>
      <c r="O701">
        <v>0.95047700000000002</v>
      </c>
      <c r="P701">
        <v>0.92247299999999999</v>
      </c>
      <c r="Q701">
        <v>0.92686299999999999</v>
      </c>
      <c r="R701">
        <v>0.88354299999999997</v>
      </c>
      <c r="S701">
        <v>0.75100900000000004</v>
      </c>
      <c r="T701">
        <v>0.90829599999999999</v>
      </c>
      <c r="U701">
        <v>0.96122399999999997</v>
      </c>
    </row>
    <row r="702" spans="1:21" x14ac:dyDescent="0.2">
      <c r="A702">
        <v>70</v>
      </c>
      <c r="B702">
        <v>4.2222199999999998E-4</v>
      </c>
      <c r="C702">
        <v>3.77778E-4</v>
      </c>
      <c r="D702">
        <v>-3.5555599999999998E-4</v>
      </c>
      <c r="E702">
        <v>-2.22222E-4</v>
      </c>
      <c r="F702">
        <v>-7.3333299999999997E-4</v>
      </c>
      <c r="G702">
        <v>0.98990900000000004</v>
      </c>
      <c r="H702">
        <v>0.95290200000000003</v>
      </c>
      <c r="I702">
        <v>0.98399199999999998</v>
      </c>
      <c r="J702">
        <v>1.0069600000000001</v>
      </c>
      <c r="K702">
        <v>0.99091899999999999</v>
      </c>
      <c r="L702">
        <v>0.93932000000000004</v>
      </c>
      <c r="M702">
        <v>0.93817600000000001</v>
      </c>
      <c r="N702">
        <v>0.94531799999999999</v>
      </c>
      <c r="O702">
        <v>0.936029</v>
      </c>
      <c r="P702">
        <v>0.92301699999999998</v>
      </c>
      <c r="Q702">
        <v>0.95174300000000001</v>
      </c>
      <c r="R702">
        <v>0.92289600000000005</v>
      </c>
      <c r="S702">
        <v>0.78296900000000003</v>
      </c>
      <c r="T702">
        <v>0.92097899999999999</v>
      </c>
      <c r="U702">
        <v>0.97245899999999996</v>
      </c>
    </row>
    <row r="703" spans="1:21" x14ac:dyDescent="0.2">
      <c r="A703">
        <v>70.099999999999994</v>
      </c>
      <c r="B703">
        <v>-4.2222199999999998E-4</v>
      </c>
      <c r="C703" s="1">
        <v>4.4444399999999998E-5</v>
      </c>
      <c r="D703" s="1">
        <v>-2.2222199999999999E-5</v>
      </c>
      <c r="E703">
        <v>-3.33333E-4</v>
      </c>
      <c r="F703">
        <v>-5.9999999999999995E-4</v>
      </c>
      <c r="G703">
        <v>0.98637699999999995</v>
      </c>
      <c r="H703">
        <v>0.81664599999999998</v>
      </c>
      <c r="I703">
        <v>0.96994400000000003</v>
      </c>
      <c r="J703">
        <v>0.98298099999999999</v>
      </c>
      <c r="K703">
        <v>1.0010699999999999</v>
      </c>
      <c r="L703">
        <v>0.92299100000000001</v>
      </c>
      <c r="M703">
        <v>0.92853799999999997</v>
      </c>
      <c r="N703">
        <v>0.93042000000000002</v>
      </c>
      <c r="O703">
        <v>0.92215800000000003</v>
      </c>
      <c r="P703">
        <v>0.93272500000000003</v>
      </c>
      <c r="Q703">
        <v>0.965449</v>
      </c>
      <c r="R703">
        <v>0.94607399999999997</v>
      </c>
      <c r="S703">
        <v>0.80657000000000001</v>
      </c>
      <c r="T703">
        <v>0.92757400000000001</v>
      </c>
      <c r="U703">
        <v>0.97845899999999997</v>
      </c>
    </row>
    <row r="704" spans="1:21" x14ac:dyDescent="0.2">
      <c r="A704">
        <v>70.2</v>
      </c>
      <c r="B704">
        <v>-2.0000000000000001E-4</v>
      </c>
      <c r="C704" s="1">
        <v>-6.6666699999999996E-5</v>
      </c>
      <c r="D704">
        <v>-1.7777799999999999E-4</v>
      </c>
      <c r="E704">
        <v>-2.4444400000000002E-4</v>
      </c>
      <c r="F704">
        <v>-4.6666699999999998E-4</v>
      </c>
      <c r="G704">
        <v>1.00753</v>
      </c>
      <c r="H704">
        <v>0.88657200000000003</v>
      </c>
      <c r="I704">
        <v>0.99192599999999997</v>
      </c>
      <c r="J704">
        <v>0.99648700000000001</v>
      </c>
      <c r="K704">
        <v>1.00231</v>
      </c>
      <c r="L704">
        <v>0.91788499999999995</v>
      </c>
      <c r="M704">
        <v>0.92798499999999995</v>
      </c>
      <c r="N704">
        <v>0.92771899999999996</v>
      </c>
      <c r="O704">
        <v>0.91827499999999995</v>
      </c>
      <c r="P704">
        <v>0.94835000000000003</v>
      </c>
      <c r="Q704">
        <v>0.94707399999999997</v>
      </c>
      <c r="R704">
        <v>0.93501100000000004</v>
      </c>
      <c r="S704">
        <v>0.804342</v>
      </c>
      <c r="T704">
        <v>0.92266099999999995</v>
      </c>
      <c r="U704">
        <v>0.96877000000000002</v>
      </c>
    </row>
    <row r="705" spans="1:21" x14ac:dyDescent="0.2">
      <c r="A705">
        <v>70.3</v>
      </c>
      <c r="B705">
        <v>-1.11111E-4</v>
      </c>
      <c r="C705">
        <v>-5.7777800000000004E-4</v>
      </c>
      <c r="D705" s="1">
        <v>2.2222199999999999E-5</v>
      </c>
      <c r="E705">
        <v>-1.55556E-4</v>
      </c>
      <c r="F705">
        <v>-3.77778E-4</v>
      </c>
      <c r="G705">
        <v>0.98594999999999999</v>
      </c>
      <c r="H705">
        <v>0.99194899999999997</v>
      </c>
      <c r="I705">
        <v>1.0055799999999999</v>
      </c>
      <c r="J705">
        <v>0.99658899999999995</v>
      </c>
      <c r="K705">
        <v>1.00342</v>
      </c>
      <c r="L705">
        <v>0.92319300000000004</v>
      </c>
      <c r="M705">
        <v>0.93698199999999998</v>
      </c>
      <c r="N705">
        <v>0.93686800000000003</v>
      </c>
      <c r="O705">
        <v>0.92611399999999999</v>
      </c>
      <c r="P705">
        <v>0.96026199999999995</v>
      </c>
      <c r="Q705">
        <v>0.897262</v>
      </c>
      <c r="R705">
        <v>0.89579500000000001</v>
      </c>
      <c r="S705">
        <v>0.77965700000000004</v>
      </c>
      <c r="T705">
        <v>0.90968499999999997</v>
      </c>
      <c r="U705">
        <v>0.942963</v>
      </c>
    </row>
    <row r="706" spans="1:21" x14ac:dyDescent="0.2">
      <c r="A706">
        <v>70.400000000000006</v>
      </c>
      <c r="B706">
        <v>-3.5555599999999998E-4</v>
      </c>
      <c r="C706">
        <v>1.11111E-4</v>
      </c>
      <c r="D706">
        <v>-2.22222E-4</v>
      </c>
      <c r="E706">
        <v>-2.0000000000000001E-4</v>
      </c>
      <c r="F706" s="1">
        <v>-4.4444399999999998E-5</v>
      </c>
      <c r="G706">
        <v>1.0056</v>
      </c>
      <c r="H706">
        <v>0.90033300000000005</v>
      </c>
      <c r="I706">
        <v>0.97291499999999997</v>
      </c>
      <c r="J706">
        <v>0.98735600000000001</v>
      </c>
      <c r="K706">
        <v>0.99284499999999998</v>
      </c>
      <c r="L706">
        <v>0.93390899999999999</v>
      </c>
      <c r="M706">
        <v>0.95133199999999996</v>
      </c>
      <c r="N706">
        <v>0.950739</v>
      </c>
      <c r="O706">
        <v>0.942334</v>
      </c>
      <c r="P706">
        <v>0.96585200000000004</v>
      </c>
      <c r="Q706">
        <v>0.84766699999999995</v>
      </c>
      <c r="R706">
        <v>0.85763999999999996</v>
      </c>
      <c r="S706">
        <v>0.75631199999999998</v>
      </c>
      <c r="T706">
        <v>0.89931700000000003</v>
      </c>
      <c r="U706">
        <v>0.91747500000000004</v>
      </c>
    </row>
    <row r="707" spans="1:21" x14ac:dyDescent="0.2">
      <c r="A707">
        <v>70.5</v>
      </c>
      <c r="B707" s="1">
        <v>-6.6666699999999996E-5</v>
      </c>
      <c r="C707">
        <v>-2.0000000000000001E-4</v>
      </c>
      <c r="D707" s="1">
        <v>8.8888900000000002E-5</v>
      </c>
      <c r="E707">
        <v>-2.66667E-4</v>
      </c>
      <c r="F707" s="1">
        <v>-2.2222199999999999E-5</v>
      </c>
      <c r="G707">
        <v>1.0016700000000001</v>
      </c>
      <c r="H707">
        <v>0.92286299999999999</v>
      </c>
      <c r="I707">
        <v>0.98451999999999995</v>
      </c>
      <c r="J707">
        <v>1.0101500000000001</v>
      </c>
      <c r="K707">
        <v>0.99958599999999997</v>
      </c>
      <c r="L707">
        <v>0.94899999999999995</v>
      </c>
      <c r="M707">
        <v>0.96930099999999997</v>
      </c>
      <c r="N707">
        <v>0.96584700000000001</v>
      </c>
      <c r="O707">
        <v>0.963391</v>
      </c>
      <c r="P707">
        <v>0.97130399999999995</v>
      </c>
      <c r="Q707">
        <v>0.83225800000000005</v>
      </c>
      <c r="R707">
        <v>0.84570999999999996</v>
      </c>
      <c r="S707">
        <v>0.75453199999999998</v>
      </c>
      <c r="T707">
        <v>0.89916600000000002</v>
      </c>
      <c r="U707">
        <v>0.91080300000000003</v>
      </c>
    </row>
    <row r="708" spans="1:21" x14ac:dyDescent="0.2">
      <c r="A708">
        <v>70.599999999999994</v>
      </c>
      <c r="B708" s="1">
        <v>4.4444399999999998E-5</v>
      </c>
      <c r="C708">
        <v>1.11111E-4</v>
      </c>
      <c r="D708">
        <v>-1.7777799999999999E-4</v>
      </c>
      <c r="E708" s="1">
        <v>2.2222199999999999E-5</v>
      </c>
      <c r="F708">
        <v>-3.5555599999999998E-4</v>
      </c>
      <c r="G708">
        <v>0.98804999999999998</v>
      </c>
      <c r="H708">
        <v>0.99133000000000004</v>
      </c>
      <c r="I708">
        <v>0.988425</v>
      </c>
      <c r="J708">
        <v>0.97297299999999998</v>
      </c>
      <c r="K708">
        <v>0.99206099999999997</v>
      </c>
      <c r="L708">
        <v>0.963588</v>
      </c>
      <c r="M708">
        <v>0.985344</v>
      </c>
      <c r="N708">
        <v>0.97754300000000005</v>
      </c>
      <c r="O708">
        <v>0.98238999999999999</v>
      </c>
      <c r="P708">
        <v>0.97788200000000003</v>
      </c>
      <c r="Q708">
        <v>0.85218799999999995</v>
      </c>
      <c r="R708">
        <v>0.85727699999999996</v>
      </c>
      <c r="S708">
        <v>0.77018600000000004</v>
      </c>
      <c r="T708">
        <v>0.90581599999999995</v>
      </c>
      <c r="U708">
        <v>0.92272600000000005</v>
      </c>
    </row>
    <row r="709" spans="1:21" x14ac:dyDescent="0.2">
      <c r="A709">
        <v>70.7</v>
      </c>
      <c r="B709">
        <v>-2.22222E-4</v>
      </c>
      <c r="C709" s="1">
        <v>4.4444399999999998E-5</v>
      </c>
      <c r="D709">
        <v>-2.8888900000000002E-4</v>
      </c>
      <c r="E709">
        <v>-3.77778E-4</v>
      </c>
      <c r="F709">
        <v>-2.22222E-4</v>
      </c>
      <c r="G709">
        <v>1.0018400000000001</v>
      </c>
      <c r="H709">
        <v>0.97075800000000001</v>
      </c>
      <c r="I709">
        <v>1.00467</v>
      </c>
      <c r="J709">
        <v>0.97933800000000004</v>
      </c>
      <c r="K709">
        <v>0.98546199999999995</v>
      </c>
      <c r="L709">
        <v>0.96709900000000004</v>
      </c>
      <c r="M709">
        <v>0.98866600000000004</v>
      </c>
      <c r="N709">
        <v>0.97778799999999999</v>
      </c>
      <c r="O709">
        <v>0.99050000000000005</v>
      </c>
      <c r="P709">
        <v>0.97795900000000002</v>
      </c>
      <c r="Q709">
        <v>0.87574399999999997</v>
      </c>
      <c r="R709">
        <v>0.866595</v>
      </c>
      <c r="S709">
        <v>0.78023799999999999</v>
      </c>
      <c r="T709">
        <v>0.90759800000000002</v>
      </c>
      <c r="U709">
        <v>0.93313199999999996</v>
      </c>
    </row>
    <row r="710" spans="1:21" x14ac:dyDescent="0.2">
      <c r="A710">
        <v>70.8</v>
      </c>
      <c r="B710">
        <v>-3.1111099999999998E-4</v>
      </c>
      <c r="C710" s="1">
        <v>2.2222199999999999E-5</v>
      </c>
      <c r="D710">
        <v>1.3333299999999999E-4</v>
      </c>
      <c r="E710">
        <v>-1.3333299999999999E-4</v>
      </c>
      <c r="F710">
        <v>-5.5555600000000002E-4</v>
      </c>
      <c r="G710">
        <v>0.99585699999999999</v>
      </c>
      <c r="H710">
        <v>0.92743600000000004</v>
      </c>
      <c r="I710">
        <v>1.0094000000000001</v>
      </c>
      <c r="J710">
        <v>1.0015499999999999</v>
      </c>
      <c r="K710">
        <v>0.98767400000000005</v>
      </c>
      <c r="L710">
        <v>0.95807799999999999</v>
      </c>
      <c r="M710">
        <v>0.97717100000000001</v>
      </c>
      <c r="N710">
        <v>0.96593399999999996</v>
      </c>
      <c r="O710">
        <v>0.98639900000000003</v>
      </c>
      <c r="P710">
        <v>0.967692</v>
      </c>
      <c r="Q710">
        <v>0.87701499999999999</v>
      </c>
      <c r="R710">
        <v>0.85595699999999997</v>
      </c>
      <c r="S710">
        <v>0.76953300000000002</v>
      </c>
      <c r="T710">
        <v>0.89797300000000002</v>
      </c>
      <c r="U710">
        <v>0.92583499999999996</v>
      </c>
    </row>
    <row r="711" spans="1:21" x14ac:dyDescent="0.2">
      <c r="A711">
        <v>70.900000000000006</v>
      </c>
      <c r="B711" s="1">
        <v>8.8888900000000002E-5</v>
      </c>
      <c r="C711">
        <v>1.7777799999999999E-4</v>
      </c>
      <c r="D711">
        <v>1.55556E-4</v>
      </c>
      <c r="E711">
        <v>-2.66667E-4</v>
      </c>
      <c r="F711">
        <v>-4.6666699999999998E-4</v>
      </c>
      <c r="G711">
        <v>1.00959</v>
      </c>
      <c r="H711">
        <v>0.94011900000000004</v>
      </c>
      <c r="I711">
        <v>1.0076099999999999</v>
      </c>
      <c r="J711">
        <v>1.00478</v>
      </c>
      <c r="K711">
        <v>0.98136100000000004</v>
      </c>
      <c r="L711">
        <v>0.94899599999999995</v>
      </c>
      <c r="M711">
        <v>0.96316000000000002</v>
      </c>
      <c r="N711">
        <v>0.95272900000000005</v>
      </c>
      <c r="O711">
        <v>0.97833000000000003</v>
      </c>
      <c r="P711">
        <v>0.95373200000000002</v>
      </c>
      <c r="Q711">
        <v>0.86733899999999997</v>
      </c>
      <c r="R711">
        <v>0.83930099999999996</v>
      </c>
      <c r="S711">
        <v>0.74909800000000004</v>
      </c>
      <c r="T711">
        <v>0.88551299999999999</v>
      </c>
      <c r="U711">
        <v>0.90979699999999997</v>
      </c>
    </row>
    <row r="712" spans="1:21" x14ac:dyDescent="0.2">
      <c r="A712">
        <v>71</v>
      </c>
      <c r="B712">
        <v>-2.66667E-4</v>
      </c>
      <c r="C712" s="1">
        <v>6.6666699999999996E-5</v>
      </c>
      <c r="D712" s="1">
        <v>-2.2222199999999999E-5</v>
      </c>
      <c r="E712">
        <v>-2.4444400000000002E-4</v>
      </c>
      <c r="F712">
        <v>-3.5555599999999998E-4</v>
      </c>
      <c r="G712">
        <v>0.99963000000000002</v>
      </c>
      <c r="H712">
        <v>1.0132000000000001</v>
      </c>
      <c r="I712">
        <v>0.98761600000000005</v>
      </c>
      <c r="J712">
        <v>0.98738599999999999</v>
      </c>
      <c r="K712">
        <v>0.99931899999999996</v>
      </c>
      <c r="L712">
        <v>0.95106100000000005</v>
      </c>
      <c r="M712">
        <v>0.95991099999999996</v>
      </c>
      <c r="N712">
        <v>0.94942400000000005</v>
      </c>
      <c r="O712">
        <v>0.97542099999999998</v>
      </c>
      <c r="P712">
        <v>0.94577699999999998</v>
      </c>
      <c r="Q712">
        <v>0.87566299999999997</v>
      </c>
      <c r="R712">
        <v>0.84474899999999997</v>
      </c>
      <c r="S712">
        <v>0.74166699999999997</v>
      </c>
      <c r="T712">
        <v>0.88443099999999997</v>
      </c>
      <c r="U712">
        <v>0.90728500000000001</v>
      </c>
    </row>
    <row r="713" spans="1:21" x14ac:dyDescent="0.2">
      <c r="A713">
        <v>71.099999999999994</v>
      </c>
      <c r="B713">
        <v>-1.11111E-4</v>
      </c>
      <c r="C713">
        <v>0</v>
      </c>
      <c r="D713" s="1">
        <v>4.4444399999999998E-5</v>
      </c>
      <c r="E713" s="1">
        <v>8.8888900000000002E-5</v>
      </c>
      <c r="F713">
        <v>-3.5555599999999998E-4</v>
      </c>
      <c r="G713">
        <v>0.99420299999999995</v>
      </c>
      <c r="H713">
        <v>0.86378200000000005</v>
      </c>
      <c r="I713">
        <v>0.98816099999999996</v>
      </c>
      <c r="J713">
        <v>0.99898900000000002</v>
      </c>
      <c r="K713">
        <v>0.99666200000000005</v>
      </c>
      <c r="L713">
        <v>0.96288899999999999</v>
      </c>
      <c r="M713">
        <v>0.96895900000000001</v>
      </c>
      <c r="N713">
        <v>0.95825800000000005</v>
      </c>
      <c r="O713">
        <v>0.97925099999999998</v>
      </c>
      <c r="P713">
        <v>0.94849600000000001</v>
      </c>
      <c r="Q713">
        <v>0.90503699999999998</v>
      </c>
      <c r="R713">
        <v>0.87596300000000005</v>
      </c>
      <c r="S713">
        <v>0.75241599999999997</v>
      </c>
      <c r="T713">
        <v>0.89568899999999996</v>
      </c>
      <c r="U713">
        <v>0.92363799999999996</v>
      </c>
    </row>
    <row r="714" spans="1:21" x14ac:dyDescent="0.2">
      <c r="A714">
        <v>71.2</v>
      </c>
      <c r="B714" s="1">
        <v>-6.6666699999999996E-5</v>
      </c>
      <c r="C714" s="1">
        <v>-2.2222199999999999E-5</v>
      </c>
      <c r="D714">
        <v>-3.77778E-4</v>
      </c>
      <c r="E714" s="1">
        <v>8.8888900000000002E-5</v>
      </c>
      <c r="F714">
        <v>-2.4444400000000002E-4</v>
      </c>
      <c r="G714">
        <v>0.998255</v>
      </c>
      <c r="H714">
        <v>0.98863400000000001</v>
      </c>
      <c r="I714">
        <v>0.95420000000000005</v>
      </c>
      <c r="J714">
        <v>1.0085</v>
      </c>
      <c r="K714">
        <v>0.98742399999999997</v>
      </c>
      <c r="L714">
        <v>0.9748</v>
      </c>
      <c r="M714">
        <v>0.980935</v>
      </c>
      <c r="N714">
        <v>0.972997</v>
      </c>
      <c r="O714">
        <v>0.98260800000000004</v>
      </c>
      <c r="P714">
        <v>0.95876099999999997</v>
      </c>
      <c r="Q714">
        <v>0.93120599999999998</v>
      </c>
      <c r="R714">
        <v>0.90964699999999998</v>
      </c>
      <c r="S714">
        <v>0.76758499999999996</v>
      </c>
      <c r="T714">
        <v>0.90730100000000002</v>
      </c>
      <c r="U714">
        <v>0.94343900000000003</v>
      </c>
    </row>
    <row r="715" spans="1:21" x14ac:dyDescent="0.2">
      <c r="A715">
        <v>71.3</v>
      </c>
      <c r="B715">
        <v>-3.77778E-4</v>
      </c>
      <c r="C715">
        <v>2.0000000000000001E-4</v>
      </c>
      <c r="D715" s="1">
        <v>-8.8888900000000002E-5</v>
      </c>
      <c r="E715">
        <v>-1.7777799999999999E-4</v>
      </c>
      <c r="F715">
        <v>-4.2222199999999998E-4</v>
      </c>
      <c r="G715">
        <v>0.99650799999999995</v>
      </c>
      <c r="H715">
        <v>1.01871</v>
      </c>
      <c r="I715">
        <v>0.98302699999999998</v>
      </c>
      <c r="J715">
        <v>0.99556500000000003</v>
      </c>
      <c r="K715">
        <v>0.99992499999999995</v>
      </c>
      <c r="L715">
        <v>0.97882800000000003</v>
      </c>
      <c r="M715">
        <v>0.98557099999999997</v>
      </c>
      <c r="N715">
        <v>0.985232</v>
      </c>
      <c r="O715">
        <v>0.97805200000000003</v>
      </c>
      <c r="P715">
        <v>0.967858</v>
      </c>
      <c r="Q715">
        <v>0.93954800000000005</v>
      </c>
      <c r="R715">
        <v>0.92948299999999995</v>
      </c>
      <c r="S715">
        <v>0.77955099999999999</v>
      </c>
      <c r="T715">
        <v>0.91291800000000001</v>
      </c>
      <c r="U715">
        <v>0.95471099999999998</v>
      </c>
    </row>
    <row r="716" spans="1:21" x14ac:dyDescent="0.2">
      <c r="A716">
        <v>71.400000000000006</v>
      </c>
      <c r="B716">
        <v>-2.0000000000000001E-4</v>
      </c>
      <c r="C716">
        <v>1.7777799999999999E-4</v>
      </c>
      <c r="D716">
        <v>-1.3333299999999999E-4</v>
      </c>
      <c r="E716">
        <v>-1.7777799999999999E-4</v>
      </c>
      <c r="F716">
        <v>-4.0000000000000002E-4</v>
      </c>
      <c r="G716">
        <v>0.99095</v>
      </c>
      <c r="H716">
        <v>0.94168700000000005</v>
      </c>
      <c r="I716">
        <v>0.98199999999999998</v>
      </c>
      <c r="J716">
        <v>1.0029999999999999</v>
      </c>
      <c r="K716">
        <v>1.0229299999999999</v>
      </c>
      <c r="L716">
        <v>0.97442499999999999</v>
      </c>
      <c r="M716">
        <v>0.98136999999999996</v>
      </c>
      <c r="N716">
        <v>0.99119999999999997</v>
      </c>
      <c r="O716">
        <v>0.96817699999999995</v>
      </c>
      <c r="P716">
        <v>0.96968200000000004</v>
      </c>
      <c r="Q716">
        <v>0.93700799999999995</v>
      </c>
      <c r="R716">
        <v>0.93837499999999996</v>
      </c>
      <c r="S716">
        <v>0.793906</v>
      </c>
      <c r="T716">
        <v>0.91749599999999998</v>
      </c>
      <c r="U716">
        <v>0.959453</v>
      </c>
    </row>
    <row r="717" spans="1:21" x14ac:dyDescent="0.2">
      <c r="A717">
        <v>71.5</v>
      </c>
      <c r="B717">
        <v>-2.0000000000000001E-4</v>
      </c>
      <c r="C717" s="1">
        <v>6.6666699999999996E-5</v>
      </c>
      <c r="D717">
        <v>2.0000000000000001E-4</v>
      </c>
      <c r="E717">
        <v>-2.22222E-4</v>
      </c>
      <c r="F717">
        <v>-3.77778E-4</v>
      </c>
      <c r="G717">
        <v>0.98411000000000004</v>
      </c>
      <c r="H717">
        <v>1.0105</v>
      </c>
      <c r="I717">
        <v>0.98999700000000002</v>
      </c>
      <c r="J717">
        <v>1.0037199999999999</v>
      </c>
      <c r="K717">
        <v>0.99572000000000005</v>
      </c>
      <c r="L717">
        <v>0.96571200000000001</v>
      </c>
      <c r="M717">
        <v>0.97457800000000006</v>
      </c>
      <c r="N717">
        <v>0.99334599999999995</v>
      </c>
      <c r="O717">
        <v>0.96232799999999996</v>
      </c>
      <c r="P717">
        <v>0.96690699999999996</v>
      </c>
      <c r="Q717">
        <v>0.93162699999999998</v>
      </c>
      <c r="R717">
        <v>0.94009500000000001</v>
      </c>
      <c r="S717">
        <v>0.81163399999999997</v>
      </c>
      <c r="T717">
        <v>0.924238</v>
      </c>
      <c r="U717">
        <v>0.96163500000000002</v>
      </c>
    </row>
    <row r="718" spans="1:21" x14ac:dyDescent="0.2">
      <c r="A718">
        <v>71.599999999999994</v>
      </c>
      <c r="B718">
        <v>-4.44444E-4</v>
      </c>
      <c r="C718">
        <v>2.0000000000000001E-4</v>
      </c>
      <c r="D718">
        <v>-3.5555599999999998E-4</v>
      </c>
      <c r="E718" s="1">
        <v>-6.6666699999999996E-5</v>
      </c>
      <c r="F718">
        <v>-4.6666699999999998E-4</v>
      </c>
      <c r="G718">
        <v>0.982734</v>
      </c>
      <c r="H718">
        <v>1.0172099999999999</v>
      </c>
      <c r="I718">
        <v>0.96278699999999995</v>
      </c>
      <c r="J718">
        <v>0.98441500000000004</v>
      </c>
      <c r="K718">
        <v>1.02044</v>
      </c>
      <c r="L718">
        <v>0.95684100000000005</v>
      </c>
      <c r="M718">
        <v>0.97074499999999997</v>
      </c>
      <c r="N718">
        <v>0.99649900000000002</v>
      </c>
      <c r="O718">
        <v>0.96557999999999999</v>
      </c>
      <c r="P718">
        <v>0.96693899999999999</v>
      </c>
      <c r="Q718">
        <v>0.92330999999999996</v>
      </c>
      <c r="R718">
        <v>0.93288899999999997</v>
      </c>
      <c r="S718">
        <v>0.822909</v>
      </c>
      <c r="T718">
        <v>0.92787500000000001</v>
      </c>
      <c r="U718">
        <v>0.959812</v>
      </c>
    </row>
    <row r="719" spans="1:21" x14ac:dyDescent="0.2">
      <c r="A719">
        <v>71.7</v>
      </c>
      <c r="B719" s="1">
        <v>-6.6666699999999996E-5</v>
      </c>
      <c r="C719">
        <v>-1.55556E-4</v>
      </c>
      <c r="D719">
        <v>-3.1111099999999998E-4</v>
      </c>
      <c r="E719">
        <v>-2.8888900000000002E-4</v>
      </c>
      <c r="F719">
        <v>-3.1111099999999998E-4</v>
      </c>
      <c r="G719">
        <v>0.98916599999999999</v>
      </c>
      <c r="H719">
        <v>0.94288300000000003</v>
      </c>
      <c r="I719">
        <v>0.99107000000000001</v>
      </c>
      <c r="J719">
        <v>1.0153300000000001</v>
      </c>
      <c r="K719">
        <v>1.0018499999999999</v>
      </c>
      <c r="L719">
        <v>0.95237300000000003</v>
      </c>
      <c r="M719">
        <v>0.97181799999999996</v>
      </c>
      <c r="N719">
        <v>1.00345</v>
      </c>
      <c r="O719">
        <v>0.97658900000000004</v>
      </c>
      <c r="P719">
        <v>0.97276399999999996</v>
      </c>
      <c r="Q719">
        <v>0.90964199999999995</v>
      </c>
      <c r="R719">
        <v>0.91715400000000002</v>
      </c>
      <c r="S719">
        <v>0.81954700000000003</v>
      </c>
      <c r="T719">
        <v>0.92194200000000004</v>
      </c>
      <c r="U719">
        <v>0.95027300000000003</v>
      </c>
    </row>
    <row r="720" spans="1:21" x14ac:dyDescent="0.2">
      <c r="A720">
        <v>71.8</v>
      </c>
      <c r="B720" s="1">
        <v>4.4444399999999998E-5</v>
      </c>
      <c r="C720">
        <v>-2.22222E-4</v>
      </c>
      <c r="D720">
        <v>-1.11111E-4</v>
      </c>
      <c r="E720">
        <v>-4.44444E-4</v>
      </c>
      <c r="F720">
        <v>-3.33333E-4</v>
      </c>
      <c r="G720">
        <v>1.00017</v>
      </c>
      <c r="H720">
        <v>0.95183600000000002</v>
      </c>
      <c r="I720">
        <v>0.99656199999999995</v>
      </c>
      <c r="J720">
        <v>0.97747399999999995</v>
      </c>
      <c r="K720">
        <v>0.99376600000000004</v>
      </c>
      <c r="L720">
        <v>0.95459300000000002</v>
      </c>
      <c r="M720">
        <v>0.976572</v>
      </c>
      <c r="N720">
        <v>1.0116700000000001</v>
      </c>
      <c r="O720">
        <v>0.99031999999999998</v>
      </c>
      <c r="P720">
        <v>0.97897800000000001</v>
      </c>
      <c r="Q720">
        <v>0.88827100000000003</v>
      </c>
      <c r="R720">
        <v>0.89436400000000005</v>
      </c>
      <c r="S720">
        <v>0.80231300000000005</v>
      </c>
      <c r="T720">
        <v>0.90570700000000004</v>
      </c>
      <c r="U720">
        <v>0.93109399999999998</v>
      </c>
    </row>
    <row r="721" spans="1:21" x14ac:dyDescent="0.2">
      <c r="A721">
        <v>71.900000000000006</v>
      </c>
      <c r="B721">
        <v>-3.33333E-4</v>
      </c>
      <c r="C721" s="1">
        <v>-4.4444399999999998E-5</v>
      </c>
      <c r="D721">
        <v>1.7777799999999999E-4</v>
      </c>
      <c r="E721">
        <v>-2.0000000000000001E-4</v>
      </c>
      <c r="F721">
        <v>-4.8888899999999995E-4</v>
      </c>
      <c r="G721">
        <v>0.98355199999999998</v>
      </c>
      <c r="H721">
        <v>0.97254700000000005</v>
      </c>
      <c r="I721">
        <v>0.98662099999999997</v>
      </c>
      <c r="J721">
        <v>0.98520700000000005</v>
      </c>
      <c r="K721">
        <v>0.98177499999999995</v>
      </c>
      <c r="L721">
        <v>0.95859799999999995</v>
      </c>
      <c r="M721">
        <v>0.97987800000000003</v>
      </c>
      <c r="N721">
        <v>1.0156700000000001</v>
      </c>
      <c r="O721">
        <v>0.99936100000000005</v>
      </c>
      <c r="P721">
        <v>0.97837799999999997</v>
      </c>
      <c r="Q721">
        <v>0.86292400000000002</v>
      </c>
      <c r="R721">
        <v>0.86866200000000005</v>
      </c>
      <c r="S721">
        <v>0.77973499999999996</v>
      </c>
      <c r="T721">
        <v>0.88554500000000003</v>
      </c>
      <c r="U721">
        <v>0.90828900000000001</v>
      </c>
    </row>
    <row r="722" spans="1:21" x14ac:dyDescent="0.2">
      <c r="A722">
        <v>72</v>
      </c>
      <c r="B722">
        <v>-2.0000000000000001E-4</v>
      </c>
      <c r="C722">
        <v>-2.0000000000000001E-4</v>
      </c>
      <c r="D722">
        <v>-5.3333299999999998E-4</v>
      </c>
      <c r="E722">
        <v>-4.0000000000000002E-4</v>
      </c>
      <c r="F722">
        <v>-4.0000000000000002E-4</v>
      </c>
      <c r="G722">
        <v>1.0101899999999999</v>
      </c>
      <c r="H722">
        <v>0.91373499999999996</v>
      </c>
      <c r="I722">
        <v>0.967221</v>
      </c>
      <c r="J722">
        <v>0.98668599999999995</v>
      </c>
      <c r="K722">
        <v>0.988873</v>
      </c>
      <c r="L722">
        <v>0.95935300000000001</v>
      </c>
      <c r="M722">
        <v>0.97813099999999997</v>
      </c>
      <c r="N722">
        <v>1.01515</v>
      </c>
      <c r="O722">
        <v>0.99965700000000002</v>
      </c>
      <c r="P722">
        <v>0.97189199999999998</v>
      </c>
      <c r="Q722">
        <v>0.84918099999999996</v>
      </c>
      <c r="R722">
        <v>0.85514199999999996</v>
      </c>
      <c r="S722">
        <v>0.76563999999999999</v>
      </c>
      <c r="T722">
        <v>0.87237900000000002</v>
      </c>
      <c r="U722">
        <v>0.89720900000000003</v>
      </c>
    </row>
    <row r="723" spans="1:21" x14ac:dyDescent="0.2">
      <c r="A723">
        <v>72.099999999999994</v>
      </c>
      <c r="B723">
        <v>-1.3333299999999999E-4</v>
      </c>
      <c r="C723">
        <v>0</v>
      </c>
      <c r="D723">
        <v>-2.8888900000000002E-4</v>
      </c>
      <c r="E723">
        <v>-2.8888900000000002E-4</v>
      </c>
      <c r="F723">
        <v>-5.9999999999999995E-4</v>
      </c>
      <c r="G723">
        <v>0.99698600000000004</v>
      </c>
      <c r="H723">
        <v>0.873861</v>
      </c>
      <c r="I723">
        <v>1.00986</v>
      </c>
      <c r="J723">
        <v>0.98913200000000001</v>
      </c>
      <c r="K723">
        <v>1.01963</v>
      </c>
      <c r="L723">
        <v>0.96108800000000005</v>
      </c>
      <c r="M723">
        <v>0.97546999999999995</v>
      </c>
      <c r="N723">
        <v>1.0152399999999999</v>
      </c>
      <c r="O723">
        <v>0.99521899999999996</v>
      </c>
      <c r="P723">
        <v>0.96741600000000005</v>
      </c>
      <c r="Q723">
        <v>0.85895299999999997</v>
      </c>
      <c r="R723">
        <v>0.86727100000000001</v>
      </c>
      <c r="S723">
        <v>0.76938600000000001</v>
      </c>
      <c r="T723">
        <v>0.87365800000000005</v>
      </c>
      <c r="U723">
        <v>0.90798599999999996</v>
      </c>
    </row>
    <row r="724" spans="1:21" x14ac:dyDescent="0.2">
      <c r="A724">
        <v>72.2</v>
      </c>
      <c r="B724">
        <v>-3.77778E-4</v>
      </c>
      <c r="C724">
        <v>-2.22222E-4</v>
      </c>
      <c r="D724">
        <v>-1.3333299999999999E-4</v>
      </c>
      <c r="E724">
        <v>-5.9999999999999995E-4</v>
      </c>
      <c r="F724">
        <v>-4.44444E-4</v>
      </c>
      <c r="G724">
        <v>0.98598399999999997</v>
      </c>
      <c r="H724">
        <v>1.0177400000000001</v>
      </c>
      <c r="I724">
        <v>0.96468500000000001</v>
      </c>
      <c r="J724">
        <v>0.999282</v>
      </c>
      <c r="K724">
        <v>0.99582800000000005</v>
      </c>
      <c r="L724">
        <v>0.97079400000000005</v>
      </c>
      <c r="M724">
        <v>0.97851100000000002</v>
      </c>
      <c r="N724">
        <v>1.0181199999999999</v>
      </c>
      <c r="O724">
        <v>0.99279099999999998</v>
      </c>
      <c r="P724">
        <v>0.96990600000000005</v>
      </c>
      <c r="Q724">
        <v>0.88047500000000001</v>
      </c>
      <c r="R724">
        <v>0.89249800000000001</v>
      </c>
      <c r="S724">
        <v>0.78436499999999998</v>
      </c>
      <c r="T724">
        <v>0.88633899999999999</v>
      </c>
      <c r="U724">
        <v>0.93176400000000004</v>
      </c>
    </row>
    <row r="725" spans="1:21" x14ac:dyDescent="0.2">
      <c r="A725">
        <v>72.3</v>
      </c>
      <c r="B725">
        <v>-5.1111099999999997E-4</v>
      </c>
      <c r="C725">
        <v>-1.3333299999999999E-4</v>
      </c>
      <c r="D725" s="1">
        <v>-4.4444399999999998E-5</v>
      </c>
      <c r="E725">
        <v>-5.1111099999999997E-4</v>
      </c>
      <c r="F725">
        <v>-4.8888899999999995E-4</v>
      </c>
      <c r="G725">
        <v>1.0016499999999999</v>
      </c>
      <c r="H725">
        <v>0.99111199999999999</v>
      </c>
      <c r="I725">
        <v>0.96792100000000003</v>
      </c>
      <c r="J725">
        <v>0.99922299999999997</v>
      </c>
      <c r="K725">
        <v>1.0082899999999999</v>
      </c>
      <c r="L725">
        <v>0.98796600000000001</v>
      </c>
      <c r="M725">
        <v>0.98838899999999996</v>
      </c>
      <c r="N725">
        <v>1.0223599999999999</v>
      </c>
      <c r="O725">
        <v>0.995421</v>
      </c>
      <c r="P725">
        <v>0.97794199999999998</v>
      </c>
      <c r="Q725">
        <v>0.88850700000000005</v>
      </c>
      <c r="R725">
        <v>0.90065399999999995</v>
      </c>
      <c r="S725">
        <v>0.79385300000000003</v>
      </c>
      <c r="T725">
        <v>0.90016700000000005</v>
      </c>
      <c r="U725">
        <v>0.94937400000000005</v>
      </c>
    </row>
    <row r="726" spans="1:21" x14ac:dyDescent="0.2">
      <c r="A726">
        <v>72.400000000000006</v>
      </c>
      <c r="B726">
        <v>-2.4444400000000002E-4</v>
      </c>
      <c r="C726">
        <v>-2.22222E-4</v>
      </c>
      <c r="D726">
        <v>-1.3333299999999999E-4</v>
      </c>
      <c r="E726">
        <v>-3.77778E-4</v>
      </c>
      <c r="F726">
        <v>-4.6666699999999998E-4</v>
      </c>
      <c r="G726">
        <v>0.98751299999999997</v>
      </c>
      <c r="H726">
        <v>1.0050600000000001</v>
      </c>
      <c r="I726">
        <v>0.96924399999999999</v>
      </c>
      <c r="J726">
        <v>0.97757700000000003</v>
      </c>
      <c r="K726">
        <v>0.99683100000000002</v>
      </c>
      <c r="L726">
        <v>1.0063299999999999</v>
      </c>
      <c r="M726">
        <v>1.0017799999999999</v>
      </c>
      <c r="N726">
        <v>1.0287999999999999</v>
      </c>
      <c r="O726">
        <v>1.0031099999999999</v>
      </c>
      <c r="P726">
        <v>0.98780900000000005</v>
      </c>
      <c r="Q726">
        <v>0.87278100000000003</v>
      </c>
      <c r="R726">
        <v>0.87954299999999996</v>
      </c>
      <c r="S726">
        <v>0.78976000000000002</v>
      </c>
      <c r="T726">
        <v>0.90708999999999995</v>
      </c>
      <c r="U726">
        <v>0.95073700000000005</v>
      </c>
    </row>
    <row r="727" spans="1:21" x14ac:dyDescent="0.2">
      <c r="A727">
        <v>72.5</v>
      </c>
      <c r="B727">
        <v>-2.22222E-4</v>
      </c>
      <c r="C727">
        <v>-4.6666699999999998E-4</v>
      </c>
      <c r="D727">
        <v>-4.8888899999999995E-4</v>
      </c>
      <c r="E727">
        <v>-3.1111099999999998E-4</v>
      </c>
      <c r="F727">
        <v>-7.3333299999999997E-4</v>
      </c>
      <c r="G727">
        <v>0.98960099999999995</v>
      </c>
      <c r="H727">
        <v>1.01871</v>
      </c>
      <c r="I727">
        <v>1.00526</v>
      </c>
      <c r="J727">
        <v>0.99348199999999998</v>
      </c>
      <c r="K727">
        <v>0.99068299999999998</v>
      </c>
      <c r="L727">
        <v>1.0197499999999999</v>
      </c>
      <c r="M727">
        <v>1.0143</v>
      </c>
      <c r="N727">
        <v>1.03853</v>
      </c>
      <c r="O727">
        <v>1.01407</v>
      </c>
      <c r="P727">
        <v>0.99602400000000002</v>
      </c>
      <c r="Q727">
        <v>0.84849399999999997</v>
      </c>
      <c r="R727">
        <v>0.84923599999999999</v>
      </c>
      <c r="S727">
        <v>0.78112400000000004</v>
      </c>
      <c r="T727">
        <v>0.90734400000000004</v>
      </c>
      <c r="U727">
        <v>0.94218299999999999</v>
      </c>
    </row>
    <row r="728" spans="1:21" x14ac:dyDescent="0.2">
      <c r="A728">
        <v>72.599999999999994</v>
      </c>
      <c r="B728">
        <v>-2.66667E-4</v>
      </c>
      <c r="C728">
        <v>-1.7777799999999999E-4</v>
      </c>
      <c r="D728">
        <v>-2.66667E-4</v>
      </c>
      <c r="E728" s="1">
        <v>-8.8888900000000002E-5</v>
      </c>
      <c r="F728">
        <v>-3.1111099999999998E-4</v>
      </c>
      <c r="G728">
        <v>1.00213</v>
      </c>
      <c r="H728">
        <v>0.96958699999999998</v>
      </c>
      <c r="I728">
        <v>1.0126500000000001</v>
      </c>
      <c r="J728">
        <v>1.0019199999999999</v>
      </c>
      <c r="K728">
        <v>1.01268</v>
      </c>
      <c r="L728">
        <v>1.02475</v>
      </c>
      <c r="M728">
        <v>1.0213300000000001</v>
      </c>
      <c r="N728">
        <v>1.0476799999999999</v>
      </c>
      <c r="O728">
        <v>1.0235399999999999</v>
      </c>
      <c r="P728">
        <v>0.99950300000000003</v>
      </c>
      <c r="Q728">
        <v>0.84197699999999998</v>
      </c>
      <c r="R728">
        <v>0.84110700000000005</v>
      </c>
      <c r="S728">
        <v>0.78452200000000005</v>
      </c>
      <c r="T728">
        <v>0.90792200000000001</v>
      </c>
      <c r="U728">
        <v>0.93812300000000004</v>
      </c>
    </row>
    <row r="729" spans="1:21" x14ac:dyDescent="0.2">
      <c r="A729">
        <v>72.7</v>
      </c>
      <c r="B729">
        <v>-3.5555599999999998E-4</v>
      </c>
      <c r="C729">
        <v>-3.1111099999999998E-4</v>
      </c>
      <c r="D729">
        <v>-3.77778E-4</v>
      </c>
      <c r="E729">
        <v>-4.2222199999999998E-4</v>
      </c>
      <c r="F729">
        <v>-6.4444399999999998E-4</v>
      </c>
      <c r="G729">
        <v>0.99334999999999996</v>
      </c>
      <c r="H729">
        <v>0.95757400000000004</v>
      </c>
      <c r="I729">
        <v>1.00403</v>
      </c>
      <c r="J729">
        <v>0.99645499999999998</v>
      </c>
      <c r="K729">
        <v>1.0171399999999999</v>
      </c>
      <c r="L729">
        <v>1.0223800000000001</v>
      </c>
      <c r="M729">
        <v>1.0204</v>
      </c>
      <c r="N729">
        <v>1.0505</v>
      </c>
      <c r="O729">
        <v>1.0262500000000001</v>
      </c>
      <c r="P729">
        <v>0.99714999999999998</v>
      </c>
      <c r="Q729">
        <v>0.86662099999999997</v>
      </c>
      <c r="R729">
        <v>0.86693100000000001</v>
      </c>
      <c r="S729">
        <v>0.806871</v>
      </c>
      <c r="T729">
        <v>0.91430599999999995</v>
      </c>
      <c r="U729">
        <v>0.94626399999999999</v>
      </c>
    </row>
    <row r="730" spans="1:21" x14ac:dyDescent="0.2">
      <c r="A730">
        <v>72.8</v>
      </c>
      <c r="B730">
        <v>-5.1111099999999997E-4</v>
      </c>
      <c r="C730">
        <v>1.7777799999999999E-4</v>
      </c>
      <c r="D730">
        <v>-3.1111099999999998E-4</v>
      </c>
      <c r="E730">
        <v>-5.3333299999999998E-4</v>
      </c>
      <c r="F730">
        <v>-4.0000000000000002E-4</v>
      </c>
      <c r="G730">
        <v>0.99137299999999995</v>
      </c>
      <c r="H730">
        <v>0.99544600000000005</v>
      </c>
      <c r="I730">
        <v>1.0197400000000001</v>
      </c>
      <c r="J730">
        <v>0.98755000000000004</v>
      </c>
      <c r="K730">
        <v>0.99279799999999996</v>
      </c>
      <c r="L730">
        <v>1.0178</v>
      </c>
      <c r="M730">
        <v>1.0139499999999999</v>
      </c>
      <c r="N730">
        <v>1.0463800000000001</v>
      </c>
      <c r="O730">
        <v>1.0224500000000001</v>
      </c>
      <c r="P730">
        <v>0.99221599999999999</v>
      </c>
      <c r="Q730">
        <v>0.90794799999999998</v>
      </c>
      <c r="R730">
        <v>0.90645399999999998</v>
      </c>
      <c r="S730">
        <v>0.83652700000000002</v>
      </c>
      <c r="T730">
        <v>0.92433399999999999</v>
      </c>
      <c r="U730">
        <v>0.96039799999999997</v>
      </c>
    </row>
    <row r="731" spans="1:21" x14ac:dyDescent="0.2">
      <c r="A731">
        <v>72.900000000000006</v>
      </c>
      <c r="B731">
        <v>-2.66667E-4</v>
      </c>
      <c r="C731">
        <v>-2.22222E-4</v>
      </c>
      <c r="D731">
        <v>-6.8888900000000004E-4</v>
      </c>
      <c r="E731">
        <v>-6.8888900000000004E-4</v>
      </c>
      <c r="F731">
        <v>-4.8888899999999995E-4</v>
      </c>
      <c r="G731">
        <v>1.0101899999999999</v>
      </c>
      <c r="H731">
        <v>0.98324299999999998</v>
      </c>
      <c r="I731">
        <v>0.99856100000000003</v>
      </c>
      <c r="J731">
        <v>0.99122699999999997</v>
      </c>
      <c r="K731">
        <v>1.0153799999999999</v>
      </c>
      <c r="L731">
        <v>1.01552</v>
      </c>
      <c r="M731">
        <v>1.0068299999999999</v>
      </c>
      <c r="N731">
        <v>1.04037</v>
      </c>
      <c r="O731">
        <v>1.0186599999999999</v>
      </c>
      <c r="P731">
        <v>0.99083500000000002</v>
      </c>
      <c r="Q731">
        <v>0.93553600000000003</v>
      </c>
      <c r="R731">
        <v>0.927346</v>
      </c>
      <c r="S731">
        <v>0.853711</v>
      </c>
      <c r="T731">
        <v>0.93223299999999998</v>
      </c>
      <c r="U731">
        <v>0.96924999999999994</v>
      </c>
    </row>
    <row r="732" spans="1:21" x14ac:dyDescent="0.2">
      <c r="A732">
        <v>73</v>
      </c>
      <c r="B732">
        <v>-5.5555600000000002E-4</v>
      </c>
      <c r="C732">
        <v>-3.5555599999999998E-4</v>
      </c>
      <c r="D732" s="1">
        <v>-8.8888900000000002E-5</v>
      </c>
      <c r="E732">
        <v>-3.1111099999999998E-4</v>
      </c>
      <c r="F732">
        <v>-4.2222199999999998E-4</v>
      </c>
      <c r="G732">
        <v>0.99351299999999998</v>
      </c>
      <c r="H732">
        <v>1.0007999999999999</v>
      </c>
      <c r="I732">
        <v>0.99829599999999996</v>
      </c>
      <c r="J732">
        <v>0.993394</v>
      </c>
      <c r="K732">
        <v>0.99312100000000003</v>
      </c>
      <c r="L732">
        <v>1.0152300000000001</v>
      </c>
      <c r="M732">
        <v>1.0015000000000001</v>
      </c>
      <c r="N732">
        <v>1.0370999999999999</v>
      </c>
      <c r="O732">
        <v>1.0200800000000001</v>
      </c>
      <c r="P732">
        <v>0.99537600000000004</v>
      </c>
      <c r="Q732">
        <v>0.93469800000000003</v>
      </c>
      <c r="R732">
        <v>0.91863799999999995</v>
      </c>
      <c r="S732">
        <v>0.850912</v>
      </c>
      <c r="T732">
        <v>0.93592699999999995</v>
      </c>
      <c r="U732">
        <v>0.97008300000000003</v>
      </c>
    </row>
    <row r="733" spans="1:21" x14ac:dyDescent="0.2">
      <c r="A733">
        <v>73.099999999999994</v>
      </c>
      <c r="B733">
        <v>-4.2222199999999998E-4</v>
      </c>
      <c r="C733">
        <v>-3.77778E-4</v>
      </c>
      <c r="D733" s="1">
        <v>-8.8888900000000002E-5</v>
      </c>
      <c r="E733">
        <v>-2.8888900000000002E-4</v>
      </c>
      <c r="F733">
        <v>-8.2222199999999995E-4</v>
      </c>
      <c r="G733">
        <v>0.981124</v>
      </c>
      <c r="H733">
        <v>0.98372800000000005</v>
      </c>
      <c r="I733">
        <v>0.96817600000000004</v>
      </c>
      <c r="J733">
        <v>0.990421</v>
      </c>
      <c r="K733">
        <v>1.02064</v>
      </c>
      <c r="L733">
        <v>1.0139400000000001</v>
      </c>
      <c r="M733">
        <v>0.99754299999999996</v>
      </c>
      <c r="N733">
        <v>1.0362499999999999</v>
      </c>
      <c r="O733">
        <v>1.02515</v>
      </c>
      <c r="P733">
        <v>1.0006699999999999</v>
      </c>
      <c r="Q733">
        <v>0.92103100000000004</v>
      </c>
      <c r="R733">
        <v>0.89763700000000002</v>
      </c>
      <c r="S733">
        <v>0.838951</v>
      </c>
      <c r="T733">
        <v>0.93774999999999997</v>
      </c>
      <c r="U733">
        <v>0.96973200000000004</v>
      </c>
    </row>
    <row r="734" spans="1:21" x14ac:dyDescent="0.2">
      <c r="A734">
        <v>73.2</v>
      </c>
      <c r="B734">
        <v>-3.5555599999999998E-4</v>
      </c>
      <c r="C734">
        <v>-2.0000000000000001E-4</v>
      </c>
      <c r="D734" s="1">
        <v>-2.2222199999999999E-5</v>
      </c>
      <c r="E734">
        <v>-3.1111099999999998E-4</v>
      </c>
      <c r="F734">
        <v>-6.2222199999999997E-4</v>
      </c>
      <c r="G734">
        <v>1.0030399999999999</v>
      </c>
      <c r="H734">
        <v>1.0067600000000001</v>
      </c>
      <c r="I734">
        <v>0.95817799999999997</v>
      </c>
      <c r="J734">
        <v>0.99912100000000004</v>
      </c>
      <c r="K734">
        <v>1.00423</v>
      </c>
      <c r="L734">
        <v>1.01118</v>
      </c>
      <c r="M734">
        <v>0.99540099999999998</v>
      </c>
      <c r="N734">
        <v>1.03488</v>
      </c>
      <c r="O734">
        <v>1.0295300000000001</v>
      </c>
      <c r="P734">
        <v>0.99971200000000005</v>
      </c>
      <c r="Q734">
        <v>0.91871499999999995</v>
      </c>
      <c r="R734">
        <v>0.88519300000000001</v>
      </c>
      <c r="S734">
        <v>0.83252599999999999</v>
      </c>
      <c r="T734">
        <v>0.94040900000000005</v>
      </c>
      <c r="U734">
        <v>0.97445800000000005</v>
      </c>
    </row>
    <row r="735" spans="1:21" x14ac:dyDescent="0.2">
      <c r="A735">
        <v>73.3</v>
      </c>
      <c r="B735">
        <v>-3.33333E-4</v>
      </c>
      <c r="C735">
        <v>-4.44444E-4</v>
      </c>
      <c r="D735">
        <v>-5.1111099999999997E-4</v>
      </c>
      <c r="E735">
        <v>-2.22222E-4</v>
      </c>
      <c r="F735">
        <v>-4.8888899999999995E-4</v>
      </c>
      <c r="G735">
        <v>0.99341900000000005</v>
      </c>
      <c r="H735">
        <v>1.01871</v>
      </c>
      <c r="I735">
        <v>0.99124100000000004</v>
      </c>
      <c r="J735">
        <v>1.00624</v>
      </c>
      <c r="K735">
        <v>0.97614599999999996</v>
      </c>
      <c r="L735">
        <v>1.00969</v>
      </c>
      <c r="M735">
        <v>0.99753899999999995</v>
      </c>
      <c r="N735">
        <v>1.03274</v>
      </c>
      <c r="O735">
        <v>1.03186</v>
      </c>
      <c r="P735">
        <v>0.99148800000000004</v>
      </c>
      <c r="Q735">
        <v>0.93367599999999995</v>
      </c>
      <c r="R735">
        <v>0.88812800000000003</v>
      </c>
      <c r="S735">
        <v>0.83708899999999997</v>
      </c>
      <c r="T735">
        <v>0.944554</v>
      </c>
      <c r="U735">
        <v>0.98358900000000005</v>
      </c>
    </row>
    <row r="736" spans="1:21" x14ac:dyDescent="0.2">
      <c r="A736">
        <v>73.400000000000006</v>
      </c>
      <c r="B736">
        <v>-4.44444E-4</v>
      </c>
      <c r="C736">
        <v>0</v>
      </c>
      <c r="D736">
        <v>-4.6666699999999998E-4</v>
      </c>
      <c r="E736">
        <v>-4.6666699999999998E-4</v>
      </c>
      <c r="F736">
        <v>-7.3333299999999997E-4</v>
      </c>
      <c r="G736">
        <v>1.0101899999999999</v>
      </c>
      <c r="H736">
        <v>1.01173</v>
      </c>
      <c r="I736">
        <v>1.0163199999999999</v>
      </c>
      <c r="J736">
        <v>1.00423</v>
      </c>
      <c r="K736">
        <v>1.0199400000000001</v>
      </c>
      <c r="L736">
        <v>1.01057</v>
      </c>
      <c r="M736">
        <v>1.0045200000000001</v>
      </c>
      <c r="N736">
        <v>1.03213</v>
      </c>
      <c r="O736">
        <v>1.0326500000000001</v>
      </c>
      <c r="P736">
        <v>0.98149399999999998</v>
      </c>
      <c r="Q736">
        <v>0.95586599999999999</v>
      </c>
      <c r="R736">
        <v>0.90637800000000002</v>
      </c>
      <c r="S736">
        <v>0.851576</v>
      </c>
      <c r="T736">
        <v>0.94918499999999995</v>
      </c>
      <c r="U736">
        <v>0.99273599999999995</v>
      </c>
    </row>
    <row r="737" spans="1:21" x14ac:dyDescent="0.2">
      <c r="A737">
        <v>73.5</v>
      </c>
      <c r="B737">
        <v>-4.8888899999999995E-4</v>
      </c>
      <c r="C737">
        <v>-4.0000000000000002E-4</v>
      </c>
      <c r="D737" s="1">
        <v>-8.8888900000000002E-5</v>
      </c>
      <c r="E737">
        <v>-3.77778E-4</v>
      </c>
      <c r="F737">
        <v>-6.2222199999999997E-4</v>
      </c>
      <c r="G737">
        <v>0.99130300000000005</v>
      </c>
      <c r="H737">
        <v>1.01871</v>
      </c>
      <c r="I737">
        <v>0.97970100000000004</v>
      </c>
      <c r="J737">
        <v>1.0067900000000001</v>
      </c>
      <c r="K737">
        <v>1.0055400000000001</v>
      </c>
      <c r="L737">
        <v>1.0102199999999999</v>
      </c>
      <c r="M737">
        <v>1.0116000000000001</v>
      </c>
      <c r="N737">
        <v>1.0322199999999999</v>
      </c>
      <c r="O737">
        <v>1.0301800000000001</v>
      </c>
      <c r="P737">
        <v>0.97558299999999998</v>
      </c>
      <c r="Q737">
        <v>0.97677400000000003</v>
      </c>
      <c r="R737">
        <v>0.93884100000000004</v>
      </c>
      <c r="S737">
        <v>0.87383200000000005</v>
      </c>
      <c r="T737">
        <v>0.952685</v>
      </c>
      <c r="U737">
        <v>0.99873400000000001</v>
      </c>
    </row>
    <row r="738" spans="1:21" x14ac:dyDescent="0.2">
      <c r="A738">
        <v>73.599999999999994</v>
      </c>
      <c r="B738">
        <v>-9.1111100000000004E-4</v>
      </c>
      <c r="C738">
        <v>-2.0000000000000001E-4</v>
      </c>
      <c r="D738">
        <v>-2.4444400000000002E-4</v>
      </c>
      <c r="E738">
        <v>-4.0000000000000002E-4</v>
      </c>
      <c r="F738">
        <v>-8.0000000000000004E-4</v>
      </c>
      <c r="G738">
        <v>1.00925</v>
      </c>
      <c r="H738">
        <v>1.01871</v>
      </c>
      <c r="I738">
        <v>1.0165200000000001</v>
      </c>
      <c r="J738">
        <v>0.99540099999999998</v>
      </c>
      <c r="K738">
        <v>0.993784</v>
      </c>
      <c r="L738">
        <v>1.0036099999999999</v>
      </c>
      <c r="M738">
        <v>1.0111600000000001</v>
      </c>
      <c r="N738">
        <v>1.0277700000000001</v>
      </c>
      <c r="O738">
        <v>1.0211600000000001</v>
      </c>
      <c r="P738">
        <v>0.97384099999999996</v>
      </c>
      <c r="Q738">
        <v>0.99366900000000002</v>
      </c>
      <c r="R738">
        <v>0.97656399999999999</v>
      </c>
      <c r="S738">
        <v>0.89821899999999999</v>
      </c>
      <c r="T738">
        <v>0.95402699999999996</v>
      </c>
      <c r="U738">
        <v>1.0005900000000001</v>
      </c>
    </row>
    <row r="739" spans="1:21" x14ac:dyDescent="0.2">
      <c r="A739">
        <v>73.7</v>
      </c>
      <c r="B739">
        <v>-5.1111099999999997E-4</v>
      </c>
      <c r="C739">
        <v>-4.44444E-4</v>
      </c>
      <c r="D739">
        <v>-3.33333E-4</v>
      </c>
      <c r="E739">
        <v>-6.6666700000000002E-4</v>
      </c>
      <c r="F739">
        <v>-8.8888900000000002E-4</v>
      </c>
      <c r="G739">
        <v>0.99733000000000005</v>
      </c>
      <c r="H739">
        <v>1.01684</v>
      </c>
      <c r="I739">
        <v>0.98474700000000004</v>
      </c>
      <c r="J739">
        <v>1.0009399999999999</v>
      </c>
      <c r="K739">
        <v>0.99946599999999997</v>
      </c>
      <c r="L739">
        <v>0.98865899999999995</v>
      </c>
      <c r="M739">
        <v>0.99841999999999997</v>
      </c>
      <c r="N739">
        <v>1.01559</v>
      </c>
      <c r="O739">
        <v>1.00501</v>
      </c>
      <c r="P739">
        <v>0.97097800000000001</v>
      </c>
      <c r="Q739">
        <v>1.0035099999999999</v>
      </c>
      <c r="R739">
        <v>1.00366</v>
      </c>
      <c r="S739">
        <v>0.91475600000000001</v>
      </c>
      <c r="T739">
        <v>0.95420400000000005</v>
      </c>
      <c r="U739">
        <v>0.99846000000000001</v>
      </c>
    </row>
    <row r="740" spans="1:21" x14ac:dyDescent="0.2">
      <c r="A740">
        <v>73.8</v>
      </c>
      <c r="B740">
        <v>-4.2222199999999998E-4</v>
      </c>
      <c r="C740">
        <v>-3.1111099999999998E-4</v>
      </c>
      <c r="D740">
        <v>-2.8888900000000002E-4</v>
      </c>
      <c r="E740">
        <v>-2.66667E-4</v>
      </c>
      <c r="F740">
        <v>-2.4444400000000002E-4</v>
      </c>
      <c r="G740">
        <v>1.0000100000000001</v>
      </c>
      <c r="H740">
        <v>0.96608499999999997</v>
      </c>
      <c r="I740">
        <v>0.96713300000000002</v>
      </c>
      <c r="J740">
        <v>1.0119499999999999</v>
      </c>
      <c r="K740">
        <v>0.982294</v>
      </c>
      <c r="L740">
        <v>0.96691199999999999</v>
      </c>
      <c r="M740">
        <v>0.97498499999999999</v>
      </c>
      <c r="N740">
        <v>0.99893299999999996</v>
      </c>
      <c r="O740">
        <v>0.98493900000000001</v>
      </c>
      <c r="P740">
        <v>0.96382699999999999</v>
      </c>
      <c r="Q740">
        <v>1.00207</v>
      </c>
      <c r="R740">
        <v>1.0100100000000001</v>
      </c>
      <c r="S740">
        <v>0.91542599999999996</v>
      </c>
      <c r="T740">
        <v>0.95533100000000004</v>
      </c>
      <c r="U740">
        <v>0.99297999999999997</v>
      </c>
    </row>
    <row r="741" spans="1:21" x14ac:dyDescent="0.2">
      <c r="A741">
        <v>73.900000000000006</v>
      </c>
      <c r="B741">
        <v>-2.8888900000000002E-4</v>
      </c>
      <c r="C741">
        <v>-4.0000000000000002E-4</v>
      </c>
      <c r="D741">
        <v>-4.0000000000000002E-4</v>
      </c>
      <c r="E741">
        <v>-4.0000000000000002E-4</v>
      </c>
      <c r="F741">
        <v>-6.6666700000000002E-4</v>
      </c>
      <c r="G741">
        <v>0.98200100000000001</v>
      </c>
      <c r="H741">
        <v>1.01871</v>
      </c>
      <c r="I741">
        <v>1.0145999999999999</v>
      </c>
      <c r="J741">
        <v>1.0153300000000001</v>
      </c>
      <c r="K741">
        <v>0.99523600000000001</v>
      </c>
      <c r="L741">
        <v>0.94243600000000005</v>
      </c>
      <c r="M741">
        <v>0.94865999999999995</v>
      </c>
      <c r="N741">
        <v>0.983657</v>
      </c>
      <c r="O741">
        <v>0.96640800000000004</v>
      </c>
      <c r="P741">
        <v>0.95646399999999998</v>
      </c>
      <c r="Q741">
        <v>0.98810900000000002</v>
      </c>
      <c r="R741">
        <v>0.99759699999999996</v>
      </c>
      <c r="S741">
        <v>0.90034199999999998</v>
      </c>
      <c r="T741">
        <v>0.95746100000000001</v>
      </c>
      <c r="U741">
        <v>0.984989</v>
      </c>
    </row>
    <row r="742" spans="1:21" x14ac:dyDescent="0.2">
      <c r="A742">
        <v>74</v>
      </c>
      <c r="B742">
        <v>-5.1111099999999997E-4</v>
      </c>
      <c r="C742">
        <v>-2.22222E-4</v>
      </c>
      <c r="D742">
        <v>-5.3333299999999998E-4</v>
      </c>
      <c r="E742">
        <v>-3.77778E-4</v>
      </c>
      <c r="F742">
        <v>-4.6666699999999998E-4</v>
      </c>
      <c r="G742">
        <v>1.0022</v>
      </c>
      <c r="H742">
        <v>0.93869800000000003</v>
      </c>
      <c r="I742">
        <v>0.95855199999999996</v>
      </c>
      <c r="J742">
        <v>0.99763000000000002</v>
      </c>
      <c r="K742">
        <v>0.99607900000000005</v>
      </c>
      <c r="L742">
        <v>0.92172699999999996</v>
      </c>
      <c r="M742">
        <v>0.92952900000000005</v>
      </c>
      <c r="N742">
        <v>0.97333700000000001</v>
      </c>
      <c r="O742">
        <v>0.95570200000000005</v>
      </c>
      <c r="P742">
        <v>0.95549799999999996</v>
      </c>
      <c r="Q742">
        <v>0.96496800000000005</v>
      </c>
      <c r="R742">
        <v>0.97504199999999996</v>
      </c>
      <c r="S742">
        <v>0.87734400000000001</v>
      </c>
      <c r="T742">
        <v>0.95805499999999999</v>
      </c>
      <c r="U742">
        <v>0.97496499999999997</v>
      </c>
    </row>
    <row r="743" spans="1:21" x14ac:dyDescent="0.2">
      <c r="A743">
        <v>74.099999999999994</v>
      </c>
      <c r="B743">
        <v>-2.22222E-4</v>
      </c>
      <c r="C743">
        <v>-2.66667E-4</v>
      </c>
      <c r="D743">
        <v>-2.8888900000000002E-4</v>
      </c>
      <c r="E743">
        <v>-4.2222199999999998E-4</v>
      </c>
      <c r="F743">
        <v>-4.8888899999999995E-4</v>
      </c>
      <c r="G743">
        <v>0.98271200000000003</v>
      </c>
      <c r="H743">
        <v>0.976433</v>
      </c>
      <c r="I743">
        <v>0.98009000000000002</v>
      </c>
      <c r="J743">
        <v>0.99752700000000005</v>
      </c>
      <c r="K743">
        <v>0.993282</v>
      </c>
      <c r="L743">
        <v>0.91063799999999995</v>
      </c>
      <c r="M743">
        <v>0.92248200000000002</v>
      </c>
      <c r="N743">
        <v>0.96805300000000005</v>
      </c>
      <c r="O743">
        <v>0.955063</v>
      </c>
      <c r="P743">
        <v>0.96196199999999998</v>
      </c>
      <c r="Q743">
        <v>0.93925700000000001</v>
      </c>
      <c r="R743">
        <v>0.95136699999999996</v>
      </c>
      <c r="S743">
        <v>0.85671799999999998</v>
      </c>
      <c r="T743">
        <v>0.95556799999999997</v>
      </c>
      <c r="U743">
        <v>0.96306000000000003</v>
      </c>
    </row>
    <row r="744" spans="1:21" x14ac:dyDescent="0.2">
      <c r="A744">
        <v>74.2</v>
      </c>
      <c r="B744">
        <v>-4.0000000000000002E-4</v>
      </c>
      <c r="C744">
        <v>-5.3333299999999998E-4</v>
      </c>
      <c r="D744">
        <v>-3.1111099999999998E-4</v>
      </c>
      <c r="E744">
        <v>-5.5555600000000002E-4</v>
      </c>
      <c r="F744">
        <v>-8.4444399999999997E-4</v>
      </c>
      <c r="G744">
        <v>1.0101899999999999</v>
      </c>
      <c r="H744">
        <v>0.96655500000000005</v>
      </c>
      <c r="I744">
        <v>0.97041900000000003</v>
      </c>
      <c r="J744">
        <v>1.0148200000000001</v>
      </c>
      <c r="K744">
        <v>0.99523600000000001</v>
      </c>
      <c r="L744">
        <v>0.908188</v>
      </c>
      <c r="M744">
        <v>0.92186100000000004</v>
      </c>
      <c r="N744">
        <v>0.96428400000000003</v>
      </c>
      <c r="O744">
        <v>0.95742400000000005</v>
      </c>
      <c r="P744">
        <v>0.9698</v>
      </c>
      <c r="Q744">
        <v>0.92142100000000005</v>
      </c>
      <c r="R744">
        <v>0.93655100000000002</v>
      </c>
      <c r="S744">
        <v>0.84704800000000002</v>
      </c>
      <c r="T744">
        <v>0.95238400000000001</v>
      </c>
      <c r="U744">
        <v>0.95198400000000005</v>
      </c>
    </row>
    <row r="745" spans="1:21" x14ac:dyDescent="0.2">
      <c r="A745">
        <v>74.3</v>
      </c>
      <c r="B745">
        <v>-1.3333299999999999E-4</v>
      </c>
      <c r="C745">
        <v>-2.66667E-4</v>
      </c>
      <c r="D745">
        <v>-2.22222E-4</v>
      </c>
      <c r="E745">
        <v>-6.2222199999999997E-4</v>
      </c>
      <c r="F745">
        <v>-3.5555599999999998E-4</v>
      </c>
      <c r="G745">
        <v>1.00729</v>
      </c>
      <c r="H745">
        <v>0.97680699999999998</v>
      </c>
      <c r="I745">
        <v>0.97682000000000002</v>
      </c>
      <c r="J745">
        <v>1.0038</v>
      </c>
      <c r="K745">
        <v>0.99091600000000002</v>
      </c>
      <c r="L745">
        <v>0.90657299999999996</v>
      </c>
      <c r="M745">
        <v>0.91677699999999995</v>
      </c>
      <c r="N745">
        <v>0.95675699999999997</v>
      </c>
      <c r="O745">
        <v>0.95157499999999995</v>
      </c>
      <c r="P745">
        <v>0.97123000000000004</v>
      </c>
      <c r="Q745">
        <v>0.92210400000000003</v>
      </c>
      <c r="R745">
        <v>0.93960699999999997</v>
      </c>
      <c r="S745">
        <v>0.85204199999999997</v>
      </c>
      <c r="T745">
        <v>0.95238999999999996</v>
      </c>
      <c r="U745">
        <v>0.94807200000000003</v>
      </c>
    </row>
    <row r="746" spans="1:21" x14ac:dyDescent="0.2">
      <c r="A746">
        <v>74.400000000000006</v>
      </c>
      <c r="B746">
        <v>-3.33333E-4</v>
      </c>
      <c r="C746">
        <v>-2.4444400000000002E-4</v>
      </c>
      <c r="D746">
        <v>-2.66667E-4</v>
      </c>
      <c r="E746">
        <v>-4.2222199999999998E-4</v>
      </c>
      <c r="F746">
        <v>-8.2222199999999995E-4</v>
      </c>
      <c r="G746">
        <v>0.99295800000000001</v>
      </c>
      <c r="H746">
        <v>0.92971999999999999</v>
      </c>
      <c r="I746">
        <v>0.98222399999999999</v>
      </c>
      <c r="J746">
        <v>0.99975999999999998</v>
      </c>
      <c r="K746">
        <v>1.0061899999999999</v>
      </c>
      <c r="L746">
        <v>0.90036300000000002</v>
      </c>
      <c r="M746">
        <v>0.90363700000000002</v>
      </c>
      <c r="N746">
        <v>0.94418100000000005</v>
      </c>
      <c r="O746">
        <v>0.93491000000000002</v>
      </c>
      <c r="P746">
        <v>0.96337099999999998</v>
      </c>
      <c r="Q746">
        <v>0.93976099999999996</v>
      </c>
      <c r="R746">
        <v>0.95676499999999998</v>
      </c>
      <c r="S746">
        <v>0.86521400000000004</v>
      </c>
      <c r="T746">
        <v>0.95503499999999997</v>
      </c>
      <c r="U746">
        <v>0.95422099999999999</v>
      </c>
    </row>
    <row r="747" spans="1:21" x14ac:dyDescent="0.2">
      <c r="A747">
        <v>74.5</v>
      </c>
      <c r="B747">
        <v>-3.33333E-4</v>
      </c>
      <c r="C747">
        <v>-3.1111099999999998E-4</v>
      </c>
      <c r="D747" s="1">
        <v>-2.2222199999999999E-5</v>
      </c>
      <c r="E747">
        <v>-3.5555599999999998E-4</v>
      </c>
      <c r="F747">
        <v>-6.4444399999999998E-4</v>
      </c>
      <c r="G747">
        <v>0.98822299999999996</v>
      </c>
      <c r="H747">
        <v>0.97000200000000003</v>
      </c>
      <c r="I747">
        <v>0.95310099999999998</v>
      </c>
      <c r="J747">
        <v>1.0062</v>
      </c>
      <c r="K747">
        <v>1.0005999999999999</v>
      </c>
      <c r="L747">
        <v>0.89426300000000003</v>
      </c>
      <c r="M747">
        <v>0.89172899999999999</v>
      </c>
      <c r="N747">
        <v>0.93381199999999998</v>
      </c>
      <c r="O747">
        <v>0.91806100000000002</v>
      </c>
      <c r="P747">
        <v>0.95147899999999996</v>
      </c>
      <c r="Q747">
        <v>0.95799599999999996</v>
      </c>
      <c r="R747">
        <v>0.968503</v>
      </c>
      <c r="S747">
        <v>0.87214199999999997</v>
      </c>
      <c r="T747">
        <v>0.95464800000000005</v>
      </c>
      <c r="U747">
        <v>0.96423700000000001</v>
      </c>
    </row>
    <row r="748" spans="1:21" x14ac:dyDescent="0.2">
      <c r="A748">
        <v>74.599999999999994</v>
      </c>
      <c r="B748">
        <v>-3.33333E-4</v>
      </c>
      <c r="C748" s="1">
        <v>-8.8888900000000002E-5</v>
      </c>
      <c r="D748">
        <v>-3.1111099999999998E-4</v>
      </c>
      <c r="E748">
        <v>-3.33333E-4</v>
      </c>
      <c r="F748">
        <v>-3.77778E-4</v>
      </c>
      <c r="G748">
        <v>0.99797499999999995</v>
      </c>
      <c r="H748">
        <v>0.87475199999999997</v>
      </c>
      <c r="I748">
        <v>0.94842800000000005</v>
      </c>
      <c r="J748">
        <v>0.99546999999999997</v>
      </c>
      <c r="K748">
        <v>0.987761</v>
      </c>
      <c r="L748">
        <v>0.89963700000000002</v>
      </c>
      <c r="M748">
        <v>0.89540900000000001</v>
      </c>
      <c r="N748">
        <v>0.93787799999999999</v>
      </c>
      <c r="O748">
        <v>0.91574199999999994</v>
      </c>
      <c r="P748">
        <v>0.94567699999999999</v>
      </c>
      <c r="Q748">
        <v>0.96336999999999995</v>
      </c>
      <c r="R748">
        <v>0.96002399999999999</v>
      </c>
      <c r="S748">
        <v>0.86579600000000001</v>
      </c>
      <c r="T748">
        <v>0.94836299999999996</v>
      </c>
      <c r="U748">
        <v>0.970275</v>
      </c>
    </row>
    <row r="749" spans="1:21" x14ac:dyDescent="0.2">
      <c r="A749">
        <v>74.7</v>
      </c>
      <c r="B749" s="1">
        <v>-8.8888900000000002E-5</v>
      </c>
      <c r="C749">
        <v>-3.1111099999999998E-4</v>
      </c>
      <c r="D749">
        <v>-3.33333E-4</v>
      </c>
      <c r="E749">
        <v>-6.8888900000000004E-4</v>
      </c>
      <c r="F749">
        <v>-4.2222199999999998E-4</v>
      </c>
      <c r="G749">
        <v>0.97833899999999996</v>
      </c>
      <c r="H749">
        <v>0.991734</v>
      </c>
      <c r="I749">
        <v>0.99826499999999996</v>
      </c>
      <c r="J749">
        <v>1.0053399999999999</v>
      </c>
      <c r="K749">
        <v>1.00857</v>
      </c>
      <c r="L749">
        <v>0.92280799999999996</v>
      </c>
      <c r="M749">
        <v>0.92108699999999999</v>
      </c>
      <c r="N749">
        <v>0.96273299999999995</v>
      </c>
      <c r="O749">
        <v>0.93373099999999998</v>
      </c>
      <c r="P749">
        <v>0.95266700000000004</v>
      </c>
      <c r="Q749">
        <v>0.95866099999999999</v>
      </c>
      <c r="R749">
        <v>0.93920300000000001</v>
      </c>
      <c r="S749">
        <v>0.85477499999999995</v>
      </c>
      <c r="T749">
        <v>0.94164700000000001</v>
      </c>
      <c r="U749">
        <v>0.972638</v>
      </c>
    </row>
    <row r="750" spans="1:21" x14ac:dyDescent="0.2">
      <c r="A750">
        <v>74.8</v>
      </c>
      <c r="B750">
        <v>-2.22222E-4</v>
      </c>
      <c r="C750">
        <v>1.3333299999999999E-4</v>
      </c>
      <c r="D750">
        <v>-1.7777799999999999E-4</v>
      </c>
      <c r="E750">
        <v>-1.7777799999999999E-4</v>
      </c>
      <c r="F750" s="1">
        <v>-4.4444399999999998E-5</v>
      </c>
      <c r="G750">
        <v>0.99695999999999996</v>
      </c>
      <c r="H750">
        <v>0.96925499999999998</v>
      </c>
      <c r="I750">
        <v>0.99490100000000004</v>
      </c>
      <c r="J750">
        <v>1.0101500000000001</v>
      </c>
      <c r="K750">
        <v>1.01108</v>
      </c>
      <c r="L750">
        <v>0.95774599999999999</v>
      </c>
      <c r="M750">
        <v>0.96107600000000004</v>
      </c>
      <c r="N750">
        <v>1.0007299999999999</v>
      </c>
      <c r="O750">
        <v>0.96490299999999996</v>
      </c>
      <c r="P750">
        <v>0.969804</v>
      </c>
      <c r="Q750">
        <v>0.95402399999999998</v>
      </c>
      <c r="R750">
        <v>0.92604299999999995</v>
      </c>
      <c r="S750">
        <v>0.85083200000000003</v>
      </c>
      <c r="T750">
        <v>0.942334</v>
      </c>
      <c r="U750">
        <v>0.977047</v>
      </c>
    </row>
    <row r="751" spans="1:21" x14ac:dyDescent="0.2">
      <c r="A751">
        <v>74.900000000000006</v>
      </c>
      <c r="B751">
        <v>-3.77778E-4</v>
      </c>
      <c r="C751">
        <v>-1.11111E-4</v>
      </c>
      <c r="D751" s="1">
        <v>-8.8888900000000002E-5</v>
      </c>
      <c r="E751" s="1">
        <v>-6.6666699999999996E-5</v>
      </c>
      <c r="F751">
        <v>-3.5555599999999998E-4</v>
      </c>
      <c r="G751">
        <v>0.99075899999999995</v>
      </c>
      <c r="H751">
        <v>0.98971399999999998</v>
      </c>
      <c r="I751">
        <v>0.99782899999999997</v>
      </c>
      <c r="J751">
        <v>0.998556</v>
      </c>
      <c r="K751">
        <v>0.97652300000000003</v>
      </c>
      <c r="L751">
        <v>0.98999599999999999</v>
      </c>
      <c r="M751">
        <v>0.99761999999999995</v>
      </c>
      <c r="N751">
        <v>1.0333600000000001</v>
      </c>
      <c r="O751">
        <v>0.99572000000000005</v>
      </c>
      <c r="P751">
        <v>0.98651599999999995</v>
      </c>
      <c r="Q751">
        <v>0.95345599999999997</v>
      </c>
      <c r="R751">
        <v>0.929782</v>
      </c>
      <c r="S751">
        <v>0.85443000000000002</v>
      </c>
      <c r="T751">
        <v>0.95122300000000004</v>
      </c>
      <c r="U751">
        <v>0.98531299999999999</v>
      </c>
    </row>
    <row r="752" spans="1:21" x14ac:dyDescent="0.2">
      <c r="A752">
        <v>75</v>
      </c>
      <c r="B752">
        <v>-2.4444400000000002E-4</v>
      </c>
      <c r="C752" s="1">
        <v>6.6666699999999996E-5</v>
      </c>
      <c r="D752">
        <v>-2.4444400000000002E-4</v>
      </c>
      <c r="E752" s="1">
        <v>-6.6666699999999996E-5</v>
      </c>
      <c r="F752">
        <v>-4.44444E-4</v>
      </c>
      <c r="G752">
        <v>0.99718600000000002</v>
      </c>
      <c r="H752">
        <v>1.01871</v>
      </c>
      <c r="I752">
        <v>0.94711999999999996</v>
      </c>
      <c r="J752">
        <v>0.99300200000000005</v>
      </c>
      <c r="K752">
        <v>1.0033000000000001</v>
      </c>
      <c r="L752">
        <v>1.00587</v>
      </c>
      <c r="M752">
        <v>1.0127900000000001</v>
      </c>
      <c r="N752">
        <v>1.0437099999999999</v>
      </c>
      <c r="O752">
        <v>1.01383</v>
      </c>
      <c r="P752">
        <v>0.99067000000000005</v>
      </c>
      <c r="Q752">
        <v>0.95128500000000005</v>
      </c>
      <c r="R752">
        <v>0.94049499999999997</v>
      </c>
      <c r="S752">
        <v>0.85586899999999999</v>
      </c>
      <c r="T752">
        <v>0.96107399999999998</v>
      </c>
      <c r="U752">
        <v>0.99145700000000003</v>
      </c>
    </row>
    <row r="753" spans="1:21" x14ac:dyDescent="0.2">
      <c r="A753">
        <v>75.099999999999994</v>
      </c>
      <c r="B753">
        <v>-2.66667E-4</v>
      </c>
      <c r="C753">
        <v>-2.4444400000000002E-4</v>
      </c>
      <c r="D753">
        <v>-4.44444E-4</v>
      </c>
      <c r="E753">
        <v>-3.77778E-4</v>
      </c>
      <c r="F753">
        <v>-5.7777800000000004E-4</v>
      </c>
      <c r="G753">
        <v>1.0051000000000001</v>
      </c>
      <c r="H753">
        <v>1.01871</v>
      </c>
      <c r="I753">
        <v>0.95557700000000001</v>
      </c>
      <c r="J753">
        <v>1.0099899999999999</v>
      </c>
      <c r="K753">
        <v>1.0006900000000001</v>
      </c>
      <c r="L753">
        <v>1.0000800000000001</v>
      </c>
      <c r="M753">
        <v>1.0000199999999999</v>
      </c>
      <c r="N753">
        <v>1.02841</v>
      </c>
      <c r="O753">
        <v>1.0127900000000001</v>
      </c>
      <c r="P753">
        <v>0.97524999999999995</v>
      </c>
      <c r="Q753">
        <v>0.93569000000000002</v>
      </c>
      <c r="R753">
        <v>0.93839700000000004</v>
      </c>
      <c r="S753">
        <v>0.84481700000000004</v>
      </c>
      <c r="T753">
        <v>0.96312299999999995</v>
      </c>
      <c r="U753">
        <v>0.98488500000000001</v>
      </c>
    </row>
    <row r="754" spans="1:21" x14ac:dyDescent="0.2">
      <c r="A754">
        <v>75.2</v>
      </c>
      <c r="B754">
        <v>-1.55556E-4</v>
      </c>
      <c r="C754">
        <v>-4.44444E-4</v>
      </c>
      <c r="D754">
        <v>-2.0000000000000001E-4</v>
      </c>
      <c r="E754">
        <v>-2.8888900000000002E-4</v>
      </c>
      <c r="F754">
        <v>-5.7777800000000004E-4</v>
      </c>
      <c r="G754">
        <v>0.99754299999999996</v>
      </c>
      <c r="H754">
        <v>1.0122599999999999</v>
      </c>
      <c r="I754">
        <v>0.95364599999999999</v>
      </c>
      <c r="J754">
        <v>1.01206</v>
      </c>
      <c r="K754">
        <v>0.99208099999999999</v>
      </c>
      <c r="L754">
        <v>0.97900900000000002</v>
      </c>
      <c r="M754">
        <v>0.97013799999999994</v>
      </c>
      <c r="N754">
        <v>0.99928399999999995</v>
      </c>
      <c r="O754">
        <v>0.99538099999999996</v>
      </c>
      <c r="P754">
        <v>0.94318900000000006</v>
      </c>
      <c r="Q754">
        <v>0.90036400000000005</v>
      </c>
      <c r="R754">
        <v>0.91201200000000004</v>
      </c>
      <c r="S754">
        <v>0.81865100000000002</v>
      </c>
      <c r="T754">
        <v>0.95382199999999995</v>
      </c>
      <c r="U754">
        <v>0.96019399999999999</v>
      </c>
    </row>
    <row r="755" spans="1:21" x14ac:dyDescent="0.2">
      <c r="A755">
        <v>75.3</v>
      </c>
      <c r="B755">
        <v>-1.55556E-4</v>
      </c>
      <c r="C755">
        <v>-1.3333299999999999E-4</v>
      </c>
      <c r="D755" s="1">
        <v>4.4444399999999998E-5</v>
      </c>
      <c r="E755">
        <v>-3.1111099999999998E-4</v>
      </c>
      <c r="F755">
        <v>-5.9999999999999995E-4</v>
      </c>
      <c r="G755">
        <v>0.99047799999999997</v>
      </c>
      <c r="H755">
        <v>0.91797399999999996</v>
      </c>
      <c r="I755">
        <v>0.952789</v>
      </c>
      <c r="J755">
        <v>1.0041800000000001</v>
      </c>
      <c r="K755">
        <v>1.00803</v>
      </c>
      <c r="L755">
        <v>0.95627499999999999</v>
      </c>
      <c r="M755">
        <v>0.94284000000000001</v>
      </c>
      <c r="N755">
        <v>0.97318499999999997</v>
      </c>
      <c r="O755">
        <v>0.97232099999999999</v>
      </c>
      <c r="P755">
        <v>0.90915999999999997</v>
      </c>
      <c r="Q755">
        <v>0.859676</v>
      </c>
      <c r="R755">
        <v>0.87381900000000001</v>
      </c>
      <c r="S755">
        <v>0.787879</v>
      </c>
      <c r="T755">
        <v>0.93825099999999995</v>
      </c>
      <c r="U755">
        <v>0.92854899999999996</v>
      </c>
    </row>
    <row r="756" spans="1:21" x14ac:dyDescent="0.2">
      <c r="A756">
        <v>75.400000000000006</v>
      </c>
      <c r="B756">
        <v>-2.22222E-4</v>
      </c>
      <c r="C756">
        <v>-1.3333299999999999E-4</v>
      </c>
      <c r="D756">
        <v>-1.55556E-4</v>
      </c>
      <c r="E756">
        <v>-2.8888900000000002E-4</v>
      </c>
      <c r="F756">
        <v>-4.8888899999999995E-4</v>
      </c>
      <c r="G756">
        <v>1.00359</v>
      </c>
      <c r="H756">
        <v>0.95671399999999995</v>
      </c>
      <c r="I756">
        <v>0.96764700000000003</v>
      </c>
      <c r="J756">
        <v>0.99270800000000003</v>
      </c>
      <c r="K756">
        <v>1.01169</v>
      </c>
      <c r="L756">
        <v>0.94438500000000003</v>
      </c>
      <c r="M756">
        <v>0.93101500000000004</v>
      </c>
      <c r="N756">
        <v>0.96081499999999997</v>
      </c>
      <c r="O756">
        <v>0.95545999999999998</v>
      </c>
      <c r="P756">
        <v>0.89344199999999996</v>
      </c>
      <c r="Q756">
        <v>0.841194</v>
      </c>
      <c r="R756">
        <v>0.85259300000000005</v>
      </c>
      <c r="S756">
        <v>0.77041899999999996</v>
      </c>
      <c r="T756">
        <v>0.926396</v>
      </c>
      <c r="U756">
        <v>0.91212800000000005</v>
      </c>
    </row>
    <row r="757" spans="1:21" x14ac:dyDescent="0.2">
      <c r="A757">
        <v>75.5</v>
      </c>
      <c r="B757">
        <v>-3.77778E-4</v>
      </c>
      <c r="C757">
        <v>-2.0000000000000001E-4</v>
      </c>
      <c r="D757">
        <v>-4.2222199999999998E-4</v>
      </c>
      <c r="E757">
        <v>-2.66667E-4</v>
      </c>
      <c r="F757">
        <v>-5.7777800000000004E-4</v>
      </c>
      <c r="G757">
        <v>0.98730200000000001</v>
      </c>
      <c r="H757">
        <v>0.942195</v>
      </c>
      <c r="I757">
        <v>0.93640500000000004</v>
      </c>
      <c r="J757">
        <v>1.00603</v>
      </c>
      <c r="K757">
        <v>0.994896</v>
      </c>
      <c r="L757">
        <v>0.94884299999999999</v>
      </c>
      <c r="M757">
        <v>0.93470299999999995</v>
      </c>
      <c r="N757">
        <v>0.96305499999999999</v>
      </c>
      <c r="O757">
        <v>0.95128800000000002</v>
      </c>
      <c r="P757">
        <v>0.90627199999999997</v>
      </c>
      <c r="Q757">
        <v>0.85138999999999998</v>
      </c>
      <c r="R757">
        <v>0.85937600000000003</v>
      </c>
      <c r="S757">
        <v>0.77162500000000001</v>
      </c>
      <c r="T757">
        <v>0.92170300000000005</v>
      </c>
      <c r="U757">
        <v>0.91838699999999995</v>
      </c>
    </row>
    <row r="758" spans="1:21" x14ac:dyDescent="0.2">
      <c r="A758">
        <v>75.599999999999994</v>
      </c>
      <c r="B758">
        <v>-4.8888899999999995E-4</v>
      </c>
      <c r="C758" s="1">
        <v>2.2222199999999999E-5</v>
      </c>
      <c r="D758" s="1">
        <v>-4.4444399999999998E-5</v>
      </c>
      <c r="E758">
        <v>-4.0000000000000002E-4</v>
      </c>
      <c r="F758">
        <v>-6.2222199999999997E-4</v>
      </c>
      <c r="G758">
        <v>0.99278900000000003</v>
      </c>
      <c r="H758">
        <v>0.93708599999999997</v>
      </c>
      <c r="I758">
        <v>0.95289800000000002</v>
      </c>
      <c r="J758">
        <v>0.99774799999999997</v>
      </c>
      <c r="K758">
        <v>0.98598699999999995</v>
      </c>
      <c r="L758">
        <v>0.96342499999999998</v>
      </c>
      <c r="M758">
        <v>0.94489599999999996</v>
      </c>
      <c r="N758">
        <v>0.97133199999999997</v>
      </c>
      <c r="O758">
        <v>0.95721400000000001</v>
      </c>
      <c r="P758">
        <v>0.936361</v>
      </c>
      <c r="Q758">
        <v>0.86236999999999997</v>
      </c>
      <c r="R758">
        <v>0.86980800000000003</v>
      </c>
      <c r="S758">
        <v>0.77464100000000002</v>
      </c>
      <c r="T758">
        <v>0.91567200000000004</v>
      </c>
      <c r="U758">
        <v>0.92865299999999995</v>
      </c>
    </row>
    <row r="759" spans="1:21" x14ac:dyDescent="0.2">
      <c r="A759">
        <v>75.7</v>
      </c>
      <c r="B759">
        <v>-3.33333E-4</v>
      </c>
      <c r="C759">
        <v>-1.55556E-4</v>
      </c>
      <c r="D759">
        <v>-2.22222E-4</v>
      </c>
      <c r="E759">
        <v>-3.33333E-4</v>
      </c>
      <c r="F759">
        <v>-6.8888900000000004E-4</v>
      </c>
      <c r="G759">
        <v>0.99925200000000003</v>
      </c>
      <c r="H759">
        <v>1.0007699999999999</v>
      </c>
      <c r="I759">
        <v>0.985572</v>
      </c>
      <c r="J759">
        <v>0.98724299999999998</v>
      </c>
      <c r="K759">
        <v>1.0005200000000001</v>
      </c>
      <c r="L759">
        <v>0.971773</v>
      </c>
      <c r="M759">
        <v>0.94974499999999995</v>
      </c>
      <c r="N759">
        <v>0.97251399999999999</v>
      </c>
      <c r="O759">
        <v>0.96309299999999998</v>
      </c>
      <c r="P759">
        <v>0.96052999999999999</v>
      </c>
      <c r="Q759">
        <v>0.848939</v>
      </c>
      <c r="R759">
        <v>0.85618899999999998</v>
      </c>
      <c r="S759">
        <v>0.76195100000000004</v>
      </c>
      <c r="T759">
        <v>0.90018200000000004</v>
      </c>
      <c r="U759">
        <v>0.92301999999999995</v>
      </c>
    </row>
    <row r="760" spans="1:21" x14ac:dyDescent="0.2">
      <c r="A760">
        <v>75.8</v>
      </c>
      <c r="B760">
        <v>-3.5555599999999998E-4</v>
      </c>
      <c r="C760" s="1">
        <v>6.6666699999999996E-5</v>
      </c>
      <c r="D760" s="1">
        <v>-4.4444399999999998E-5</v>
      </c>
      <c r="E760">
        <v>-2.8888900000000002E-4</v>
      </c>
      <c r="F760">
        <v>-5.7777800000000004E-4</v>
      </c>
      <c r="G760">
        <v>1.00278</v>
      </c>
      <c r="H760">
        <v>1.01871</v>
      </c>
      <c r="I760">
        <v>1.00993</v>
      </c>
      <c r="J760">
        <v>1.0042</v>
      </c>
      <c r="K760">
        <v>1.0091300000000001</v>
      </c>
      <c r="L760">
        <v>0.96480500000000002</v>
      </c>
      <c r="M760">
        <v>0.94589699999999999</v>
      </c>
      <c r="N760">
        <v>0.96314500000000003</v>
      </c>
      <c r="O760">
        <v>0.96254499999999998</v>
      </c>
      <c r="P760">
        <v>0.96661799999999998</v>
      </c>
      <c r="Q760">
        <v>0.82514500000000002</v>
      </c>
      <c r="R760">
        <v>0.82693099999999997</v>
      </c>
      <c r="S760">
        <v>0.74085199999999996</v>
      </c>
      <c r="T760">
        <v>0.88178500000000004</v>
      </c>
      <c r="U760">
        <v>0.90708500000000003</v>
      </c>
    </row>
    <row r="761" spans="1:21" x14ac:dyDescent="0.2">
      <c r="A761">
        <v>75.900000000000006</v>
      </c>
      <c r="B761">
        <v>1.3333299999999999E-4</v>
      </c>
      <c r="C761">
        <v>-2.8888900000000002E-4</v>
      </c>
      <c r="D761">
        <v>-2.66667E-4</v>
      </c>
      <c r="E761">
        <v>-3.77778E-4</v>
      </c>
      <c r="F761">
        <v>-3.33333E-4</v>
      </c>
      <c r="G761">
        <v>1.0022800000000001</v>
      </c>
      <c r="H761">
        <v>0.90423399999999998</v>
      </c>
      <c r="I761">
        <v>0.97685100000000002</v>
      </c>
      <c r="J761">
        <v>1.0081599999999999</v>
      </c>
      <c r="K761">
        <v>1.00423</v>
      </c>
      <c r="L761">
        <v>0.95379800000000003</v>
      </c>
      <c r="M761">
        <v>0.94433100000000003</v>
      </c>
      <c r="N761">
        <v>0.95603800000000005</v>
      </c>
      <c r="O761">
        <v>0.96146799999999999</v>
      </c>
      <c r="P761">
        <v>0.96136200000000005</v>
      </c>
      <c r="Q761">
        <v>0.82134200000000002</v>
      </c>
      <c r="R761">
        <v>0.81115400000000004</v>
      </c>
      <c r="S761">
        <v>0.73155800000000004</v>
      </c>
      <c r="T761">
        <v>0.87429400000000002</v>
      </c>
      <c r="U761">
        <v>0.90060700000000005</v>
      </c>
    </row>
    <row r="762" spans="1:21" x14ac:dyDescent="0.2">
      <c r="A762">
        <v>76</v>
      </c>
      <c r="B762">
        <v>-2.0000000000000001E-4</v>
      </c>
      <c r="C762">
        <v>0</v>
      </c>
      <c r="D762">
        <v>-1.3333299999999999E-4</v>
      </c>
      <c r="E762">
        <v>-1.3333299999999999E-4</v>
      </c>
      <c r="F762">
        <v>-5.5555600000000002E-4</v>
      </c>
      <c r="G762">
        <v>0.98514100000000004</v>
      </c>
      <c r="H762">
        <v>0.98949299999999996</v>
      </c>
      <c r="I762">
        <v>0.94794599999999996</v>
      </c>
      <c r="J762">
        <v>0.99198900000000001</v>
      </c>
      <c r="K762">
        <v>0.99412500000000004</v>
      </c>
      <c r="L762">
        <v>0.95274599999999998</v>
      </c>
      <c r="M762">
        <v>0.95293300000000003</v>
      </c>
      <c r="N762">
        <v>0.96137600000000001</v>
      </c>
      <c r="O762">
        <v>0.966229</v>
      </c>
      <c r="P762">
        <v>0.95509599999999995</v>
      </c>
      <c r="Q762">
        <v>0.83452400000000004</v>
      </c>
      <c r="R762">
        <v>0.81090200000000001</v>
      </c>
      <c r="S762">
        <v>0.73416499999999996</v>
      </c>
      <c r="T762">
        <v>0.87880800000000003</v>
      </c>
      <c r="U762">
        <v>0.90679900000000002</v>
      </c>
    </row>
    <row r="763" spans="1:21" x14ac:dyDescent="0.2">
      <c r="A763">
        <v>76.099999999999994</v>
      </c>
      <c r="B763">
        <v>-3.1111099999999998E-4</v>
      </c>
      <c r="C763">
        <v>-2.22222E-4</v>
      </c>
      <c r="D763">
        <v>2.4444400000000002E-4</v>
      </c>
      <c r="E763" s="1">
        <v>-8.8888900000000002E-5</v>
      </c>
      <c r="F763">
        <v>-6.2222199999999997E-4</v>
      </c>
      <c r="G763">
        <v>0.98779099999999997</v>
      </c>
      <c r="H763">
        <v>1.00421</v>
      </c>
      <c r="I763">
        <v>0.98166299999999995</v>
      </c>
      <c r="J763">
        <v>0.99445700000000004</v>
      </c>
      <c r="K763">
        <v>0.98313700000000004</v>
      </c>
      <c r="L763">
        <v>0.95555500000000004</v>
      </c>
      <c r="M763">
        <v>0.95909299999999997</v>
      </c>
      <c r="N763">
        <v>0.96914900000000004</v>
      </c>
      <c r="O763">
        <v>0.96928599999999998</v>
      </c>
      <c r="P763">
        <v>0.94931100000000002</v>
      </c>
      <c r="Q763">
        <v>0.832731</v>
      </c>
      <c r="R763">
        <v>0.801014</v>
      </c>
      <c r="S763">
        <v>0.72997999999999996</v>
      </c>
      <c r="T763">
        <v>0.88265800000000005</v>
      </c>
      <c r="U763">
        <v>0.91040699999999997</v>
      </c>
    </row>
    <row r="764" spans="1:21" x14ac:dyDescent="0.2">
      <c r="A764">
        <v>76.2</v>
      </c>
      <c r="B764">
        <v>0</v>
      </c>
      <c r="C764" s="1">
        <v>-4.4444399999999998E-5</v>
      </c>
      <c r="D764" s="1">
        <v>-6.6666699999999996E-5</v>
      </c>
      <c r="E764">
        <v>-1.11111E-4</v>
      </c>
      <c r="F764">
        <v>-4.6666699999999998E-4</v>
      </c>
      <c r="G764">
        <v>0.98780900000000005</v>
      </c>
      <c r="H764">
        <v>1.0147299999999999</v>
      </c>
      <c r="I764">
        <v>0.93430299999999999</v>
      </c>
      <c r="J764">
        <v>0.98915299999999995</v>
      </c>
      <c r="K764">
        <v>0.99564799999999998</v>
      </c>
      <c r="L764">
        <v>0.94784599999999997</v>
      </c>
      <c r="M764">
        <v>0.94690600000000003</v>
      </c>
      <c r="N764">
        <v>0.96531800000000001</v>
      </c>
      <c r="O764">
        <v>0.96013099999999996</v>
      </c>
      <c r="P764">
        <v>0.94375500000000001</v>
      </c>
      <c r="Q764">
        <v>0.80903000000000003</v>
      </c>
      <c r="R764">
        <v>0.77896100000000001</v>
      </c>
      <c r="S764">
        <v>0.716804</v>
      </c>
      <c r="T764">
        <v>0.87960799999999995</v>
      </c>
      <c r="U764">
        <v>0.90583999999999998</v>
      </c>
    </row>
    <row r="765" spans="1:21" x14ac:dyDescent="0.2">
      <c r="A765">
        <v>76.3</v>
      </c>
      <c r="B765">
        <v>-3.77778E-4</v>
      </c>
      <c r="C765" s="1">
        <v>-8.8888900000000002E-5</v>
      </c>
      <c r="D765" s="1">
        <v>-2.2222199999999999E-5</v>
      </c>
      <c r="E765">
        <v>0</v>
      </c>
      <c r="F765">
        <v>-7.7777800000000002E-4</v>
      </c>
      <c r="G765">
        <v>1.0065999999999999</v>
      </c>
      <c r="H765">
        <v>0.88743899999999998</v>
      </c>
      <c r="I765">
        <v>0.984124</v>
      </c>
      <c r="J765">
        <v>0.99073999999999995</v>
      </c>
      <c r="K765">
        <v>1.0120100000000001</v>
      </c>
      <c r="L765">
        <v>0.93236200000000002</v>
      </c>
      <c r="M765">
        <v>0.92373400000000006</v>
      </c>
      <c r="N765">
        <v>0.95508499999999996</v>
      </c>
      <c r="O765">
        <v>0.944164</v>
      </c>
      <c r="P765">
        <v>0.94348699999999996</v>
      </c>
      <c r="Q765">
        <v>0.79735400000000001</v>
      </c>
      <c r="R765">
        <v>0.77825599999999995</v>
      </c>
      <c r="S765">
        <v>0.71717900000000001</v>
      </c>
      <c r="T765">
        <v>0.87899799999999995</v>
      </c>
      <c r="U765">
        <v>0.907999</v>
      </c>
    </row>
    <row r="766" spans="1:21" x14ac:dyDescent="0.2">
      <c r="A766">
        <v>76.400000000000006</v>
      </c>
      <c r="B766" s="1">
        <v>-8.8888900000000002E-5</v>
      </c>
      <c r="C766">
        <v>1.11111E-4</v>
      </c>
      <c r="D766">
        <v>-2.22222E-4</v>
      </c>
      <c r="E766">
        <v>-1.11111E-4</v>
      </c>
      <c r="F766">
        <v>-2.66667E-4</v>
      </c>
      <c r="G766">
        <v>1.00166</v>
      </c>
      <c r="H766">
        <v>0.94844200000000001</v>
      </c>
      <c r="I766">
        <v>0.94786800000000004</v>
      </c>
      <c r="J766">
        <v>1.0002500000000001</v>
      </c>
      <c r="K766">
        <v>1.0081199999999999</v>
      </c>
      <c r="L766">
        <v>0.92458399999999996</v>
      </c>
      <c r="M766">
        <v>0.91114300000000004</v>
      </c>
      <c r="N766">
        <v>0.95341699999999996</v>
      </c>
      <c r="O766">
        <v>0.93664899999999995</v>
      </c>
      <c r="P766">
        <v>0.95137799999999995</v>
      </c>
      <c r="Q766">
        <v>0.82591800000000004</v>
      </c>
      <c r="R766">
        <v>0.82082699999999997</v>
      </c>
      <c r="S766">
        <v>0.74567499999999998</v>
      </c>
      <c r="T766">
        <v>0.89080599999999999</v>
      </c>
      <c r="U766">
        <v>0.92911600000000005</v>
      </c>
    </row>
    <row r="767" spans="1:21" x14ac:dyDescent="0.2">
      <c r="A767">
        <v>76.5</v>
      </c>
      <c r="B767" s="1">
        <v>-4.4444399999999998E-5</v>
      </c>
      <c r="C767" s="1">
        <v>-4.4444399999999998E-5</v>
      </c>
      <c r="D767">
        <v>-4.2222199999999998E-4</v>
      </c>
      <c r="E767">
        <v>-4.0000000000000002E-4</v>
      </c>
      <c r="F767">
        <v>-4.2222199999999998E-4</v>
      </c>
      <c r="G767">
        <v>0.99684700000000004</v>
      </c>
      <c r="H767">
        <v>0.97068399999999999</v>
      </c>
      <c r="I767">
        <v>0.99032200000000004</v>
      </c>
      <c r="J767">
        <v>0.99886399999999997</v>
      </c>
      <c r="K767">
        <v>1.0075700000000001</v>
      </c>
      <c r="L767">
        <v>0.93021799999999999</v>
      </c>
      <c r="M767">
        <v>0.91716299999999995</v>
      </c>
      <c r="N767">
        <v>0.96242000000000005</v>
      </c>
      <c r="O767">
        <v>0.94339899999999999</v>
      </c>
      <c r="P767">
        <v>0.96294100000000005</v>
      </c>
      <c r="Q767">
        <v>0.88158599999999998</v>
      </c>
      <c r="R767">
        <v>0.88627900000000004</v>
      </c>
      <c r="S767">
        <v>0.78952199999999995</v>
      </c>
      <c r="T767">
        <v>0.91218600000000005</v>
      </c>
      <c r="U767">
        <v>0.96033999999999997</v>
      </c>
    </row>
    <row r="768" spans="1:21" x14ac:dyDescent="0.2">
      <c r="A768">
        <v>76.599999999999994</v>
      </c>
      <c r="B768" s="1">
        <v>2.2222199999999999E-5</v>
      </c>
      <c r="C768" s="1">
        <v>4.4444399999999998E-5</v>
      </c>
      <c r="D768">
        <v>-1.3333299999999999E-4</v>
      </c>
      <c r="E768">
        <v>-1.11111E-4</v>
      </c>
      <c r="F768">
        <v>-3.77778E-4</v>
      </c>
      <c r="G768">
        <v>1.0045299999999999</v>
      </c>
      <c r="H768">
        <v>0.94022799999999995</v>
      </c>
      <c r="I768">
        <v>0.96221100000000004</v>
      </c>
      <c r="J768">
        <v>0.99119500000000005</v>
      </c>
      <c r="K768">
        <v>1.0094099999999999</v>
      </c>
      <c r="L768">
        <v>0.94208099999999995</v>
      </c>
      <c r="M768">
        <v>0.93306599999999995</v>
      </c>
      <c r="N768">
        <v>0.97292299999999998</v>
      </c>
      <c r="O768">
        <v>0.95808599999999999</v>
      </c>
      <c r="P768">
        <v>0.97325399999999995</v>
      </c>
      <c r="Q768">
        <v>0.93027700000000002</v>
      </c>
      <c r="R768">
        <v>0.93963799999999997</v>
      </c>
      <c r="S768">
        <v>0.82673399999999997</v>
      </c>
      <c r="T768">
        <v>0.93347899999999995</v>
      </c>
      <c r="U768">
        <v>0.98357499999999998</v>
      </c>
    </row>
    <row r="769" spans="1:21" x14ac:dyDescent="0.2">
      <c r="A769">
        <v>76.7</v>
      </c>
      <c r="B769">
        <v>-2.8888900000000002E-4</v>
      </c>
      <c r="C769" s="1">
        <v>2.2222199999999999E-5</v>
      </c>
      <c r="D769">
        <v>-1.55556E-4</v>
      </c>
      <c r="E769">
        <v>-5.3333299999999998E-4</v>
      </c>
      <c r="F769">
        <v>-3.33333E-4</v>
      </c>
      <c r="G769">
        <v>0.99117299999999997</v>
      </c>
      <c r="H769">
        <v>0.99699800000000005</v>
      </c>
      <c r="I769">
        <v>0.94553200000000004</v>
      </c>
      <c r="J769">
        <v>1.01166</v>
      </c>
      <c r="K769">
        <v>0.97982100000000005</v>
      </c>
      <c r="L769">
        <v>0.95330599999999999</v>
      </c>
      <c r="M769">
        <v>0.94914799999999999</v>
      </c>
      <c r="N769">
        <v>0.979406</v>
      </c>
      <c r="O769">
        <v>0.97253800000000001</v>
      </c>
      <c r="P769">
        <v>0.98072000000000004</v>
      </c>
      <c r="Q769">
        <v>0.95432600000000001</v>
      </c>
      <c r="R769">
        <v>0.96671799999999997</v>
      </c>
      <c r="S769">
        <v>0.84741599999999995</v>
      </c>
      <c r="T769">
        <v>0.94986300000000001</v>
      </c>
      <c r="U769">
        <v>0.99141900000000005</v>
      </c>
    </row>
    <row r="770" spans="1:21" x14ac:dyDescent="0.2">
      <c r="A770">
        <v>76.8</v>
      </c>
      <c r="B770">
        <v>-1.7777799999999999E-4</v>
      </c>
      <c r="C770" s="1">
        <v>-2.2222199999999999E-5</v>
      </c>
      <c r="D770">
        <v>1.3333299999999999E-4</v>
      </c>
      <c r="E770">
        <v>-1.3333299999999999E-4</v>
      </c>
      <c r="F770">
        <v>-4.2222199999999998E-4</v>
      </c>
      <c r="G770">
        <v>0.98190900000000003</v>
      </c>
      <c r="H770">
        <v>1.0079800000000001</v>
      </c>
      <c r="I770">
        <v>0.97752099999999997</v>
      </c>
      <c r="J770">
        <v>0.99751299999999998</v>
      </c>
      <c r="K770">
        <v>0.965804</v>
      </c>
      <c r="L770">
        <v>0.96249200000000001</v>
      </c>
      <c r="M770">
        <v>0.96105799999999997</v>
      </c>
      <c r="N770">
        <v>0.982568</v>
      </c>
      <c r="O770">
        <v>0.982128</v>
      </c>
      <c r="P770">
        <v>0.98319400000000001</v>
      </c>
      <c r="Q770">
        <v>0.95979800000000004</v>
      </c>
      <c r="R770">
        <v>0.97346500000000002</v>
      </c>
      <c r="S770">
        <v>0.85395900000000002</v>
      </c>
      <c r="T770">
        <v>0.96199400000000002</v>
      </c>
      <c r="U770">
        <v>0.98985900000000004</v>
      </c>
    </row>
    <row r="771" spans="1:21" x14ac:dyDescent="0.2">
      <c r="A771">
        <v>76.900000000000006</v>
      </c>
      <c r="B771" s="1">
        <v>-4.4444399999999998E-5</v>
      </c>
      <c r="C771">
        <v>-2.4444400000000002E-4</v>
      </c>
      <c r="D771">
        <v>-1.11111E-4</v>
      </c>
      <c r="E771">
        <v>-1.55556E-4</v>
      </c>
      <c r="F771">
        <v>-5.5555600000000002E-4</v>
      </c>
      <c r="G771">
        <v>0.96424699999999997</v>
      </c>
      <c r="H771">
        <v>0.99651699999999999</v>
      </c>
      <c r="I771">
        <v>0.960623</v>
      </c>
      <c r="J771">
        <v>0.99595500000000003</v>
      </c>
      <c r="K771">
        <v>0.99681399999999998</v>
      </c>
      <c r="L771">
        <v>0.97039699999999995</v>
      </c>
      <c r="M771">
        <v>0.96778699999999995</v>
      </c>
      <c r="N771">
        <v>0.98487800000000003</v>
      </c>
      <c r="O771">
        <v>0.98635799999999996</v>
      </c>
      <c r="P771">
        <v>0.97943999999999998</v>
      </c>
      <c r="Q771">
        <v>0.95757700000000001</v>
      </c>
      <c r="R771">
        <v>0.96727300000000005</v>
      </c>
      <c r="S771">
        <v>0.85117299999999996</v>
      </c>
      <c r="T771">
        <v>0.96939399999999998</v>
      </c>
      <c r="U771">
        <v>0.98709599999999997</v>
      </c>
    </row>
    <row r="772" spans="1:21" x14ac:dyDescent="0.2">
      <c r="A772">
        <v>77</v>
      </c>
      <c r="B772">
        <v>-2.0000000000000001E-4</v>
      </c>
      <c r="C772" s="1">
        <v>-8.8888900000000002E-5</v>
      </c>
      <c r="D772" s="1">
        <v>-8.8888900000000002E-5</v>
      </c>
      <c r="E772" s="1">
        <v>-2.2222199999999999E-5</v>
      </c>
      <c r="F772">
        <v>-4.8888899999999995E-4</v>
      </c>
      <c r="G772">
        <v>0.98763999999999996</v>
      </c>
      <c r="H772">
        <v>0.939747</v>
      </c>
      <c r="I772">
        <v>0.95207299999999995</v>
      </c>
      <c r="J772">
        <v>0.99613200000000002</v>
      </c>
      <c r="K772">
        <v>0.98252700000000004</v>
      </c>
      <c r="L772">
        <v>0.97797199999999995</v>
      </c>
      <c r="M772">
        <v>0.97165100000000004</v>
      </c>
      <c r="N772">
        <v>0.98874899999999999</v>
      </c>
      <c r="O772">
        <v>0.98802299999999998</v>
      </c>
      <c r="P772">
        <v>0.973387</v>
      </c>
      <c r="Q772">
        <v>0.94830099999999995</v>
      </c>
      <c r="R772">
        <v>0.94857400000000003</v>
      </c>
      <c r="S772">
        <v>0.84019299999999997</v>
      </c>
      <c r="T772">
        <v>0.96836299999999997</v>
      </c>
      <c r="U772">
        <v>0.98364099999999999</v>
      </c>
    </row>
    <row r="773" spans="1:21" x14ac:dyDescent="0.2">
      <c r="A773">
        <v>77.099999999999994</v>
      </c>
      <c r="B773" s="1">
        <v>4.4444399999999998E-5</v>
      </c>
      <c r="C773" s="1">
        <v>-4.4444399999999998E-5</v>
      </c>
      <c r="D773">
        <v>-1.7777799999999999E-4</v>
      </c>
      <c r="E773">
        <v>-3.5555599999999998E-4</v>
      </c>
      <c r="F773">
        <v>-3.33333E-4</v>
      </c>
      <c r="G773">
        <v>0.98546100000000003</v>
      </c>
      <c r="H773">
        <v>0.99830200000000002</v>
      </c>
      <c r="I773">
        <v>0.95529699999999995</v>
      </c>
      <c r="J773">
        <v>0.99746800000000002</v>
      </c>
      <c r="K773">
        <v>0.98903399999999997</v>
      </c>
      <c r="L773">
        <v>0.98578200000000005</v>
      </c>
      <c r="M773">
        <v>0.97671699999999995</v>
      </c>
      <c r="N773">
        <v>0.99356199999999995</v>
      </c>
      <c r="O773">
        <v>0.98916199999999999</v>
      </c>
      <c r="P773">
        <v>0.96972999999999998</v>
      </c>
      <c r="Q773">
        <v>0.92291500000000004</v>
      </c>
      <c r="R773">
        <v>0.91274999999999995</v>
      </c>
      <c r="S773">
        <v>0.81724799999999997</v>
      </c>
      <c r="T773">
        <v>0.95544200000000001</v>
      </c>
      <c r="U773">
        <v>0.97135099999999996</v>
      </c>
    </row>
    <row r="774" spans="1:21" x14ac:dyDescent="0.2">
      <c r="A774">
        <v>77.2</v>
      </c>
      <c r="B774">
        <v>-2.22222E-4</v>
      </c>
      <c r="C774">
        <v>0</v>
      </c>
      <c r="D774" s="1">
        <v>2.2222199999999999E-5</v>
      </c>
      <c r="E774">
        <v>-1.11111E-4</v>
      </c>
      <c r="F774">
        <v>-5.7777800000000004E-4</v>
      </c>
      <c r="G774">
        <v>0.98033099999999995</v>
      </c>
      <c r="H774">
        <v>0.98063699999999998</v>
      </c>
      <c r="I774">
        <v>0.97521599999999997</v>
      </c>
      <c r="J774">
        <v>1.00299</v>
      </c>
      <c r="K774">
        <v>0.99858800000000003</v>
      </c>
      <c r="L774">
        <v>0.99478100000000003</v>
      </c>
      <c r="M774">
        <v>0.98603700000000005</v>
      </c>
      <c r="N774">
        <v>0.99604199999999998</v>
      </c>
      <c r="O774">
        <v>0.98994400000000005</v>
      </c>
      <c r="P774">
        <v>0.96951799999999999</v>
      </c>
      <c r="Q774">
        <v>0.87323600000000001</v>
      </c>
      <c r="R774">
        <v>0.856429</v>
      </c>
      <c r="S774">
        <v>0.77795499999999995</v>
      </c>
      <c r="T774">
        <v>0.93075200000000002</v>
      </c>
      <c r="U774">
        <v>0.94192799999999999</v>
      </c>
    </row>
    <row r="775" spans="1:21" x14ac:dyDescent="0.2">
      <c r="A775">
        <v>77.3</v>
      </c>
      <c r="B775" s="1">
        <v>8.8888900000000002E-5</v>
      </c>
      <c r="C775" s="1">
        <v>8.8888900000000002E-5</v>
      </c>
      <c r="D775" s="1">
        <v>-8.8888900000000002E-5</v>
      </c>
      <c r="E775">
        <v>-1.55556E-4</v>
      </c>
      <c r="F775">
        <v>-1.7777799999999999E-4</v>
      </c>
      <c r="G775">
        <v>1.0101899999999999</v>
      </c>
      <c r="H775">
        <v>0.94345400000000001</v>
      </c>
      <c r="I775">
        <v>0.97485699999999997</v>
      </c>
      <c r="J775">
        <v>1.00865</v>
      </c>
      <c r="K775">
        <v>1.01467</v>
      </c>
      <c r="L775">
        <v>1.0065500000000001</v>
      </c>
      <c r="M775">
        <v>1.0007999999999999</v>
      </c>
      <c r="N775">
        <v>0.99710600000000005</v>
      </c>
      <c r="O775">
        <v>0.99245000000000005</v>
      </c>
      <c r="P775">
        <v>0.97428099999999995</v>
      </c>
      <c r="Q775">
        <v>0.80759099999999995</v>
      </c>
      <c r="R775">
        <v>0.78900000000000003</v>
      </c>
      <c r="S775">
        <v>0.72745499999999996</v>
      </c>
      <c r="T775">
        <v>0.89972099999999999</v>
      </c>
      <c r="U775">
        <v>0.89946999999999999</v>
      </c>
    </row>
    <row r="776" spans="1:21" x14ac:dyDescent="0.2">
      <c r="A776">
        <v>77.400000000000006</v>
      </c>
      <c r="B776">
        <v>-3.33333E-4</v>
      </c>
      <c r="C776">
        <v>-3.33333E-4</v>
      </c>
      <c r="D776" s="1">
        <v>2.2222199999999999E-5</v>
      </c>
      <c r="E776">
        <v>-1.3333299999999999E-4</v>
      </c>
      <c r="F776">
        <v>-3.33333E-4</v>
      </c>
      <c r="G776">
        <v>1.0101899999999999</v>
      </c>
      <c r="H776">
        <v>0.99326800000000004</v>
      </c>
      <c r="I776">
        <v>0.98088500000000001</v>
      </c>
      <c r="J776">
        <v>0.99169499999999999</v>
      </c>
      <c r="K776">
        <v>1.00298</v>
      </c>
      <c r="L776">
        <v>1.01786</v>
      </c>
      <c r="M776">
        <v>1.01603</v>
      </c>
      <c r="N776">
        <v>1.0006999999999999</v>
      </c>
      <c r="O776">
        <v>0.99826499999999996</v>
      </c>
      <c r="P776">
        <v>0.98531400000000002</v>
      </c>
      <c r="Q776">
        <v>0.75651900000000005</v>
      </c>
      <c r="R776">
        <v>0.73639500000000002</v>
      </c>
      <c r="S776">
        <v>0.68391800000000003</v>
      </c>
      <c r="T776">
        <v>0.87209800000000004</v>
      </c>
      <c r="U776">
        <v>0.86354200000000003</v>
      </c>
    </row>
    <row r="777" spans="1:21" x14ac:dyDescent="0.2">
      <c r="A777">
        <v>77.5</v>
      </c>
      <c r="B777">
        <v>-3.33333E-4</v>
      </c>
      <c r="C777" s="1">
        <v>8.8888900000000002E-5</v>
      </c>
      <c r="D777" s="1">
        <v>-4.4444399999999998E-5</v>
      </c>
      <c r="E777">
        <v>-6.2222199999999997E-4</v>
      </c>
      <c r="F777">
        <v>-2.0000000000000001E-4</v>
      </c>
      <c r="G777">
        <v>1.00397</v>
      </c>
      <c r="H777">
        <v>1.0140400000000001</v>
      </c>
      <c r="I777">
        <v>0.97669499999999998</v>
      </c>
      <c r="J777">
        <v>0.99419199999999996</v>
      </c>
      <c r="K777">
        <v>0.982545</v>
      </c>
      <c r="L777">
        <v>1.0174300000000001</v>
      </c>
      <c r="M777">
        <v>1.01756</v>
      </c>
      <c r="N777">
        <v>1.00281</v>
      </c>
      <c r="O777">
        <v>1.00098</v>
      </c>
      <c r="P777">
        <v>0.99543599999999999</v>
      </c>
      <c r="Q777">
        <v>0.750861</v>
      </c>
      <c r="R777">
        <v>0.72283500000000001</v>
      </c>
      <c r="S777">
        <v>0.66542999999999997</v>
      </c>
      <c r="T777">
        <v>0.85691099999999998</v>
      </c>
      <c r="U777">
        <v>0.85501400000000005</v>
      </c>
    </row>
    <row r="778" spans="1:21" x14ac:dyDescent="0.2">
      <c r="A778">
        <v>77.599999999999994</v>
      </c>
      <c r="B778">
        <v>-2.8888900000000002E-4</v>
      </c>
      <c r="C778" s="1">
        <v>-2.2222199999999999E-5</v>
      </c>
      <c r="D778">
        <v>-1.11111E-4</v>
      </c>
      <c r="E778">
        <v>-2.8888900000000002E-4</v>
      </c>
      <c r="F778" s="1">
        <v>-4.4444399999999998E-5</v>
      </c>
      <c r="G778">
        <v>0.98966200000000004</v>
      </c>
      <c r="H778">
        <v>1.01871</v>
      </c>
      <c r="I778">
        <v>0.94040800000000002</v>
      </c>
      <c r="J778">
        <v>1.0025999999999999</v>
      </c>
      <c r="K778">
        <v>0.99319299999999999</v>
      </c>
      <c r="L778">
        <v>0.99673900000000004</v>
      </c>
      <c r="M778">
        <v>0.99426999999999999</v>
      </c>
      <c r="N778">
        <v>0.992807</v>
      </c>
      <c r="O778">
        <v>0.99070499999999995</v>
      </c>
      <c r="P778">
        <v>0.99304499999999996</v>
      </c>
      <c r="Q778">
        <v>0.79152699999999998</v>
      </c>
      <c r="R778">
        <v>0.74917299999999998</v>
      </c>
      <c r="S778">
        <v>0.67563200000000001</v>
      </c>
      <c r="T778">
        <v>0.85800100000000001</v>
      </c>
      <c r="U778">
        <v>0.87812500000000004</v>
      </c>
    </row>
    <row r="779" spans="1:21" x14ac:dyDescent="0.2">
      <c r="A779">
        <v>77.7</v>
      </c>
      <c r="B779">
        <v>-1.3333299999999999E-4</v>
      </c>
      <c r="C779">
        <v>3.33333E-4</v>
      </c>
      <c r="D779">
        <v>-1.55556E-4</v>
      </c>
      <c r="E779">
        <v>-2.0000000000000001E-4</v>
      </c>
      <c r="F779">
        <v>-1.3333299999999999E-4</v>
      </c>
      <c r="G779">
        <v>1.00718</v>
      </c>
      <c r="H779">
        <v>0.99360899999999996</v>
      </c>
      <c r="I779">
        <v>0.96365999999999996</v>
      </c>
      <c r="J779">
        <v>1.0093799999999999</v>
      </c>
      <c r="K779">
        <v>0.98525200000000002</v>
      </c>
      <c r="L779">
        <v>0.96448800000000001</v>
      </c>
      <c r="M779">
        <v>0.95637099999999997</v>
      </c>
      <c r="N779">
        <v>0.97086600000000001</v>
      </c>
      <c r="O779">
        <v>0.96953800000000001</v>
      </c>
      <c r="P779">
        <v>0.97848900000000005</v>
      </c>
      <c r="Q779">
        <v>0.85166299999999995</v>
      </c>
      <c r="R779">
        <v>0.79534300000000002</v>
      </c>
      <c r="S779">
        <v>0.70581799999999995</v>
      </c>
      <c r="T779">
        <v>0.87402500000000005</v>
      </c>
      <c r="U779">
        <v>0.91872900000000002</v>
      </c>
    </row>
    <row r="780" spans="1:21" x14ac:dyDescent="0.2">
      <c r="A780">
        <v>77.8</v>
      </c>
      <c r="B780">
        <v>-2.8888900000000002E-4</v>
      </c>
      <c r="C780">
        <v>1.7777799999999999E-4</v>
      </c>
      <c r="D780" s="1">
        <v>2.2222199999999999E-5</v>
      </c>
      <c r="E780">
        <v>1.11111E-4</v>
      </c>
      <c r="F780">
        <v>-5.9999999999999995E-4</v>
      </c>
      <c r="G780">
        <v>1.00583</v>
      </c>
      <c r="H780">
        <v>0.88924800000000004</v>
      </c>
      <c r="I780">
        <v>0.94651300000000005</v>
      </c>
      <c r="J780">
        <v>1.00458</v>
      </c>
      <c r="K780">
        <v>0.98297599999999996</v>
      </c>
      <c r="L780">
        <v>0.94207600000000002</v>
      </c>
      <c r="M780">
        <v>0.93062800000000001</v>
      </c>
      <c r="N780">
        <v>0.95337700000000003</v>
      </c>
      <c r="O780">
        <v>0.95360299999999998</v>
      </c>
      <c r="P780">
        <v>0.96575599999999995</v>
      </c>
      <c r="Q780">
        <v>0.90604099999999999</v>
      </c>
      <c r="R780">
        <v>0.83921699999999999</v>
      </c>
      <c r="S780">
        <v>0.74402000000000001</v>
      </c>
      <c r="T780">
        <v>0.89949199999999996</v>
      </c>
      <c r="U780">
        <v>0.95757300000000001</v>
      </c>
    </row>
    <row r="781" spans="1:21" x14ac:dyDescent="0.2">
      <c r="A781">
        <v>77.900000000000006</v>
      </c>
      <c r="B781">
        <v>-2.66667E-4</v>
      </c>
      <c r="C781">
        <v>1.11111E-4</v>
      </c>
      <c r="D781">
        <v>-1.7777799999999999E-4</v>
      </c>
      <c r="E781">
        <v>-2.22222E-4</v>
      </c>
      <c r="F781">
        <v>-2.0000000000000001E-4</v>
      </c>
      <c r="G781">
        <v>0.99586399999999997</v>
      </c>
      <c r="H781">
        <v>0.95973200000000003</v>
      </c>
      <c r="I781">
        <v>0.955982</v>
      </c>
      <c r="J781">
        <v>0.99564699999999995</v>
      </c>
      <c r="K781">
        <v>0.99690299999999998</v>
      </c>
      <c r="L781">
        <v>0.94044000000000005</v>
      </c>
      <c r="M781">
        <v>0.93139700000000003</v>
      </c>
      <c r="N781">
        <v>0.95394900000000005</v>
      </c>
      <c r="O781">
        <v>0.95408300000000001</v>
      </c>
      <c r="P781">
        <v>0.96418499999999996</v>
      </c>
      <c r="Q781">
        <v>0.94235599999999997</v>
      </c>
      <c r="R781">
        <v>0.86699700000000002</v>
      </c>
      <c r="S781">
        <v>0.77696900000000002</v>
      </c>
      <c r="T781">
        <v>0.92503199999999997</v>
      </c>
      <c r="U781">
        <v>0.98102500000000004</v>
      </c>
    </row>
    <row r="782" spans="1:21" x14ac:dyDescent="0.2">
      <c r="A782">
        <v>78</v>
      </c>
      <c r="B782">
        <v>-3.33333E-4</v>
      </c>
      <c r="C782" s="1">
        <v>-4.4444399999999998E-5</v>
      </c>
      <c r="D782">
        <v>-1.11111E-4</v>
      </c>
      <c r="E782">
        <v>-2.0000000000000001E-4</v>
      </c>
      <c r="F782">
        <v>-5.3333299999999998E-4</v>
      </c>
      <c r="G782">
        <v>0.98435499999999998</v>
      </c>
      <c r="H782">
        <v>0.99755099999999997</v>
      </c>
      <c r="I782">
        <v>0.96278799999999998</v>
      </c>
      <c r="J782">
        <v>0.99135700000000004</v>
      </c>
      <c r="K782">
        <v>0.98261699999999996</v>
      </c>
      <c r="L782">
        <v>0.94823599999999997</v>
      </c>
      <c r="M782">
        <v>0.94561600000000001</v>
      </c>
      <c r="N782">
        <v>0.96753900000000004</v>
      </c>
      <c r="O782">
        <v>0.96432300000000004</v>
      </c>
      <c r="P782">
        <v>0.96890699999999996</v>
      </c>
      <c r="Q782">
        <v>0.95029200000000003</v>
      </c>
      <c r="R782">
        <v>0.87397999999999998</v>
      </c>
      <c r="S782">
        <v>0.79276400000000002</v>
      </c>
      <c r="T782">
        <v>0.941222</v>
      </c>
      <c r="U782">
        <v>0.98356600000000005</v>
      </c>
    </row>
    <row r="783" spans="1:21" x14ac:dyDescent="0.2">
      <c r="A783">
        <v>78.099999999999994</v>
      </c>
      <c r="B783">
        <v>2.8888900000000002E-4</v>
      </c>
      <c r="C783">
        <v>0</v>
      </c>
      <c r="D783">
        <v>-2.4444400000000002E-4</v>
      </c>
      <c r="E783">
        <v>-2.22222E-4</v>
      </c>
      <c r="F783">
        <v>-5.3333299999999998E-4</v>
      </c>
      <c r="G783">
        <v>0.99059399999999997</v>
      </c>
      <c r="H783">
        <v>1.01267</v>
      </c>
      <c r="I783">
        <v>1.0005200000000001</v>
      </c>
      <c r="J783">
        <v>0.99787999999999999</v>
      </c>
      <c r="K783">
        <v>0.97342200000000001</v>
      </c>
      <c r="L783">
        <v>0.94942800000000005</v>
      </c>
      <c r="M783">
        <v>0.95350100000000004</v>
      </c>
      <c r="N783">
        <v>0.98056399999999999</v>
      </c>
      <c r="O783">
        <v>0.97208399999999995</v>
      </c>
      <c r="P783">
        <v>0.97296000000000005</v>
      </c>
      <c r="Q783">
        <v>0.92659499999999995</v>
      </c>
      <c r="R783">
        <v>0.86775400000000003</v>
      </c>
      <c r="S783">
        <v>0.79133799999999999</v>
      </c>
      <c r="T783">
        <v>0.94615899999999997</v>
      </c>
      <c r="U783">
        <v>0.97013700000000003</v>
      </c>
    </row>
    <row r="784" spans="1:21" x14ac:dyDescent="0.2">
      <c r="A784">
        <v>78.2</v>
      </c>
      <c r="B784">
        <v>-1.11111E-4</v>
      </c>
      <c r="C784" s="1">
        <v>2.2222199999999999E-5</v>
      </c>
      <c r="D784">
        <v>1.11111E-4</v>
      </c>
      <c r="E784">
        <v>1.3333299999999999E-4</v>
      </c>
      <c r="F784">
        <v>-2.4444400000000002E-4</v>
      </c>
      <c r="G784">
        <v>0.99803200000000003</v>
      </c>
      <c r="H784">
        <v>0.96444399999999997</v>
      </c>
      <c r="I784">
        <v>0.97719400000000001</v>
      </c>
      <c r="J784">
        <v>1.0013799999999999</v>
      </c>
      <c r="K784">
        <v>1.01719</v>
      </c>
      <c r="L784">
        <v>0.94457400000000002</v>
      </c>
      <c r="M784">
        <v>0.95318700000000001</v>
      </c>
      <c r="N784">
        <v>0.98757399999999995</v>
      </c>
      <c r="O784">
        <v>0.97517799999999999</v>
      </c>
      <c r="P784">
        <v>0.97695900000000002</v>
      </c>
      <c r="Q784">
        <v>0.89089799999999997</v>
      </c>
      <c r="R784">
        <v>0.86588600000000004</v>
      </c>
      <c r="S784">
        <v>0.78645600000000004</v>
      </c>
      <c r="T784">
        <v>0.94646799999999998</v>
      </c>
      <c r="U784">
        <v>0.95521199999999995</v>
      </c>
    </row>
    <row r="785" spans="1:21" x14ac:dyDescent="0.2">
      <c r="A785">
        <v>78.3</v>
      </c>
      <c r="B785" s="1">
        <v>-6.6666699999999996E-5</v>
      </c>
      <c r="C785">
        <v>0</v>
      </c>
      <c r="D785">
        <v>-4.8888899999999995E-4</v>
      </c>
      <c r="E785">
        <v>-2.22222E-4</v>
      </c>
      <c r="F785">
        <v>-3.77778E-4</v>
      </c>
      <c r="G785">
        <v>1.00865</v>
      </c>
      <c r="H785">
        <v>0.95896199999999998</v>
      </c>
      <c r="I785">
        <v>0.98343899999999995</v>
      </c>
      <c r="J785">
        <v>1.01366</v>
      </c>
      <c r="K785">
        <v>1.0059</v>
      </c>
      <c r="L785">
        <v>0.94437599999999999</v>
      </c>
      <c r="M785">
        <v>0.95436500000000002</v>
      </c>
      <c r="N785">
        <v>0.99009499999999995</v>
      </c>
      <c r="O785">
        <v>0.97666299999999995</v>
      </c>
      <c r="P785">
        <v>0.98165899999999995</v>
      </c>
      <c r="Q785">
        <v>0.87113499999999999</v>
      </c>
      <c r="R785">
        <v>0.876884</v>
      </c>
      <c r="S785">
        <v>0.78849199999999997</v>
      </c>
      <c r="T785">
        <v>0.94654499999999997</v>
      </c>
      <c r="U785">
        <v>0.94993499999999997</v>
      </c>
    </row>
    <row r="786" spans="1:21" x14ac:dyDescent="0.2">
      <c r="A786">
        <v>78.400000000000006</v>
      </c>
      <c r="B786">
        <v>-3.5555599999999998E-4</v>
      </c>
      <c r="C786" s="1">
        <v>2.2222199999999999E-5</v>
      </c>
      <c r="D786">
        <v>-3.33333E-4</v>
      </c>
      <c r="E786">
        <v>-2.66667E-4</v>
      </c>
      <c r="F786">
        <v>-3.1111099999999998E-4</v>
      </c>
      <c r="G786">
        <v>0.99729000000000001</v>
      </c>
      <c r="H786">
        <v>1.01176</v>
      </c>
      <c r="I786">
        <v>0.98445099999999996</v>
      </c>
      <c r="J786">
        <v>0.99765899999999996</v>
      </c>
      <c r="K786">
        <v>0.98249200000000003</v>
      </c>
      <c r="L786">
        <v>0.95079000000000002</v>
      </c>
      <c r="M786">
        <v>0.95898099999999997</v>
      </c>
      <c r="N786">
        <v>0.988784</v>
      </c>
      <c r="O786">
        <v>0.97503099999999998</v>
      </c>
      <c r="P786">
        <v>0.98294599999999999</v>
      </c>
      <c r="Q786">
        <v>0.87117599999999995</v>
      </c>
      <c r="R786">
        <v>0.88659100000000002</v>
      </c>
      <c r="S786">
        <v>0.79025400000000001</v>
      </c>
      <c r="T786">
        <v>0.94073099999999998</v>
      </c>
      <c r="U786">
        <v>0.94941200000000003</v>
      </c>
    </row>
    <row r="787" spans="1:21" x14ac:dyDescent="0.2">
      <c r="A787">
        <v>78.5</v>
      </c>
      <c r="B787">
        <v>-2.4444400000000002E-4</v>
      </c>
      <c r="C787" s="1">
        <v>6.6666699999999996E-5</v>
      </c>
      <c r="D787">
        <v>1.3333299999999999E-4</v>
      </c>
      <c r="E787" s="1">
        <v>-2.2222199999999999E-5</v>
      </c>
      <c r="F787">
        <v>-1.3333299999999999E-4</v>
      </c>
      <c r="G787">
        <v>0.99826099999999995</v>
      </c>
      <c r="H787">
        <v>0.99104199999999998</v>
      </c>
      <c r="I787">
        <v>0.96135499999999996</v>
      </c>
      <c r="J787">
        <v>0.99375100000000005</v>
      </c>
      <c r="K787">
        <v>0.97813600000000001</v>
      </c>
      <c r="L787">
        <v>0.95842700000000003</v>
      </c>
      <c r="M787">
        <v>0.96295500000000001</v>
      </c>
      <c r="N787">
        <v>0.98582400000000003</v>
      </c>
      <c r="O787">
        <v>0.96971799999999997</v>
      </c>
      <c r="P787">
        <v>0.98048299999999999</v>
      </c>
      <c r="Q787">
        <v>0.87143300000000001</v>
      </c>
      <c r="R787">
        <v>0.87544699999999998</v>
      </c>
      <c r="S787">
        <v>0.77836799999999995</v>
      </c>
      <c r="T787">
        <v>0.922296</v>
      </c>
      <c r="U787">
        <v>0.94000300000000003</v>
      </c>
    </row>
    <row r="788" spans="1:21" x14ac:dyDescent="0.2">
      <c r="A788">
        <v>78.599999999999994</v>
      </c>
      <c r="B788">
        <v>-3.5555599999999998E-4</v>
      </c>
      <c r="C788">
        <v>1.11111E-4</v>
      </c>
      <c r="D788">
        <v>-1.3333299999999999E-4</v>
      </c>
      <c r="E788">
        <v>-2.66667E-4</v>
      </c>
      <c r="F788">
        <v>-6.6666700000000002E-4</v>
      </c>
      <c r="G788">
        <v>1.0057</v>
      </c>
      <c r="H788">
        <v>0.93217700000000003</v>
      </c>
      <c r="I788">
        <v>0.98286200000000001</v>
      </c>
      <c r="J788">
        <v>0.99945200000000001</v>
      </c>
      <c r="K788">
        <v>0.98484000000000005</v>
      </c>
      <c r="L788">
        <v>0.96745499999999995</v>
      </c>
      <c r="M788">
        <v>0.96856100000000001</v>
      </c>
      <c r="N788">
        <v>0.987209</v>
      </c>
      <c r="O788">
        <v>0.96767199999999998</v>
      </c>
      <c r="P788">
        <v>0.98099999999999998</v>
      </c>
      <c r="Q788">
        <v>0.86113099999999998</v>
      </c>
      <c r="R788">
        <v>0.84629699999999997</v>
      </c>
      <c r="S788">
        <v>0.75451900000000005</v>
      </c>
      <c r="T788">
        <v>0.89697000000000005</v>
      </c>
      <c r="U788">
        <v>0.91982600000000003</v>
      </c>
    </row>
    <row r="789" spans="1:21" x14ac:dyDescent="0.2">
      <c r="A789">
        <v>78.7</v>
      </c>
      <c r="B789">
        <v>-3.5555599999999998E-4</v>
      </c>
      <c r="C789" s="1">
        <v>8.8888900000000002E-5</v>
      </c>
      <c r="D789">
        <v>-1.7777799999999999E-4</v>
      </c>
      <c r="E789">
        <v>-3.33333E-4</v>
      </c>
      <c r="F789">
        <v>-4.0000000000000002E-4</v>
      </c>
      <c r="G789">
        <v>0.999193</v>
      </c>
      <c r="H789">
        <v>0.98994599999999999</v>
      </c>
      <c r="I789">
        <v>1.00247</v>
      </c>
      <c r="J789">
        <v>0.99370700000000001</v>
      </c>
      <c r="K789">
        <v>0.982545</v>
      </c>
      <c r="L789">
        <v>0.98042600000000002</v>
      </c>
      <c r="M789">
        <v>0.97979799999999995</v>
      </c>
      <c r="N789">
        <v>0.99475999999999998</v>
      </c>
      <c r="O789">
        <v>0.974217</v>
      </c>
      <c r="P789">
        <v>0.98699000000000003</v>
      </c>
      <c r="Q789">
        <v>0.852634</v>
      </c>
      <c r="R789">
        <v>0.82394100000000003</v>
      </c>
      <c r="S789">
        <v>0.73622100000000001</v>
      </c>
      <c r="T789">
        <v>0.88046400000000002</v>
      </c>
      <c r="U789">
        <v>0.90459599999999996</v>
      </c>
    </row>
    <row r="790" spans="1:21" x14ac:dyDescent="0.2">
      <c r="A790">
        <v>78.8</v>
      </c>
      <c r="B790">
        <v>-5.1111099999999997E-4</v>
      </c>
      <c r="C790">
        <v>-1.3333299999999999E-4</v>
      </c>
      <c r="D790">
        <v>-2.66667E-4</v>
      </c>
      <c r="E790" s="1">
        <v>2.2222199999999999E-5</v>
      </c>
      <c r="F790">
        <v>-2.66667E-4</v>
      </c>
      <c r="G790">
        <v>0.99715699999999996</v>
      </c>
      <c r="H790">
        <v>1.01871</v>
      </c>
      <c r="I790">
        <v>0.96555999999999997</v>
      </c>
      <c r="J790">
        <v>0.98896200000000001</v>
      </c>
      <c r="K790">
        <v>0.97731100000000004</v>
      </c>
      <c r="L790">
        <v>0.99078500000000003</v>
      </c>
      <c r="M790">
        <v>0.99019199999999996</v>
      </c>
      <c r="N790">
        <v>1.00108</v>
      </c>
      <c r="O790">
        <v>0.98349799999999998</v>
      </c>
      <c r="P790">
        <v>0.99028899999999997</v>
      </c>
      <c r="Q790">
        <v>0.85914000000000001</v>
      </c>
      <c r="R790">
        <v>0.82738100000000003</v>
      </c>
      <c r="S790">
        <v>0.73639299999999996</v>
      </c>
      <c r="T790">
        <v>0.88198500000000002</v>
      </c>
      <c r="U790">
        <v>0.90856000000000003</v>
      </c>
    </row>
    <row r="791" spans="1:21" x14ac:dyDescent="0.2">
      <c r="A791">
        <v>78.900000000000006</v>
      </c>
      <c r="B791">
        <v>-2.66667E-4</v>
      </c>
      <c r="C791" s="1">
        <v>-8.8888900000000002E-5</v>
      </c>
      <c r="D791">
        <v>1.3333299999999999E-4</v>
      </c>
      <c r="E791">
        <v>1.3333299999999999E-4</v>
      </c>
      <c r="F791">
        <v>-4.44444E-4</v>
      </c>
      <c r="G791">
        <v>0.99542600000000003</v>
      </c>
      <c r="H791">
        <v>1.00413</v>
      </c>
      <c r="I791">
        <v>0.96845700000000001</v>
      </c>
      <c r="J791">
        <v>1.0142199999999999</v>
      </c>
      <c r="K791">
        <v>0.98591499999999999</v>
      </c>
      <c r="L791">
        <v>0.987402</v>
      </c>
      <c r="M791">
        <v>0.98808200000000002</v>
      </c>
      <c r="N791">
        <v>0.99782800000000005</v>
      </c>
      <c r="O791">
        <v>0.98563000000000001</v>
      </c>
      <c r="P791">
        <v>0.98230399999999995</v>
      </c>
      <c r="Q791">
        <v>0.87179200000000001</v>
      </c>
      <c r="R791">
        <v>0.849634</v>
      </c>
      <c r="S791">
        <v>0.74914000000000003</v>
      </c>
      <c r="T791">
        <v>0.89432500000000004</v>
      </c>
      <c r="U791">
        <v>0.92534000000000005</v>
      </c>
    </row>
    <row r="792" spans="1:21" x14ac:dyDescent="0.2">
      <c r="A792">
        <v>79</v>
      </c>
      <c r="B792" s="1">
        <v>-2.2222199999999999E-5</v>
      </c>
      <c r="C792" s="1">
        <v>8.8888900000000002E-5</v>
      </c>
      <c r="D792">
        <v>-2.0000000000000001E-4</v>
      </c>
      <c r="E792">
        <v>-5.3333299999999998E-4</v>
      </c>
      <c r="F792" s="1">
        <v>-2.2222199999999999E-5</v>
      </c>
      <c r="G792">
        <v>1.0053000000000001</v>
      </c>
      <c r="H792">
        <v>1.01433</v>
      </c>
      <c r="I792">
        <v>0.94084400000000001</v>
      </c>
      <c r="J792">
        <v>0.99358999999999997</v>
      </c>
      <c r="K792">
        <v>0.98883699999999997</v>
      </c>
      <c r="L792">
        <v>0.96995200000000004</v>
      </c>
      <c r="M792">
        <v>0.97314299999999998</v>
      </c>
      <c r="N792">
        <v>0.98636000000000001</v>
      </c>
      <c r="O792">
        <v>0.97953599999999996</v>
      </c>
      <c r="P792">
        <v>0.96577199999999996</v>
      </c>
      <c r="Q792">
        <v>0.86965800000000004</v>
      </c>
      <c r="R792">
        <v>0.86614199999999997</v>
      </c>
      <c r="S792">
        <v>0.758351</v>
      </c>
      <c r="T792">
        <v>0.90230100000000002</v>
      </c>
      <c r="U792">
        <v>0.93535599999999997</v>
      </c>
    </row>
    <row r="793" spans="1:21" x14ac:dyDescent="0.2">
      <c r="A793">
        <v>79.099999999999994</v>
      </c>
      <c r="B793">
        <v>-1.7777799999999999E-4</v>
      </c>
      <c r="C793">
        <v>-1.3333299999999999E-4</v>
      </c>
      <c r="D793">
        <v>-1.11111E-4</v>
      </c>
      <c r="E793">
        <v>-1.3333299999999999E-4</v>
      </c>
      <c r="F793">
        <v>-1.7777799999999999E-4</v>
      </c>
      <c r="G793">
        <v>1.0004900000000001</v>
      </c>
      <c r="H793">
        <v>0.97565800000000003</v>
      </c>
      <c r="I793">
        <v>0.99340600000000001</v>
      </c>
      <c r="J793">
        <v>0.99170899999999995</v>
      </c>
      <c r="K793">
        <v>0.99166900000000002</v>
      </c>
      <c r="L793">
        <v>0.95169899999999996</v>
      </c>
      <c r="M793">
        <v>0.95884899999999995</v>
      </c>
      <c r="N793">
        <v>0.97670900000000005</v>
      </c>
      <c r="O793">
        <v>0.97374700000000003</v>
      </c>
      <c r="P793">
        <v>0.95261300000000004</v>
      </c>
      <c r="Q793">
        <v>0.84683299999999995</v>
      </c>
      <c r="R793">
        <v>0.859707</v>
      </c>
      <c r="S793">
        <v>0.75596399999999997</v>
      </c>
      <c r="T793">
        <v>0.89876</v>
      </c>
      <c r="U793">
        <v>0.92915000000000003</v>
      </c>
    </row>
    <row r="794" spans="1:21" x14ac:dyDescent="0.2">
      <c r="A794">
        <v>79.2</v>
      </c>
      <c r="B794">
        <v>1.7777799999999999E-4</v>
      </c>
      <c r="C794" s="1">
        <v>4.4444399999999998E-5</v>
      </c>
      <c r="D794">
        <v>-2.4444400000000002E-4</v>
      </c>
      <c r="E794">
        <v>-2.8888900000000002E-4</v>
      </c>
      <c r="F794">
        <v>-5.7777800000000004E-4</v>
      </c>
      <c r="G794">
        <v>0.99099400000000004</v>
      </c>
      <c r="H794">
        <v>0.96151799999999998</v>
      </c>
      <c r="I794">
        <v>0.93760500000000002</v>
      </c>
      <c r="J794">
        <v>0.99282599999999999</v>
      </c>
      <c r="K794">
        <v>0.99916199999999999</v>
      </c>
      <c r="L794">
        <v>0.94497900000000001</v>
      </c>
      <c r="M794">
        <v>0.956484</v>
      </c>
      <c r="N794">
        <v>0.97612500000000002</v>
      </c>
      <c r="O794">
        <v>0.97521999999999998</v>
      </c>
      <c r="P794">
        <v>0.95145299999999999</v>
      </c>
      <c r="Q794">
        <v>0.81918999999999997</v>
      </c>
      <c r="R794">
        <v>0.83513099999999996</v>
      </c>
      <c r="S794">
        <v>0.74782300000000002</v>
      </c>
      <c r="T794">
        <v>0.88930100000000001</v>
      </c>
      <c r="U794">
        <v>0.91536399999999996</v>
      </c>
    </row>
    <row r="795" spans="1:21" x14ac:dyDescent="0.2">
      <c r="A795">
        <v>79.3</v>
      </c>
      <c r="B795">
        <v>-4.2222199999999998E-4</v>
      </c>
      <c r="C795">
        <v>-3.77778E-4</v>
      </c>
      <c r="D795">
        <v>-3.5555599999999998E-4</v>
      </c>
      <c r="E795" s="1">
        <v>-4.4444399999999998E-5</v>
      </c>
      <c r="F795">
        <v>-2.4444400000000002E-4</v>
      </c>
      <c r="G795">
        <v>0.98981399999999997</v>
      </c>
      <c r="H795">
        <v>1.01871</v>
      </c>
      <c r="I795">
        <v>0.97222500000000001</v>
      </c>
      <c r="J795">
        <v>0.99573500000000004</v>
      </c>
      <c r="K795">
        <v>0.98507299999999998</v>
      </c>
      <c r="L795">
        <v>0.94896100000000005</v>
      </c>
      <c r="M795">
        <v>0.96288799999999997</v>
      </c>
      <c r="N795">
        <v>0.98226199999999997</v>
      </c>
      <c r="O795">
        <v>0.98059700000000005</v>
      </c>
      <c r="P795">
        <v>0.95879700000000001</v>
      </c>
      <c r="Q795">
        <v>0.80633600000000005</v>
      </c>
      <c r="R795">
        <v>0.81174500000000005</v>
      </c>
      <c r="S795">
        <v>0.74476799999999999</v>
      </c>
      <c r="T795">
        <v>0.88394700000000004</v>
      </c>
      <c r="U795">
        <v>0.90783599999999998</v>
      </c>
    </row>
    <row r="796" spans="1:21" x14ac:dyDescent="0.2">
      <c r="A796">
        <v>79.400000000000006</v>
      </c>
      <c r="B796">
        <v>1.55556E-4</v>
      </c>
      <c r="C796" s="1">
        <v>6.6666699999999996E-5</v>
      </c>
      <c r="D796">
        <v>1.11111E-4</v>
      </c>
      <c r="E796">
        <v>-1.7777799999999999E-4</v>
      </c>
      <c r="F796">
        <v>-2.22222E-4</v>
      </c>
      <c r="G796">
        <v>0.99687199999999998</v>
      </c>
      <c r="H796">
        <v>0.99270000000000003</v>
      </c>
      <c r="I796">
        <v>0.97016999999999998</v>
      </c>
      <c r="J796">
        <v>0.97992699999999999</v>
      </c>
      <c r="K796">
        <v>1.0036099999999999</v>
      </c>
      <c r="L796">
        <v>0.95497799999999999</v>
      </c>
      <c r="M796">
        <v>0.96838900000000006</v>
      </c>
      <c r="N796">
        <v>0.99026899999999995</v>
      </c>
      <c r="O796">
        <v>0.98177099999999995</v>
      </c>
      <c r="P796">
        <v>0.96418499999999996</v>
      </c>
      <c r="Q796">
        <v>0.81680200000000003</v>
      </c>
      <c r="R796">
        <v>0.80726699999999996</v>
      </c>
      <c r="S796">
        <v>0.75326899999999997</v>
      </c>
      <c r="T796">
        <v>0.88972799999999996</v>
      </c>
      <c r="U796">
        <v>0.91320199999999996</v>
      </c>
    </row>
    <row r="797" spans="1:21" x14ac:dyDescent="0.2">
      <c r="A797">
        <v>79.5</v>
      </c>
      <c r="B797">
        <v>-2.66667E-4</v>
      </c>
      <c r="C797" s="1">
        <v>4.4444399999999998E-5</v>
      </c>
      <c r="D797" s="1">
        <v>8.8888900000000002E-5</v>
      </c>
      <c r="E797" s="1">
        <v>-6.6666699999999996E-5</v>
      </c>
      <c r="F797">
        <v>-2.66667E-4</v>
      </c>
      <c r="G797">
        <v>0.99200200000000005</v>
      </c>
      <c r="H797">
        <v>0.94667100000000004</v>
      </c>
      <c r="I797">
        <v>0.97667999999999999</v>
      </c>
      <c r="J797">
        <v>1.0057100000000001</v>
      </c>
      <c r="K797">
        <v>0.98046599999999995</v>
      </c>
      <c r="L797">
        <v>0.95833500000000005</v>
      </c>
      <c r="M797">
        <v>0.97047899999999998</v>
      </c>
      <c r="N797">
        <v>1.00064</v>
      </c>
      <c r="O797">
        <v>0.97812100000000002</v>
      </c>
      <c r="P797">
        <v>0.96340700000000001</v>
      </c>
      <c r="Q797">
        <v>0.845329</v>
      </c>
      <c r="R797">
        <v>0.82525700000000002</v>
      </c>
      <c r="S797">
        <v>0.77083699999999999</v>
      </c>
      <c r="T797">
        <v>0.90763400000000005</v>
      </c>
      <c r="U797">
        <v>0.92824600000000002</v>
      </c>
    </row>
    <row r="798" spans="1:21" x14ac:dyDescent="0.2">
      <c r="A798">
        <v>79.599999999999994</v>
      </c>
      <c r="B798" s="1">
        <v>-6.6666699999999996E-5</v>
      </c>
      <c r="C798" s="1">
        <v>6.6666699999999996E-5</v>
      </c>
      <c r="D798">
        <v>-1.3333299999999999E-4</v>
      </c>
      <c r="E798">
        <v>-1.55556E-4</v>
      </c>
      <c r="F798">
        <v>-3.5555599999999998E-4</v>
      </c>
      <c r="G798">
        <v>0.99283900000000003</v>
      </c>
      <c r="H798">
        <v>0.95642000000000005</v>
      </c>
      <c r="I798">
        <v>0.97013899999999997</v>
      </c>
      <c r="J798">
        <v>0.984599</v>
      </c>
      <c r="K798">
        <v>0.97336800000000001</v>
      </c>
      <c r="L798">
        <v>0.96018400000000004</v>
      </c>
      <c r="M798">
        <v>0.97290299999999996</v>
      </c>
      <c r="N798">
        <v>1.01397</v>
      </c>
      <c r="O798">
        <v>0.97649600000000003</v>
      </c>
      <c r="P798">
        <v>0.96132200000000001</v>
      </c>
      <c r="Q798">
        <v>0.87039699999999998</v>
      </c>
      <c r="R798">
        <v>0.84756500000000001</v>
      </c>
      <c r="S798">
        <v>0.78385499999999997</v>
      </c>
      <c r="T798">
        <v>0.92869699999999999</v>
      </c>
      <c r="U798">
        <v>0.94020300000000001</v>
      </c>
    </row>
    <row r="799" spans="1:21" x14ac:dyDescent="0.2">
      <c r="A799">
        <v>79.7</v>
      </c>
      <c r="B799" s="1">
        <v>-8.8888900000000002E-5</v>
      </c>
      <c r="C799" s="1">
        <v>4.4444399999999998E-5</v>
      </c>
      <c r="D799" s="1">
        <v>-2.2222199999999999E-5</v>
      </c>
      <c r="E799" s="1">
        <v>-8.8888900000000002E-5</v>
      </c>
      <c r="F799">
        <v>-4.8888899999999995E-4</v>
      </c>
      <c r="G799">
        <v>1.00332</v>
      </c>
      <c r="H799">
        <v>0.95063600000000004</v>
      </c>
      <c r="I799">
        <v>0.99392000000000003</v>
      </c>
      <c r="J799">
        <v>0.99513200000000002</v>
      </c>
      <c r="K799">
        <v>0.99871399999999999</v>
      </c>
      <c r="L799">
        <v>0.96316000000000002</v>
      </c>
      <c r="M799">
        <v>0.97719299999999998</v>
      </c>
      <c r="N799">
        <v>1.0245</v>
      </c>
      <c r="O799">
        <v>0.98014599999999996</v>
      </c>
      <c r="P799">
        <v>0.96148299999999998</v>
      </c>
      <c r="Q799">
        <v>0.86454799999999998</v>
      </c>
      <c r="R799">
        <v>0.84549099999999999</v>
      </c>
      <c r="S799">
        <v>0.77646800000000005</v>
      </c>
      <c r="T799">
        <v>0.93742099999999995</v>
      </c>
      <c r="U799">
        <v>0.93437000000000003</v>
      </c>
    </row>
    <row r="800" spans="1:21" x14ac:dyDescent="0.2">
      <c r="A800">
        <v>79.8</v>
      </c>
      <c r="B800">
        <v>-1.11111E-4</v>
      </c>
      <c r="C800">
        <v>1.3333299999999999E-4</v>
      </c>
      <c r="D800" s="1">
        <v>6.6666699999999996E-5</v>
      </c>
      <c r="E800" s="1">
        <v>-2.2222199999999999E-5</v>
      </c>
      <c r="F800">
        <v>-3.1111099999999998E-4</v>
      </c>
      <c r="G800">
        <v>0.98874899999999999</v>
      </c>
      <c r="H800">
        <v>0.94629300000000005</v>
      </c>
      <c r="I800">
        <v>0.96082500000000004</v>
      </c>
      <c r="J800">
        <v>0.99519100000000005</v>
      </c>
      <c r="K800">
        <v>0.97593099999999999</v>
      </c>
      <c r="L800">
        <v>0.96930700000000003</v>
      </c>
      <c r="M800">
        <v>0.98201499999999997</v>
      </c>
      <c r="N800">
        <v>1.0265</v>
      </c>
      <c r="O800">
        <v>0.98543099999999995</v>
      </c>
      <c r="P800">
        <v>0.96180699999999997</v>
      </c>
      <c r="Q800">
        <v>0.82579999999999998</v>
      </c>
      <c r="R800">
        <v>0.81247400000000003</v>
      </c>
      <c r="S800">
        <v>0.74960700000000002</v>
      </c>
      <c r="T800">
        <v>0.92724099999999998</v>
      </c>
      <c r="U800">
        <v>0.91078000000000003</v>
      </c>
    </row>
    <row r="801" spans="1:21" x14ac:dyDescent="0.2">
      <c r="A801">
        <v>79.900000000000006</v>
      </c>
      <c r="B801">
        <v>-1.7777799999999999E-4</v>
      </c>
      <c r="C801" s="1">
        <v>4.4444399999999998E-5</v>
      </c>
      <c r="D801">
        <v>-2.4444400000000002E-4</v>
      </c>
      <c r="E801" s="1">
        <v>6.6666699999999996E-5</v>
      </c>
      <c r="F801">
        <v>-2.66667E-4</v>
      </c>
      <c r="G801">
        <v>0.98211000000000004</v>
      </c>
      <c r="H801">
        <v>0.980402</v>
      </c>
      <c r="I801">
        <v>0.98680299999999999</v>
      </c>
      <c r="J801">
        <v>0.97518099999999996</v>
      </c>
      <c r="K801">
        <v>0.97697100000000003</v>
      </c>
      <c r="L801">
        <v>0.97874000000000005</v>
      </c>
      <c r="M801">
        <v>0.98641599999999996</v>
      </c>
      <c r="N801">
        <v>1.0224500000000001</v>
      </c>
      <c r="O801">
        <v>0.98900900000000003</v>
      </c>
      <c r="P801">
        <v>0.96272999999999997</v>
      </c>
      <c r="Q801">
        <v>0.78767900000000002</v>
      </c>
      <c r="R801">
        <v>0.77648700000000004</v>
      </c>
      <c r="S801">
        <v>0.72345999999999999</v>
      </c>
      <c r="T801">
        <v>0.90796900000000003</v>
      </c>
      <c r="U801">
        <v>0.88739100000000004</v>
      </c>
    </row>
    <row r="802" spans="1:21" x14ac:dyDescent="0.2">
      <c r="A802">
        <v>80</v>
      </c>
      <c r="B802">
        <v>-1.11111E-4</v>
      </c>
      <c r="C802">
        <v>1.11111E-4</v>
      </c>
      <c r="D802">
        <v>-4.44444E-4</v>
      </c>
      <c r="E802">
        <v>-3.77778E-4</v>
      </c>
      <c r="F802">
        <v>-4.44444E-4</v>
      </c>
      <c r="G802">
        <v>0.98541999999999996</v>
      </c>
      <c r="H802">
        <v>0.95068399999999997</v>
      </c>
      <c r="I802">
        <v>0.98938800000000005</v>
      </c>
      <c r="J802">
        <v>1.00868</v>
      </c>
      <c r="K802">
        <v>0.99555899999999997</v>
      </c>
      <c r="L802">
        <v>0.98805900000000002</v>
      </c>
      <c r="M802">
        <v>0.98890999999999996</v>
      </c>
      <c r="N802">
        <v>1.01973</v>
      </c>
      <c r="O802">
        <v>0.99115900000000001</v>
      </c>
      <c r="P802">
        <v>0.96984999999999999</v>
      </c>
      <c r="Q802">
        <v>0.78146499999999997</v>
      </c>
      <c r="R802">
        <v>0.76587799999999995</v>
      </c>
      <c r="S802">
        <v>0.71403499999999998</v>
      </c>
      <c r="T802">
        <v>0.89291299999999996</v>
      </c>
      <c r="U802">
        <v>0.87942500000000001</v>
      </c>
    </row>
    <row r="803" spans="1:21" x14ac:dyDescent="0.2">
      <c r="A803">
        <v>80.099999999999994</v>
      </c>
      <c r="B803" s="1">
        <v>4.4444399999999998E-5</v>
      </c>
      <c r="C803" s="1">
        <v>-4.4444399999999998E-5</v>
      </c>
      <c r="D803">
        <v>-3.33333E-4</v>
      </c>
      <c r="E803">
        <v>-4.2222199999999998E-4</v>
      </c>
      <c r="F803">
        <v>-2.4444400000000002E-4</v>
      </c>
      <c r="G803">
        <v>0.99624400000000002</v>
      </c>
      <c r="H803">
        <v>0.988286</v>
      </c>
      <c r="I803">
        <v>0.98575900000000005</v>
      </c>
      <c r="J803">
        <v>0.99726300000000001</v>
      </c>
      <c r="K803">
        <v>0.95010099999999997</v>
      </c>
      <c r="L803">
        <v>0.991753</v>
      </c>
      <c r="M803">
        <v>0.98639500000000002</v>
      </c>
      <c r="N803">
        <v>1.02156</v>
      </c>
      <c r="O803">
        <v>0.99177300000000002</v>
      </c>
      <c r="P803">
        <v>0.98402900000000004</v>
      </c>
      <c r="Q803">
        <v>0.80250900000000003</v>
      </c>
      <c r="R803">
        <v>0.77531700000000003</v>
      </c>
      <c r="S803">
        <v>0.71641500000000002</v>
      </c>
      <c r="T803">
        <v>0.88559600000000005</v>
      </c>
      <c r="U803">
        <v>0.88391900000000001</v>
      </c>
    </row>
    <row r="804" spans="1:21" x14ac:dyDescent="0.2">
      <c r="A804">
        <v>80.2</v>
      </c>
      <c r="B804">
        <v>-2.8888900000000002E-4</v>
      </c>
      <c r="C804" s="1">
        <v>2.2222199999999999E-5</v>
      </c>
      <c r="D804" s="1">
        <v>-6.6666699999999996E-5</v>
      </c>
      <c r="E804">
        <v>-3.5555599999999998E-4</v>
      </c>
      <c r="F804">
        <v>-7.1111099999999995E-4</v>
      </c>
      <c r="G804">
        <v>0.99911700000000003</v>
      </c>
      <c r="H804">
        <v>0.91813299999999998</v>
      </c>
      <c r="I804">
        <v>0.96604299999999999</v>
      </c>
      <c r="J804">
        <v>0.98061699999999996</v>
      </c>
      <c r="K804">
        <v>0.98647099999999999</v>
      </c>
      <c r="L804">
        <v>0.98693799999999998</v>
      </c>
      <c r="M804">
        <v>0.97777800000000004</v>
      </c>
      <c r="N804">
        <v>1.02356</v>
      </c>
      <c r="O804">
        <v>0.98887100000000006</v>
      </c>
      <c r="P804">
        <v>0.99597400000000003</v>
      </c>
      <c r="Q804">
        <v>0.82835899999999996</v>
      </c>
      <c r="R804">
        <v>0.78069900000000003</v>
      </c>
      <c r="S804">
        <v>0.71817200000000003</v>
      </c>
      <c r="T804">
        <v>0.88364600000000004</v>
      </c>
      <c r="U804">
        <v>0.891181</v>
      </c>
    </row>
    <row r="805" spans="1:21" x14ac:dyDescent="0.2">
      <c r="A805">
        <v>80.3</v>
      </c>
      <c r="B805">
        <v>-1.55556E-4</v>
      </c>
      <c r="C805">
        <v>1.11111E-4</v>
      </c>
      <c r="D805">
        <v>1.11111E-4</v>
      </c>
      <c r="E805">
        <v>-2.66667E-4</v>
      </c>
      <c r="F805">
        <v>-1.55556E-4</v>
      </c>
      <c r="G805">
        <v>1.0010600000000001</v>
      </c>
      <c r="H805">
        <v>0.95342199999999999</v>
      </c>
      <c r="I805">
        <v>0.99198900000000001</v>
      </c>
      <c r="J805">
        <v>0.99736599999999997</v>
      </c>
      <c r="K805">
        <v>1.0128200000000001</v>
      </c>
      <c r="L805">
        <v>0.97721400000000003</v>
      </c>
      <c r="M805">
        <v>0.96761299999999995</v>
      </c>
      <c r="N805">
        <v>1.01892</v>
      </c>
      <c r="O805">
        <v>0.98270500000000005</v>
      </c>
      <c r="P805">
        <v>0.99536199999999997</v>
      </c>
      <c r="Q805">
        <v>0.85023800000000005</v>
      </c>
      <c r="R805">
        <v>0.77393900000000004</v>
      </c>
      <c r="S805">
        <v>0.71799299999999999</v>
      </c>
      <c r="T805">
        <v>0.88638799999999995</v>
      </c>
      <c r="U805">
        <v>0.89975000000000005</v>
      </c>
    </row>
    <row r="806" spans="1:21" x14ac:dyDescent="0.2">
      <c r="A806">
        <v>80.400000000000006</v>
      </c>
      <c r="B806">
        <v>-2.4444400000000002E-4</v>
      </c>
      <c r="C806" s="1">
        <v>8.8888900000000002E-5</v>
      </c>
      <c r="D806">
        <v>-1.3333299999999999E-4</v>
      </c>
      <c r="E806" s="1">
        <v>4.4444399999999998E-5</v>
      </c>
      <c r="F806">
        <v>-4.0000000000000002E-4</v>
      </c>
      <c r="G806">
        <v>1.0101899999999999</v>
      </c>
      <c r="H806">
        <v>0.97740400000000005</v>
      </c>
      <c r="I806">
        <v>1.0197400000000001</v>
      </c>
      <c r="J806">
        <v>0.97998600000000002</v>
      </c>
      <c r="K806">
        <v>1.0001500000000001</v>
      </c>
      <c r="L806">
        <v>0.97035700000000003</v>
      </c>
      <c r="M806">
        <v>0.96316000000000002</v>
      </c>
      <c r="N806">
        <v>1.0066200000000001</v>
      </c>
      <c r="O806">
        <v>0.97787299999999999</v>
      </c>
      <c r="P806">
        <v>0.98226100000000005</v>
      </c>
      <c r="Q806">
        <v>0.86597000000000002</v>
      </c>
      <c r="R806">
        <v>0.76383500000000004</v>
      </c>
      <c r="S806">
        <v>0.719059</v>
      </c>
      <c r="T806">
        <v>0.89141899999999996</v>
      </c>
      <c r="U806">
        <v>0.90935299999999997</v>
      </c>
    </row>
    <row r="807" spans="1:21" x14ac:dyDescent="0.2">
      <c r="A807">
        <v>80.5</v>
      </c>
      <c r="B807">
        <v>0</v>
      </c>
      <c r="C807">
        <v>4.0000000000000002E-4</v>
      </c>
      <c r="D807">
        <v>-2.66667E-4</v>
      </c>
      <c r="E807" s="1">
        <v>2.2222199999999999E-5</v>
      </c>
      <c r="F807">
        <v>-5.9999999999999995E-4</v>
      </c>
      <c r="G807">
        <v>0.99049699999999996</v>
      </c>
      <c r="H807">
        <v>0.92747999999999997</v>
      </c>
      <c r="I807">
        <v>1.01919</v>
      </c>
      <c r="J807">
        <v>0.98619999999999997</v>
      </c>
      <c r="K807">
        <v>0.99871399999999999</v>
      </c>
      <c r="L807">
        <v>0.97090600000000005</v>
      </c>
      <c r="M807">
        <v>0.96691800000000006</v>
      </c>
      <c r="N807">
        <v>0.99383900000000003</v>
      </c>
      <c r="O807">
        <v>0.97930700000000004</v>
      </c>
      <c r="P807">
        <v>0.96645199999999998</v>
      </c>
      <c r="Q807">
        <v>0.86103700000000005</v>
      </c>
      <c r="R807">
        <v>0.75336000000000003</v>
      </c>
      <c r="S807">
        <v>0.71376200000000001</v>
      </c>
      <c r="T807">
        <v>0.89119899999999996</v>
      </c>
      <c r="U807">
        <v>0.90994799999999998</v>
      </c>
    </row>
    <row r="808" spans="1:21" x14ac:dyDescent="0.2">
      <c r="A808">
        <v>80.599999999999994</v>
      </c>
      <c r="B808">
        <v>-3.1111099999999998E-4</v>
      </c>
      <c r="C808" s="1">
        <v>-4.4444399999999998E-5</v>
      </c>
      <c r="D808">
        <v>1.55556E-4</v>
      </c>
      <c r="E808" s="1">
        <v>2.2222199999999999E-5</v>
      </c>
      <c r="F808">
        <v>0</v>
      </c>
      <c r="G808">
        <v>0.980966</v>
      </c>
      <c r="H808">
        <v>0.94789800000000002</v>
      </c>
      <c r="I808">
        <v>1.0048299999999999</v>
      </c>
      <c r="J808">
        <v>1.00149</v>
      </c>
      <c r="K808">
        <v>0.98322699999999996</v>
      </c>
      <c r="L808">
        <v>0.97517399999999999</v>
      </c>
      <c r="M808">
        <v>0.9728</v>
      </c>
      <c r="N808">
        <v>0.98852499999999999</v>
      </c>
      <c r="O808">
        <v>0.98651100000000003</v>
      </c>
      <c r="P808">
        <v>0.95606599999999997</v>
      </c>
      <c r="Q808">
        <v>0.82502900000000001</v>
      </c>
      <c r="R808">
        <v>0.73879300000000003</v>
      </c>
      <c r="S808">
        <v>0.69269400000000003</v>
      </c>
      <c r="T808">
        <v>0.88189399999999996</v>
      </c>
      <c r="U808">
        <v>0.89282499999999998</v>
      </c>
    </row>
    <row r="809" spans="1:21" x14ac:dyDescent="0.2">
      <c r="A809">
        <v>80.7</v>
      </c>
      <c r="B809">
        <v>-1.7777799999999999E-4</v>
      </c>
      <c r="C809">
        <v>4.2222199999999998E-4</v>
      </c>
      <c r="D809">
        <v>-2.4444400000000002E-4</v>
      </c>
      <c r="E809">
        <v>-3.5555599999999998E-4</v>
      </c>
      <c r="F809">
        <v>-5.9999999999999995E-4</v>
      </c>
      <c r="G809">
        <v>0.99662300000000004</v>
      </c>
      <c r="H809">
        <v>0.92913199999999996</v>
      </c>
      <c r="I809">
        <v>0.99270899999999995</v>
      </c>
      <c r="J809">
        <v>0.99354600000000004</v>
      </c>
      <c r="K809">
        <v>0.97240000000000004</v>
      </c>
      <c r="L809">
        <v>0.973611</v>
      </c>
      <c r="M809">
        <v>0.970279</v>
      </c>
      <c r="N809">
        <v>0.98934699999999998</v>
      </c>
      <c r="O809">
        <v>0.99231100000000005</v>
      </c>
      <c r="P809">
        <v>0.94961200000000001</v>
      </c>
      <c r="Q809">
        <v>0.77712000000000003</v>
      </c>
      <c r="R809">
        <v>0.72700399999999998</v>
      </c>
      <c r="S809">
        <v>0.66486100000000004</v>
      </c>
      <c r="T809">
        <v>0.87119100000000005</v>
      </c>
      <c r="U809">
        <v>0.86695800000000001</v>
      </c>
    </row>
    <row r="810" spans="1:21" x14ac:dyDescent="0.2">
      <c r="A810">
        <v>80.8</v>
      </c>
      <c r="B810">
        <v>-2.22222E-4</v>
      </c>
      <c r="C810">
        <v>1.3333299999999999E-4</v>
      </c>
      <c r="D810">
        <v>-2.8888900000000002E-4</v>
      </c>
      <c r="E810" s="1">
        <v>-6.6666699999999996E-5</v>
      </c>
      <c r="F810">
        <v>-3.1111099999999998E-4</v>
      </c>
      <c r="G810">
        <v>1.0101899999999999</v>
      </c>
      <c r="H810">
        <v>0.942658</v>
      </c>
      <c r="I810">
        <v>1.01339</v>
      </c>
      <c r="J810">
        <v>0.99450099999999997</v>
      </c>
      <c r="K810">
        <v>0.95680500000000002</v>
      </c>
      <c r="L810">
        <v>0.95966399999999996</v>
      </c>
      <c r="M810">
        <v>0.95455199999999996</v>
      </c>
      <c r="N810">
        <v>0.98682000000000003</v>
      </c>
      <c r="O810">
        <v>0.98899800000000004</v>
      </c>
      <c r="P810">
        <v>0.94113800000000003</v>
      </c>
      <c r="Q810">
        <v>0.75104300000000002</v>
      </c>
      <c r="R810">
        <v>0.73249699999999995</v>
      </c>
      <c r="S810">
        <v>0.65229300000000001</v>
      </c>
      <c r="T810">
        <v>0.87029199999999995</v>
      </c>
      <c r="U810">
        <v>0.85173600000000005</v>
      </c>
    </row>
    <row r="811" spans="1:21" x14ac:dyDescent="0.2">
      <c r="A811">
        <v>80.900000000000006</v>
      </c>
      <c r="B811" s="1">
        <v>2.2222199999999999E-5</v>
      </c>
      <c r="C811" s="1">
        <v>2.2222199999999999E-5</v>
      </c>
      <c r="D811">
        <v>0</v>
      </c>
      <c r="E811" s="1">
        <v>-6.6666699999999996E-5</v>
      </c>
      <c r="F811">
        <v>-6.2222199999999997E-4</v>
      </c>
      <c r="G811">
        <v>1.0101899999999999</v>
      </c>
      <c r="H811">
        <v>0.88716300000000003</v>
      </c>
      <c r="I811">
        <v>0.98311800000000005</v>
      </c>
      <c r="J811">
        <v>0.98238000000000003</v>
      </c>
      <c r="K811">
        <v>0.96193200000000001</v>
      </c>
      <c r="L811">
        <v>0.93856300000000004</v>
      </c>
      <c r="M811">
        <v>0.93416100000000002</v>
      </c>
      <c r="N811">
        <v>0.97689300000000001</v>
      </c>
      <c r="O811">
        <v>0.97743899999999995</v>
      </c>
      <c r="P811">
        <v>0.93100799999999995</v>
      </c>
      <c r="Q811">
        <v>0.761127</v>
      </c>
      <c r="R811">
        <v>0.75755799999999995</v>
      </c>
      <c r="S811">
        <v>0.66607300000000003</v>
      </c>
      <c r="T811">
        <v>0.88201300000000005</v>
      </c>
      <c r="U811">
        <v>0.85807999999999995</v>
      </c>
    </row>
    <row r="812" spans="1:21" x14ac:dyDescent="0.2">
      <c r="A812">
        <v>81</v>
      </c>
      <c r="B812" s="1">
        <v>-4.4444399999999998E-5</v>
      </c>
      <c r="C812" s="1">
        <v>6.6666699999999996E-5</v>
      </c>
      <c r="D812">
        <v>-1.7777799999999999E-4</v>
      </c>
      <c r="E812">
        <v>0</v>
      </c>
      <c r="F812">
        <v>0</v>
      </c>
      <c r="G812">
        <v>0.99303600000000003</v>
      </c>
      <c r="H812">
        <v>0.90526799999999996</v>
      </c>
      <c r="I812">
        <v>0.99019299999999999</v>
      </c>
      <c r="J812">
        <v>0.99126899999999996</v>
      </c>
      <c r="K812">
        <v>0.99772799999999995</v>
      </c>
      <c r="L812">
        <v>0.92523500000000003</v>
      </c>
      <c r="M812">
        <v>0.92554099999999995</v>
      </c>
      <c r="N812">
        <v>0.96849300000000005</v>
      </c>
      <c r="O812">
        <v>0.96802100000000002</v>
      </c>
      <c r="P812">
        <v>0.92729099999999998</v>
      </c>
      <c r="Q812">
        <v>0.79619499999999999</v>
      </c>
      <c r="R812">
        <v>0.78954999999999997</v>
      </c>
      <c r="S812">
        <v>0.69842599999999999</v>
      </c>
      <c r="T812">
        <v>0.90105400000000002</v>
      </c>
      <c r="U812">
        <v>0.88320299999999996</v>
      </c>
    </row>
    <row r="813" spans="1:21" x14ac:dyDescent="0.2">
      <c r="A813">
        <v>81.099999999999994</v>
      </c>
      <c r="B813" s="1">
        <v>-8.8888900000000002E-5</v>
      </c>
      <c r="C813">
        <v>3.33333E-4</v>
      </c>
      <c r="D813">
        <v>1.55556E-4</v>
      </c>
      <c r="E813">
        <v>-2.4444400000000002E-4</v>
      </c>
      <c r="F813">
        <v>-2.66667E-4</v>
      </c>
      <c r="G813">
        <v>1.0101899999999999</v>
      </c>
      <c r="H813">
        <v>0.86336900000000005</v>
      </c>
      <c r="I813">
        <v>0.96363600000000005</v>
      </c>
      <c r="J813">
        <v>0.98265899999999995</v>
      </c>
      <c r="K813">
        <v>0.98571799999999998</v>
      </c>
      <c r="L813">
        <v>0.93032000000000004</v>
      </c>
      <c r="M813">
        <v>0.93729399999999996</v>
      </c>
      <c r="N813">
        <v>0.972113</v>
      </c>
      <c r="O813">
        <v>0.96984300000000001</v>
      </c>
      <c r="P813">
        <v>0.93600099999999997</v>
      </c>
      <c r="Q813">
        <v>0.83531200000000005</v>
      </c>
      <c r="R813">
        <v>0.81601400000000002</v>
      </c>
      <c r="S813">
        <v>0.73442700000000005</v>
      </c>
      <c r="T813">
        <v>0.91967500000000002</v>
      </c>
      <c r="U813">
        <v>0.91553899999999999</v>
      </c>
    </row>
    <row r="814" spans="1:21" x14ac:dyDescent="0.2">
      <c r="A814">
        <v>81.2</v>
      </c>
      <c r="B814">
        <v>2.4444400000000002E-4</v>
      </c>
      <c r="C814">
        <v>1.55556E-4</v>
      </c>
      <c r="D814">
        <v>-2.22222E-4</v>
      </c>
      <c r="E814">
        <v>1.11111E-4</v>
      </c>
      <c r="F814">
        <v>-1.55556E-4</v>
      </c>
      <c r="G814">
        <v>0.99572099999999997</v>
      </c>
      <c r="H814">
        <v>0.896841</v>
      </c>
      <c r="I814">
        <v>0.96599400000000002</v>
      </c>
      <c r="J814">
        <v>0.98346699999999998</v>
      </c>
      <c r="K814">
        <v>0.98928499999999997</v>
      </c>
      <c r="L814">
        <v>0.94984900000000005</v>
      </c>
      <c r="M814">
        <v>0.96143000000000001</v>
      </c>
      <c r="N814">
        <v>0.98542700000000005</v>
      </c>
      <c r="O814">
        <v>0.98109400000000002</v>
      </c>
      <c r="P814">
        <v>0.95324699999999996</v>
      </c>
      <c r="Q814">
        <v>0.86414299999999999</v>
      </c>
      <c r="R814">
        <v>0.83559899999999998</v>
      </c>
      <c r="S814">
        <v>0.76526899999999998</v>
      </c>
      <c r="T814">
        <v>0.93100099999999997</v>
      </c>
      <c r="U814">
        <v>0.94212399999999996</v>
      </c>
    </row>
    <row r="815" spans="1:21" x14ac:dyDescent="0.2">
      <c r="A815">
        <v>81.3</v>
      </c>
      <c r="B815">
        <v>1.55556E-4</v>
      </c>
      <c r="C815" s="1">
        <v>6.6666699999999996E-5</v>
      </c>
      <c r="D815">
        <v>4.2222199999999998E-4</v>
      </c>
      <c r="E815">
        <v>-3.1111099999999998E-4</v>
      </c>
      <c r="F815">
        <v>-1.3333299999999999E-4</v>
      </c>
      <c r="G815">
        <v>0.99208099999999999</v>
      </c>
      <c r="H815">
        <v>0.95096700000000001</v>
      </c>
      <c r="I815">
        <v>0.96847899999999998</v>
      </c>
      <c r="J815">
        <v>0.98712599999999995</v>
      </c>
      <c r="K815">
        <v>0.98733099999999996</v>
      </c>
      <c r="L815">
        <v>0.96998700000000004</v>
      </c>
      <c r="M815">
        <v>0.98096300000000003</v>
      </c>
      <c r="N815">
        <v>0.99653099999999994</v>
      </c>
      <c r="O815">
        <v>0.99201499999999998</v>
      </c>
      <c r="P815">
        <v>0.96876399999999996</v>
      </c>
      <c r="Q815">
        <v>0.88640799999999997</v>
      </c>
      <c r="R815">
        <v>0.85619500000000004</v>
      </c>
      <c r="S815">
        <v>0.79235599999999995</v>
      </c>
      <c r="T815">
        <v>0.93397399999999997</v>
      </c>
      <c r="U815">
        <v>0.95920300000000003</v>
      </c>
    </row>
    <row r="816" spans="1:21" x14ac:dyDescent="0.2">
      <c r="A816">
        <v>81.400000000000006</v>
      </c>
      <c r="B816">
        <v>-1.3333299999999999E-4</v>
      </c>
      <c r="C816">
        <v>0</v>
      </c>
      <c r="D816">
        <v>0</v>
      </c>
      <c r="E816" s="1">
        <v>-8.8888900000000002E-5</v>
      </c>
      <c r="F816">
        <v>-1.3333299999999999E-4</v>
      </c>
      <c r="G816">
        <v>0.98663900000000004</v>
      </c>
      <c r="H816">
        <v>0.95252499999999996</v>
      </c>
      <c r="I816">
        <v>1.0183</v>
      </c>
      <c r="J816">
        <v>1.00099</v>
      </c>
      <c r="K816">
        <v>0.97030300000000003</v>
      </c>
      <c r="L816">
        <v>0.97877899999999995</v>
      </c>
      <c r="M816">
        <v>0.98400900000000002</v>
      </c>
      <c r="N816">
        <v>0.997332</v>
      </c>
      <c r="O816">
        <v>0.99401200000000001</v>
      </c>
      <c r="P816">
        <v>0.97509900000000005</v>
      </c>
      <c r="Q816">
        <v>0.91491999999999996</v>
      </c>
      <c r="R816">
        <v>0.88247399999999998</v>
      </c>
      <c r="S816">
        <v>0.81852199999999997</v>
      </c>
      <c r="T816">
        <v>0.934751</v>
      </c>
      <c r="U816">
        <v>0.97302200000000005</v>
      </c>
    </row>
    <row r="817" spans="1:21" x14ac:dyDescent="0.2">
      <c r="A817">
        <v>81.5</v>
      </c>
      <c r="B817" s="1">
        <v>4.4444399999999998E-5</v>
      </c>
      <c r="C817" s="1">
        <v>8.8888900000000002E-5</v>
      </c>
      <c r="D817" s="1">
        <v>-6.6666699999999996E-5</v>
      </c>
      <c r="E817">
        <v>-2.0000000000000001E-4</v>
      </c>
      <c r="F817">
        <v>-3.77778E-4</v>
      </c>
      <c r="G817">
        <v>0.98797999999999997</v>
      </c>
      <c r="H817">
        <v>0.92419899999999999</v>
      </c>
      <c r="I817">
        <v>0.97188200000000002</v>
      </c>
      <c r="J817">
        <v>0.98746400000000001</v>
      </c>
      <c r="K817">
        <v>0.95985299999999996</v>
      </c>
      <c r="L817">
        <v>0.97301000000000004</v>
      </c>
      <c r="M817">
        <v>0.97089700000000001</v>
      </c>
      <c r="N817">
        <v>0.98835799999999996</v>
      </c>
      <c r="O817">
        <v>0.98504700000000001</v>
      </c>
      <c r="P817">
        <v>0.97183799999999998</v>
      </c>
      <c r="Q817">
        <v>0.94713999999999998</v>
      </c>
      <c r="R817">
        <v>0.90700599999999998</v>
      </c>
      <c r="S817">
        <v>0.83830199999999999</v>
      </c>
      <c r="T817">
        <v>0.93830899999999995</v>
      </c>
      <c r="U817">
        <v>0.98633099999999996</v>
      </c>
    </row>
    <row r="818" spans="1:21" x14ac:dyDescent="0.2">
      <c r="A818">
        <v>81.599999999999994</v>
      </c>
      <c r="B818" s="1">
        <v>2.2222199999999999E-5</v>
      </c>
      <c r="C818" s="1">
        <v>2.2222199999999999E-5</v>
      </c>
      <c r="D818">
        <v>-2.8888900000000002E-4</v>
      </c>
      <c r="E818" s="1">
        <v>-4.4444399999999998E-5</v>
      </c>
      <c r="F818">
        <v>-3.33333E-4</v>
      </c>
      <c r="G818">
        <v>0.99501200000000001</v>
      </c>
      <c r="H818">
        <v>0.98122799999999999</v>
      </c>
      <c r="I818">
        <v>0.96479099999999995</v>
      </c>
      <c r="J818">
        <v>0.991004</v>
      </c>
      <c r="K818">
        <v>0.971862</v>
      </c>
      <c r="L818">
        <v>0.957538</v>
      </c>
      <c r="M818">
        <v>0.950712</v>
      </c>
      <c r="N818">
        <v>0.97432799999999997</v>
      </c>
      <c r="O818">
        <v>0.97017799999999998</v>
      </c>
      <c r="P818">
        <v>0.96390500000000001</v>
      </c>
      <c r="Q818">
        <v>0.96312200000000003</v>
      </c>
      <c r="R818">
        <v>0.91759500000000005</v>
      </c>
      <c r="S818">
        <v>0.84288300000000005</v>
      </c>
      <c r="T818">
        <v>0.94230000000000003</v>
      </c>
      <c r="U818">
        <v>0.99200999999999995</v>
      </c>
    </row>
    <row r="819" spans="1:21" x14ac:dyDescent="0.2">
      <c r="A819">
        <v>81.7</v>
      </c>
      <c r="B819">
        <v>1.7777799999999999E-4</v>
      </c>
      <c r="C819" s="1">
        <v>6.6666699999999996E-5</v>
      </c>
      <c r="D819">
        <v>-2.4444400000000002E-4</v>
      </c>
      <c r="E819">
        <v>-1.55556E-4</v>
      </c>
      <c r="F819">
        <v>-3.1111099999999998E-4</v>
      </c>
      <c r="G819">
        <v>0.98847799999999997</v>
      </c>
      <c r="H819">
        <v>0.86646199999999995</v>
      </c>
      <c r="I819">
        <v>0.97066300000000005</v>
      </c>
      <c r="J819">
        <v>0.99761500000000003</v>
      </c>
      <c r="K819">
        <v>0.95782699999999998</v>
      </c>
      <c r="L819">
        <v>0.93770799999999999</v>
      </c>
      <c r="M819">
        <v>0.93055200000000005</v>
      </c>
      <c r="N819">
        <v>0.95864700000000003</v>
      </c>
      <c r="O819">
        <v>0.95646100000000001</v>
      </c>
      <c r="P819">
        <v>0.95745000000000002</v>
      </c>
      <c r="Q819">
        <v>0.94752700000000001</v>
      </c>
      <c r="R819">
        <v>0.90711799999999998</v>
      </c>
      <c r="S819">
        <v>0.82941900000000002</v>
      </c>
      <c r="T819">
        <v>0.94147400000000003</v>
      </c>
      <c r="U819">
        <v>0.98169300000000004</v>
      </c>
    </row>
    <row r="820" spans="1:21" x14ac:dyDescent="0.2">
      <c r="A820">
        <v>81.8</v>
      </c>
      <c r="B820" s="1">
        <v>4.4444399999999998E-5</v>
      </c>
      <c r="C820">
        <v>2.66667E-4</v>
      </c>
      <c r="D820">
        <v>-3.33333E-4</v>
      </c>
      <c r="E820">
        <v>-3.77778E-4</v>
      </c>
      <c r="F820" s="1">
        <v>-8.8888900000000002E-5</v>
      </c>
      <c r="G820">
        <v>0.999247</v>
      </c>
      <c r="H820">
        <v>0.93425499999999995</v>
      </c>
      <c r="I820">
        <v>1.0152300000000001</v>
      </c>
      <c r="J820">
        <v>1.0153300000000001</v>
      </c>
      <c r="K820">
        <v>0.96955000000000002</v>
      </c>
      <c r="L820">
        <v>0.91108199999999995</v>
      </c>
      <c r="M820">
        <v>0.90685099999999996</v>
      </c>
      <c r="N820">
        <v>0.94005799999999995</v>
      </c>
      <c r="O820">
        <v>0.94436399999999998</v>
      </c>
      <c r="P820">
        <v>0.953546</v>
      </c>
      <c r="Q820">
        <v>0.90148499999999998</v>
      </c>
      <c r="R820">
        <v>0.87431599999999998</v>
      </c>
      <c r="S820">
        <v>0.80094600000000005</v>
      </c>
      <c r="T820">
        <v>0.93318900000000005</v>
      </c>
      <c r="U820">
        <v>0.95344499999999999</v>
      </c>
    </row>
    <row r="821" spans="1:21" x14ac:dyDescent="0.2">
      <c r="A821">
        <v>81.900000000000006</v>
      </c>
      <c r="B821" s="1">
        <v>-6.6666699999999996E-5</v>
      </c>
      <c r="C821">
        <v>2.22222E-4</v>
      </c>
      <c r="D821" s="1">
        <v>-2.2222199999999999E-5</v>
      </c>
      <c r="E821">
        <v>-2.4444400000000002E-4</v>
      </c>
      <c r="F821">
        <v>-1.55556E-4</v>
      </c>
      <c r="G821">
        <v>1.00176</v>
      </c>
      <c r="H821">
        <v>0.94034499999999999</v>
      </c>
      <c r="I821">
        <v>0.96455400000000002</v>
      </c>
      <c r="J821">
        <v>0.990452</v>
      </c>
      <c r="K821">
        <v>0.96963999999999995</v>
      </c>
      <c r="L821">
        <v>0.87209599999999998</v>
      </c>
      <c r="M821">
        <v>0.87145799999999995</v>
      </c>
      <c r="N821">
        <v>0.91556599999999999</v>
      </c>
      <c r="O821">
        <v>0.92737599999999998</v>
      </c>
      <c r="P821">
        <v>0.94557000000000002</v>
      </c>
      <c r="Q821">
        <v>0.83835599999999999</v>
      </c>
      <c r="R821">
        <v>0.82571600000000001</v>
      </c>
      <c r="S821">
        <v>0.76421700000000004</v>
      </c>
      <c r="T821">
        <v>0.91810899999999995</v>
      </c>
      <c r="U821">
        <v>0.91170600000000002</v>
      </c>
    </row>
    <row r="822" spans="1:21" x14ac:dyDescent="0.2">
      <c r="A822">
        <v>82</v>
      </c>
      <c r="B822">
        <v>1.3333299999999999E-4</v>
      </c>
      <c r="C822">
        <v>2.22222E-4</v>
      </c>
      <c r="D822" s="1">
        <v>-2.2222199999999999E-5</v>
      </c>
      <c r="E822">
        <v>-2.66667E-4</v>
      </c>
      <c r="F822">
        <v>-3.5555599999999998E-4</v>
      </c>
      <c r="G822">
        <v>0.99048999999999998</v>
      </c>
      <c r="H822">
        <v>0.88364600000000004</v>
      </c>
      <c r="I822">
        <v>0.99152200000000001</v>
      </c>
      <c r="J822">
        <v>0.98596200000000001</v>
      </c>
      <c r="K822">
        <v>0.97940899999999997</v>
      </c>
      <c r="L822">
        <v>0.82757199999999997</v>
      </c>
      <c r="M822">
        <v>0.82898400000000005</v>
      </c>
      <c r="N822">
        <v>0.889741</v>
      </c>
      <c r="O822">
        <v>0.90362900000000002</v>
      </c>
      <c r="P822">
        <v>0.92881800000000003</v>
      </c>
      <c r="Q822">
        <v>0.77697899999999998</v>
      </c>
      <c r="R822">
        <v>0.77687099999999998</v>
      </c>
      <c r="S822">
        <v>0.72961600000000004</v>
      </c>
      <c r="T822">
        <v>0.89991900000000002</v>
      </c>
      <c r="U822">
        <v>0.86535499999999999</v>
      </c>
    </row>
    <row r="823" spans="1:21" x14ac:dyDescent="0.2">
      <c r="A823">
        <v>82.1</v>
      </c>
      <c r="B823">
        <v>1.3333299999999999E-4</v>
      </c>
      <c r="C823">
        <v>1.11111E-4</v>
      </c>
      <c r="D823" s="1">
        <v>6.6666699999999996E-5</v>
      </c>
      <c r="E823">
        <v>-2.66667E-4</v>
      </c>
      <c r="F823">
        <v>-5.7777800000000004E-4</v>
      </c>
      <c r="G823">
        <v>0.99857600000000002</v>
      </c>
      <c r="H823">
        <v>0.86202400000000001</v>
      </c>
      <c r="I823">
        <v>0.98812</v>
      </c>
      <c r="J823">
        <v>1.00169</v>
      </c>
      <c r="K823">
        <v>0.96218300000000001</v>
      </c>
      <c r="L823">
        <v>0.80043900000000001</v>
      </c>
      <c r="M823">
        <v>0.80220000000000002</v>
      </c>
      <c r="N823">
        <v>0.87786500000000001</v>
      </c>
      <c r="O823">
        <v>0.88469600000000004</v>
      </c>
      <c r="P823">
        <v>0.91264699999999999</v>
      </c>
      <c r="Q823">
        <v>0.73475800000000002</v>
      </c>
      <c r="R823">
        <v>0.74352099999999999</v>
      </c>
      <c r="S823">
        <v>0.707812</v>
      </c>
      <c r="T823">
        <v>0.88492199999999999</v>
      </c>
      <c r="U823">
        <v>0.82711400000000002</v>
      </c>
    </row>
    <row r="824" spans="1:21" x14ac:dyDescent="0.2">
      <c r="A824">
        <v>82.2</v>
      </c>
      <c r="B824">
        <v>-3.33333E-4</v>
      </c>
      <c r="C824" s="1">
        <v>2.2222199999999999E-5</v>
      </c>
      <c r="D824" s="1">
        <v>2.2222199999999999E-5</v>
      </c>
      <c r="E824">
        <v>-4.6666699999999998E-4</v>
      </c>
      <c r="F824">
        <v>-2.0000000000000001E-4</v>
      </c>
      <c r="G824">
        <v>1.0019899999999999</v>
      </c>
      <c r="H824">
        <v>0.85185</v>
      </c>
      <c r="I824">
        <v>0.95904599999999995</v>
      </c>
      <c r="J824">
        <v>0.99629699999999999</v>
      </c>
      <c r="K824">
        <v>0.96696899999999997</v>
      </c>
      <c r="L824">
        <v>0.81196800000000002</v>
      </c>
      <c r="M824">
        <v>0.81372100000000003</v>
      </c>
      <c r="N824">
        <v>0.89408600000000005</v>
      </c>
      <c r="O824">
        <v>0.88741300000000001</v>
      </c>
      <c r="P824">
        <v>0.91436300000000004</v>
      </c>
      <c r="Q824">
        <v>0.71987199999999996</v>
      </c>
      <c r="R824">
        <v>0.73098399999999997</v>
      </c>
      <c r="S824">
        <v>0.70383700000000005</v>
      </c>
      <c r="T824">
        <v>0.87836199999999998</v>
      </c>
      <c r="U824">
        <v>0.81011</v>
      </c>
    </row>
    <row r="825" spans="1:21" x14ac:dyDescent="0.2">
      <c r="A825">
        <v>82.3</v>
      </c>
      <c r="B825">
        <v>0</v>
      </c>
      <c r="C825">
        <v>3.33333E-4</v>
      </c>
      <c r="D825" s="1">
        <v>6.6666699999999996E-5</v>
      </c>
      <c r="E825">
        <v>-1.3333299999999999E-4</v>
      </c>
      <c r="F825">
        <v>-5.9999999999999995E-4</v>
      </c>
      <c r="G825">
        <v>0.99512699999999998</v>
      </c>
      <c r="H825">
        <v>0.92563899999999999</v>
      </c>
      <c r="I825">
        <v>0.98360899999999996</v>
      </c>
      <c r="J825">
        <v>1.0029999999999999</v>
      </c>
      <c r="K825">
        <v>0.98394400000000004</v>
      </c>
      <c r="L825">
        <v>0.86050400000000005</v>
      </c>
      <c r="M825">
        <v>0.86233800000000005</v>
      </c>
      <c r="N825">
        <v>0.93523100000000003</v>
      </c>
      <c r="O825">
        <v>0.91448200000000002</v>
      </c>
      <c r="P825">
        <v>0.93813899999999995</v>
      </c>
      <c r="Q825">
        <v>0.72387400000000002</v>
      </c>
      <c r="R825">
        <v>0.72986899999999999</v>
      </c>
      <c r="S825">
        <v>0.711121</v>
      </c>
      <c r="T825">
        <v>0.87879300000000005</v>
      </c>
      <c r="U825">
        <v>0.81662199999999996</v>
      </c>
    </row>
    <row r="826" spans="1:21" x14ac:dyDescent="0.2">
      <c r="A826">
        <v>82.4</v>
      </c>
      <c r="B826" s="1">
        <v>-4.4444399999999998E-5</v>
      </c>
      <c r="C826">
        <v>-1.7777799999999999E-4</v>
      </c>
      <c r="D826">
        <v>3.5555599999999998E-4</v>
      </c>
      <c r="E826">
        <v>0</v>
      </c>
      <c r="F826">
        <v>-4.8888899999999995E-4</v>
      </c>
      <c r="G826">
        <v>1.0059</v>
      </c>
      <c r="H826">
        <v>0.92899100000000001</v>
      </c>
      <c r="I826">
        <v>0.97292599999999996</v>
      </c>
      <c r="J826">
        <v>0.98242799999999997</v>
      </c>
      <c r="K826">
        <v>0.96922699999999995</v>
      </c>
      <c r="L826">
        <v>0.91998899999999995</v>
      </c>
      <c r="M826">
        <v>0.92112700000000003</v>
      </c>
      <c r="N826">
        <v>0.97911700000000002</v>
      </c>
      <c r="O826">
        <v>0.94727600000000001</v>
      </c>
      <c r="P826">
        <v>0.96766200000000002</v>
      </c>
      <c r="Q826">
        <v>0.72549200000000003</v>
      </c>
      <c r="R826">
        <v>0.72325200000000001</v>
      </c>
      <c r="S826">
        <v>0.71375599999999995</v>
      </c>
      <c r="T826">
        <v>0.87891399999999997</v>
      </c>
      <c r="U826">
        <v>0.83268200000000003</v>
      </c>
    </row>
    <row r="827" spans="1:21" x14ac:dyDescent="0.2">
      <c r="A827">
        <v>82.5</v>
      </c>
      <c r="B827">
        <v>-3.1111099999999998E-4</v>
      </c>
      <c r="C827">
        <v>-1.7777799999999999E-4</v>
      </c>
      <c r="D827" s="1">
        <v>-6.6666699999999996E-5</v>
      </c>
      <c r="E827" s="1">
        <v>4.4444399999999998E-5</v>
      </c>
      <c r="F827">
        <v>-3.5555599999999998E-4</v>
      </c>
      <c r="G827">
        <v>0.99721599999999999</v>
      </c>
      <c r="H827">
        <v>0.95099100000000003</v>
      </c>
      <c r="I827">
        <v>0.99623899999999999</v>
      </c>
      <c r="J827">
        <v>1.0084299999999999</v>
      </c>
      <c r="K827">
        <v>1.0016499999999999</v>
      </c>
      <c r="L827">
        <v>0.96164799999999995</v>
      </c>
      <c r="M827">
        <v>0.96093099999999998</v>
      </c>
      <c r="N827">
        <v>1.00213</v>
      </c>
      <c r="O827">
        <v>0.96412299999999995</v>
      </c>
      <c r="P827">
        <v>0.98372099999999996</v>
      </c>
      <c r="Q827">
        <v>0.71457700000000002</v>
      </c>
      <c r="R827">
        <v>0.70849300000000004</v>
      </c>
      <c r="S827">
        <v>0.70439499999999999</v>
      </c>
      <c r="T827">
        <v>0.87504499999999996</v>
      </c>
      <c r="U827">
        <v>0.844634</v>
      </c>
    </row>
    <row r="828" spans="1:21" x14ac:dyDescent="0.2">
      <c r="A828">
        <v>82.6</v>
      </c>
      <c r="B828">
        <v>1.7777799999999999E-4</v>
      </c>
      <c r="C828">
        <v>1.11111E-4</v>
      </c>
      <c r="D828" s="1">
        <v>-8.8888900000000002E-5</v>
      </c>
      <c r="E828">
        <v>1.11111E-4</v>
      </c>
      <c r="F828">
        <v>-4.2222199999999998E-4</v>
      </c>
      <c r="G828">
        <v>0.99568299999999998</v>
      </c>
      <c r="H828">
        <v>0.88798900000000003</v>
      </c>
      <c r="I828">
        <v>1.0197400000000001</v>
      </c>
      <c r="J828">
        <v>1.00481</v>
      </c>
      <c r="K828">
        <v>1.00956</v>
      </c>
      <c r="L828">
        <v>0.97629600000000005</v>
      </c>
      <c r="M828">
        <v>0.97339799999999999</v>
      </c>
      <c r="N828">
        <v>0.99860000000000004</v>
      </c>
      <c r="O828">
        <v>0.96197500000000002</v>
      </c>
      <c r="P828">
        <v>0.98289899999999997</v>
      </c>
      <c r="Q828">
        <v>0.70787</v>
      </c>
      <c r="R828">
        <v>0.70661099999999999</v>
      </c>
      <c r="S828">
        <v>0.69655699999999998</v>
      </c>
      <c r="T828">
        <v>0.87210399999999999</v>
      </c>
      <c r="U828">
        <v>0.85563900000000004</v>
      </c>
    </row>
    <row r="829" spans="1:21" x14ac:dyDescent="0.2">
      <c r="A829">
        <v>82.7</v>
      </c>
      <c r="B829">
        <v>-1.55556E-4</v>
      </c>
      <c r="C829">
        <v>1.55556E-4</v>
      </c>
      <c r="D829">
        <v>-1.3333299999999999E-4</v>
      </c>
      <c r="E829">
        <v>-2.4444400000000002E-4</v>
      </c>
      <c r="F829">
        <v>-3.77778E-4</v>
      </c>
      <c r="G829">
        <v>1.0032300000000001</v>
      </c>
      <c r="H829">
        <v>0.93567100000000003</v>
      </c>
      <c r="I829">
        <v>1.00468</v>
      </c>
      <c r="J829">
        <v>0.99302900000000005</v>
      </c>
      <c r="K829">
        <v>1.0006999999999999</v>
      </c>
      <c r="L829">
        <v>0.97445199999999998</v>
      </c>
      <c r="M829">
        <v>0.97045199999999998</v>
      </c>
      <c r="N829">
        <v>0.981715</v>
      </c>
      <c r="O829">
        <v>0.95389599999999997</v>
      </c>
      <c r="P829">
        <v>0.97553900000000004</v>
      </c>
      <c r="Q829">
        <v>0.72705600000000004</v>
      </c>
      <c r="R829">
        <v>0.73514699999999999</v>
      </c>
      <c r="S829">
        <v>0.70777400000000001</v>
      </c>
      <c r="T829">
        <v>0.87640499999999999</v>
      </c>
      <c r="U829">
        <v>0.87486699999999995</v>
      </c>
    </row>
    <row r="830" spans="1:21" x14ac:dyDescent="0.2">
      <c r="A830">
        <v>82.8</v>
      </c>
      <c r="B830" s="1">
        <v>8.8888900000000002E-5</v>
      </c>
      <c r="C830">
        <v>-2.66667E-4</v>
      </c>
      <c r="D830" s="1">
        <v>8.8888900000000002E-5</v>
      </c>
      <c r="E830">
        <v>-2.22222E-4</v>
      </c>
      <c r="F830" s="1">
        <v>-2.2222199999999999E-5</v>
      </c>
      <c r="G830">
        <v>1.00373</v>
      </c>
      <c r="H830">
        <v>0.90253000000000005</v>
      </c>
      <c r="I830">
        <v>0.98791099999999998</v>
      </c>
      <c r="J830">
        <v>0.99657700000000005</v>
      </c>
      <c r="K830">
        <v>0.99444699999999997</v>
      </c>
      <c r="L830">
        <v>0.96939600000000004</v>
      </c>
      <c r="M830">
        <v>0.96694100000000005</v>
      </c>
      <c r="N830">
        <v>0.96779000000000004</v>
      </c>
      <c r="O830">
        <v>0.95074899999999996</v>
      </c>
      <c r="P830">
        <v>0.97081499999999998</v>
      </c>
      <c r="Q830">
        <v>0.76710100000000003</v>
      </c>
      <c r="R830">
        <v>0.77920400000000001</v>
      </c>
      <c r="S830">
        <v>0.73450899999999997</v>
      </c>
      <c r="T830">
        <v>0.88752600000000004</v>
      </c>
      <c r="U830">
        <v>0.89844199999999996</v>
      </c>
    </row>
    <row r="831" spans="1:21" x14ac:dyDescent="0.2">
      <c r="A831">
        <v>82.9</v>
      </c>
      <c r="B831">
        <v>1.11111E-4</v>
      </c>
      <c r="C831">
        <v>4.44444E-4</v>
      </c>
      <c r="D831" s="1">
        <v>-2.2222199999999999E-5</v>
      </c>
      <c r="E831">
        <v>1.3333299999999999E-4</v>
      </c>
      <c r="F831">
        <v>-2.22222E-4</v>
      </c>
      <c r="G831">
        <v>1.0101899999999999</v>
      </c>
      <c r="H831">
        <v>0.90385199999999999</v>
      </c>
      <c r="I831">
        <v>1.0197400000000001</v>
      </c>
      <c r="J831">
        <v>0.986904</v>
      </c>
      <c r="K831">
        <v>0.98586099999999999</v>
      </c>
      <c r="L831">
        <v>0.96370299999999998</v>
      </c>
      <c r="M831">
        <v>0.96695500000000001</v>
      </c>
      <c r="N831">
        <v>0.96213700000000002</v>
      </c>
      <c r="O831">
        <v>0.95174999999999998</v>
      </c>
      <c r="P831">
        <v>0.96809500000000004</v>
      </c>
      <c r="Q831">
        <v>0.79955200000000004</v>
      </c>
      <c r="R831">
        <v>0.80515300000000001</v>
      </c>
      <c r="S831">
        <v>0.75493100000000002</v>
      </c>
      <c r="T831">
        <v>0.89946199999999998</v>
      </c>
      <c r="U831">
        <v>0.91231300000000004</v>
      </c>
    </row>
    <row r="832" spans="1:21" x14ac:dyDescent="0.2">
      <c r="A832">
        <v>83</v>
      </c>
      <c r="B832">
        <v>-2.8888900000000002E-4</v>
      </c>
      <c r="C832" s="1">
        <v>-4.4444399999999998E-5</v>
      </c>
      <c r="D832">
        <v>-1.7777799999999999E-4</v>
      </c>
      <c r="E832">
        <v>-2.66667E-4</v>
      </c>
      <c r="F832">
        <v>-2.8888900000000002E-4</v>
      </c>
      <c r="G832">
        <v>1.0007699999999999</v>
      </c>
      <c r="H832">
        <v>0.93604900000000002</v>
      </c>
      <c r="I832">
        <v>1.0053099999999999</v>
      </c>
      <c r="J832">
        <v>1.0007299999999999</v>
      </c>
      <c r="K832">
        <v>0.99830099999999999</v>
      </c>
      <c r="L832">
        <v>0.95091800000000004</v>
      </c>
      <c r="M832">
        <v>0.96422200000000002</v>
      </c>
      <c r="N832">
        <v>0.95995699999999995</v>
      </c>
      <c r="O832">
        <v>0.95039499999999999</v>
      </c>
      <c r="P832">
        <v>0.961835</v>
      </c>
      <c r="Q832">
        <v>0.80808800000000003</v>
      </c>
      <c r="R832">
        <v>0.80144099999999996</v>
      </c>
      <c r="S832">
        <v>0.75720900000000002</v>
      </c>
      <c r="T832">
        <v>0.90813100000000002</v>
      </c>
      <c r="U832">
        <v>0.91164800000000001</v>
      </c>
    </row>
    <row r="833" spans="1:21" x14ac:dyDescent="0.2">
      <c r="A833">
        <v>83.1</v>
      </c>
      <c r="B833" s="1">
        <v>8.8888900000000002E-5</v>
      </c>
      <c r="C833" s="1">
        <v>6.6666699999999996E-5</v>
      </c>
      <c r="D833">
        <v>-1.11111E-4</v>
      </c>
      <c r="E833" s="1">
        <v>-4.4444399999999998E-5</v>
      </c>
      <c r="F833">
        <v>-3.1111099999999998E-4</v>
      </c>
      <c r="G833">
        <v>0.99557799999999996</v>
      </c>
      <c r="H833">
        <v>0.89462200000000003</v>
      </c>
      <c r="I833">
        <v>0.969777</v>
      </c>
      <c r="J833">
        <v>0.99280800000000002</v>
      </c>
      <c r="K833">
        <v>0.96845599999999998</v>
      </c>
      <c r="L833">
        <v>0.928651</v>
      </c>
      <c r="M833">
        <v>0.95309500000000003</v>
      </c>
      <c r="N833">
        <v>0.95721800000000001</v>
      </c>
      <c r="O833">
        <v>0.94530199999999998</v>
      </c>
      <c r="P833">
        <v>0.95198799999999995</v>
      </c>
      <c r="Q833">
        <v>0.81020400000000004</v>
      </c>
      <c r="R833">
        <v>0.79248499999999999</v>
      </c>
      <c r="S833">
        <v>0.75466900000000003</v>
      </c>
      <c r="T833">
        <v>0.91592799999999996</v>
      </c>
      <c r="U833">
        <v>0.90956800000000004</v>
      </c>
    </row>
    <row r="834" spans="1:21" x14ac:dyDescent="0.2">
      <c r="A834">
        <v>83.2</v>
      </c>
      <c r="B834">
        <v>0</v>
      </c>
      <c r="C834" s="1">
        <v>8.8888900000000002E-5</v>
      </c>
      <c r="D834">
        <v>-2.4444400000000002E-4</v>
      </c>
      <c r="E834">
        <v>-1.3333299999999999E-4</v>
      </c>
      <c r="F834">
        <v>-4.8888899999999995E-4</v>
      </c>
      <c r="G834">
        <v>0.98932799999999999</v>
      </c>
      <c r="H834">
        <v>0.848333</v>
      </c>
      <c r="I834">
        <v>0.997305</v>
      </c>
      <c r="J834">
        <v>0.98756699999999997</v>
      </c>
      <c r="K834">
        <v>0.98328000000000004</v>
      </c>
      <c r="L834">
        <v>0.90555099999999999</v>
      </c>
      <c r="M834">
        <v>0.93601400000000001</v>
      </c>
      <c r="N834">
        <v>0.95473799999999998</v>
      </c>
      <c r="O834">
        <v>0.94129399999999996</v>
      </c>
      <c r="P834">
        <v>0.945268</v>
      </c>
      <c r="Q834">
        <v>0.829986</v>
      </c>
      <c r="R834">
        <v>0.80328699999999997</v>
      </c>
      <c r="S834">
        <v>0.76344999999999996</v>
      </c>
      <c r="T834">
        <v>0.92576199999999997</v>
      </c>
      <c r="U834">
        <v>0.92017199999999999</v>
      </c>
    </row>
    <row r="835" spans="1:21" x14ac:dyDescent="0.2">
      <c r="A835">
        <v>83.3</v>
      </c>
      <c r="B835">
        <v>-2.8888900000000002E-4</v>
      </c>
      <c r="C835">
        <v>2.22222E-4</v>
      </c>
      <c r="D835" s="1">
        <v>-2.2222199999999999E-5</v>
      </c>
      <c r="E835">
        <v>1.3333299999999999E-4</v>
      </c>
      <c r="F835">
        <v>-3.1111099999999998E-4</v>
      </c>
      <c r="G835">
        <v>0.99778299999999998</v>
      </c>
      <c r="H835">
        <v>0.93243699999999996</v>
      </c>
      <c r="I835">
        <v>1.0094399999999999</v>
      </c>
      <c r="J835">
        <v>0.98484300000000002</v>
      </c>
      <c r="K835">
        <v>0.95180399999999998</v>
      </c>
      <c r="L835">
        <v>0.89232599999999995</v>
      </c>
      <c r="M835">
        <v>0.92008000000000001</v>
      </c>
      <c r="N835">
        <v>0.95306999999999997</v>
      </c>
      <c r="O835">
        <v>0.94109799999999999</v>
      </c>
      <c r="P835">
        <v>0.94611400000000001</v>
      </c>
      <c r="Q835">
        <v>0.85587100000000005</v>
      </c>
      <c r="R835">
        <v>0.82155500000000004</v>
      </c>
      <c r="S835">
        <v>0.77416799999999997</v>
      </c>
      <c r="T835">
        <v>0.93178700000000003</v>
      </c>
      <c r="U835">
        <v>0.93578600000000001</v>
      </c>
    </row>
    <row r="836" spans="1:21" x14ac:dyDescent="0.2">
      <c r="A836">
        <v>83.4</v>
      </c>
      <c r="B836">
        <v>-2.8888900000000002E-4</v>
      </c>
      <c r="C836">
        <v>3.33333E-4</v>
      </c>
      <c r="D836" s="1">
        <v>-2.2222199999999999E-5</v>
      </c>
      <c r="E836" s="1">
        <v>4.4444399999999998E-5</v>
      </c>
      <c r="F836">
        <v>-3.1111099999999998E-4</v>
      </c>
      <c r="G836">
        <v>0.98551299999999997</v>
      </c>
      <c r="H836">
        <v>0.91664500000000004</v>
      </c>
      <c r="I836">
        <v>1.00962</v>
      </c>
      <c r="J836">
        <v>1.0153300000000001</v>
      </c>
      <c r="K836">
        <v>0.95581899999999997</v>
      </c>
      <c r="L836">
        <v>0.89218900000000001</v>
      </c>
      <c r="M836">
        <v>0.912269</v>
      </c>
      <c r="N836">
        <v>0.95208899999999996</v>
      </c>
      <c r="O836">
        <v>0.94439799999999996</v>
      </c>
      <c r="P836">
        <v>0.95259499999999997</v>
      </c>
      <c r="Q836">
        <v>0.85211099999999995</v>
      </c>
      <c r="R836">
        <v>0.81581800000000004</v>
      </c>
      <c r="S836">
        <v>0.76434599999999997</v>
      </c>
      <c r="T836">
        <v>0.92443200000000003</v>
      </c>
      <c r="U836">
        <v>0.934226</v>
      </c>
    </row>
    <row r="837" spans="1:21" x14ac:dyDescent="0.2">
      <c r="A837">
        <v>83.5</v>
      </c>
      <c r="B837">
        <v>-3.33333E-4</v>
      </c>
      <c r="C837">
        <v>1.3333299999999999E-4</v>
      </c>
      <c r="D837" s="1">
        <v>8.8888900000000002E-5</v>
      </c>
      <c r="E837" s="1">
        <v>-4.4444399999999998E-5</v>
      </c>
      <c r="F837" s="1">
        <v>-4.4444399999999998E-5</v>
      </c>
      <c r="G837">
        <v>0.99080400000000002</v>
      </c>
      <c r="H837">
        <v>0.82763200000000003</v>
      </c>
      <c r="I837">
        <v>0.98562399999999994</v>
      </c>
      <c r="J837">
        <v>0.99139100000000002</v>
      </c>
      <c r="K837">
        <v>0.96173500000000001</v>
      </c>
      <c r="L837">
        <v>0.90099200000000002</v>
      </c>
      <c r="M837">
        <v>0.91605599999999998</v>
      </c>
      <c r="N837">
        <v>0.95367400000000002</v>
      </c>
      <c r="O837">
        <v>0.95257400000000003</v>
      </c>
      <c r="P837">
        <v>0.96060199999999996</v>
      </c>
      <c r="Q837">
        <v>0.81456099999999998</v>
      </c>
      <c r="R837">
        <v>0.78505599999999998</v>
      </c>
      <c r="S837">
        <v>0.73505100000000001</v>
      </c>
      <c r="T837">
        <v>0.90614899999999998</v>
      </c>
      <c r="U837">
        <v>0.91132000000000002</v>
      </c>
    </row>
    <row r="838" spans="1:21" x14ac:dyDescent="0.2">
      <c r="A838">
        <v>83.6</v>
      </c>
      <c r="B838" s="1">
        <v>-8.8888900000000002E-5</v>
      </c>
      <c r="C838" s="1">
        <v>2.2222199999999999E-5</v>
      </c>
      <c r="D838">
        <v>1.11111E-4</v>
      </c>
      <c r="E838">
        <v>-1.7777799999999999E-4</v>
      </c>
      <c r="F838">
        <v>-5.7777800000000004E-4</v>
      </c>
      <c r="G838">
        <v>0.96752899999999997</v>
      </c>
      <c r="H838">
        <v>0.91950200000000004</v>
      </c>
      <c r="I838">
        <v>0.97700100000000001</v>
      </c>
      <c r="J838">
        <v>0.98962000000000006</v>
      </c>
      <c r="K838">
        <v>0.94813000000000003</v>
      </c>
      <c r="L838">
        <v>0.90824199999999999</v>
      </c>
      <c r="M838">
        <v>0.92430599999999996</v>
      </c>
      <c r="N838">
        <v>0.95723000000000003</v>
      </c>
      <c r="O838">
        <v>0.96362899999999996</v>
      </c>
      <c r="P838">
        <v>0.96592599999999995</v>
      </c>
      <c r="Q838">
        <v>0.78451400000000004</v>
      </c>
      <c r="R838">
        <v>0.76312999999999998</v>
      </c>
      <c r="S838">
        <v>0.71287599999999995</v>
      </c>
      <c r="T838">
        <v>0.89219800000000005</v>
      </c>
      <c r="U838">
        <v>0.89059500000000003</v>
      </c>
    </row>
    <row r="839" spans="1:21" x14ac:dyDescent="0.2">
      <c r="A839">
        <v>83.7</v>
      </c>
      <c r="B839">
        <v>-1.11111E-4</v>
      </c>
      <c r="C839">
        <v>-1.11111E-4</v>
      </c>
      <c r="D839">
        <v>-1.7777799999999999E-4</v>
      </c>
      <c r="E839">
        <v>-3.5555599999999998E-4</v>
      </c>
      <c r="F839">
        <v>-5.5555600000000002E-4</v>
      </c>
      <c r="G839">
        <v>0.98411300000000002</v>
      </c>
      <c r="H839">
        <v>0.95691499999999996</v>
      </c>
      <c r="I839">
        <v>0.97496700000000003</v>
      </c>
      <c r="J839">
        <v>0.98753999999999997</v>
      </c>
      <c r="K839">
        <v>0.94579999999999997</v>
      </c>
      <c r="L839">
        <v>0.90372399999999997</v>
      </c>
      <c r="M839">
        <v>0.92336600000000002</v>
      </c>
      <c r="N839">
        <v>0.95932200000000001</v>
      </c>
      <c r="O839">
        <v>0.96982900000000005</v>
      </c>
      <c r="P839">
        <v>0.96657800000000005</v>
      </c>
      <c r="Q839">
        <v>0.79452</v>
      </c>
      <c r="R839">
        <v>0.77134800000000003</v>
      </c>
      <c r="S839">
        <v>0.71301499999999995</v>
      </c>
      <c r="T839">
        <v>0.89201200000000003</v>
      </c>
      <c r="U839">
        <v>0.89277499999999999</v>
      </c>
    </row>
    <row r="840" spans="1:21" x14ac:dyDescent="0.2">
      <c r="A840">
        <v>83.8</v>
      </c>
      <c r="B840">
        <v>-1.7777799999999999E-4</v>
      </c>
      <c r="C840">
        <v>2.22222E-4</v>
      </c>
      <c r="D840">
        <v>-1.3333299999999999E-4</v>
      </c>
      <c r="E840" s="1">
        <v>-8.8888900000000002E-5</v>
      </c>
      <c r="F840">
        <v>-2.4444400000000002E-4</v>
      </c>
      <c r="G840">
        <v>1.00267</v>
      </c>
      <c r="H840">
        <v>0.92622899999999997</v>
      </c>
      <c r="I840">
        <v>0.99009800000000003</v>
      </c>
      <c r="J840">
        <v>1.0061</v>
      </c>
      <c r="K840">
        <v>1.0229299999999999</v>
      </c>
      <c r="L840">
        <v>0.89394499999999999</v>
      </c>
      <c r="M840">
        <v>0.91474800000000001</v>
      </c>
      <c r="N840">
        <v>0.96281499999999998</v>
      </c>
      <c r="O840">
        <v>0.97077800000000003</v>
      </c>
      <c r="P840">
        <v>0.96780999999999995</v>
      </c>
      <c r="Q840">
        <v>0.82744899999999999</v>
      </c>
      <c r="R840">
        <v>0.79274199999999995</v>
      </c>
      <c r="S840">
        <v>0.72234399999999999</v>
      </c>
      <c r="T840">
        <v>0.89915100000000003</v>
      </c>
      <c r="U840">
        <v>0.91042299999999998</v>
      </c>
    </row>
    <row r="841" spans="1:21" x14ac:dyDescent="0.2">
      <c r="A841">
        <v>83.9</v>
      </c>
      <c r="B841">
        <v>3.1111099999999998E-4</v>
      </c>
      <c r="C841" s="1">
        <v>4.4444399999999998E-5</v>
      </c>
      <c r="D841" s="1">
        <v>6.6666699999999996E-5</v>
      </c>
      <c r="E841" s="1">
        <v>-2.2222199999999999E-5</v>
      </c>
      <c r="F841">
        <v>-4.2222199999999998E-4</v>
      </c>
      <c r="G841">
        <v>0.99147600000000002</v>
      </c>
      <c r="H841">
        <v>0.80010800000000004</v>
      </c>
      <c r="I841">
        <v>0.980352</v>
      </c>
      <c r="J841">
        <v>0.98248000000000002</v>
      </c>
      <c r="K841">
        <v>1.00936</v>
      </c>
      <c r="L841">
        <v>0.90016399999999996</v>
      </c>
      <c r="M841">
        <v>0.91879900000000003</v>
      </c>
      <c r="N841">
        <v>0.97482199999999997</v>
      </c>
      <c r="O841">
        <v>0.97659799999999997</v>
      </c>
      <c r="P841">
        <v>0.97704899999999995</v>
      </c>
      <c r="Q841">
        <v>0.848472</v>
      </c>
      <c r="R841">
        <v>0.80334899999999998</v>
      </c>
      <c r="S841">
        <v>0.72681799999999996</v>
      </c>
      <c r="T841">
        <v>0.90409600000000001</v>
      </c>
      <c r="U841">
        <v>0.92444300000000001</v>
      </c>
    </row>
    <row r="842" spans="1:21" x14ac:dyDescent="0.2">
      <c r="A842">
        <v>84</v>
      </c>
      <c r="B842" s="1">
        <v>-6.6666699999999996E-5</v>
      </c>
      <c r="C842">
        <v>-1.3333299999999999E-4</v>
      </c>
      <c r="D842" s="1">
        <v>-8.8888900000000002E-5</v>
      </c>
      <c r="E842">
        <v>-2.22222E-4</v>
      </c>
      <c r="F842">
        <v>-3.5555599999999998E-4</v>
      </c>
      <c r="G842">
        <v>0.99162899999999998</v>
      </c>
      <c r="H842">
        <v>0.92514300000000005</v>
      </c>
      <c r="I842">
        <v>0.96631199999999995</v>
      </c>
      <c r="J842">
        <v>0.99537399999999998</v>
      </c>
      <c r="K842">
        <v>0.99242699999999995</v>
      </c>
      <c r="L842">
        <v>0.92868600000000001</v>
      </c>
      <c r="M842">
        <v>0.94476700000000002</v>
      </c>
      <c r="N842">
        <v>0.99204099999999995</v>
      </c>
      <c r="O842">
        <v>0.990012</v>
      </c>
      <c r="P842">
        <v>0.99175500000000005</v>
      </c>
      <c r="Q842">
        <v>0.85319</v>
      </c>
      <c r="R842">
        <v>0.805701</v>
      </c>
      <c r="S842">
        <v>0.73383600000000004</v>
      </c>
      <c r="T842">
        <v>0.90712000000000004</v>
      </c>
      <c r="U842">
        <v>0.93132599999999999</v>
      </c>
    </row>
    <row r="843" spans="1:21" x14ac:dyDescent="0.2">
      <c r="A843">
        <v>84.1</v>
      </c>
      <c r="B843">
        <v>-2.4444400000000002E-4</v>
      </c>
      <c r="C843" s="1">
        <v>-8.8888900000000002E-5</v>
      </c>
      <c r="D843">
        <v>-2.4444400000000002E-4</v>
      </c>
      <c r="E843">
        <v>-4.0000000000000002E-4</v>
      </c>
      <c r="F843">
        <v>-2.8888900000000002E-4</v>
      </c>
      <c r="G843">
        <v>0.97933899999999996</v>
      </c>
      <c r="H843">
        <v>0.95127399999999995</v>
      </c>
      <c r="I843">
        <v>0.96718999999999999</v>
      </c>
      <c r="J843">
        <v>1.0048600000000001</v>
      </c>
      <c r="K843">
        <v>0.98949399999999998</v>
      </c>
      <c r="L843">
        <v>0.95763799999999999</v>
      </c>
      <c r="M843">
        <v>0.97331199999999995</v>
      </c>
      <c r="N843">
        <v>0.99964799999999998</v>
      </c>
      <c r="O843">
        <v>0.99912900000000004</v>
      </c>
      <c r="P843">
        <v>1.0013799999999999</v>
      </c>
      <c r="Q843">
        <v>0.85989300000000002</v>
      </c>
      <c r="R843">
        <v>0.81638299999999997</v>
      </c>
      <c r="S843">
        <v>0.75467899999999999</v>
      </c>
      <c r="T843">
        <v>0.91274999999999995</v>
      </c>
      <c r="U843">
        <v>0.93933299999999997</v>
      </c>
    </row>
    <row r="844" spans="1:21" x14ac:dyDescent="0.2">
      <c r="A844">
        <v>84.2</v>
      </c>
      <c r="B844" s="1">
        <v>8.8888900000000002E-5</v>
      </c>
      <c r="C844">
        <v>2.66667E-4</v>
      </c>
      <c r="D844">
        <v>-1.3333299999999999E-4</v>
      </c>
      <c r="E844">
        <v>-2.66667E-4</v>
      </c>
      <c r="F844" s="1">
        <v>-2.2222199999999999E-5</v>
      </c>
      <c r="G844">
        <v>0.99345000000000006</v>
      </c>
      <c r="H844">
        <v>0.93087900000000001</v>
      </c>
      <c r="I844">
        <v>0.96061700000000005</v>
      </c>
      <c r="J844">
        <v>1.0084</v>
      </c>
      <c r="K844">
        <v>0.98659699999999995</v>
      </c>
      <c r="L844">
        <v>0.96362000000000003</v>
      </c>
      <c r="M844">
        <v>0.98082000000000003</v>
      </c>
      <c r="N844">
        <v>0.98771200000000003</v>
      </c>
      <c r="O844">
        <v>0.99398600000000004</v>
      </c>
      <c r="P844">
        <v>1.0011300000000001</v>
      </c>
      <c r="Q844">
        <v>0.87470800000000004</v>
      </c>
      <c r="R844">
        <v>0.83973600000000004</v>
      </c>
      <c r="S844">
        <v>0.78307400000000005</v>
      </c>
      <c r="T844">
        <v>0.92008699999999999</v>
      </c>
      <c r="U844">
        <v>0.94954899999999998</v>
      </c>
    </row>
    <row r="845" spans="1:21" x14ac:dyDescent="0.2">
      <c r="A845">
        <v>84.3</v>
      </c>
      <c r="B845">
        <v>1.3333299999999999E-4</v>
      </c>
      <c r="C845">
        <v>2.4444400000000002E-4</v>
      </c>
      <c r="D845">
        <v>-2.66667E-4</v>
      </c>
      <c r="E845">
        <v>-1.7777799999999999E-4</v>
      </c>
      <c r="F845">
        <v>-2.8888900000000002E-4</v>
      </c>
      <c r="G845">
        <v>0.98399800000000004</v>
      </c>
      <c r="H845">
        <v>0.96170699999999998</v>
      </c>
      <c r="I845">
        <v>1.0197400000000001</v>
      </c>
      <c r="J845">
        <v>0.99510799999999999</v>
      </c>
      <c r="K845">
        <v>0.963148</v>
      </c>
      <c r="L845">
        <v>0.94965100000000002</v>
      </c>
      <c r="M845">
        <v>0.96835700000000002</v>
      </c>
      <c r="N845">
        <v>0.96367400000000003</v>
      </c>
      <c r="O845">
        <v>0.97994599999999998</v>
      </c>
      <c r="P845">
        <v>0.99605399999999999</v>
      </c>
      <c r="Q845">
        <v>0.88703299999999996</v>
      </c>
      <c r="R845">
        <v>0.86652200000000001</v>
      </c>
      <c r="S845">
        <v>0.80324099999999998</v>
      </c>
      <c r="T845">
        <v>0.92485899999999999</v>
      </c>
      <c r="U845">
        <v>0.95417300000000005</v>
      </c>
    </row>
    <row r="846" spans="1:21" x14ac:dyDescent="0.2">
      <c r="A846">
        <v>84.4</v>
      </c>
      <c r="B846">
        <v>1.55556E-4</v>
      </c>
      <c r="C846" s="1">
        <v>8.8888900000000002E-5</v>
      </c>
      <c r="D846" s="1">
        <v>-6.6666699999999996E-5</v>
      </c>
      <c r="E846" s="1">
        <v>-6.6666699999999996E-5</v>
      </c>
      <c r="F846">
        <v>-2.22222E-4</v>
      </c>
      <c r="G846">
        <v>0.98524400000000001</v>
      </c>
      <c r="H846">
        <v>0.80057999999999996</v>
      </c>
      <c r="I846">
        <v>0.99839800000000001</v>
      </c>
      <c r="J846">
        <v>0.99047600000000002</v>
      </c>
      <c r="K846">
        <v>0.97961399999999998</v>
      </c>
      <c r="L846">
        <v>0.93856700000000004</v>
      </c>
      <c r="M846">
        <v>0.95682599999999995</v>
      </c>
      <c r="N846">
        <v>0.94726699999999997</v>
      </c>
      <c r="O846">
        <v>0.970777</v>
      </c>
      <c r="P846">
        <v>0.993116</v>
      </c>
      <c r="Q846">
        <v>0.88402700000000001</v>
      </c>
      <c r="R846">
        <v>0.88197000000000003</v>
      </c>
      <c r="S846">
        <v>0.80544700000000002</v>
      </c>
      <c r="T846">
        <v>0.92493800000000004</v>
      </c>
      <c r="U846">
        <v>0.94553500000000001</v>
      </c>
    </row>
    <row r="847" spans="1:21" x14ac:dyDescent="0.2">
      <c r="A847">
        <v>84.5</v>
      </c>
      <c r="B847">
        <v>-4.2222199999999998E-4</v>
      </c>
      <c r="C847">
        <v>1.55556E-4</v>
      </c>
      <c r="D847">
        <v>-2.4444400000000002E-4</v>
      </c>
      <c r="E847" s="1">
        <v>2.2222199999999999E-5</v>
      </c>
      <c r="F847">
        <v>-4.6666699999999998E-4</v>
      </c>
      <c r="G847">
        <v>0.99013300000000004</v>
      </c>
      <c r="H847">
        <v>0.93286199999999997</v>
      </c>
      <c r="I847">
        <v>0.99560599999999999</v>
      </c>
      <c r="J847">
        <v>0.99867799999999995</v>
      </c>
      <c r="K847">
        <v>0.96365199999999995</v>
      </c>
      <c r="L847">
        <v>0.94504299999999997</v>
      </c>
      <c r="M847">
        <v>0.96066600000000002</v>
      </c>
      <c r="N847">
        <v>0.95125099999999996</v>
      </c>
      <c r="O847">
        <v>0.97282800000000003</v>
      </c>
      <c r="P847">
        <v>0.99433499999999997</v>
      </c>
      <c r="Q847">
        <v>0.85868699999999998</v>
      </c>
      <c r="R847">
        <v>0.87143999999999999</v>
      </c>
      <c r="S847">
        <v>0.78914700000000004</v>
      </c>
      <c r="T847">
        <v>0.92037999999999998</v>
      </c>
      <c r="U847">
        <v>0.92183700000000002</v>
      </c>
    </row>
    <row r="848" spans="1:21" x14ac:dyDescent="0.2">
      <c r="A848">
        <v>84.6</v>
      </c>
      <c r="B848">
        <v>1.3333299999999999E-4</v>
      </c>
      <c r="C848" s="1">
        <v>6.6666699999999996E-5</v>
      </c>
      <c r="D848">
        <v>2.22222E-4</v>
      </c>
      <c r="E848">
        <v>1.3333299999999999E-4</v>
      </c>
      <c r="F848">
        <v>-2.8888900000000002E-4</v>
      </c>
      <c r="G848">
        <v>0.98501399999999995</v>
      </c>
      <c r="H848">
        <v>0.90059400000000001</v>
      </c>
      <c r="I848">
        <v>0.96722399999999997</v>
      </c>
      <c r="J848">
        <v>0.99087400000000003</v>
      </c>
      <c r="K848">
        <v>0.98355499999999996</v>
      </c>
      <c r="L848">
        <v>0.96116599999999996</v>
      </c>
      <c r="M848">
        <v>0.97366900000000001</v>
      </c>
      <c r="N848">
        <v>0.96742300000000003</v>
      </c>
      <c r="O848">
        <v>0.97914999999999996</v>
      </c>
      <c r="P848">
        <v>0.99623200000000001</v>
      </c>
      <c r="Q848">
        <v>0.81955599999999995</v>
      </c>
      <c r="R848">
        <v>0.83639200000000002</v>
      </c>
      <c r="S848">
        <v>0.76461000000000001</v>
      </c>
      <c r="T848">
        <v>0.91389200000000004</v>
      </c>
      <c r="U848">
        <v>0.89319899999999997</v>
      </c>
    </row>
    <row r="849" spans="1:21" x14ac:dyDescent="0.2">
      <c r="A849">
        <v>84.7</v>
      </c>
      <c r="B849" s="1">
        <v>-6.6666699999999996E-5</v>
      </c>
      <c r="C849">
        <v>5.1111099999999997E-4</v>
      </c>
      <c r="D849" s="1">
        <v>4.4444399999999998E-5</v>
      </c>
      <c r="E849" s="1">
        <v>2.2222199999999999E-5</v>
      </c>
      <c r="F849">
        <v>-4.0000000000000002E-4</v>
      </c>
      <c r="G849">
        <v>0.98096899999999998</v>
      </c>
      <c r="H849">
        <v>0.92943900000000002</v>
      </c>
      <c r="I849">
        <v>1.0105200000000001</v>
      </c>
      <c r="J849">
        <v>1.0092000000000001</v>
      </c>
      <c r="K849">
        <v>0.97657300000000002</v>
      </c>
      <c r="L849">
        <v>0.96991099999999997</v>
      </c>
      <c r="M849">
        <v>0.97947700000000004</v>
      </c>
      <c r="N849">
        <v>0.97667800000000005</v>
      </c>
      <c r="O849">
        <v>0.97972800000000004</v>
      </c>
      <c r="P849">
        <v>0.99293200000000004</v>
      </c>
      <c r="Q849">
        <v>0.79225699999999999</v>
      </c>
      <c r="R849">
        <v>0.80193099999999995</v>
      </c>
      <c r="S849">
        <v>0.75024800000000003</v>
      </c>
      <c r="T849">
        <v>0.91198199999999996</v>
      </c>
      <c r="U849">
        <v>0.87922699999999998</v>
      </c>
    </row>
    <row r="850" spans="1:21" x14ac:dyDescent="0.2">
      <c r="A850">
        <v>84.8</v>
      </c>
      <c r="B850" s="1">
        <v>8.8888900000000002E-5</v>
      </c>
      <c r="C850" s="1">
        <v>4.4444399999999998E-5</v>
      </c>
      <c r="D850">
        <v>-2.0000000000000001E-4</v>
      </c>
      <c r="E850">
        <v>1.7777799999999999E-4</v>
      </c>
      <c r="F850" s="1">
        <v>2.2222199999999999E-5</v>
      </c>
      <c r="G850">
        <v>0.96311899999999995</v>
      </c>
      <c r="H850">
        <v>0.92339599999999999</v>
      </c>
      <c r="I850">
        <v>0.98450099999999996</v>
      </c>
      <c r="J850">
        <v>0.99224599999999996</v>
      </c>
      <c r="K850">
        <v>0.95125300000000002</v>
      </c>
      <c r="L850">
        <v>0.965947</v>
      </c>
      <c r="M850">
        <v>0.97060299999999999</v>
      </c>
      <c r="N850">
        <v>0.97132300000000005</v>
      </c>
      <c r="O850">
        <v>0.97402100000000003</v>
      </c>
      <c r="P850">
        <v>0.98169799999999996</v>
      </c>
      <c r="Q850">
        <v>0.79379</v>
      </c>
      <c r="R850">
        <v>0.79100800000000004</v>
      </c>
      <c r="S850">
        <v>0.754803</v>
      </c>
      <c r="T850">
        <v>0.91842000000000001</v>
      </c>
      <c r="U850">
        <v>0.88863599999999998</v>
      </c>
    </row>
    <row r="851" spans="1:21" x14ac:dyDescent="0.2">
      <c r="A851">
        <v>84.9</v>
      </c>
      <c r="B851">
        <v>1.11111E-4</v>
      </c>
      <c r="C851">
        <v>1.3333299999999999E-4</v>
      </c>
      <c r="D851" s="1">
        <v>6.6666699999999996E-5</v>
      </c>
      <c r="E851">
        <v>-1.7777799999999999E-4</v>
      </c>
      <c r="F851">
        <v>-3.1111099999999998E-4</v>
      </c>
      <c r="G851">
        <v>1.0024200000000001</v>
      </c>
      <c r="H851">
        <v>0.89986200000000005</v>
      </c>
      <c r="I851">
        <v>0.97983100000000001</v>
      </c>
      <c r="J851">
        <v>0.99847200000000003</v>
      </c>
      <c r="K851">
        <v>0.97067000000000003</v>
      </c>
      <c r="L851">
        <v>0.95622300000000005</v>
      </c>
      <c r="M851">
        <v>0.95333900000000005</v>
      </c>
      <c r="N851">
        <v>0.96036900000000003</v>
      </c>
      <c r="O851">
        <v>0.96998099999999998</v>
      </c>
      <c r="P851">
        <v>0.96752400000000005</v>
      </c>
      <c r="Q851">
        <v>0.81138900000000003</v>
      </c>
      <c r="R851">
        <v>0.79723599999999994</v>
      </c>
      <c r="S851">
        <v>0.76578599999999997</v>
      </c>
      <c r="T851">
        <v>0.92675700000000005</v>
      </c>
      <c r="U851">
        <v>0.90742100000000003</v>
      </c>
    </row>
    <row r="852" spans="1:21" x14ac:dyDescent="0.2">
      <c r="A852">
        <v>85</v>
      </c>
      <c r="B852">
        <v>-2.0000000000000001E-4</v>
      </c>
      <c r="C852" s="1">
        <v>6.6666699999999996E-5</v>
      </c>
      <c r="D852">
        <v>-4.6666699999999998E-4</v>
      </c>
      <c r="E852" s="1">
        <v>-2.2222199999999999E-5</v>
      </c>
      <c r="F852">
        <v>-1.11111E-4</v>
      </c>
      <c r="G852">
        <v>1.0032700000000001</v>
      </c>
      <c r="H852">
        <v>0.91676400000000002</v>
      </c>
      <c r="I852">
        <v>0.99903500000000001</v>
      </c>
      <c r="J852">
        <v>1.01393</v>
      </c>
      <c r="K852">
        <v>1.0095400000000001</v>
      </c>
      <c r="L852">
        <v>0.94558900000000001</v>
      </c>
      <c r="M852">
        <v>0.93736600000000003</v>
      </c>
      <c r="N852">
        <v>0.95502500000000001</v>
      </c>
      <c r="O852">
        <v>0.97386300000000003</v>
      </c>
      <c r="P852">
        <v>0.96017699999999995</v>
      </c>
      <c r="Q852">
        <v>0.82294</v>
      </c>
      <c r="R852">
        <v>0.79859400000000003</v>
      </c>
      <c r="S852">
        <v>0.76624700000000001</v>
      </c>
      <c r="T852">
        <v>0.92674400000000001</v>
      </c>
      <c r="U852">
        <v>0.91811699999999996</v>
      </c>
    </row>
    <row r="853" spans="1:21" x14ac:dyDescent="0.2">
      <c r="A853">
        <v>85.1</v>
      </c>
      <c r="B853">
        <v>-2.8888900000000002E-4</v>
      </c>
      <c r="C853">
        <v>4.44444E-4</v>
      </c>
      <c r="D853">
        <v>1.3333299999999999E-4</v>
      </c>
      <c r="E853" s="1">
        <v>-8.8888900000000002E-5</v>
      </c>
      <c r="F853">
        <v>-4.0000000000000002E-4</v>
      </c>
      <c r="G853">
        <v>1.00664</v>
      </c>
      <c r="H853">
        <v>0.93987299999999996</v>
      </c>
      <c r="I853">
        <v>1.0017499999999999</v>
      </c>
      <c r="J853">
        <v>0.99583100000000002</v>
      </c>
      <c r="K853">
        <v>0.97401800000000005</v>
      </c>
      <c r="L853">
        <v>0.93380600000000002</v>
      </c>
      <c r="M853">
        <v>0.92793499999999995</v>
      </c>
      <c r="N853">
        <v>0.95754899999999998</v>
      </c>
      <c r="O853">
        <v>0.98498799999999997</v>
      </c>
      <c r="P853">
        <v>0.96450000000000002</v>
      </c>
      <c r="Q853">
        <v>0.82730899999999996</v>
      </c>
      <c r="R853">
        <v>0.79108999999999996</v>
      </c>
      <c r="S853">
        <v>0.75795400000000002</v>
      </c>
      <c r="T853">
        <v>0.91779299999999997</v>
      </c>
      <c r="U853">
        <v>0.92147000000000001</v>
      </c>
    </row>
    <row r="854" spans="1:21" x14ac:dyDescent="0.2">
      <c r="A854">
        <v>85.2</v>
      </c>
      <c r="B854">
        <v>1.55556E-4</v>
      </c>
      <c r="C854">
        <v>-1.7777799999999999E-4</v>
      </c>
      <c r="D854" s="1">
        <v>-4.4444399999999998E-5</v>
      </c>
      <c r="E854">
        <v>-2.4444400000000002E-4</v>
      </c>
      <c r="F854">
        <v>-2.22222E-4</v>
      </c>
      <c r="G854">
        <v>0.99389099999999997</v>
      </c>
      <c r="H854">
        <v>0.82498800000000005</v>
      </c>
      <c r="I854">
        <v>0.97073500000000001</v>
      </c>
      <c r="J854">
        <v>0.987599</v>
      </c>
      <c r="K854">
        <v>0.98987199999999997</v>
      </c>
      <c r="L854">
        <v>0.92389399999999999</v>
      </c>
      <c r="M854">
        <v>0.926898</v>
      </c>
      <c r="N854">
        <v>0.96344200000000002</v>
      </c>
      <c r="O854">
        <v>0.997753</v>
      </c>
      <c r="P854">
        <v>0.97574799999999995</v>
      </c>
      <c r="Q854">
        <v>0.83713899999999997</v>
      </c>
      <c r="R854">
        <v>0.79197499999999998</v>
      </c>
      <c r="S854">
        <v>0.75755700000000004</v>
      </c>
      <c r="T854">
        <v>0.90916699999999995</v>
      </c>
      <c r="U854">
        <v>0.92860299999999996</v>
      </c>
    </row>
    <row r="855" spans="1:21" x14ac:dyDescent="0.2">
      <c r="A855">
        <v>85.3</v>
      </c>
      <c r="B855">
        <v>-7.1111099999999995E-4</v>
      </c>
      <c r="C855" s="1">
        <v>6.6666699999999996E-5</v>
      </c>
      <c r="D855" s="1">
        <v>4.4444399999999998E-5</v>
      </c>
      <c r="E855">
        <v>-2.0000000000000001E-4</v>
      </c>
      <c r="F855" s="1">
        <v>2.2222199999999999E-5</v>
      </c>
      <c r="G855">
        <v>0.99485000000000001</v>
      </c>
      <c r="H855">
        <v>0.92169699999999999</v>
      </c>
      <c r="I855">
        <v>1.0060100000000001</v>
      </c>
      <c r="J855">
        <v>1.00051</v>
      </c>
      <c r="K855">
        <v>0.99222900000000003</v>
      </c>
      <c r="L855">
        <v>0.91994399999999998</v>
      </c>
      <c r="M855">
        <v>0.932087</v>
      </c>
      <c r="N855">
        <v>0.96638900000000005</v>
      </c>
      <c r="O855">
        <v>1.0042800000000001</v>
      </c>
      <c r="P855">
        <v>0.98551</v>
      </c>
      <c r="Q855">
        <v>0.85342899999999999</v>
      </c>
      <c r="R855">
        <v>0.81216299999999997</v>
      </c>
      <c r="S855">
        <v>0.77304200000000001</v>
      </c>
      <c r="T855">
        <v>0.90752100000000002</v>
      </c>
      <c r="U855">
        <v>0.94157999999999997</v>
      </c>
    </row>
    <row r="856" spans="1:21" x14ac:dyDescent="0.2">
      <c r="A856">
        <v>85.4</v>
      </c>
      <c r="B856">
        <v>1.55556E-4</v>
      </c>
      <c r="C856">
        <v>2.4444400000000002E-4</v>
      </c>
      <c r="D856">
        <v>-4.6666699999999998E-4</v>
      </c>
      <c r="E856" s="1">
        <v>-4.4444399999999998E-5</v>
      </c>
      <c r="F856">
        <v>-3.77778E-4</v>
      </c>
      <c r="G856">
        <v>1.00146</v>
      </c>
      <c r="H856">
        <v>0.93685099999999999</v>
      </c>
      <c r="I856">
        <v>0.99990100000000004</v>
      </c>
      <c r="J856">
        <v>0.99350000000000005</v>
      </c>
      <c r="K856">
        <v>0.96494800000000003</v>
      </c>
      <c r="L856">
        <v>0.918045</v>
      </c>
      <c r="M856">
        <v>0.93534300000000004</v>
      </c>
      <c r="N856">
        <v>0.96125700000000003</v>
      </c>
      <c r="O856">
        <v>0.99722900000000003</v>
      </c>
      <c r="P856">
        <v>0.98873500000000003</v>
      </c>
      <c r="Q856">
        <v>0.86590699999999998</v>
      </c>
      <c r="R856">
        <v>0.84214299999999997</v>
      </c>
      <c r="S856">
        <v>0.79466899999999996</v>
      </c>
      <c r="T856">
        <v>0.91103400000000001</v>
      </c>
      <c r="U856">
        <v>0.95232399999999995</v>
      </c>
    </row>
    <row r="857" spans="1:21" x14ac:dyDescent="0.2">
      <c r="A857">
        <v>85.5</v>
      </c>
      <c r="B857" s="1">
        <v>4.4444399999999998E-5</v>
      </c>
      <c r="C857">
        <v>1.55556E-4</v>
      </c>
      <c r="D857" s="1">
        <v>-4.4444399999999998E-5</v>
      </c>
      <c r="E857">
        <v>1.7777799999999999E-4</v>
      </c>
      <c r="F857">
        <v>-2.8888900000000002E-4</v>
      </c>
      <c r="G857">
        <v>0.98280900000000004</v>
      </c>
      <c r="H857">
        <v>0.95361099999999999</v>
      </c>
      <c r="I857">
        <v>0.99266600000000005</v>
      </c>
      <c r="J857">
        <v>0.98026800000000003</v>
      </c>
      <c r="K857">
        <v>0.97741900000000004</v>
      </c>
      <c r="L857">
        <v>0.91151599999999999</v>
      </c>
      <c r="M857">
        <v>0.93027099999999996</v>
      </c>
      <c r="N857">
        <v>0.94920000000000004</v>
      </c>
      <c r="O857">
        <v>0.97666200000000003</v>
      </c>
      <c r="P857">
        <v>0.98463800000000001</v>
      </c>
      <c r="Q857">
        <v>0.86860899999999996</v>
      </c>
      <c r="R857">
        <v>0.86430499999999999</v>
      </c>
      <c r="S857">
        <v>0.80751600000000001</v>
      </c>
      <c r="T857">
        <v>0.914852</v>
      </c>
      <c r="U857">
        <v>0.95318800000000004</v>
      </c>
    </row>
    <row r="858" spans="1:21" x14ac:dyDescent="0.2">
      <c r="A858">
        <v>85.6</v>
      </c>
      <c r="B858" s="1">
        <v>2.2222199999999999E-5</v>
      </c>
      <c r="C858" s="1">
        <v>4.4444399999999998E-5</v>
      </c>
      <c r="D858">
        <v>1.7777799999999999E-4</v>
      </c>
      <c r="E858" s="1">
        <v>-4.4444399999999998E-5</v>
      </c>
      <c r="F858">
        <v>-3.33333E-4</v>
      </c>
      <c r="G858">
        <v>0.99114999999999998</v>
      </c>
      <c r="H858">
        <v>0.88827199999999995</v>
      </c>
      <c r="I858">
        <v>0.96541200000000005</v>
      </c>
      <c r="J858">
        <v>1.0036099999999999</v>
      </c>
      <c r="K858">
        <v>0.994479</v>
      </c>
      <c r="L858">
        <v>0.90325999999999995</v>
      </c>
      <c r="M858">
        <v>0.92283899999999996</v>
      </c>
      <c r="N858">
        <v>0.93959700000000002</v>
      </c>
      <c r="O858">
        <v>0.95465299999999997</v>
      </c>
      <c r="P858">
        <v>0.97670000000000001</v>
      </c>
      <c r="Q858">
        <v>0.86097400000000002</v>
      </c>
      <c r="R858">
        <v>0.86594800000000005</v>
      </c>
      <c r="S858">
        <v>0.80349700000000002</v>
      </c>
      <c r="T858">
        <v>0.91571400000000003</v>
      </c>
      <c r="U858">
        <v>0.94163799999999998</v>
      </c>
    </row>
    <row r="859" spans="1:21" x14ac:dyDescent="0.2">
      <c r="A859">
        <v>85.7</v>
      </c>
      <c r="B859">
        <v>-2.22222E-4</v>
      </c>
      <c r="C859">
        <v>-2.0000000000000001E-4</v>
      </c>
      <c r="D859" s="1">
        <v>4.4444399999999998E-5</v>
      </c>
      <c r="E859" s="1">
        <v>-8.8888900000000002E-5</v>
      </c>
      <c r="F859" s="1">
        <v>-6.6666699999999996E-5</v>
      </c>
      <c r="G859">
        <v>0.97188099999999999</v>
      </c>
      <c r="H859">
        <v>0.89488199999999996</v>
      </c>
      <c r="I859">
        <v>0.99673299999999998</v>
      </c>
      <c r="J859">
        <v>0.99624400000000002</v>
      </c>
      <c r="K859">
        <v>1.0229299999999999</v>
      </c>
      <c r="L859">
        <v>0.90257799999999999</v>
      </c>
      <c r="M859">
        <v>0.92591500000000004</v>
      </c>
      <c r="N859">
        <v>0.94161300000000003</v>
      </c>
      <c r="O859">
        <v>0.94644799999999996</v>
      </c>
      <c r="P859">
        <v>0.97267400000000004</v>
      </c>
      <c r="Q859">
        <v>0.84637499999999999</v>
      </c>
      <c r="R859">
        <v>0.84569399999999995</v>
      </c>
      <c r="S859">
        <v>0.78398900000000005</v>
      </c>
      <c r="T859">
        <v>0.91242800000000002</v>
      </c>
      <c r="U859">
        <v>0.92312499999999997</v>
      </c>
    </row>
    <row r="860" spans="1:21" x14ac:dyDescent="0.2">
      <c r="A860">
        <v>85.8</v>
      </c>
      <c r="B860">
        <v>-2.22222E-4</v>
      </c>
      <c r="C860" s="1">
        <v>-6.6666699999999996E-5</v>
      </c>
      <c r="D860">
        <v>-3.1111099999999998E-4</v>
      </c>
      <c r="E860">
        <v>-2.0000000000000001E-4</v>
      </c>
      <c r="F860">
        <v>-3.77778E-4</v>
      </c>
      <c r="G860">
        <v>0.99092000000000002</v>
      </c>
      <c r="H860">
        <v>0.91858099999999998</v>
      </c>
      <c r="I860">
        <v>0.98946599999999996</v>
      </c>
      <c r="J860">
        <v>0.98849900000000002</v>
      </c>
      <c r="K860">
        <v>1.0127699999999999</v>
      </c>
      <c r="L860">
        <v>0.91133399999999998</v>
      </c>
      <c r="M860">
        <v>0.94187299999999996</v>
      </c>
      <c r="N860">
        <v>0.95433999999999997</v>
      </c>
      <c r="O860">
        <v>0.95475299999999996</v>
      </c>
      <c r="P860">
        <v>0.97743400000000003</v>
      </c>
      <c r="Q860">
        <v>0.83707600000000004</v>
      </c>
      <c r="R860">
        <v>0.81755100000000003</v>
      </c>
      <c r="S860">
        <v>0.75880199999999998</v>
      </c>
      <c r="T860">
        <v>0.90706600000000004</v>
      </c>
      <c r="U860">
        <v>0.91201100000000002</v>
      </c>
    </row>
    <row r="861" spans="1:21" x14ac:dyDescent="0.2">
      <c r="A861">
        <v>85.9</v>
      </c>
      <c r="B861" s="1">
        <v>-4.4444399999999998E-5</v>
      </c>
      <c r="C861" s="1">
        <v>2.2222199999999999E-5</v>
      </c>
      <c r="D861">
        <v>-2.4444400000000002E-4</v>
      </c>
      <c r="E861" s="1">
        <v>-8.8888900000000002E-5</v>
      </c>
      <c r="F861">
        <v>-3.5555599999999998E-4</v>
      </c>
      <c r="G861">
        <v>0.98319299999999998</v>
      </c>
      <c r="H861">
        <v>0.96147099999999996</v>
      </c>
      <c r="I861">
        <v>1.00989</v>
      </c>
      <c r="J861">
        <v>0.98494400000000004</v>
      </c>
      <c r="K861">
        <v>0.98232299999999995</v>
      </c>
      <c r="L861">
        <v>0.92196299999999998</v>
      </c>
      <c r="M861">
        <v>0.959013</v>
      </c>
      <c r="N861">
        <v>0.96939600000000004</v>
      </c>
      <c r="O861">
        <v>0.96853100000000003</v>
      </c>
      <c r="P861">
        <v>0.98532799999999998</v>
      </c>
      <c r="Q861">
        <v>0.84390299999999996</v>
      </c>
      <c r="R861">
        <v>0.801902</v>
      </c>
      <c r="S861">
        <v>0.74110699999999996</v>
      </c>
      <c r="T861">
        <v>0.90431600000000001</v>
      </c>
      <c r="U861">
        <v>0.91885799999999995</v>
      </c>
    </row>
    <row r="862" spans="1:21" x14ac:dyDescent="0.2">
      <c r="A862">
        <v>86</v>
      </c>
      <c r="B862">
        <v>-3.1111099999999998E-4</v>
      </c>
      <c r="C862">
        <v>3.5555599999999998E-4</v>
      </c>
      <c r="D862">
        <v>-3.1111099999999998E-4</v>
      </c>
      <c r="E862">
        <v>-2.8888900000000002E-4</v>
      </c>
      <c r="F862">
        <v>-3.1111099999999998E-4</v>
      </c>
      <c r="G862">
        <v>1.0101899999999999</v>
      </c>
      <c r="H862">
        <v>0.90453600000000001</v>
      </c>
      <c r="I862">
        <v>0.963175</v>
      </c>
      <c r="J862">
        <v>0.99364799999999998</v>
      </c>
      <c r="K862">
        <v>0.99349799999999999</v>
      </c>
      <c r="L862">
        <v>0.92974100000000004</v>
      </c>
      <c r="M862">
        <v>0.96816199999999997</v>
      </c>
      <c r="N862">
        <v>0.98193799999999998</v>
      </c>
      <c r="O862">
        <v>0.97889499999999996</v>
      </c>
      <c r="P862">
        <v>0.98741800000000002</v>
      </c>
      <c r="Q862">
        <v>0.859406</v>
      </c>
      <c r="R862">
        <v>0.80790899999999999</v>
      </c>
      <c r="S862">
        <v>0.73968599999999995</v>
      </c>
      <c r="T862">
        <v>0.90653899999999998</v>
      </c>
      <c r="U862">
        <v>0.93679400000000002</v>
      </c>
    </row>
    <row r="863" spans="1:21" x14ac:dyDescent="0.2">
      <c r="A863">
        <v>86.1</v>
      </c>
      <c r="B863">
        <v>-1.11111E-4</v>
      </c>
      <c r="C863">
        <v>2.4444400000000002E-4</v>
      </c>
      <c r="D863" s="1">
        <v>-6.6666699999999996E-5</v>
      </c>
      <c r="E863">
        <v>-2.22222E-4</v>
      </c>
      <c r="F863">
        <v>-4.44444E-4</v>
      </c>
      <c r="G863">
        <v>0.99602900000000005</v>
      </c>
      <c r="H863">
        <v>0.87953899999999996</v>
      </c>
      <c r="I863">
        <v>0.94429700000000005</v>
      </c>
      <c r="J863">
        <v>1.0077499999999999</v>
      </c>
      <c r="K863">
        <v>0.97734299999999996</v>
      </c>
      <c r="L863">
        <v>0.93974999999999997</v>
      </c>
      <c r="M863">
        <v>0.97433099999999995</v>
      </c>
      <c r="N863">
        <v>0.99363299999999999</v>
      </c>
      <c r="O863">
        <v>0.98818399999999995</v>
      </c>
      <c r="P863">
        <v>0.98501499999999997</v>
      </c>
      <c r="Q863">
        <v>0.86666600000000005</v>
      </c>
      <c r="R863">
        <v>0.82794699999999999</v>
      </c>
      <c r="S863">
        <v>0.75391900000000001</v>
      </c>
      <c r="T863">
        <v>0.91096999999999995</v>
      </c>
      <c r="U863">
        <v>0.94951600000000003</v>
      </c>
    </row>
    <row r="864" spans="1:21" x14ac:dyDescent="0.2">
      <c r="A864">
        <v>86.2</v>
      </c>
      <c r="B864">
        <v>1.7777799999999999E-4</v>
      </c>
      <c r="C864">
        <v>2.4444400000000002E-4</v>
      </c>
      <c r="D864" s="1">
        <v>8.8888900000000002E-5</v>
      </c>
      <c r="E864">
        <v>1.3333299999999999E-4</v>
      </c>
      <c r="F864">
        <v>-2.4444400000000002E-4</v>
      </c>
      <c r="G864">
        <v>0.98431400000000002</v>
      </c>
      <c r="H864">
        <v>0.93062</v>
      </c>
      <c r="I864">
        <v>0.97943899999999995</v>
      </c>
      <c r="J864">
        <v>1.00098</v>
      </c>
      <c r="K864">
        <v>0.97975100000000004</v>
      </c>
      <c r="L864">
        <v>0.95725000000000005</v>
      </c>
      <c r="M864">
        <v>0.985842</v>
      </c>
      <c r="N864">
        <v>1.00417</v>
      </c>
      <c r="O864">
        <v>0.99985500000000005</v>
      </c>
      <c r="P864">
        <v>0.98632399999999998</v>
      </c>
      <c r="Q864">
        <v>0.86090199999999995</v>
      </c>
      <c r="R864">
        <v>0.84577800000000003</v>
      </c>
      <c r="S864">
        <v>0.77323900000000001</v>
      </c>
      <c r="T864">
        <v>0.91302099999999997</v>
      </c>
      <c r="U864">
        <v>0.94946600000000003</v>
      </c>
    </row>
    <row r="865" spans="1:21" x14ac:dyDescent="0.2">
      <c r="A865">
        <v>86.3</v>
      </c>
      <c r="B865">
        <v>0</v>
      </c>
      <c r="C865" s="1">
        <v>6.6666699999999996E-5</v>
      </c>
      <c r="D865" s="1">
        <v>2.2222199999999999E-5</v>
      </c>
      <c r="E865" s="1">
        <v>-6.6666699999999996E-5</v>
      </c>
      <c r="F865">
        <v>-2.0000000000000001E-4</v>
      </c>
      <c r="G865">
        <v>0.98244799999999999</v>
      </c>
      <c r="H865">
        <v>0.93989599999999995</v>
      </c>
      <c r="I865">
        <v>0.97346200000000005</v>
      </c>
      <c r="J865">
        <v>0.99024000000000001</v>
      </c>
      <c r="K865">
        <v>0.95249300000000003</v>
      </c>
      <c r="L865">
        <v>0.97556399999999999</v>
      </c>
      <c r="M865">
        <v>0.99856999999999996</v>
      </c>
      <c r="N865">
        <v>1.00604</v>
      </c>
      <c r="O865">
        <v>1.0082599999999999</v>
      </c>
      <c r="P865">
        <v>0.99104599999999998</v>
      </c>
      <c r="Q865">
        <v>0.84992100000000004</v>
      </c>
      <c r="R865">
        <v>0.84725799999999996</v>
      </c>
      <c r="S865">
        <v>0.782636</v>
      </c>
      <c r="T865">
        <v>0.91007099999999996</v>
      </c>
      <c r="U865">
        <v>0.94114200000000003</v>
      </c>
    </row>
    <row r="866" spans="1:21" x14ac:dyDescent="0.2">
      <c r="A866">
        <v>86.4</v>
      </c>
      <c r="B866">
        <v>-2.66667E-4</v>
      </c>
      <c r="C866">
        <v>-2.0000000000000001E-4</v>
      </c>
      <c r="D866">
        <v>-1.7777799999999999E-4</v>
      </c>
      <c r="E866">
        <v>1.11111E-4</v>
      </c>
      <c r="F866">
        <v>-3.33333E-4</v>
      </c>
      <c r="G866">
        <v>0.99770300000000001</v>
      </c>
      <c r="H866">
        <v>0.98956100000000002</v>
      </c>
      <c r="I866">
        <v>0.98513799999999996</v>
      </c>
      <c r="J866">
        <v>0.99786699999999995</v>
      </c>
      <c r="K866">
        <v>0.95405099999999998</v>
      </c>
      <c r="L866">
        <v>0.980769</v>
      </c>
      <c r="M866">
        <v>0.99953099999999995</v>
      </c>
      <c r="N866">
        <v>0.99213499999999999</v>
      </c>
      <c r="O866">
        <v>1.0049300000000001</v>
      </c>
      <c r="P866">
        <v>0.98883200000000004</v>
      </c>
      <c r="Q866">
        <v>0.83742700000000003</v>
      </c>
      <c r="R866">
        <v>0.82693300000000003</v>
      </c>
      <c r="S866">
        <v>0.77228200000000002</v>
      </c>
      <c r="T866">
        <v>0.90089399999999997</v>
      </c>
      <c r="U866">
        <v>0.93036600000000003</v>
      </c>
    </row>
    <row r="867" spans="1:21" x14ac:dyDescent="0.2">
      <c r="A867">
        <v>86.5</v>
      </c>
      <c r="B867" s="1">
        <v>-4.4444399999999998E-5</v>
      </c>
      <c r="C867">
        <v>-1.3333299999999999E-4</v>
      </c>
      <c r="D867">
        <v>-4.0000000000000002E-4</v>
      </c>
      <c r="E867" s="1">
        <v>-6.6666699999999996E-5</v>
      </c>
      <c r="F867">
        <v>-4.2222199999999998E-4</v>
      </c>
      <c r="G867">
        <v>0.97838899999999995</v>
      </c>
      <c r="H867">
        <v>0.92738600000000004</v>
      </c>
      <c r="I867">
        <v>0.97961900000000002</v>
      </c>
      <c r="J867">
        <v>0.99187800000000004</v>
      </c>
      <c r="K867">
        <v>0.949577</v>
      </c>
      <c r="L867">
        <v>0.96799000000000002</v>
      </c>
      <c r="M867">
        <v>0.98391499999999998</v>
      </c>
      <c r="N867">
        <v>0.96651900000000002</v>
      </c>
      <c r="O867">
        <v>0.98995900000000003</v>
      </c>
      <c r="P867">
        <v>0.97434500000000002</v>
      </c>
      <c r="Q867">
        <v>0.81819699999999995</v>
      </c>
      <c r="R867">
        <v>0.79077200000000003</v>
      </c>
      <c r="S867">
        <v>0.74542200000000003</v>
      </c>
      <c r="T867">
        <v>0.88602999999999998</v>
      </c>
      <c r="U867">
        <v>0.91816500000000001</v>
      </c>
    </row>
    <row r="868" spans="1:21" x14ac:dyDescent="0.2">
      <c r="A868">
        <v>86.6</v>
      </c>
      <c r="B868">
        <v>-2.22222E-4</v>
      </c>
      <c r="C868" s="1">
        <v>8.8888900000000002E-5</v>
      </c>
      <c r="D868">
        <v>-2.8888900000000002E-4</v>
      </c>
      <c r="E868">
        <v>-1.11111E-4</v>
      </c>
      <c r="F868">
        <v>-2.22222E-4</v>
      </c>
      <c r="G868">
        <v>0.99375899999999995</v>
      </c>
      <c r="H868">
        <v>0.92094200000000004</v>
      </c>
      <c r="I868">
        <v>1.00735</v>
      </c>
      <c r="J868">
        <v>1.0030300000000001</v>
      </c>
      <c r="K868">
        <v>0.96870299999999998</v>
      </c>
      <c r="L868">
        <v>0.94809900000000003</v>
      </c>
      <c r="M868">
        <v>0.96215700000000004</v>
      </c>
      <c r="N868">
        <v>0.94453399999999998</v>
      </c>
      <c r="O868">
        <v>0.97319800000000001</v>
      </c>
      <c r="P868">
        <v>0.95650299999999999</v>
      </c>
      <c r="Q868">
        <v>0.79347599999999996</v>
      </c>
      <c r="R868">
        <v>0.75708399999999998</v>
      </c>
      <c r="S868">
        <v>0.71989899999999996</v>
      </c>
      <c r="T868">
        <v>0.87189300000000003</v>
      </c>
      <c r="U868">
        <v>0.90669100000000002</v>
      </c>
    </row>
    <row r="869" spans="1:21" x14ac:dyDescent="0.2">
      <c r="A869">
        <v>86.7</v>
      </c>
      <c r="B869" s="1">
        <v>-4.4444399999999998E-5</v>
      </c>
      <c r="C869" s="1">
        <v>-6.6666699999999996E-5</v>
      </c>
      <c r="D869" s="1">
        <v>-4.4444399999999998E-5</v>
      </c>
      <c r="E869">
        <v>-3.1111099999999998E-4</v>
      </c>
      <c r="F869">
        <v>-1.7777799999999999E-4</v>
      </c>
      <c r="G869">
        <v>0.98156299999999996</v>
      </c>
      <c r="H869">
        <v>0.91463899999999998</v>
      </c>
      <c r="I869">
        <v>1.01363</v>
      </c>
      <c r="J869">
        <v>0.99832399999999999</v>
      </c>
      <c r="K869">
        <v>0.99036500000000005</v>
      </c>
      <c r="L869">
        <v>0.93833800000000001</v>
      </c>
      <c r="M869">
        <v>0.95025099999999996</v>
      </c>
      <c r="N869">
        <v>0.94114900000000001</v>
      </c>
      <c r="O869">
        <v>0.96693700000000005</v>
      </c>
      <c r="P869">
        <v>0.94984500000000005</v>
      </c>
      <c r="Q869">
        <v>0.78088999999999997</v>
      </c>
      <c r="R869">
        <v>0.74829400000000001</v>
      </c>
      <c r="S869">
        <v>0.71688099999999999</v>
      </c>
      <c r="T869">
        <v>0.86907800000000002</v>
      </c>
      <c r="U869">
        <v>0.90412099999999995</v>
      </c>
    </row>
    <row r="870" spans="1:21" x14ac:dyDescent="0.2">
      <c r="A870">
        <v>86.8</v>
      </c>
      <c r="B870">
        <v>-3.77778E-4</v>
      </c>
      <c r="C870">
        <v>2.22222E-4</v>
      </c>
      <c r="D870">
        <v>-1.11111E-4</v>
      </c>
      <c r="E870">
        <v>-1.3333299999999999E-4</v>
      </c>
      <c r="F870">
        <v>-1.7777799999999999E-4</v>
      </c>
      <c r="G870">
        <v>0.98204400000000003</v>
      </c>
      <c r="H870">
        <v>0.86591899999999999</v>
      </c>
      <c r="I870">
        <v>1.0197400000000001</v>
      </c>
      <c r="J870">
        <v>1.0096700000000001</v>
      </c>
      <c r="K870">
        <v>0.97498799999999997</v>
      </c>
      <c r="L870">
        <v>0.9476</v>
      </c>
      <c r="M870">
        <v>0.95570699999999997</v>
      </c>
      <c r="N870">
        <v>0.95812699999999995</v>
      </c>
      <c r="O870">
        <v>0.97627699999999995</v>
      </c>
      <c r="P870">
        <v>0.95939300000000005</v>
      </c>
      <c r="Q870">
        <v>0.79900000000000004</v>
      </c>
      <c r="R870">
        <v>0.77362900000000001</v>
      </c>
      <c r="S870">
        <v>0.74212400000000001</v>
      </c>
      <c r="T870">
        <v>0.88264500000000001</v>
      </c>
      <c r="U870">
        <v>0.91752900000000004</v>
      </c>
    </row>
    <row r="871" spans="1:21" x14ac:dyDescent="0.2">
      <c r="A871">
        <v>86.9</v>
      </c>
      <c r="B871">
        <v>-2.22222E-4</v>
      </c>
      <c r="C871" s="1">
        <v>8.8888900000000002E-5</v>
      </c>
      <c r="D871" s="1">
        <v>2.2222199999999999E-5</v>
      </c>
      <c r="E871">
        <v>-4.44444E-4</v>
      </c>
      <c r="F871">
        <v>-4.44444E-4</v>
      </c>
      <c r="G871">
        <v>0.97850400000000004</v>
      </c>
      <c r="H871">
        <v>0.93567100000000003</v>
      </c>
      <c r="I871">
        <v>1.0197400000000001</v>
      </c>
      <c r="J871">
        <v>0.99863400000000002</v>
      </c>
      <c r="K871">
        <v>1.00404</v>
      </c>
      <c r="L871">
        <v>0.96882400000000002</v>
      </c>
      <c r="M871">
        <v>0.97190100000000001</v>
      </c>
      <c r="N871">
        <v>0.98210600000000003</v>
      </c>
      <c r="O871">
        <v>0.99388100000000001</v>
      </c>
      <c r="P871">
        <v>0.97632799999999997</v>
      </c>
      <c r="Q871">
        <v>0.84662599999999999</v>
      </c>
      <c r="R871">
        <v>0.822797</v>
      </c>
      <c r="S871">
        <v>0.782551</v>
      </c>
      <c r="T871">
        <v>0.90765300000000004</v>
      </c>
      <c r="U871">
        <v>0.94394400000000001</v>
      </c>
    </row>
    <row r="872" spans="1:21" x14ac:dyDescent="0.2">
      <c r="A872">
        <v>87</v>
      </c>
      <c r="B872">
        <v>-2.4444400000000002E-4</v>
      </c>
      <c r="C872">
        <v>1.55556E-4</v>
      </c>
      <c r="D872" s="1">
        <v>6.6666699999999996E-5</v>
      </c>
      <c r="E872">
        <v>-1.3333299999999999E-4</v>
      </c>
      <c r="F872">
        <v>-2.4444400000000002E-4</v>
      </c>
      <c r="G872">
        <v>0.98187100000000005</v>
      </c>
      <c r="H872">
        <v>0.96652300000000002</v>
      </c>
      <c r="I872">
        <v>1.01627</v>
      </c>
      <c r="J872">
        <v>0.98753999999999997</v>
      </c>
      <c r="K872">
        <v>0.97417299999999996</v>
      </c>
      <c r="L872">
        <v>0.98554600000000003</v>
      </c>
      <c r="M872">
        <v>0.98453299999999999</v>
      </c>
      <c r="N872">
        <v>0.995892</v>
      </c>
      <c r="O872">
        <v>1.00623</v>
      </c>
      <c r="P872">
        <v>0.98825799999999997</v>
      </c>
      <c r="Q872">
        <v>0.90378099999999995</v>
      </c>
      <c r="R872">
        <v>0.876668</v>
      </c>
      <c r="S872">
        <v>0.82137800000000005</v>
      </c>
      <c r="T872">
        <v>0.93419399999999997</v>
      </c>
      <c r="U872">
        <v>0.97228999999999999</v>
      </c>
    </row>
    <row r="873" spans="1:21" x14ac:dyDescent="0.2">
      <c r="A873">
        <v>87.1</v>
      </c>
      <c r="B873">
        <v>-1.11111E-4</v>
      </c>
      <c r="C873" s="1">
        <v>-2.2222199999999999E-5</v>
      </c>
      <c r="D873">
        <v>-3.1111099999999998E-4</v>
      </c>
      <c r="E873" s="1">
        <v>-2.2222199999999999E-5</v>
      </c>
      <c r="F873">
        <v>-1.55556E-4</v>
      </c>
      <c r="G873">
        <v>0.98312100000000002</v>
      </c>
      <c r="H873">
        <v>0.88477899999999998</v>
      </c>
      <c r="I873">
        <v>0.993085</v>
      </c>
      <c r="J873">
        <v>1.01311</v>
      </c>
      <c r="K873">
        <v>1.0086900000000001</v>
      </c>
      <c r="L873">
        <v>0.98737299999999995</v>
      </c>
      <c r="M873">
        <v>0.984074</v>
      </c>
      <c r="N873">
        <v>0.99268400000000001</v>
      </c>
      <c r="O873">
        <v>1.00668</v>
      </c>
      <c r="P873">
        <v>0.99118399999999995</v>
      </c>
      <c r="Q873">
        <v>0.949268</v>
      </c>
      <c r="R873">
        <v>0.91855399999999998</v>
      </c>
      <c r="S873">
        <v>0.84874300000000003</v>
      </c>
      <c r="T873">
        <v>0.95320400000000005</v>
      </c>
      <c r="U873">
        <v>0.99268500000000004</v>
      </c>
    </row>
    <row r="874" spans="1:21" x14ac:dyDescent="0.2">
      <c r="A874">
        <v>87.2</v>
      </c>
      <c r="B874">
        <v>-2.66667E-4</v>
      </c>
      <c r="C874" s="1">
        <v>8.8888900000000002E-5</v>
      </c>
      <c r="D874">
        <v>-4.0000000000000002E-4</v>
      </c>
      <c r="E874">
        <v>-2.0000000000000001E-4</v>
      </c>
      <c r="F874">
        <v>1.55556E-4</v>
      </c>
      <c r="G874">
        <v>0.98416000000000003</v>
      </c>
      <c r="H874">
        <v>0.96040899999999996</v>
      </c>
      <c r="I874">
        <v>1.00098</v>
      </c>
      <c r="J874">
        <v>0.99839800000000001</v>
      </c>
      <c r="K874">
        <v>1.00786</v>
      </c>
      <c r="L874">
        <v>0.97880900000000004</v>
      </c>
      <c r="M874">
        <v>0.97378500000000001</v>
      </c>
      <c r="N874">
        <v>0.98155300000000001</v>
      </c>
      <c r="O874">
        <v>1.0013099999999999</v>
      </c>
      <c r="P874">
        <v>0.99058900000000005</v>
      </c>
      <c r="Q874">
        <v>0.97336599999999995</v>
      </c>
      <c r="R874">
        <v>0.93917600000000001</v>
      </c>
      <c r="S874">
        <v>0.86012200000000005</v>
      </c>
      <c r="T874">
        <v>0.96026999999999996</v>
      </c>
      <c r="U874">
        <v>1.0025500000000001</v>
      </c>
    </row>
    <row r="875" spans="1:21" x14ac:dyDescent="0.2">
      <c r="A875">
        <v>87.3</v>
      </c>
      <c r="B875">
        <v>-1.55556E-4</v>
      </c>
      <c r="C875">
        <v>-1.7777799999999999E-4</v>
      </c>
      <c r="D875" s="1">
        <v>-2.2222199999999999E-5</v>
      </c>
      <c r="E875">
        <v>-1.3333299999999999E-4</v>
      </c>
      <c r="F875">
        <v>-1.55556E-4</v>
      </c>
      <c r="G875">
        <v>0.98860400000000004</v>
      </c>
      <c r="H875">
        <v>0.91242000000000001</v>
      </c>
      <c r="I875">
        <v>1.0085200000000001</v>
      </c>
      <c r="J875">
        <v>1.0029300000000001</v>
      </c>
      <c r="K875">
        <v>1.0005299999999999</v>
      </c>
      <c r="L875">
        <v>0.97238000000000002</v>
      </c>
      <c r="M875">
        <v>0.96632200000000001</v>
      </c>
      <c r="N875">
        <v>0.97914699999999999</v>
      </c>
      <c r="O875">
        <v>1.0017199999999999</v>
      </c>
      <c r="P875">
        <v>0.99411000000000005</v>
      </c>
      <c r="Q875">
        <v>0.97606499999999996</v>
      </c>
      <c r="R875">
        <v>0.93757100000000004</v>
      </c>
      <c r="S875">
        <v>0.85483100000000001</v>
      </c>
      <c r="T875">
        <v>0.95795200000000003</v>
      </c>
      <c r="U875">
        <v>1.0043299999999999</v>
      </c>
    </row>
    <row r="876" spans="1:21" x14ac:dyDescent="0.2">
      <c r="A876">
        <v>87.4</v>
      </c>
      <c r="B876" s="1">
        <v>-6.6666699999999996E-5</v>
      </c>
      <c r="C876">
        <v>1.11111E-4</v>
      </c>
      <c r="D876" s="1">
        <v>-6.6666699999999996E-5</v>
      </c>
      <c r="E876" s="1">
        <v>-4.4444399999999998E-5</v>
      </c>
      <c r="F876">
        <v>-3.77778E-4</v>
      </c>
      <c r="G876">
        <v>0.97871600000000003</v>
      </c>
      <c r="H876">
        <v>0.93418400000000001</v>
      </c>
      <c r="I876">
        <v>0.973472</v>
      </c>
      <c r="J876">
        <v>0.98602100000000004</v>
      </c>
      <c r="K876">
        <v>0.97364799999999996</v>
      </c>
      <c r="L876">
        <v>0.97415499999999999</v>
      </c>
      <c r="M876">
        <v>0.97022299999999995</v>
      </c>
      <c r="N876">
        <v>0.99313799999999997</v>
      </c>
      <c r="O876">
        <v>1.0121800000000001</v>
      </c>
      <c r="P876">
        <v>1.0044</v>
      </c>
      <c r="Q876">
        <v>0.96235599999999999</v>
      </c>
      <c r="R876">
        <v>0.91906600000000005</v>
      </c>
      <c r="S876">
        <v>0.83865000000000001</v>
      </c>
      <c r="T876">
        <v>0.95318899999999995</v>
      </c>
      <c r="U876">
        <v>1.00034</v>
      </c>
    </row>
    <row r="877" spans="1:21" x14ac:dyDescent="0.2">
      <c r="A877">
        <v>87.5</v>
      </c>
      <c r="B877">
        <v>-1.11111E-4</v>
      </c>
      <c r="C877">
        <v>1.7777799999999999E-4</v>
      </c>
      <c r="D877">
        <v>-1.3333299999999999E-4</v>
      </c>
      <c r="E877" s="1">
        <v>-4.4444399999999998E-5</v>
      </c>
      <c r="F877">
        <v>-2.8888900000000002E-4</v>
      </c>
      <c r="G877">
        <v>0.96867400000000004</v>
      </c>
      <c r="H877">
        <v>0.89212000000000002</v>
      </c>
      <c r="I877">
        <v>0.98181799999999997</v>
      </c>
      <c r="J877">
        <v>1.0000800000000001</v>
      </c>
      <c r="K877">
        <v>0.98498600000000003</v>
      </c>
      <c r="L877">
        <v>0.97852099999999997</v>
      </c>
      <c r="M877">
        <v>0.98018899999999998</v>
      </c>
      <c r="N877">
        <v>1.0147699999999999</v>
      </c>
      <c r="O877">
        <v>1.0241199999999999</v>
      </c>
      <c r="P877">
        <v>1.01684</v>
      </c>
      <c r="Q877">
        <v>0.94590600000000002</v>
      </c>
      <c r="R877">
        <v>0.89590599999999998</v>
      </c>
      <c r="S877">
        <v>0.82439600000000002</v>
      </c>
      <c r="T877">
        <v>0.95154099999999997</v>
      </c>
      <c r="U877">
        <v>0.99372899999999997</v>
      </c>
    </row>
    <row r="878" spans="1:21" x14ac:dyDescent="0.2">
      <c r="A878">
        <v>87.6</v>
      </c>
      <c r="B878" s="1">
        <v>6.6666699999999996E-5</v>
      </c>
      <c r="C878">
        <v>3.5555599999999998E-4</v>
      </c>
      <c r="D878" s="1">
        <v>-4.4444399999999998E-5</v>
      </c>
      <c r="E878">
        <v>-2.4444400000000002E-4</v>
      </c>
      <c r="F878">
        <v>-2.66667E-4</v>
      </c>
      <c r="G878">
        <v>0.984352</v>
      </c>
      <c r="H878">
        <v>0.97504400000000002</v>
      </c>
      <c r="I878">
        <v>0.97846299999999997</v>
      </c>
      <c r="J878">
        <v>1.0022</v>
      </c>
      <c r="K878">
        <v>0.97500600000000004</v>
      </c>
      <c r="L878">
        <v>0.97698600000000002</v>
      </c>
      <c r="M878">
        <v>0.98372000000000004</v>
      </c>
      <c r="N878">
        <v>1.0295399999999999</v>
      </c>
      <c r="O878">
        <v>1.0256799999999999</v>
      </c>
      <c r="P878">
        <v>1.0239799999999999</v>
      </c>
      <c r="Q878">
        <v>0.94659700000000002</v>
      </c>
      <c r="R878">
        <v>0.88625500000000001</v>
      </c>
      <c r="S878">
        <v>0.825407</v>
      </c>
      <c r="T878">
        <v>0.95452199999999998</v>
      </c>
      <c r="U878">
        <v>0.99111000000000005</v>
      </c>
    </row>
    <row r="879" spans="1:21" x14ac:dyDescent="0.2">
      <c r="A879">
        <v>87.7</v>
      </c>
      <c r="B879">
        <v>2.66667E-4</v>
      </c>
      <c r="C879">
        <v>2.22222E-4</v>
      </c>
      <c r="D879" s="1">
        <v>-8.8888900000000002E-5</v>
      </c>
      <c r="E879" s="1">
        <v>2.2222199999999999E-5</v>
      </c>
      <c r="F879">
        <v>-1.11111E-4</v>
      </c>
      <c r="G879">
        <v>0.99241299999999999</v>
      </c>
      <c r="H879">
        <v>0.95344499999999999</v>
      </c>
      <c r="I879">
        <v>1.0197400000000001</v>
      </c>
      <c r="J879">
        <v>0.99869300000000005</v>
      </c>
      <c r="K879">
        <v>0.96810499999999999</v>
      </c>
      <c r="L879">
        <v>0.96691300000000002</v>
      </c>
      <c r="M879">
        <v>0.97511400000000004</v>
      </c>
      <c r="N879">
        <v>1.03095</v>
      </c>
      <c r="O879">
        <v>1.01536</v>
      </c>
      <c r="P879">
        <v>1.0231300000000001</v>
      </c>
      <c r="Q879">
        <v>0.96935800000000005</v>
      </c>
      <c r="R879">
        <v>0.89875899999999997</v>
      </c>
      <c r="S879">
        <v>0.84328000000000003</v>
      </c>
      <c r="T879">
        <v>0.95978300000000005</v>
      </c>
      <c r="U879">
        <v>0.99563500000000005</v>
      </c>
    </row>
    <row r="880" spans="1:21" x14ac:dyDescent="0.2">
      <c r="A880">
        <v>87.8</v>
      </c>
      <c r="B880" s="1">
        <v>8.8888900000000002E-5</v>
      </c>
      <c r="C880" s="1">
        <v>-4.4444399999999998E-5</v>
      </c>
      <c r="D880" s="1">
        <v>-6.6666699999999996E-5</v>
      </c>
      <c r="E880" s="1">
        <v>2.2222199999999999E-5</v>
      </c>
      <c r="F880">
        <v>-3.33333E-4</v>
      </c>
      <c r="G880">
        <v>1.0101899999999999</v>
      </c>
      <c r="H880">
        <v>0.90479600000000004</v>
      </c>
      <c r="I880">
        <v>0.95196099999999995</v>
      </c>
      <c r="J880">
        <v>0.99404599999999999</v>
      </c>
      <c r="K880">
        <v>0.98712299999999997</v>
      </c>
      <c r="L880">
        <v>0.95172500000000004</v>
      </c>
      <c r="M880">
        <v>0.96043599999999996</v>
      </c>
      <c r="N880">
        <v>1.02271</v>
      </c>
      <c r="O880">
        <v>1.0032099999999999</v>
      </c>
      <c r="P880">
        <v>1.01851</v>
      </c>
      <c r="Q880">
        <v>0.99182599999999999</v>
      </c>
      <c r="R880">
        <v>0.91794200000000004</v>
      </c>
      <c r="S880">
        <v>0.86249600000000004</v>
      </c>
      <c r="T880">
        <v>0.96213300000000002</v>
      </c>
      <c r="U880">
        <v>0.99923399999999996</v>
      </c>
    </row>
    <row r="881" spans="1:21" x14ac:dyDescent="0.2">
      <c r="A881">
        <v>87.9</v>
      </c>
      <c r="B881">
        <v>-1.11111E-4</v>
      </c>
      <c r="C881" s="1">
        <v>4.4444399999999998E-5</v>
      </c>
      <c r="D881" s="1">
        <v>-2.2222199999999999E-5</v>
      </c>
      <c r="E881">
        <v>-2.66667E-4</v>
      </c>
      <c r="F881">
        <v>-5.1111099999999997E-4</v>
      </c>
      <c r="G881">
        <v>1.0101899999999999</v>
      </c>
      <c r="H881">
        <v>0.91386000000000001</v>
      </c>
      <c r="I881">
        <v>1.0038100000000001</v>
      </c>
      <c r="J881">
        <v>0.98358699999999999</v>
      </c>
      <c r="K881">
        <v>0.998081</v>
      </c>
      <c r="L881">
        <v>0.93947800000000004</v>
      </c>
      <c r="M881">
        <v>0.95181400000000005</v>
      </c>
      <c r="N881">
        <v>1.0136700000000001</v>
      </c>
      <c r="O881">
        <v>0.99984300000000004</v>
      </c>
      <c r="P881">
        <v>1.0162800000000001</v>
      </c>
      <c r="Q881">
        <v>0.98708799999999997</v>
      </c>
      <c r="R881">
        <v>0.91881699999999999</v>
      </c>
      <c r="S881">
        <v>0.86391499999999999</v>
      </c>
      <c r="T881">
        <v>0.95713899999999996</v>
      </c>
      <c r="U881">
        <v>0.99041800000000002</v>
      </c>
    </row>
    <row r="882" spans="1:21" x14ac:dyDescent="0.2">
      <c r="A882">
        <v>88</v>
      </c>
      <c r="B882" s="1">
        <v>4.4444399999999998E-5</v>
      </c>
      <c r="C882">
        <v>1.11111E-4</v>
      </c>
      <c r="D882">
        <v>1.7777799999999999E-4</v>
      </c>
      <c r="E882">
        <v>-2.22222E-4</v>
      </c>
      <c r="F882">
        <v>-2.8888900000000002E-4</v>
      </c>
      <c r="G882">
        <v>0.99724599999999997</v>
      </c>
      <c r="H882">
        <v>0.90344999999999998</v>
      </c>
      <c r="I882">
        <v>0.99498600000000004</v>
      </c>
      <c r="J882">
        <v>0.99931300000000001</v>
      </c>
      <c r="K882">
        <v>0.99880500000000005</v>
      </c>
      <c r="L882">
        <v>0.939415</v>
      </c>
      <c r="M882">
        <v>0.95692500000000003</v>
      </c>
      <c r="N882">
        <v>1.0118499999999999</v>
      </c>
      <c r="O882">
        <v>1.0070399999999999</v>
      </c>
      <c r="P882">
        <v>1.0194099999999999</v>
      </c>
      <c r="Q882">
        <v>0.95354799999999995</v>
      </c>
      <c r="R882">
        <v>0.89576199999999995</v>
      </c>
      <c r="S882">
        <v>0.84505200000000003</v>
      </c>
      <c r="T882">
        <v>0.94535199999999997</v>
      </c>
      <c r="U882">
        <v>0.96886000000000005</v>
      </c>
    </row>
    <row r="883" spans="1:21" x14ac:dyDescent="0.2">
      <c r="A883">
        <v>88.1</v>
      </c>
      <c r="B883">
        <v>-1.3333299999999999E-4</v>
      </c>
      <c r="C883" s="1">
        <v>8.8888900000000002E-5</v>
      </c>
      <c r="D883" s="1">
        <v>-8.8888900000000002E-5</v>
      </c>
      <c r="E883" s="1">
        <v>6.6666699999999996E-5</v>
      </c>
      <c r="F883">
        <v>-4.0000000000000002E-4</v>
      </c>
      <c r="G883">
        <v>0.98036500000000004</v>
      </c>
      <c r="H883">
        <v>0.91244400000000003</v>
      </c>
      <c r="I883">
        <v>0.986595</v>
      </c>
      <c r="J883">
        <v>0.99419400000000002</v>
      </c>
      <c r="K883">
        <v>1.00085</v>
      </c>
      <c r="L883">
        <v>0.95183799999999996</v>
      </c>
      <c r="M883">
        <v>0.970719</v>
      </c>
      <c r="N883">
        <v>1.01755</v>
      </c>
      <c r="O883">
        <v>1.0182599999999999</v>
      </c>
      <c r="P883">
        <v>1.02582</v>
      </c>
      <c r="Q883">
        <v>0.91217199999999998</v>
      </c>
      <c r="R883">
        <v>0.86576500000000001</v>
      </c>
      <c r="S883">
        <v>0.8216</v>
      </c>
      <c r="T883">
        <v>0.93154999999999999</v>
      </c>
      <c r="U883">
        <v>0.945546</v>
      </c>
    </row>
    <row r="884" spans="1:21" x14ac:dyDescent="0.2">
      <c r="A884">
        <v>88.2</v>
      </c>
      <c r="B884" s="1">
        <v>8.8888900000000002E-5</v>
      </c>
      <c r="C884">
        <v>0</v>
      </c>
      <c r="D884">
        <v>-2.22222E-4</v>
      </c>
      <c r="E884" s="1">
        <v>8.8888900000000002E-5</v>
      </c>
      <c r="F884">
        <v>-2.0000000000000001E-4</v>
      </c>
      <c r="G884">
        <v>0.98533199999999999</v>
      </c>
      <c r="H884">
        <v>0.93437300000000001</v>
      </c>
      <c r="I884">
        <v>0.97894000000000003</v>
      </c>
      <c r="J884">
        <v>0.96920399999999995</v>
      </c>
      <c r="K884">
        <v>0.99270099999999994</v>
      </c>
      <c r="L884">
        <v>0.96431199999999995</v>
      </c>
      <c r="M884">
        <v>0.97895699999999997</v>
      </c>
      <c r="N884">
        <v>1.0214399999999999</v>
      </c>
      <c r="O884">
        <v>1.0253699999999999</v>
      </c>
      <c r="P884">
        <v>1.0297000000000001</v>
      </c>
      <c r="Q884">
        <v>0.88208500000000001</v>
      </c>
      <c r="R884">
        <v>0.84661500000000001</v>
      </c>
      <c r="S884">
        <v>0.80925999999999998</v>
      </c>
      <c r="T884">
        <v>0.92032400000000003</v>
      </c>
      <c r="U884">
        <v>0.93061400000000005</v>
      </c>
    </row>
    <row r="885" spans="1:21" x14ac:dyDescent="0.2">
      <c r="A885">
        <v>88.3</v>
      </c>
      <c r="B885">
        <v>-1.3333299999999999E-4</v>
      </c>
      <c r="C885" s="1">
        <v>-4.4444399999999998E-5</v>
      </c>
      <c r="D885">
        <v>-2.0000000000000001E-4</v>
      </c>
      <c r="E885">
        <v>0</v>
      </c>
      <c r="F885">
        <v>-1.7777799999999999E-4</v>
      </c>
      <c r="G885">
        <v>0.99627600000000005</v>
      </c>
      <c r="H885">
        <v>0.93234300000000003</v>
      </c>
      <c r="I885">
        <v>0.98868500000000004</v>
      </c>
      <c r="J885">
        <v>1.0151600000000001</v>
      </c>
      <c r="K885">
        <v>0.97594800000000004</v>
      </c>
      <c r="L885">
        <v>0.96495699999999995</v>
      </c>
      <c r="M885">
        <v>0.97259899999999999</v>
      </c>
      <c r="N885">
        <v>1.0135700000000001</v>
      </c>
      <c r="O885">
        <v>1.0246999999999999</v>
      </c>
      <c r="P885">
        <v>1.0256700000000001</v>
      </c>
      <c r="Q885">
        <v>0.86939200000000005</v>
      </c>
      <c r="R885">
        <v>0.84314100000000003</v>
      </c>
      <c r="S885">
        <v>0.81116200000000005</v>
      </c>
      <c r="T885">
        <v>0.91414799999999996</v>
      </c>
      <c r="U885">
        <v>0.92678000000000005</v>
      </c>
    </row>
    <row r="886" spans="1:21" x14ac:dyDescent="0.2">
      <c r="A886">
        <v>88.4</v>
      </c>
      <c r="B886" s="1">
        <v>-2.2222199999999999E-5</v>
      </c>
      <c r="C886">
        <v>1.7777799999999999E-4</v>
      </c>
      <c r="D886">
        <v>-3.5555599999999998E-4</v>
      </c>
      <c r="E886">
        <v>0</v>
      </c>
      <c r="F886">
        <v>-2.0000000000000001E-4</v>
      </c>
      <c r="G886">
        <v>0.98535099999999998</v>
      </c>
      <c r="H886">
        <v>0.94296500000000005</v>
      </c>
      <c r="I886">
        <v>0.99884700000000004</v>
      </c>
      <c r="J886">
        <v>0.98923700000000003</v>
      </c>
      <c r="K886">
        <v>0.98121800000000003</v>
      </c>
      <c r="L886">
        <v>0.95528000000000002</v>
      </c>
      <c r="M886">
        <v>0.95643</v>
      </c>
      <c r="N886">
        <v>0.99469600000000002</v>
      </c>
      <c r="O886">
        <v>1.0179199999999999</v>
      </c>
      <c r="P886">
        <v>1.0126299999999999</v>
      </c>
      <c r="Q886">
        <v>0.87129100000000004</v>
      </c>
      <c r="R886">
        <v>0.85029600000000005</v>
      </c>
      <c r="S886">
        <v>0.82158799999999998</v>
      </c>
      <c r="T886">
        <v>0.91358399999999995</v>
      </c>
      <c r="U886">
        <v>0.93126699999999996</v>
      </c>
    </row>
    <row r="887" spans="1:21" x14ac:dyDescent="0.2">
      <c r="A887">
        <v>88.5</v>
      </c>
      <c r="B887">
        <v>-3.33333E-4</v>
      </c>
      <c r="C887">
        <v>1.3333299999999999E-4</v>
      </c>
      <c r="D887" s="1">
        <v>-6.6666699999999996E-5</v>
      </c>
      <c r="E887">
        <v>-4.44444E-4</v>
      </c>
      <c r="F887">
        <v>-5.1111099999999997E-4</v>
      </c>
      <c r="G887">
        <v>0.98248000000000002</v>
      </c>
      <c r="H887">
        <v>0.91121600000000003</v>
      </c>
      <c r="I887">
        <v>0.97104999999999997</v>
      </c>
      <c r="J887">
        <v>0.98431000000000002</v>
      </c>
      <c r="K887">
        <v>0.95242099999999996</v>
      </c>
      <c r="L887">
        <v>0.94370799999999999</v>
      </c>
      <c r="M887">
        <v>0.94084900000000005</v>
      </c>
      <c r="N887">
        <v>0.97396400000000005</v>
      </c>
      <c r="O887">
        <v>1.0073000000000001</v>
      </c>
      <c r="P887">
        <v>0.99402199999999996</v>
      </c>
      <c r="Q887">
        <v>0.879583</v>
      </c>
      <c r="R887">
        <v>0.85841900000000004</v>
      </c>
      <c r="S887">
        <v>0.83219699999999996</v>
      </c>
      <c r="T887">
        <v>0.91618200000000005</v>
      </c>
      <c r="U887">
        <v>0.93832499999999996</v>
      </c>
    </row>
    <row r="888" spans="1:21" x14ac:dyDescent="0.2">
      <c r="A888">
        <v>88.6</v>
      </c>
      <c r="B888" s="1">
        <v>-2.2222199999999999E-5</v>
      </c>
      <c r="C888">
        <v>2.0000000000000001E-4</v>
      </c>
      <c r="D888">
        <v>-1.3333299999999999E-4</v>
      </c>
      <c r="E888" s="1">
        <v>-8.8888900000000002E-5</v>
      </c>
      <c r="F888">
        <v>-3.1111099999999998E-4</v>
      </c>
      <c r="G888">
        <v>0.99150199999999999</v>
      </c>
      <c r="H888">
        <v>0.88926400000000005</v>
      </c>
      <c r="I888">
        <v>1.01214</v>
      </c>
      <c r="J888">
        <v>1.0010399999999999</v>
      </c>
      <c r="K888">
        <v>0.97487900000000005</v>
      </c>
      <c r="L888">
        <v>0.932562</v>
      </c>
      <c r="M888">
        <v>0.92918599999999996</v>
      </c>
      <c r="N888">
        <v>0.95675600000000005</v>
      </c>
      <c r="O888">
        <v>0.99224999999999997</v>
      </c>
      <c r="P888">
        <v>0.97526000000000002</v>
      </c>
      <c r="Q888">
        <v>0.88657399999999997</v>
      </c>
      <c r="R888">
        <v>0.85975800000000002</v>
      </c>
      <c r="S888">
        <v>0.83549300000000004</v>
      </c>
      <c r="T888">
        <v>0.91763499999999998</v>
      </c>
      <c r="U888">
        <v>0.94359099999999996</v>
      </c>
    </row>
    <row r="889" spans="1:21" x14ac:dyDescent="0.2">
      <c r="A889">
        <v>88.7</v>
      </c>
      <c r="B889">
        <v>-1.11111E-4</v>
      </c>
      <c r="C889" s="1">
        <v>-2.2222199999999999E-5</v>
      </c>
      <c r="D889" s="1">
        <v>2.2222199999999999E-5</v>
      </c>
      <c r="E889">
        <v>3.1111099999999998E-4</v>
      </c>
      <c r="F889">
        <v>-2.0000000000000001E-4</v>
      </c>
      <c r="G889">
        <v>0.99705200000000005</v>
      </c>
      <c r="H889">
        <v>0.973746</v>
      </c>
      <c r="I889">
        <v>0.98099599999999998</v>
      </c>
      <c r="J889">
        <v>0.986375</v>
      </c>
      <c r="K889">
        <v>0.957673</v>
      </c>
      <c r="L889">
        <v>0.91997899999999999</v>
      </c>
      <c r="M889">
        <v>0.91925100000000004</v>
      </c>
      <c r="N889">
        <v>0.94253900000000002</v>
      </c>
      <c r="O889">
        <v>0.97412900000000002</v>
      </c>
      <c r="P889">
        <v>0.96043400000000001</v>
      </c>
      <c r="Q889">
        <v>0.89278999999999997</v>
      </c>
      <c r="R889">
        <v>0.85677400000000004</v>
      </c>
      <c r="S889">
        <v>0.83086499999999996</v>
      </c>
      <c r="T889">
        <v>0.91680700000000004</v>
      </c>
      <c r="U889">
        <v>0.94899900000000004</v>
      </c>
    </row>
    <row r="890" spans="1:21" x14ac:dyDescent="0.2">
      <c r="A890">
        <v>88.8</v>
      </c>
      <c r="B890">
        <v>3.1111099999999998E-4</v>
      </c>
      <c r="C890">
        <v>2.8888900000000002E-4</v>
      </c>
      <c r="D890" s="1">
        <v>-6.6666699999999996E-5</v>
      </c>
      <c r="E890" s="1">
        <v>8.8888900000000002E-5</v>
      </c>
      <c r="F890">
        <v>-4.8888899999999995E-4</v>
      </c>
      <c r="G890">
        <v>0.98804800000000004</v>
      </c>
      <c r="H890">
        <v>0.82376000000000005</v>
      </c>
      <c r="I890">
        <v>0.97409199999999996</v>
      </c>
      <c r="J890">
        <v>0.99124299999999999</v>
      </c>
      <c r="K890">
        <v>0.981599</v>
      </c>
      <c r="L890">
        <v>0.90925900000000004</v>
      </c>
      <c r="M890">
        <v>0.91268800000000005</v>
      </c>
      <c r="N890">
        <v>0.93298499999999995</v>
      </c>
      <c r="O890">
        <v>0.95990799999999998</v>
      </c>
      <c r="P890">
        <v>0.94935599999999998</v>
      </c>
      <c r="Q890">
        <v>0.89979799999999999</v>
      </c>
      <c r="R890">
        <v>0.85656900000000002</v>
      </c>
      <c r="S890">
        <v>0.82471899999999998</v>
      </c>
      <c r="T890">
        <v>0.91649999999999998</v>
      </c>
      <c r="U890">
        <v>0.95746699999999996</v>
      </c>
    </row>
    <row r="891" spans="1:21" x14ac:dyDescent="0.2">
      <c r="A891">
        <v>88.9</v>
      </c>
      <c r="B891">
        <v>-4.44444E-4</v>
      </c>
      <c r="C891" s="1">
        <v>8.8888900000000002E-5</v>
      </c>
      <c r="D891">
        <v>-1.3333299999999999E-4</v>
      </c>
      <c r="E891">
        <v>-4.2222199999999998E-4</v>
      </c>
      <c r="F891">
        <v>-3.1111099999999998E-4</v>
      </c>
      <c r="G891">
        <v>0.98731100000000005</v>
      </c>
      <c r="H891">
        <v>0.95351600000000003</v>
      </c>
      <c r="I891">
        <v>0.95667500000000005</v>
      </c>
      <c r="J891">
        <v>0.98280500000000004</v>
      </c>
      <c r="K891">
        <v>0.98072899999999996</v>
      </c>
      <c r="L891">
        <v>0.90622599999999998</v>
      </c>
      <c r="M891">
        <v>0.91300599999999998</v>
      </c>
      <c r="N891">
        <v>0.93260600000000005</v>
      </c>
      <c r="O891">
        <v>0.95560299999999998</v>
      </c>
      <c r="P891">
        <v>0.93977500000000003</v>
      </c>
      <c r="Q891">
        <v>0.89798800000000001</v>
      </c>
      <c r="R891">
        <v>0.85533199999999998</v>
      </c>
      <c r="S891">
        <v>0.81923299999999999</v>
      </c>
      <c r="T891">
        <v>0.91810199999999997</v>
      </c>
      <c r="U891">
        <v>0.96301800000000004</v>
      </c>
    </row>
    <row r="892" spans="1:21" x14ac:dyDescent="0.2">
      <c r="A892">
        <v>89</v>
      </c>
      <c r="B892">
        <v>-4.6666699999999998E-4</v>
      </c>
      <c r="C892">
        <v>0</v>
      </c>
      <c r="D892">
        <v>-4.44444E-4</v>
      </c>
      <c r="E892" s="1">
        <v>-6.6666699999999996E-5</v>
      </c>
      <c r="F892">
        <v>-1.55556E-4</v>
      </c>
      <c r="G892">
        <v>0.99421899999999996</v>
      </c>
      <c r="H892">
        <v>0.89752600000000005</v>
      </c>
      <c r="I892">
        <v>1.0057799999999999</v>
      </c>
      <c r="J892">
        <v>0.99664200000000003</v>
      </c>
      <c r="K892">
        <v>0.96741699999999997</v>
      </c>
      <c r="L892">
        <v>0.91061199999999998</v>
      </c>
      <c r="M892">
        <v>0.91811100000000001</v>
      </c>
      <c r="N892">
        <v>0.94238</v>
      </c>
      <c r="O892">
        <v>0.96066200000000002</v>
      </c>
      <c r="P892">
        <v>0.93406400000000001</v>
      </c>
      <c r="Q892">
        <v>0.87590900000000005</v>
      </c>
      <c r="R892">
        <v>0.84079300000000001</v>
      </c>
      <c r="S892">
        <v>0.80703000000000003</v>
      </c>
      <c r="T892">
        <v>0.91927599999999998</v>
      </c>
      <c r="U892">
        <v>0.95470500000000003</v>
      </c>
    </row>
    <row r="893" spans="1:21" x14ac:dyDescent="0.2">
      <c r="A893">
        <v>89.1</v>
      </c>
      <c r="B893" s="1">
        <v>6.6666699999999996E-5</v>
      </c>
      <c r="C893">
        <v>3.1111099999999998E-4</v>
      </c>
      <c r="D893" s="1">
        <v>-8.8888900000000002E-5</v>
      </c>
      <c r="E893" s="1">
        <v>-4.4444399999999998E-5</v>
      </c>
      <c r="F893">
        <v>-2.8888900000000002E-4</v>
      </c>
      <c r="G893">
        <v>0.97821100000000005</v>
      </c>
      <c r="H893">
        <v>0.89329999999999998</v>
      </c>
      <c r="I893">
        <v>0.95276400000000006</v>
      </c>
      <c r="J893">
        <v>0.988012</v>
      </c>
      <c r="K893">
        <v>0.97462599999999999</v>
      </c>
      <c r="L893">
        <v>0.91717599999999999</v>
      </c>
      <c r="M893">
        <v>0.923041</v>
      </c>
      <c r="N893">
        <v>0.95882500000000004</v>
      </c>
      <c r="O893">
        <v>0.97151900000000002</v>
      </c>
      <c r="P893">
        <v>0.93863600000000003</v>
      </c>
      <c r="Q893">
        <v>0.839951</v>
      </c>
      <c r="R893">
        <v>0.81193499999999996</v>
      </c>
      <c r="S893">
        <v>0.78299099999999999</v>
      </c>
      <c r="T893">
        <v>0.91779299999999997</v>
      </c>
      <c r="U893">
        <v>0.93147000000000002</v>
      </c>
    </row>
    <row r="894" spans="1:21" x14ac:dyDescent="0.2">
      <c r="A894">
        <v>89.2</v>
      </c>
      <c r="B894" s="1">
        <v>-4.4444399999999998E-5</v>
      </c>
      <c r="C894">
        <v>1.11111E-4</v>
      </c>
      <c r="D894">
        <v>-4.0000000000000002E-4</v>
      </c>
      <c r="E894" s="1">
        <v>-8.8888900000000002E-5</v>
      </c>
      <c r="F894">
        <v>-4.0000000000000002E-4</v>
      </c>
      <c r="G894">
        <v>0.97658100000000003</v>
      </c>
      <c r="H894">
        <v>0.98802699999999999</v>
      </c>
      <c r="I894">
        <v>0.967055</v>
      </c>
      <c r="J894">
        <v>0.98081300000000005</v>
      </c>
      <c r="K894">
        <v>0.94579199999999997</v>
      </c>
      <c r="L894">
        <v>0.92198999999999998</v>
      </c>
      <c r="M894">
        <v>0.92590099999999997</v>
      </c>
      <c r="N894">
        <v>0.97692400000000001</v>
      </c>
      <c r="O894">
        <v>0.984765</v>
      </c>
      <c r="P894">
        <v>0.95392600000000005</v>
      </c>
      <c r="Q894">
        <v>0.81459000000000004</v>
      </c>
      <c r="R894">
        <v>0.78607899999999997</v>
      </c>
      <c r="S894">
        <v>0.75721400000000005</v>
      </c>
      <c r="T894">
        <v>0.91565200000000002</v>
      </c>
      <c r="U894">
        <v>0.90844800000000003</v>
      </c>
    </row>
    <row r="895" spans="1:21" x14ac:dyDescent="0.2">
      <c r="A895">
        <v>89.3</v>
      </c>
      <c r="B895">
        <v>-1.3333299999999999E-4</v>
      </c>
      <c r="C895">
        <v>1.3333299999999999E-4</v>
      </c>
      <c r="D895" s="1">
        <v>-6.6666699999999996E-5</v>
      </c>
      <c r="E895">
        <v>-1.11111E-4</v>
      </c>
      <c r="F895">
        <v>-3.1111099999999998E-4</v>
      </c>
      <c r="G895">
        <v>0.99033800000000005</v>
      </c>
      <c r="H895">
        <v>0.92349099999999995</v>
      </c>
      <c r="I895">
        <v>0.95846399999999998</v>
      </c>
      <c r="J895">
        <v>0.99372199999999999</v>
      </c>
      <c r="K895">
        <v>0.99308200000000002</v>
      </c>
      <c r="L895">
        <v>0.92401900000000003</v>
      </c>
      <c r="M895">
        <v>0.92696999999999996</v>
      </c>
      <c r="N895">
        <v>0.99173100000000003</v>
      </c>
      <c r="O895">
        <v>0.99650099999999997</v>
      </c>
      <c r="P895">
        <v>0.971522</v>
      </c>
      <c r="Q895">
        <v>0.82074000000000003</v>
      </c>
      <c r="R895">
        <v>0.78235500000000002</v>
      </c>
      <c r="S895">
        <v>0.74882599999999999</v>
      </c>
      <c r="T895">
        <v>0.91807700000000003</v>
      </c>
      <c r="U895">
        <v>0.90495700000000001</v>
      </c>
    </row>
    <row r="896" spans="1:21" x14ac:dyDescent="0.2">
      <c r="A896">
        <v>89.4</v>
      </c>
      <c r="B896">
        <v>-1.3333299999999999E-4</v>
      </c>
      <c r="C896" s="1">
        <v>-2.2222199999999999E-5</v>
      </c>
      <c r="D896">
        <v>-2.22222E-4</v>
      </c>
      <c r="E896">
        <v>1.55556E-4</v>
      </c>
      <c r="F896">
        <v>-5.5555600000000002E-4</v>
      </c>
      <c r="G896">
        <v>0.98538999999999999</v>
      </c>
      <c r="H896">
        <v>0.84342300000000003</v>
      </c>
      <c r="I896">
        <v>0.96982999999999997</v>
      </c>
      <c r="J896">
        <v>0.99167099999999997</v>
      </c>
      <c r="K896">
        <v>0.95138800000000001</v>
      </c>
      <c r="L896">
        <v>0.92354700000000001</v>
      </c>
      <c r="M896">
        <v>0.92671499999999996</v>
      </c>
      <c r="N896">
        <v>1.0002500000000001</v>
      </c>
      <c r="O896">
        <v>1.0034799999999999</v>
      </c>
      <c r="P896">
        <v>0.98416599999999999</v>
      </c>
      <c r="Q896">
        <v>0.85269600000000001</v>
      </c>
      <c r="R896">
        <v>0.79994100000000001</v>
      </c>
      <c r="S896">
        <v>0.76390899999999995</v>
      </c>
      <c r="T896">
        <v>0.92659199999999997</v>
      </c>
      <c r="U896">
        <v>0.92390300000000003</v>
      </c>
    </row>
    <row r="897" spans="1:21" x14ac:dyDescent="0.2">
      <c r="A897">
        <v>89.5</v>
      </c>
      <c r="B897">
        <v>1.55556E-4</v>
      </c>
      <c r="C897">
        <v>1.55556E-4</v>
      </c>
      <c r="D897">
        <v>-1.3333299999999999E-4</v>
      </c>
      <c r="E897">
        <v>-4.2222199999999998E-4</v>
      </c>
      <c r="F897">
        <v>-4.8888899999999995E-4</v>
      </c>
      <c r="G897">
        <v>1.0052000000000001</v>
      </c>
      <c r="H897">
        <v>0.93819699999999995</v>
      </c>
      <c r="I897">
        <v>0.97099999999999997</v>
      </c>
      <c r="J897">
        <v>1.0115400000000001</v>
      </c>
      <c r="K897">
        <v>0.95932099999999998</v>
      </c>
      <c r="L897">
        <v>0.92208299999999999</v>
      </c>
      <c r="M897">
        <v>0.92708500000000005</v>
      </c>
      <c r="N897">
        <v>1.00349</v>
      </c>
      <c r="O897">
        <v>1.0051300000000001</v>
      </c>
      <c r="P897">
        <v>0.99253999999999998</v>
      </c>
      <c r="Q897">
        <v>0.880714</v>
      </c>
      <c r="R897">
        <v>0.81713400000000003</v>
      </c>
      <c r="S897">
        <v>0.78576400000000002</v>
      </c>
      <c r="T897">
        <v>0.93450599999999995</v>
      </c>
      <c r="U897">
        <v>0.94767199999999996</v>
      </c>
    </row>
    <row r="898" spans="1:21" x14ac:dyDescent="0.2">
      <c r="A898">
        <v>89.6</v>
      </c>
      <c r="B898" s="1">
        <v>4.4444399999999998E-5</v>
      </c>
      <c r="C898">
        <v>1.11111E-4</v>
      </c>
      <c r="D898" s="1">
        <v>6.6666699999999996E-5</v>
      </c>
      <c r="E898">
        <v>-3.33333E-4</v>
      </c>
      <c r="F898" s="1">
        <v>-4.4444399999999998E-5</v>
      </c>
      <c r="G898">
        <v>0.99134699999999998</v>
      </c>
      <c r="H898">
        <v>0.90361599999999997</v>
      </c>
      <c r="I898">
        <v>0.97262099999999996</v>
      </c>
      <c r="J898">
        <v>0.99283600000000005</v>
      </c>
      <c r="K898">
        <v>0.94970399999999999</v>
      </c>
      <c r="L898">
        <v>0.92341600000000001</v>
      </c>
      <c r="M898">
        <v>0.93133699999999997</v>
      </c>
      <c r="N898">
        <v>1.0053300000000001</v>
      </c>
      <c r="O898">
        <v>1.0035000000000001</v>
      </c>
      <c r="P898">
        <v>1.0001100000000001</v>
      </c>
      <c r="Q898">
        <v>0.88481299999999996</v>
      </c>
      <c r="R898">
        <v>0.816465</v>
      </c>
      <c r="S898">
        <v>0.79502600000000001</v>
      </c>
      <c r="T898">
        <v>0.93447199999999997</v>
      </c>
      <c r="U898">
        <v>0.95992200000000005</v>
      </c>
    </row>
    <row r="899" spans="1:21" x14ac:dyDescent="0.2">
      <c r="A899">
        <v>89.7</v>
      </c>
      <c r="B899">
        <v>2.0000000000000001E-4</v>
      </c>
      <c r="C899">
        <v>1.7777799999999999E-4</v>
      </c>
      <c r="D899">
        <v>2.66667E-4</v>
      </c>
      <c r="E899" s="1">
        <v>-2.2222199999999999E-5</v>
      </c>
      <c r="F899">
        <v>-2.0000000000000001E-4</v>
      </c>
      <c r="G899">
        <v>0.97295200000000004</v>
      </c>
      <c r="H899">
        <v>0.87698900000000002</v>
      </c>
      <c r="I899">
        <v>0.97755199999999998</v>
      </c>
      <c r="J899">
        <v>0.98392599999999997</v>
      </c>
      <c r="K899">
        <v>0.95649600000000001</v>
      </c>
      <c r="L899">
        <v>0.92935699999999999</v>
      </c>
      <c r="M899">
        <v>0.93850800000000001</v>
      </c>
      <c r="N899">
        <v>1.0059499999999999</v>
      </c>
      <c r="O899">
        <v>1.0001599999999999</v>
      </c>
      <c r="P899">
        <v>1.0047999999999999</v>
      </c>
      <c r="Q899">
        <v>0.87785800000000003</v>
      </c>
      <c r="R899">
        <v>0.80434899999999998</v>
      </c>
      <c r="S899">
        <v>0.79217800000000005</v>
      </c>
      <c r="T899">
        <v>0.92898700000000001</v>
      </c>
      <c r="U899">
        <v>0.96328100000000005</v>
      </c>
    </row>
    <row r="900" spans="1:21" x14ac:dyDescent="0.2">
      <c r="A900">
        <v>89.8</v>
      </c>
      <c r="B900" s="1">
        <v>-8.8888900000000002E-5</v>
      </c>
      <c r="C900" s="1">
        <v>-8.8888900000000002E-5</v>
      </c>
      <c r="D900">
        <v>-1.55556E-4</v>
      </c>
      <c r="E900" s="1">
        <v>4.4444399999999998E-5</v>
      </c>
      <c r="F900">
        <v>-3.33333E-4</v>
      </c>
      <c r="G900">
        <v>0.97955000000000003</v>
      </c>
      <c r="H900">
        <v>1.01871</v>
      </c>
      <c r="I900">
        <v>1.0141800000000001</v>
      </c>
      <c r="J900">
        <v>0.97818799999999995</v>
      </c>
      <c r="K900">
        <v>0.943021</v>
      </c>
      <c r="L900">
        <v>0.93165500000000001</v>
      </c>
      <c r="M900">
        <v>0.93874899999999994</v>
      </c>
      <c r="N900">
        <v>0.99675100000000005</v>
      </c>
      <c r="O900">
        <v>0.99164099999999999</v>
      </c>
      <c r="P900">
        <v>0.99890500000000004</v>
      </c>
      <c r="Q900">
        <v>0.88195800000000002</v>
      </c>
      <c r="R900">
        <v>0.79754899999999995</v>
      </c>
      <c r="S900">
        <v>0.78876800000000002</v>
      </c>
      <c r="T900">
        <v>0.92629799999999995</v>
      </c>
      <c r="U900">
        <v>0.96737700000000004</v>
      </c>
    </row>
    <row r="901" spans="1:21" x14ac:dyDescent="0.2">
      <c r="A901">
        <v>89.9</v>
      </c>
      <c r="B901">
        <v>-2.0000000000000001E-4</v>
      </c>
      <c r="C901" s="1">
        <v>4.4444399999999998E-5</v>
      </c>
      <c r="D901">
        <v>-4.8888899999999995E-4</v>
      </c>
      <c r="E901">
        <v>-5.1111099999999997E-4</v>
      </c>
      <c r="F901">
        <v>-6.2222199999999997E-4</v>
      </c>
      <c r="G901">
        <v>0.99753700000000001</v>
      </c>
      <c r="H901">
        <v>0.98313499999999998</v>
      </c>
      <c r="I901">
        <v>1.00742</v>
      </c>
      <c r="J901">
        <v>0.98342499999999999</v>
      </c>
      <c r="K901">
        <v>0.94593700000000003</v>
      </c>
      <c r="L901">
        <v>0.91748399999999997</v>
      </c>
      <c r="M901">
        <v>0.92208299999999999</v>
      </c>
      <c r="N901">
        <v>0.96901800000000005</v>
      </c>
      <c r="O901">
        <v>0.97234299999999996</v>
      </c>
      <c r="P901">
        <v>0.98040799999999995</v>
      </c>
      <c r="Q901">
        <v>0.893069</v>
      </c>
      <c r="R901">
        <v>0.798956</v>
      </c>
      <c r="S901">
        <v>0.78608500000000003</v>
      </c>
      <c r="T901">
        <v>0.92762900000000004</v>
      </c>
      <c r="U901">
        <v>0.96959399999999996</v>
      </c>
    </row>
    <row r="902" spans="1:21" x14ac:dyDescent="0.2">
      <c r="A902">
        <v>90</v>
      </c>
      <c r="B902">
        <v>0</v>
      </c>
      <c r="C902">
        <v>1.3333299999999999E-4</v>
      </c>
      <c r="D902">
        <v>2.0000000000000001E-4</v>
      </c>
      <c r="E902">
        <v>-1.55556E-4</v>
      </c>
      <c r="F902">
        <v>-2.66667E-4</v>
      </c>
      <c r="G902">
        <v>0.98973699999999998</v>
      </c>
      <c r="H902">
        <v>0.91602399999999995</v>
      </c>
      <c r="I902">
        <v>0.96760699999999999</v>
      </c>
      <c r="J902">
        <v>0.99630300000000005</v>
      </c>
      <c r="K902">
        <v>0.95803499999999997</v>
      </c>
      <c r="L902">
        <v>0.88861900000000005</v>
      </c>
      <c r="M902">
        <v>0.89448399999999995</v>
      </c>
      <c r="N902">
        <v>0.92948399999999998</v>
      </c>
      <c r="O902">
        <v>0.94557800000000003</v>
      </c>
      <c r="P902">
        <v>0.96148299999999998</v>
      </c>
      <c r="Q902">
        <v>0.88809099999999996</v>
      </c>
      <c r="R902">
        <v>0.79911299999999996</v>
      </c>
      <c r="S902">
        <v>0.77825999999999995</v>
      </c>
      <c r="T902">
        <v>0.92633399999999999</v>
      </c>
      <c r="U902">
        <v>0.95981399999999994</v>
      </c>
    </row>
    <row r="903" spans="1:21" x14ac:dyDescent="0.2">
      <c r="A903">
        <v>90.1</v>
      </c>
      <c r="B903" s="1">
        <v>-6.6666699999999996E-5</v>
      </c>
      <c r="C903">
        <v>0</v>
      </c>
      <c r="D903">
        <v>-1.11111E-4</v>
      </c>
      <c r="E903">
        <v>-2.22222E-4</v>
      </c>
      <c r="F903">
        <v>1.55556E-4</v>
      </c>
      <c r="G903">
        <v>0.99268599999999996</v>
      </c>
      <c r="H903">
        <v>0.89679699999999996</v>
      </c>
      <c r="I903">
        <v>0.957762</v>
      </c>
      <c r="J903">
        <v>0.98543099999999995</v>
      </c>
      <c r="K903">
        <v>0.979244</v>
      </c>
      <c r="L903">
        <v>0.86499599999999999</v>
      </c>
      <c r="M903">
        <v>0.87645200000000001</v>
      </c>
      <c r="N903">
        <v>0.8992</v>
      </c>
      <c r="O903">
        <v>0.92625599999999997</v>
      </c>
      <c r="P903">
        <v>0.95745400000000003</v>
      </c>
      <c r="Q903">
        <v>0.86224000000000001</v>
      </c>
      <c r="R903">
        <v>0.79688499999999995</v>
      </c>
      <c r="S903">
        <v>0.76956899999999995</v>
      </c>
      <c r="T903">
        <v>0.91906299999999996</v>
      </c>
      <c r="U903">
        <v>0.93966899999999998</v>
      </c>
    </row>
    <row r="904" spans="1:21" x14ac:dyDescent="0.2">
      <c r="A904">
        <v>90.2</v>
      </c>
      <c r="B904">
        <v>-1.7777799999999999E-4</v>
      </c>
      <c r="C904">
        <v>1.11111E-4</v>
      </c>
      <c r="D904">
        <v>-1.11111E-4</v>
      </c>
      <c r="E904">
        <v>1.55556E-4</v>
      </c>
      <c r="F904">
        <v>-5.3333299999999998E-4</v>
      </c>
      <c r="G904">
        <v>1.0101899999999999</v>
      </c>
      <c r="H904">
        <v>0.97246100000000002</v>
      </c>
      <c r="I904">
        <v>0.95403400000000005</v>
      </c>
      <c r="J904">
        <v>1.0153300000000001</v>
      </c>
      <c r="K904">
        <v>0.96834100000000001</v>
      </c>
      <c r="L904">
        <v>0.86464700000000005</v>
      </c>
      <c r="M904">
        <v>0.88245499999999999</v>
      </c>
      <c r="N904">
        <v>0.89478599999999997</v>
      </c>
      <c r="O904">
        <v>0.92749800000000004</v>
      </c>
      <c r="P904">
        <v>0.96906499999999995</v>
      </c>
      <c r="Q904">
        <v>0.83909599999999995</v>
      </c>
      <c r="R904">
        <v>0.80491900000000005</v>
      </c>
      <c r="S904">
        <v>0.77290599999999998</v>
      </c>
      <c r="T904">
        <v>0.91118500000000002</v>
      </c>
      <c r="U904">
        <v>0.92547000000000001</v>
      </c>
    </row>
    <row r="905" spans="1:21" x14ac:dyDescent="0.2">
      <c r="A905">
        <v>90.3</v>
      </c>
      <c r="B905">
        <v>1.11111E-4</v>
      </c>
      <c r="C905" s="1">
        <v>6.6666699999999996E-5</v>
      </c>
      <c r="D905">
        <v>-1.3333299999999999E-4</v>
      </c>
      <c r="E905" s="1">
        <v>-8.8888900000000002E-5</v>
      </c>
      <c r="F905">
        <v>-4.2222199999999998E-4</v>
      </c>
      <c r="G905">
        <v>1.0023899999999999</v>
      </c>
      <c r="H905">
        <v>0.91483000000000003</v>
      </c>
      <c r="I905">
        <v>0.99151</v>
      </c>
      <c r="J905">
        <v>0.99572700000000003</v>
      </c>
      <c r="K905">
        <v>0.94841799999999998</v>
      </c>
      <c r="L905">
        <v>0.88761599999999996</v>
      </c>
      <c r="M905">
        <v>0.90786199999999995</v>
      </c>
      <c r="N905">
        <v>0.91533600000000004</v>
      </c>
      <c r="O905">
        <v>0.94754099999999997</v>
      </c>
      <c r="P905">
        <v>0.98436599999999996</v>
      </c>
      <c r="Q905">
        <v>0.83880200000000005</v>
      </c>
      <c r="R905">
        <v>0.82921199999999995</v>
      </c>
      <c r="S905">
        <v>0.79069699999999998</v>
      </c>
      <c r="T905">
        <v>0.90932900000000005</v>
      </c>
      <c r="U905">
        <v>0.92898499999999995</v>
      </c>
    </row>
    <row r="906" spans="1:21" x14ac:dyDescent="0.2">
      <c r="A906">
        <v>90.4</v>
      </c>
      <c r="B906">
        <v>-2.22222E-4</v>
      </c>
      <c r="C906">
        <v>1.7777799999999999E-4</v>
      </c>
      <c r="D906">
        <v>-2.8888900000000002E-4</v>
      </c>
      <c r="E906">
        <v>-3.5555599999999998E-4</v>
      </c>
      <c r="F906">
        <v>-4.0000000000000002E-4</v>
      </c>
      <c r="G906">
        <v>0.99583200000000005</v>
      </c>
      <c r="H906">
        <v>0.84260199999999996</v>
      </c>
      <c r="I906">
        <v>0.97549600000000003</v>
      </c>
      <c r="J906">
        <v>0.98883699999999997</v>
      </c>
      <c r="K906">
        <v>0.98475000000000001</v>
      </c>
      <c r="L906">
        <v>0.91825199999999996</v>
      </c>
      <c r="M906">
        <v>0.93476599999999999</v>
      </c>
      <c r="N906">
        <v>0.94515000000000005</v>
      </c>
      <c r="O906">
        <v>0.97101999999999999</v>
      </c>
      <c r="P906">
        <v>0.99371699999999996</v>
      </c>
      <c r="Q906">
        <v>0.85255899999999996</v>
      </c>
      <c r="R906">
        <v>0.85256200000000004</v>
      </c>
      <c r="S906">
        <v>0.80739399999999995</v>
      </c>
      <c r="T906">
        <v>0.91235699999999997</v>
      </c>
      <c r="U906">
        <v>0.94261499999999998</v>
      </c>
    </row>
    <row r="907" spans="1:21" x14ac:dyDescent="0.2">
      <c r="A907">
        <v>90.5</v>
      </c>
      <c r="B907">
        <v>-1.55556E-4</v>
      </c>
      <c r="C907">
        <v>1.55556E-4</v>
      </c>
      <c r="D907" s="1">
        <v>2.2222199999999999E-5</v>
      </c>
      <c r="E907">
        <v>-2.0000000000000001E-4</v>
      </c>
      <c r="F907">
        <v>-4.6666699999999998E-4</v>
      </c>
      <c r="G907">
        <v>1.0068900000000001</v>
      </c>
      <c r="H907">
        <v>0.96678399999999998</v>
      </c>
      <c r="I907">
        <v>0.95528800000000003</v>
      </c>
      <c r="J907">
        <v>0.98241900000000004</v>
      </c>
      <c r="K907">
        <v>0.96231</v>
      </c>
      <c r="L907">
        <v>0.93771400000000005</v>
      </c>
      <c r="M907">
        <v>0.946716</v>
      </c>
      <c r="N907">
        <v>0.96604000000000001</v>
      </c>
      <c r="O907">
        <v>0.98214800000000002</v>
      </c>
      <c r="P907">
        <v>0.99487899999999996</v>
      </c>
      <c r="Q907">
        <v>0.85765199999999997</v>
      </c>
      <c r="R907">
        <v>0.85057700000000003</v>
      </c>
      <c r="S907">
        <v>0.80539099999999997</v>
      </c>
      <c r="T907">
        <v>0.91285400000000005</v>
      </c>
      <c r="U907">
        <v>0.94861700000000004</v>
      </c>
    </row>
    <row r="908" spans="1:21" x14ac:dyDescent="0.2">
      <c r="A908">
        <v>90.6</v>
      </c>
      <c r="B908">
        <v>4.44444E-4</v>
      </c>
      <c r="C908">
        <v>2.4444400000000002E-4</v>
      </c>
      <c r="D908">
        <v>-2.4444400000000002E-4</v>
      </c>
      <c r="E908">
        <v>1.3333299999999999E-4</v>
      </c>
      <c r="F908">
        <v>-1.11111E-4</v>
      </c>
      <c r="G908">
        <v>1.0065</v>
      </c>
      <c r="H908">
        <v>0.97416700000000001</v>
      </c>
      <c r="I908">
        <v>0.98522500000000002</v>
      </c>
      <c r="J908">
        <v>0.97966900000000001</v>
      </c>
      <c r="K908">
        <v>0.97384700000000002</v>
      </c>
      <c r="L908">
        <v>0.94045500000000004</v>
      </c>
      <c r="M908">
        <v>0.94316100000000003</v>
      </c>
      <c r="N908">
        <v>0.97258599999999995</v>
      </c>
      <c r="O908">
        <v>0.97924100000000003</v>
      </c>
      <c r="P908">
        <v>0.99077599999999999</v>
      </c>
      <c r="Q908">
        <v>0.84565500000000005</v>
      </c>
      <c r="R908">
        <v>0.82065699999999997</v>
      </c>
      <c r="S908">
        <v>0.783941</v>
      </c>
      <c r="T908">
        <v>0.90668199999999999</v>
      </c>
      <c r="U908">
        <v>0.93852599999999997</v>
      </c>
    </row>
    <row r="909" spans="1:21" x14ac:dyDescent="0.2">
      <c r="A909">
        <v>90.7</v>
      </c>
      <c r="B909" s="1">
        <v>-4.4444399999999998E-5</v>
      </c>
      <c r="C909">
        <v>2.22222E-4</v>
      </c>
      <c r="D909">
        <v>-5.1111099999999997E-4</v>
      </c>
      <c r="E909">
        <v>-4.6666699999999998E-4</v>
      </c>
      <c r="F909">
        <v>-2.8888900000000002E-4</v>
      </c>
      <c r="G909">
        <v>0.99193100000000001</v>
      </c>
      <c r="H909">
        <v>0.87203900000000001</v>
      </c>
      <c r="I909">
        <v>0.95973399999999998</v>
      </c>
      <c r="J909">
        <v>1.00621</v>
      </c>
      <c r="K909">
        <v>0.98397100000000004</v>
      </c>
      <c r="L909">
        <v>0.94043699999999997</v>
      </c>
      <c r="M909">
        <v>0.94019799999999998</v>
      </c>
      <c r="N909">
        <v>0.97607699999999997</v>
      </c>
      <c r="O909">
        <v>0.97532399999999997</v>
      </c>
      <c r="P909">
        <v>0.98929900000000004</v>
      </c>
      <c r="Q909">
        <v>0.82908300000000001</v>
      </c>
      <c r="R909">
        <v>0.78606299999999996</v>
      </c>
      <c r="S909">
        <v>0.75990400000000002</v>
      </c>
      <c r="T909">
        <v>0.89902099999999996</v>
      </c>
      <c r="U909">
        <v>0.92060799999999998</v>
      </c>
    </row>
    <row r="910" spans="1:21" x14ac:dyDescent="0.2">
      <c r="A910">
        <v>90.8</v>
      </c>
      <c r="B910" s="1">
        <v>4.4444399999999998E-5</v>
      </c>
      <c r="C910">
        <v>-1.3333299999999999E-4</v>
      </c>
      <c r="D910">
        <v>-2.4444400000000002E-4</v>
      </c>
      <c r="E910" s="1">
        <v>6.6666699999999996E-5</v>
      </c>
      <c r="F910">
        <v>-2.8888900000000002E-4</v>
      </c>
      <c r="G910">
        <v>0.99239900000000003</v>
      </c>
      <c r="H910">
        <v>0.92460200000000003</v>
      </c>
      <c r="I910">
        <v>0.97830499999999998</v>
      </c>
      <c r="J910">
        <v>1.0008699999999999</v>
      </c>
      <c r="K910">
        <v>0.97574899999999998</v>
      </c>
      <c r="L910">
        <v>0.95281300000000002</v>
      </c>
      <c r="M910">
        <v>0.95016999999999996</v>
      </c>
      <c r="N910">
        <v>0.98765999999999998</v>
      </c>
      <c r="O910">
        <v>0.98090699999999997</v>
      </c>
      <c r="P910">
        <v>0.99738400000000005</v>
      </c>
      <c r="Q910">
        <v>0.82780699999999996</v>
      </c>
      <c r="R910">
        <v>0.77507800000000004</v>
      </c>
      <c r="S910">
        <v>0.75398600000000005</v>
      </c>
      <c r="T910">
        <v>0.89999799999999996</v>
      </c>
      <c r="U910">
        <v>0.91119300000000003</v>
      </c>
    </row>
    <row r="911" spans="1:21" x14ac:dyDescent="0.2">
      <c r="A911">
        <v>90.9</v>
      </c>
      <c r="B911">
        <v>-1.3333299999999999E-4</v>
      </c>
      <c r="C911">
        <v>2.0000000000000001E-4</v>
      </c>
      <c r="D911">
        <v>-2.66667E-4</v>
      </c>
      <c r="E911" s="1">
        <v>-8.8888900000000002E-5</v>
      </c>
      <c r="F911">
        <v>-1.7777799999999999E-4</v>
      </c>
      <c r="G911">
        <v>0.99918700000000005</v>
      </c>
      <c r="H911">
        <v>0.99916899999999997</v>
      </c>
      <c r="I911">
        <v>0.95540499999999995</v>
      </c>
      <c r="J911">
        <v>0.993228</v>
      </c>
      <c r="K911">
        <v>0.95723800000000003</v>
      </c>
      <c r="L911">
        <v>0.97306300000000001</v>
      </c>
      <c r="M911">
        <v>0.96484999999999999</v>
      </c>
      <c r="N911">
        <v>1.0026900000000001</v>
      </c>
      <c r="O911">
        <v>0.99165899999999996</v>
      </c>
      <c r="P911">
        <v>1.0108699999999999</v>
      </c>
      <c r="Q911">
        <v>0.84892999999999996</v>
      </c>
      <c r="R911">
        <v>0.79951499999999998</v>
      </c>
      <c r="S911">
        <v>0.77530699999999997</v>
      </c>
      <c r="T911">
        <v>0.91364800000000002</v>
      </c>
      <c r="U911">
        <v>0.91827599999999998</v>
      </c>
    </row>
    <row r="912" spans="1:21" x14ac:dyDescent="0.2">
      <c r="A912">
        <v>91</v>
      </c>
      <c r="B912">
        <v>-2.66667E-4</v>
      </c>
      <c r="C912">
        <v>-1.7777799999999999E-4</v>
      </c>
      <c r="D912">
        <v>-4.0000000000000002E-4</v>
      </c>
      <c r="E912" s="1">
        <v>4.4444399999999998E-5</v>
      </c>
      <c r="F912">
        <v>-2.8888900000000002E-4</v>
      </c>
      <c r="G912">
        <v>0.99142399999999997</v>
      </c>
      <c r="H912">
        <v>0.96639399999999998</v>
      </c>
      <c r="I912">
        <v>0.96521699999999999</v>
      </c>
      <c r="J912">
        <v>0.96767700000000001</v>
      </c>
      <c r="K912">
        <v>0.945303</v>
      </c>
      <c r="L912">
        <v>0.98449200000000003</v>
      </c>
      <c r="M912">
        <v>0.96767999999999998</v>
      </c>
      <c r="N912">
        <v>1.0094000000000001</v>
      </c>
      <c r="O912">
        <v>0.99829500000000004</v>
      </c>
      <c r="P912">
        <v>1.0174399999999999</v>
      </c>
      <c r="Q912">
        <v>0.87615399999999999</v>
      </c>
      <c r="R912">
        <v>0.84553699999999998</v>
      </c>
      <c r="S912">
        <v>0.812531</v>
      </c>
      <c r="T912">
        <v>0.93218199999999996</v>
      </c>
      <c r="U912">
        <v>0.93280099999999999</v>
      </c>
    </row>
    <row r="913" spans="1:21" x14ac:dyDescent="0.2">
      <c r="A913">
        <v>91.1</v>
      </c>
      <c r="B913">
        <v>-1.11111E-4</v>
      </c>
      <c r="C913">
        <v>-1.11111E-4</v>
      </c>
      <c r="D913">
        <v>-1.55556E-4</v>
      </c>
      <c r="E913" s="1">
        <v>-6.6666699999999996E-5</v>
      </c>
      <c r="F913">
        <v>-2.22222E-4</v>
      </c>
      <c r="G913">
        <v>0.98882899999999996</v>
      </c>
      <c r="H913">
        <v>0.95520899999999997</v>
      </c>
      <c r="I913">
        <v>0.96710499999999999</v>
      </c>
      <c r="J913">
        <v>0.98635200000000001</v>
      </c>
      <c r="K913">
        <v>0.93968799999999997</v>
      </c>
      <c r="L913">
        <v>0.98123400000000005</v>
      </c>
      <c r="M913">
        <v>0.95705899999999999</v>
      </c>
      <c r="N913">
        <v>1.00613</v>
      </c>
      <c r="O913">
        <v>1.0006299999999999</v>
      </c>
      <c r="P913">
        <v>1.0116000000000001</v>
      </c>
      <c r="Q913">
        <v>0.88590000000000002</v>
      </c>
      <c r="R913">
        <v>0.88322699999999998</v>
      </c>
      <c r="S913">
        <v>0.84153</v>
      </c>
      <c r="T913">
        <v>0.94341399999999997</v>
      </c>
      <c r="U913">
        <v>0.93987699999999996</v>
      </c>
    </row>
    <row r="914" spans="1:21" x14ac:dyDescent="0.2">
      <c r="A914">
        <v>91.2</v>
      </c>
      <c r="B914">
        <v>-1.55556E-4</v>
      </c>
      <c r="C914">
        <v>5.3333299999999998E-4</v>
      </c>
      <c r="D914" s="1">
        <v>4.4444399999999998E-5</v>
      </c>
      <c r="E914">
        <v>-1.3333299999999999E-4</v>
      </c>
      <c r="F914">
        <v>-2.8888900000000002E-4</v>
      </c>
      <c r="G914">
        <v>0.98381600000000002</v>
      </c>
      <c r="H914">
        <v>0.98062499999999997</v>
      </c>
      <c r="I914">
        <v>0.99468500000000004</v>
      </c>
      <c r="J914">
        <v>0.97814599999999996</v>
      </c>
      <c r="K914">
        <v>0.95155100000000004</v>
      </c>
      <c r="L914">
        <v>0.97341800000000001</v>
      </c>
      <c r="M914">
        <v>0.94793000000000005</v>
      </c>
      <c r="N914">
        <v>1.00118</v>
      </c>
      <c r="O914">
        <v>1.0047699999999999</v>
      </c>
      <c r="P914">
        <v>1.00099</v>
      </c>
      <c r="Q914">
        <v>0.87730200000000003</v>
      </c>
      <c r="R914">
        <v>0.89307000000000003</v>
      </c>
      <c r="S914">
        <v>0.84910799999999997</v>
      </c>
      <c r="T914">
        <v>0.94368300000000005</v>
      </c>
      <c r="U914">
        <v>0.93815000000000004</v>
      </c>
    </row>
    <row r="915" spans="1:21" x14ac:dyDescent="0.2">
      <c r="A915">
        <v>91.3</v>
      </c>
      <c r="B915" s="1">
        <v>-4.4444399999999998E-5</v>
      </c>
      <c r="C915" s="1">
        <v>6.6666699999999996E-5</v>
      </c>
      <c r="D915">
        <v>1.55556E-4</v>
      </c>
      <c r="E915">
        <v>-1.11111E-4</v>
      </c>
      <c r="F915">
        <v>-2.66667E-4</v>
      </c>
      <c r="G915">
        <v>0.981105</v>
      </c>
      <c r="H915">
        <v>0.90271900000000005</v>
      </c>
      <c r="I915">
        <v>0.96984700000000001</v>
      </c>
      <c r="J915">
        <v>0.97903300000000004</v>
      </c>
      <c r="K915">
        <v>0.98270400000000002</v>
      </c>
      <c r="L915">
        <v>0.97089700000000001</v>
      </c>
      <c r="M915">
        <v>0.95186700000000002</v>
      </c>
      <c r="N915">
        <v>0.99932399999999999</v>
      </c>
      <c r="O915">
        <v>1.01217</v>
      </c>
      <c r="P915">
        <v>0.99603799999999998</v>
      </c>
      <c r="Q915">
        <v>0.87511099999999997</v>
      </c>
      <c r="R915">
        <v>0.882525</v>
      </c>
      <c r="S915">
        <v>0.84616899999999995</v>
      </c>
      <c r="T915">
        <v>0.94065200000000004</v>
      </c>
      <c r="U915">
        <v>0.94119200000000003</v>
      </c>
    </row>
    <row r="916" spans="1:21" x14ac:dyDescent="0.2">
      <c r="A916">
        <v>91.4</v>
      </c>
      <c r="B916">
        <v>-2.4444400000000002E-4</v>
      </c>
      <c r="C916">
        <v>3.5555599999999998E-4</v>
      </c>
      <c r="D916" s="1">
        <v>-8.8888900000000002E-5</v>
      </c>
      <c r="E916">
        <v>-4.6666699999999998E-4</v>
      </c>
      <c r="F916" s="1">
        <v>-8.8888900000000002E-5</v>
      </c>
      <c r="G916">
        <v>0.973634</v>
      </c>
      <c r="H916">
        <v>0.995977</v>
      </c>
      <c r="I916">
        <v>0.99145899999999998</v>
      </c>
      <c r="J916">
        <v>0.98058599999999996</v>
      </c>
      <c r="K916">
        <v>0.98732200000000003</v>
      </c>
      <c r="L916">
        <v>0.97016800000000003</v>
      </c>
      <c r="M916">
        <v>0.96312799999999998</v>
      </c>
      <c r="N916">
        <v>0.99667600000000001</v>
      </c>
      <c r="O916">
        <v>1.01762</v>
      </c>
      <c r="P916">
        <v>0.99795199999999995</v>
      </c>
      <c r="Q916">
        <v>0.89717599999999997</v>
      </c>
      <c r="R916">
        <v>0.87069399999999997</v>
      </c>
      <c r="S916">
        <v>0.85007699999999997</v>
      </c>
      <c r="T916">
        <v>0.94218900000000005</v>
      </c>
      <c r="U916">
        <v>0.957959</v>
      </c>
    </row>
    <row r="917" spans="1:21" x14ac:dyDescent="0.2">
      <c r="A917">
        <v>91.5</v>
      </c>
      <c r="B917" s="1">
        <v>-6.6666699999999996E-5</v>
      </c>
      <c r="C917" s="1">
        <v>4.4444399999999998E-5</v>
      </c>
      <c r="D917" s="1">
        <v>2.2222199999999999E-5</v>
      </c>
      <c r="E917">
        <v>-2.4444400000000002E-4</v>
      </c>
      <c r="F917">
        <v>-3.77778E-4</v>
      </c>
      <c r="G917">
        <v>0.97143000000000002</v>
      </c>
      <c r="H917">
        <v>1.01576</v>
      </c>
      <c r="I917">
        <v>0.97959200000000002</v>
      </c>
      <c r="J917">
        <v>0.99109899999999995</v>
      </c>
      <c r="K917">
        <v>1.0229299999999999</v>
      </c>
      <c r="L917">
        <v>0.96165199999999995</v>
      </c>
      <c r="M917">
        <v>0.96740199999999998</v>
      </c>
      <c r="N917">
        <v>0.99003600000000003</v>
      </c>
      <c r="O917">
        <v>1.0163899999999999</v>
      </c>
      <c r="P917">
        <v>1.0002200000000001</v>
      </c>
      <c r="Q917">
        <v>0.93047500000000005</v>
      </c>
      <c r="R917">
        <v>0.86400200000000005</v>
      </c>
      <c r="S917">
        <v>0.86001099999999997</v>
      </c>
      <c r="T917">
        <v>0.945627</v>
      </c>
      <c r="U917">
        <v>0.97907500000000003</v>
      </c>
    </row>
    <row r="918" spans="1:21" x14ac:dyDescent="0.2">
      <c r="A918">
        <v>91.6</v>
      </c>
      <c r="B918">
        <v>1.55556E-4</v>
      </c>
      <c r="C918">
        <v>2.4444400000000002E-4</v>
      </c>
      <c r="D918">
        <v>-3.1111099999999998E-4</v>
      </c>
      <c r="E918">
        <v>1.7777799999999999E-4</v>
      </c>
      <c r="F918">
        <v>-4.2222199999999998E-4</v>
      </c>
      <c r="G918">
        <v>0.96099500000000004</v>
      </c>
      <c r="H918">
        <v>0.92060500000000001</v>
      </c>
      <c r="I918">
        <v>0.95277999999999996</v>
      </c>
      <c r="J918">
        <v>1.0001</v>
      </c>
      <c r="K918">
        <v>1.01396</v>
      </c>
      <c r="L918">
        <v>0.94437599999999999</v>
      </c>
      <c r="M918">
        <v>0.95835800000000004</v>
      </c>
      <c r="N918">
        <v>0.98371699999999995</v>
      </c>
      <c r="O918">
        <v>1.00898</v>
      </c>
      <c r="P918">
        <v>0.99882800000000005</v>
      </c>
      <c r="Q918">
        <v>0.94679000000000002</v>
      </c>
      <c r="R918">
        <v>0.85484800000000005</v>
      </c>
      <c r="S918">
        <v>0.85961600000000005</v>
      </c>
      <c r="T918">
        <v>0.94171099999999996</v>
      </c>
      <c r="U918">
        <v>0.98726100000000006</v>
      </c>
    </row>
    <row r="919" spans="1:21" x14ac:dyDescent="0.2">
      <c r="A919">
        <v>91.7</v>
      </c>
      <c r="B919" s="1">
        <v>6.6666699999999996E-5</v>
      </c>
      <c r="C919">
        <v>-1.7777799999999999E-4</v>
      </c>
      <c r="D919" s="1">
        <v>-4.4444399999999998E-5</v>
      </c>
      <c r="E919" s="1">
        <v>-8.8888900000000002E-5</v>
      </c>
      <c r="F919">
        <v>-2.22222E-4</v>
      </c>
      <c r="G919">
        <v>0.97716499999999995</v>
      </c>
      <c r="H919">
        <v>0.97582400000000002</v>
      </c>
      <c r="I919">
        <v>1.0197400000000001</v>
      </c>
      <c r="J919">
        <v>0.98409000000000002</v>
      </c>
      <c r="K919">
        <v>0.99638499999999997</v>
      </c>
      <c r="L919">
        <v>0.92649300000000001</v>
      </c>
      <c r="M919">
        <v>0.941052</v>
      </c>
      <c r="N919">
        <v>0.98207299999999997</v>
      </c>
      <c r="O919">
        <v>0.99893299999999996</v>
      </c>
      <c r="P919">
        <v>0.99570999999999998</v>
      </c>
      <c r="Q919">
        <v>0.932697</v>
      </c>
      <c r="R919">
        <v>0.83566499999999999</v>
      </c>
      <c r="S919">
        <v>0.83949700000000005</v>
      </c>
      <c r="T919">
        <v>0.92730900000000005</v>
      </c>
      <c r="U919">
        <v>0.976271</v>
      </c>
    </row>
    <row r="920" spans="1:21" x14ac:dyDescent="0.2">
      <c r="A920">
        <v>91.8</v>
      </c>
      <c r="B920" s="1">
        <v>-8.8888900000000002E-5</v>
      </c>
      <c r="C920">
        <v>1.11111E-4</v>
      </c>
      <c r="D920">
        <v>-2.8888900000000002E-4</v>
      </c>
      <c r="E920" s="1">
        <v>-2.2222199999999999E-5</v>
      </c>
      <c r="F920">
        <v>-5.1111099999999997E-4</v>
      </c>
      <c r="G920">
        <v>0.98880999999999997</v>
      </c>
      <c r="H920">
        <v>0.98754600000000003</v>
      </c>
      <c r="I920">
        <v>1.01067</v>
      </c>
      <c r="J920">
        <v>0.99624400000000002</v>
      </c>
      <c r="K920">
        <v>1.0229299999999999</v>
      </c>
      <c r="L920">
        <v>0.91625400000000001</v>
      </c>
      <c r="M920">
        <v>0.926006</v>
      </c>
      <c r="N920">
        <v>0.98313600000000001</v>
      </c>
      <c r="O920">
        <v>0.99064300000000005</v>
      </c>
      <c r="P920">
        <v>0.99440099999999998</v>
      </c>
      <c r="Q920">
        <v>0.89789600000000003</v>
      </c>
      <c r="R920">
        <v>0.80799500000000002</v>
      </c>
      <c r="S920">
        <v>0.80849400000000005</v>
      </c>
      <c r="T920">
        <v>0.90981500000000004</v>
      </c>
      <c r="U920">
        <v>0.95492999999999995</v>
      </c>
    </row>
    <row r="921" spans="1:21" x14ac:dyDescent="0.2">
      <c r="A921">
        <v>91.9</v>
      </c>
      <c r="B921">
        <v>-1.3333299999999999E-4</v>
      </c>
      <c r="C921">
        <v>1.3333299999999999E-4</v>
      </c>
      <c r="D921" s="1">
        <v>-8.8888900000000002E-5</v>
      </c>
      <c r="E921" s="1">
        <v>-2.2222199999999999E-5</v>
      </c>
      <c r="F921">
        <v>-4.2222199999999998E-4</v>
      </c>
      <c r="G921">
        <v>0.97150800000000004</v>
      </c>
      <c r="H921">
        <v>0.93790700000000005</v>
      </c>
      <c r="I921">
        <v>0.95435199999999998</v>
      </c>
      <c r="J921">
        <v>0.99861</v>
      </c>
      <c r="K921">
        <v>1.0057400000000001</v>
      </c>
      <c r="L921">
        <v>0.91797700000000004</v>
      </c>
      <c r="M921">
        <v>0.92375799999999997</v>
      </c>
      <c r="N921">
        <v>0.98467000000000005</v>
      </c>
      <c r="O921">
        <v>0.98890599999999995</v>
      </c>
      <c r="P921">
        <v>0.99667799999999995</v>
      </c>
      <c r="Q921">
        <v>0.8639</v>
      </c>
      <c r="R921">
        <v>0.78468700000000002</v>
      </c>
      <c r="S921">
        <v>0.78514899999999999</v>
      </c>
      <c r="T921">
        <v>0.89961199999999997</v>
      </c>
      <c r="U921">
        <v>0.93753699999999995</v>
      </c>
    </row>
    <row r="922" spans="1:21" x14ac:dyDescent="0.2">
      <c r="A922">
        <v>92</v>
      </c>
      <c r="B922">
        <v>-2.0000000000000001E-4</v>
      </c>
      <c r="C922" s="1">
        <v>-2.2222199999999999E-5</v>
      </c>
      <c r="D922">
        <v>-6.4444399999999998E-4</v>
      </c>
      <c r="E922" s="1">
        <v>-6.6666699999999996E-5</v>
      </c>
      <c r="F922">
        <v>-1.11111E-4</v>
      </c>
      <c r="G922">
        <v>0.97983699999999996</v>
      </c>
      <c r="H922">
        <v>0.971974</v>
      </c>
      <c r="I922">
        <v>0.98503200000000002</v>
      </c>
      <c r="J922">
        <v>0.97329600000000005</v>
      </c>
      <c r="K922">
        <v>0.97933099999999995</v>
      </c>
      <c r="L922">
        <v>0.93039400000000005</v>
      </c>
      <c r="M922">
        <v>0.93719799999999998</v>
      </c>
      <c r="N922">
        <v>0.98814599999999997</v>
      </c>
      <c r="O922">
        <v>0.99484099999999998</v>
      </c>
      <c r="P922">
        <v>1.0018499999999999</v>
      </c>
      <c r="Q922">
        <v>0.85171399999999997</v>
      </c>
      <c r="R922">
        <v>0.78397799999999995</v>
      </c>
      <c r="S922">
        <v>0.78321700000000005</v>
      </c>
      <c r="T922">
        <v>0.90121700000000005</v>
      </c>
      <c r="U922">
        <v>0.93473499999999998</v>
      </c>
    </row>
    <row r="923" spans="1:21" x14ac:dyDescent="0.2">
      <c r="A923">
        <v>92.1</v>
      </c>
      <c r="B923" s="1">
        <v>8.8888900000000002E-5</v>
      </c>
      <c r="C923" s="1">
        <v>-2.2222199999999999E-5</v>
      </c>
      <c r="D923" s="1">
        <v>8.8888900000000002E-5</v>
      </c>
      <c r="E923">
        <v>-2.22222E-4</v>
      </c>
      <c r="F923">
        <v>-3.1111099999999998E-4</v>
      </c>
      <c r="G923">
        <v>1.0003599999999999</v>
      </c>
      <c r="H923">
        <v>0.97202299999999997</v>
      </c>
      <c r="I923">
        <v>1.0178499999999999</v>
      </c>
      <c r="J923">
        <v>1.0000899999999999</v>
      </c>
      <c r="K923">
        <v>0.99372300000000002</v>
      </c>
      <c r="L923">
        <v>0.94573799999999997</v>
      </c>
      <c r="M923">
        <v>0.95738800000000002</v>
      </c>
      <c r="N923">
        <v>0.99375999999999998</v>
      </c>
      <c r="O923">
        <v>1.00301</v>
      </c>
      <c r="P923">
        <v>1.0076700000000001</v>
      </c>
      <c r="Q923">
        <v>0.86915299999999995</v>
      </c>
      <c r="R923">
        <v>0.81128400000000001</v>
      </c>
      <c r="S923">
        <v>0.80122400000000005</v>
      </c>
      <c r="T923">
        <v>0.91006900000000002</v>
      </c>
      <c r="U923">
        <v>0.94798899999999997</v>
      </c>
    </row>
    <row r="924" spans="1:21" x14ac:dyDescent="0.2">
      <c r="A924">
        <v>92.2</v>
      </c>
      <c r="B924" s="1">
        <v>4.4444399999999998E-5</v>
      </c>
      <c r="C924" s="1">
        <v>8.8888900000000002E-5</v>
      </c>
      <c r="D924" s="1">
        <v>-4.4444399999999998E-5</v>
      </c>
      <c r="E924">
        <v>-4.0000000000000002E-4</v>
      </c>
      <c r="F924">
        <v>-5.7777800000000004E-4</v>
      </c>
      <c r="G924">
        <v>0.99499300000000002</v>
      </c>
      <c r="H924">
        <v>0.98347600000000002</v>
      </c>
      <c r="I924">
        <v>1.0197400000000001</v>
      </c>
      <c r="J924">
        <v>0.99284399999999995</v>
      </c>
      <c r="K924">
        <v>0.998367</v>
      </c>
      <c r="L924">
        <v>0.95640899999999995</v>
      </c>
      <c r="M924">
        <v>0.972993</v>
      </c>
      <c r="N924">
        <v>0.99882599999999999</v>
      </c>
      <c r="O924">
        <v>1.0076000000000001</v>
      </c>
      <c r="P924">
        <v>1.0129999999999999</v>
      </c>
      <c r="Q924">
        <v>0.89980000000000004</v>
      </c>
      <c r="R924">
        <v>0.8458</v>
      </c>
      <c r="S924">
        <v>0.82155400000000001</v>
      </c>
      <c r="T924">
        <v>0.91569500000000004</v>
      </c>
      <c r="U924">
        <v>0.96706199999999998</v>
      </c>
    </row>
    <row r="925" spans="1:21" x14ac:dyDescent="0.2">
      <c r="A925">
        <v>92.3</v>
      </c>
      <c r="B925">
        <v>-2.22222E-4</v>
      </c>
      <c r="C925">
        <v>2.22222E-4</v>
      </c>
      <c r="D925">
        <v>-1.11111E-4</v>
      </c>
      <c r="E925">
        <v>1.7777799999999999E-4</v>
      </c>
      <c r="F925">
        <v>-3.5555599999999998E-4</v>
      </c>
      <c r="G925">
        <v>0.99698299999999995</v>
      </c>
      <c r="H925">
        <v>0.91843699999999995</v>
      </c>
      <c r="I925">
        <v>0.98354600000000003</v>
      </c>
      <c r="J925">
        <v>0.99596300000000004</v>
      </c>
      <c r="K925">
        <v>0.97785699999999998</v>
      </c>
      <c r="L925">
        <v>0.96281600000000001</v>
      </c>
      <c r="M925">
        <v>0.98170000000000002</v>
      </c>
      <c r="N925">
        <v>1.00142</v>
      </c>
      <c r="O925">
        <v>1.0086999999999999</v>
      </c>
      <c r="P925">
        <v>1.0177</v>
      </c>
      <c r="Q925">
        <v>0.91462600000000005</v>
      </c>
      <c r="R925">
        <v>0.85762899999999997</v>
      </c>
      <c r="S925">
        <v>0.82589299999999999</v>
      </c>
      <c r="T925">
        <v>0.91098900000000005</v>
      </c>
      <c r="U925">
        <v>0.97724699999999998</v>
      </c>
    </row>
    <row r="926" spans="1:21" x14ac:dyDescent="0.2">
      <c r="A926">
        <v>92.4</v>
      </c>
      <c r="B926" s="1">
        <v>-6.6666699999999996E-5</v>
      </c>
      <c r="C926">
        <v>1.55556E-4</v>
      </c>
      <c r="D926">
        <v>-1.3333299999999999E-4</v>
      </c>
      <c r="E926" s="1">
        <v>8.8888900000000002E-5</v>
      </c>
      <c r="F926">
        <v>-2.22222E-4</v>
      </c>
      <c r="G926">
        <v>1.0067900000000001</v>
      </c>
      <c r="H926">
        <v>0.95776700000000003</v>
      </c>
      <c r="I926">
        <v>0.974024</v>
      </c>
      <c r="J926">
        <v>0.99197100000000005</v>
      </c>
      <c r="K926">
        <v>0.99094000000000004</v>
      </c>
      <c r="L926">
        <v>0.97013799999999994</v>
      </c>
      <c r="M926">
        <v>0.98751900000000004</v>
      </c>
      <c r="N926">
        <v>1.0005299999999999</v>
      </c>
      <c r="O926">
        <v>1.00857</v>
      </c>
      <c r="P926">
        <v>1.0195099999999999</v>
      </c>
      <c r="Q926">
        <v>0.90324800000000005</v>
      </c>
      <c r="R926">
        <v>0.84109999999999996</v>
      </c>
      <c r="S926">
        <v>0.81504699999999997</v>
      </c>
      <c r="T926">
        <v>0.89963899999999997</v>
      </c>
      <c r="U926">
        <v>0.97300299999999995</v>
      </c>
    </row>
    <row r="927" spans="1:21" x14ac:dyDescent="0.2">
      <c r="A927">
        <v>92.5</v>
      </c>
      <c r="B927">
        <v>-1.55556E-4</v>
      </c>
      <c r="C927">
        <v>2.0000000000000001E-4</v>
      </c>
      <c r="D927">
        <v>-2.8888900000000002E-4</v>
      </c>
      <c r="E927">
        <v>-3.77778E-4</v>
      </c>
      <c r="F927">
        <v>-4.8888899999999995E-4</v>
      </c>
      <c r="G927">
        <v>1.0019800000000001</v>
      </c>
      <c r="H927">
        <v>0.97077999999999998</v>
      </c>
      <c r="I927">
        <v>0.99010399999999998</v>
      </c>
      <c r="J927">
        <v>0.97610600000000003</v>
      </c>
      <c r="K927">
        <v>0.98707100000000003</v>
      </c>
      <c r="L927">
        <v>0.97867000000000004</v>
      </c>
      <c r="M927">
        <v>0.99035899999999999</v>
      </c>
      <c r="N927">
        <v>0.99415799999999999</v>
      </c>
      <c r="O927">
        <v>1.00597</v>
      </c>
      <c r="P927">
        <v>1.0143599999999999</v>
      </c>
      <c r="Q927">
        <v>0.883162</v>
      </c>
      <c r="R927">
        <v>0.81856300000000004</v>
      </c>
      <c r="S927">
        <v>0.80551899999999999</v>
      </c>
      <c r="T927">
        <v>0.891293</v>
      </c>
      <c r="U927">
        <v>0.96076499999999998</v>
      </c>
    </row>
    <row r="928" spans="1:21" x14ac:dyDescent="0.2">
      <c r="A928">
        <v>92.6</v>
      </c>
      <c r="B928">
        <v>-2.0000000000000001E-4</v>
      </c>
      <c r="C928">
        <v>2.66667E-4</v>
      </c>
      <c r="D928" s="1">
        <v>-4.4444399999999998E-5</v>
      </c>
      <c r="E928">
        <v>1.11111E-4</v>
      </c>
      <c r="F928">
        <v>-2.0000000000000001E-4</v>
      </c>
      <c r="G928">
        <v>0.98736599999999997</v>
      </c>
      <c r="H928">
        <v>0.94507099999999999</v>
      </c>
      <c r="I928">
        <v>0.98308600000000002</v>
      </c>
      <c r="J928">
        <v>0.98051200000000005</v>
      </c>
      <c r="K928">
        <v>0.97675100000000004</v>
      </c>
      <c r="L928">
        <v>0.98114599999999996</v>
      </c>
      <c r="M928">
        <v>0.98324100000000003</v>
      </c>
      <c r="N928">
        <v>0.98102999999999996</v>
      </c>
      <c r="O928">
        <v>0.99749399999999999</v>
      </c>
      <c r="P928">
        <v>0.99977400000000005</v>
      </c>
      <c r="Q928">
        <v>0.87258999999999998</v>
      </c>
      <c r="R928">
        <v>0.80938699999999997</v>
      </c>
      <c r="S928">
        <v>0.80584</v>
      </c>
      <c r="T928">
        <v>0.89039000000000001</v>
      </c>
      <c r="U928">
        <v>0.94747599999999998</v>
      </c>
    </row>
    <row r="929" spans="1:21" x14ac:dyDescent="0.2">
      <c r="A929">
        <v>92.7</v>
      </c>
      <c r="B929">
        <v>2.22222E-4</v>
      </c>
      <c r="C929">
        <v>1.3333299999999999E-4</v>
      </c>
      <c r="D929">
        <v>-3.5555599999999998E-4</v>
      </c>
      <c r="E929">
        <v>-2.22222E-4</v>
      </c>
      <c r="F929">
        <v>-2.8888900000000002E-4</v>
      </c>
      <c r="G929">
        <v>0.97759399999999996</v>
      </c>
      <c r="H929">
        <v>0.93885700000000005</v>
      </c>
      <c r="I929">
        <v>1.0139800000000001</v>
      </c>
      <c r="J929">
        <v>0.97796899999999998</v>
      </c>
      <c r="K929">
        <v>0.96729799999999999</v>
      </c>
      <c r="L929">
        <v>0.97004599999999996</v>
      </c>
      <c r="M929">
        <v>0.96035099999999995</v>
      </c>
      <c r="N929">
        <v>0.96302100000000002</v>
      </c>
      <c r="O929">
        <v>0.98214699999999999</v>
      </c>
      <c r="P929">
        <v>0.97548999999999997</v>
      </c>
      <c r="Q929">
        <v>0.86891200000000002</v>
      </c>
      <c r="R929">
        <v>0.81067400000000001</v>
      </c>
      <c r="S929">
        <v>0.80810599999999999</v>
      </c>
      <c r="T929">
        <v>0.89365300000000003</v>
      </c>
      <c r="U929">
        <v>0.93345</v>
      </c>
    </row>
    <row r="930" spans="1:21" x14ac:dyDescent="0.2">
      <c r="A930">
        <v>92.8</v>
      </c>
      <c r="B930">
        <v>-1.11111E-4</v>
      </c>
      <c r="C930">
        <v>-1.3333299999999999E-4</v>
      </c>
      <c r="D930">
        <v>-1.11111E-4</v>
      </c>
      <c r="E930">
        <v>-2.22222E-4</v>
      </c>
      <c r="F930">
        <v>-5.1111099999999997E-4</v>
      </c>
      <c r="G930">
        <v>0.97478500000000001</v>
      </c>
      <c r="H930">
        <v>0.97987000000000002</v>
      </c>
      <c r="I930">
        <v>1.0064599999999999</v>
      </c>
      <c r="J930">
        <v>0.98145800000000005</v>
      </c>
      <c r="K930">
        <v>0.991475</v>
      </c>
      <c r="L930">
        <v>0.94655</v>
      </c>
      <c r="M930">
        <v>0.92679699999999998</v>
      </c>
      <c r="N930">
        <v>0.944415</v>
      </c>
      <c r="O930">
        <v>0.96386700000000003</v>
      </c>
      <c r="P930">
        <v>0.944743</v>
      </c>
      <c r="Q930">
        <v>0.86313099999999998</v>
      </c>
      <c r="R930">
        <v>0.81215199999999999</v>
      </c>
      <c r="S930">
        <v>0.80464500000000005</v>
      </c>
      <c r="T930">
        <v>0.89707599999999998</v>
      </c>
      <c r="U930">
        <v>0.92004900000000001</v>
      </c>
    </row>
    <row r="931" spans="1:21" x14ac:dyDescent="0.2">
      <c r="A931">
        <v>92.9</v>
      </c>
      <c r="B931" s="1">
        <v>2.2222199999999999E-5</v>
      </c>
      <c r="C931">
        <v>-1.7777799999999999E-4</v>
      </c>
      <c r="D931">
        <v>-2.8888900000000002E-4</v>
      </c>
      <c r="E931">
        <v>-3.33333E-4</v>
      </c>
      <c r="F931">
        <v>-4.0000000000000002E-4</v>
      </c>
      <c r="G931">
        <v>0.98182700000000001</v>
      </c>
      <c r="H931">
        <v>0.89531099999999997</v>
      </c>
      <c r="I931">
        <v>0.97637499999999999</v>
      </c>
      <c r="J931">
        <v>0.98539100000000002</v>
      </c>
      <c r="K931">
        <v>0.95808499999999996</v>
      </c>
      <c r="L931">
        <v>0.92153600000000002</v>
      </c>
      <c r="M931">
        <v>0.89793100000000003</v>
      </c>
      <c r="N931">
        <v>0.929925</v>
      </c>
      <c r="O931">
        <v>0.95007699999999995</v>
      </c>
      <c r="P931">
        <v>0.91796500000000003</v>
      </c>
      <c r="Q931">
        <v>0.85758400000000001</v>
      </c>
      <c r="R931">
        <v>0.81175200000000003</v>
      </c>
      <c r="S931">
        <v>0.79883999999999999</v>
      </c>
      <c r="T931">
        <v>0.89981199999999995</v>
      </c>
      <c r="U931">
        <v>0.914663</v>
      </c>
    </row>
    <row r="932" spans="1:21" x14ac:dyDescent="0.2">
      <c r="A932">
        <v>93</v>
      </c>
      <c r="B932">
        <v>-3.5555599999999998E-4</v>
      </c>
      <c r="C932">
        <v>1.7777799999999999E-4</v>
      </c>
      <c r="D932">
        <v>-1.7777799999999999E-4</v>
      </c>
      <c r="E932" s="1">
        <v>-6.6666699999999996E-5</v>
      </c>
      <c r="F932">
        <v>-4.6666699999999998E-4</v>
      </c>
      <c r="G932">
        <v>0.990838</v>
      </c>
      <c r="H932">
        <v>0.914269</v>
      </c>
      <c r="I932">
        <v>0.99357799999999996</v>
      </c>
      <c r="J932">
        <v>0.98905799999999999</v>
      </c>
      <c r="K932">
        <v>0.97067000000000003</v>
      </c>
      <c r="L932">
        <v>0.90774600000000005</v>
      </c>
      <c r="M932">
        <v>0.887324</v>
      </c>
      <c r="N932">
        <v>0.923705</v>
      </c>
      <c r="O932">
        <v>0.94691999999999998</v>
      </c>
      <c r="P932">
        <v>0.90909399999999996</v>
      </c>
      <c r="Q932">
        <v>0.85336900000000004</v>
      </c>
      <c r="R932">
        <v>0.80804399999999998</v>
      </c>
      <c r="S932">
        <v>0.79355900000000001</v>
      </c>
      <c r="T932">
        <v>0.90037199999999995</v>
      </c>
      <c r="U932">
        <v>0.91876599999999997</v>
      </c>
    </row>
    <row r="933" spans="1:21" x14ac:dyDescent="0.2">
      <c r="A933">
        <v>93.1</v>
      </c>
      <c r="B933">
        <v>-4.44444E-4</v>
      </c>
      <c r="C933">
        <v>-1.3333299999999999E-4</v>
      </c>
      <c r="D933">
        <v>-3.5555599999999998E-4</v>
      </c>
      <c r="E933">
        <v>-2.66667E-4</v>
      </c>
      <c r="F933">
        <v>-5.9999999999999995E-4</v>
      </c>
      <c r="G933">
        <v>0.97749699999999995</v>
      </c>
      <c r="H933">
        <v>0.96415200000000001</v>
      </c>
      <c r="I933">
        <v>0.95562899999999995</v>
      </c>
      <c r="J933">
        <v>0.98694400000000004</v>
      </c>
      <c r="K933">
        <v>0.96702200000000005</v>
      </c>
      <c r="L933">
        <v>0.91233200000000003</v>
      </c>
      <c r="M933">
        <v>0.89822599999999997</v>
      </c>
      <c r="N933">
        <v>0.92919300000000005</v>
      </c>
      <c r="O933">
        <v>0.955461</v>
      </c>
      <c r="P933">
        <v>0.92330999999999996</v>
      </c>
      <c r="Q933">
        <v>0.84095799999999998</v>
      </c>
      <c r="R933">
        <v>0.79664800000000002</v>
      </c>
      <c r="S933">
        <v>0.78454800000000002</v>
      </c>
      <c r="T933">
        <v>0.89591100000000001</v>
      </c>
      <c r="U933">
        <v>0.92171400000000003</v>
      </c>
    </row>
    <row r="934" spans="1:21" x14ac:dyDescent="0.2">
      <c r="A934">
        <v>93.2</v>
      </c>
      <c r="B934">
        <v>-2.0000000000000001E-4</v>
      </c>
      <c r="C934" s="1">
        <v>8.8888900000000002E-5</v>
      </c>
      <c r="D934">
        <v>-2.22222E-4</v>
      </c>
      <c r="E934" s="1">
        <v>-6.6666699999999996E-5</v>
      </c>
      <c r="F934">
        <v>-2.66667E-4</v>
      </c>
      <c r="G934">
        <v>0.97505799999999998</v>
      </c>
      <c r="H934">
        <v>0.951797</v>
      </c>
      <c r="I934">
        <v>0.97102699999999997</v>
      </c>
      <c r="J934">
        <v>0.98091099999999998</v>
      </c>
      <c r="K934">
        <v>0.95373600000000003</v>
      </c>
      <c r="L934">
        <v>0.934527</v>
      </c>
      <c r="M934">
        <v>0.92569100000000004</v>
      </c>
      <c r="N934">
        <v>0.94745000000000001</v>
      </c>
      <c r="O934">
        <v>0.97150400000000003</v>
      </c>
      <c r="P934">
        <v>0.95147199999999998</v>
      </c>
      <c r="Q934">
        <v>0.821793</v>
      </c>
      <c r="R934">
        <v>0.78505999999999998</v>
      </c>
      <c r="S934">
        <v>0.77466800000000002</v>
      </c>
      <c r="T934">
        <v>0.88891699999999996</v>
      </c>
      <c r="U934">
        <v>0.91765600000000003</v>
      </c>
    </row>
    <row r="935" spans="1:21" x14ac:dyDescent="0.2">
      <c r="A935">
        <v>93.3</v>
      </c>
      <c r="B935">
        <v>-2.0000000000000001E-4</v>
      </c>
      <c r="C935">
        <v>-1.3333299999999999E-4</v>
      </c>
      <c r="D935">
        <v>-2.66667E-4</v>
      </c>
      <c r="E935">
        <v>-3.5555599999999998E-4</v>
      </c>
      <c r="F935">
        <v>-2.66667E-4</v>
      </c>
      <c r="G935">
        <v>0.98863400000000001</v>
      </c>
      <c r="H935">
        <v>0.96366399999999997</v>
      </c>
      <c r="I935">
        <v>0.98484000000000005</v>
      </c>
      <c r="J935">
        <v>0.97273399999999999</v>
      </c>
      <c r="K935">
        <v>0.96611899999999995</v>
      </c>
      <c r="L935">
        <v>0.96377100000000004</v>
      </c>
      <c r="M935">
        <v>0.95844099999999999</v>
      </c>
      <c r="N935">
        <v>0.97185699999999997</v>
      </c>
      <c r="O935">
        <v>0.98658500000000005</v>
      </c>
      <c r="P935">
        <v>0.97770100000000004</v>
      </c>
      <c r="Q935">
        <v>0.81495099999999998</v>
      </c>
      <c r="R935">
        <v>0.79074900000000004</v>
      </c>
      <c r="S935">
        <v>0.777285</v>
      </c>
      <c r="T935">
        <v>0.88693500000000003</v>
      </c>
      <c r="U935">
        <v>0.91569699999999998</v>
      </c>
    </row>
    <row r="936" spans="1:21" x14ac:dyDescent="0.2">
      <c r="A936">
        <v>93.4</v>
      </c>
      <c r="B936">
        <v>1.7777799999999999E-4</v>
      </c>
      <c r="C936" s="1">
        <v>2.2222199999999999E-5</v>
      </c>
      <c r="D936">
        <v>-2.8888900000000002E-4</v>
      </c>
      <c r="E936">
        <v>0</v>
      </c>
      <c r="F936">
        <v>-7.55556E-4</v>
      </c>
      <c r="G936">
        <v>0.99310100000000001</v>
      </c>
      <c r="H936">
        <v>0.91977699999999996</v>
      </c>
      <c r="I936">
        <v>0.98753199999999997</v>
      </c>
      <c r="J936">
        <v>0.97566200000000003</v>
      </c>
      <c r="K936">
        <v>0.94916599999999995</v>
      </c>
      <c r="L936">
        <v>0.98143499999999995</v>
      </c>
      <c r="M936">
        <v>0.97946699999999998</v>
      </c>
      <c r="N936">
        <v>0.98725499999999999</v>
      </c>
      <c r="O936">
        <v>0.99087499999999995</v>
      </c>
      <c r="P936">
        <v>0.98978100000000002</v>
      </c>
      <c r="Q936">
        <v>0.82646699999999995</v>
      </c>
      <c r="R936">
        <v>0.81489500000000004</v>
      </c>
      <c r="S936">
        <v>0.79462999999999995</v>
      </c>
      <c r="T936">
        <v>0.89183500000000004</v>
      </c>
      <c r="U936">
        <v>0.92266599999999999</v>
      </c>
    </row>
    <row r="937" spans="1:21" x14ac:dyDescent="0.2">
      <c r="A937">
        <v>93.5</v>
      </c>
      <c r="B937" s="1">
        <v>-8.8888900000000002E-5</v>
      </c>
      <c r="C937">
        <v>2.66667E-4</v>
      </c>
      <c r="D937">
        <v>-3.33333E-4</v>
      </c>
      <c r="E937">
        <v>-3.1111099999999998E-4</v>
      </c>
      <c r="F937">
        <v>-3.33333E-4</v>
      </c>
      <c r="G937">
        <v>0.97398600000000002</v>
      </c>
      <c r="H937">
        <v>0.95152899999999996</v>
      </c>
      <c r="I937">
        <v>0.99713799999999997</v>
      </c>
      <c r="J937">
        <v>0.99995599999999996</v>
      </c>
      <c r="K937">
        <v>0.94192399999999998</v>
      </c>
      <c r="L937">
        <v>0.97451900000000002</v>
      </c>
      <c r="M937">
        <v>0.97681200000000001</v>
      </c>
      <c r="N937">
        <v>0.98293900000000001</v>
      </c>
      <c r="O937">
        <v>0.98027699999999995</v>
      </c>
      <c r="P937">
        <v>0.98516599999999999</v>
      </c>
      <c r="Q937">
        <v>0.83789000000000002</v>
      </c>
      <c r="R937">
        <v>0.83730800000000005</v>
      </c>
      <c r="S937">
        <v>0.80973600000000001</v>
      </c>
      <c r="T937">
        <v>0.896976</v>
      </c>
      <c r="U937">
        <v>0.93017399999999995</v>
      </c>
    </row>
    <row r="938" spans="1:21" x14ac:dyDescent="0.2">
      <c r="A938">
        <v>93.6</v>
      </c>
      <c r="B938">
        <v>-2.8888900000000002E-4</v>
      </c>
      <c r="C938" s="1">
        <v>-4.4444399999999998E-5</v>
      </c>
      <c r="D938">
        <v>-1.3333299999999999E-4</v>
      </c>
      <c r="E938">
        <v>-3.33333E-4</v>
      </c>
      <c r="F938">
        <v>-2.66667E-4</v>
      </c>
      <c r="G938">
        <v>0.96955800000000003</v>
      </c>
      <c r="H938">
        <v>0.94543699999999997</v>
      </c>
      <c r="I938">
        <v>0.99432799999999999</v>
      </c>
      <c r="J938">
        <v>1.0081</v>
      </c>
      <c r="K938">
        <v>0.95526500000000003</v>
      </c>
      <c r="L938">
        <v>0.95069499999999996</v>
      </c>
      <c r="M938">
        <v>0.95677999999999996</v>
      </c>
      <c r="N938">
        <v>0.96619600000000005</v>
      </c>
      <c r="O938">
        <v>0.96156299999999995</v>
      </c>
      <c r="P938">
        <v>0.97245400000000004</v>
      </c>
      <c r="Q938">
        <v>0.835955</v>
      </c>
      <c r="R938">
        <v>0.84260000000000002</v>
      </c>
      <c r="S938">
        <v>0.80813999999999997</v>
      </c>
      <c r="T938">
        <v>0.89708900000000003</v>
      </c>
      <c r="U938">
        <v>0.92827800000000005</v>
      </c>
    </row>
    <row r="939" spans="1:21" x14ac:dyDescent="0.2">
      <c r="A939">
        <v>93.7</v>
      </c>
      <c r="B939" s="1">
        <v>-4.4444399999999998E-5</v>
      </c>
      <c r="C939" s="1">
        <v>8.8888900000000002E-5</v>
      </c>
      <c r="D939">
        <v>-2.8888900000000002E-4</v>
      </c>
      <c r="E939">
        <v>-2.0000000000000001E-4</v>
      </c>
      <c r="F939">
        <v>-2.0000000000000001E-4</v>
      </c>
      <c r="G939">
        <v>0.969051</v>
      </c>
      <c r="H939">
        <v>0.91960600000000003</v>
      </c>
      <c r="I939">
        <v>0.98451699999999998</v>
      </c>
      <c r="J939">
        <v>0.973769</v>
      </c>
      <c r="K939">
        <v>0.95478600000000002</v>
      </c>
      <c r="L939">
        <v>0.93276099999999995</v>
      </c>
      <c r="M939">
        <v>0.93912700000000005</v>
      </c>
      <c r="N939">
        <v>0.95501899999999995</v>
      </c>
      <c r="O939">
        <v>0.94752599999999998</v>
      </c>
      <c r="P939">
        <v>0.96543999999999996</v>
      </c>
      <c r="Q939">
        <v>0.82790900000000001</v>
      </c>
      <c r="R939">
        <v>0.83300200000000002</v>
      </c>
      <c r="S939">
        <v>0.79225800000000002</v>
      </c>
      <c r="T939">
        <v>0.89336899999999997</v>
      </c>
      <c r="U939">
        <v>0.919215</v>
      </c>
    </row>
    <row r="940" spans="1:21" x14ac:dyDescent="0.2">
      <c r="A940">
        <v>93.8</v>
      </c>
      <c r="B940">
        <v>-1.11111E-4</v>
      </c>
      <c r="C940" s="1">
        <v>-2.2222199999999999E-5</v>
      </c>
      <c r="D940">
        <v>-2.22222E-4</v>
      </c>
      <c r="E940">
        <v>-2.66667E-4</v>
      </c>
      <c r="F940">
        <v>-4.6666699999999998E-4</v>
      </c>
      <c r="G940">
        <v>0.98168999999999995</v>
      </c>
      <c r="H940">
        <v>0.95350299999999999</v>
      </c>
      <c r="I940">
        <v>0.98698699999999995</v>
      </c>
      <c r="J940">
        <v>0.98956100000000002</v>
      </c>
      <c r="K940">
        <v>0.92900700000000003</v>
      </c>
      <c r="L940">
        <v>0.93449899999999997</v>
      </c>
      <c r="M940">
        <v>0.937168</v>
      </c>
      <c r="N940">
        <v>0.95764700000000003</v>
      </c>
      <c r="O940">
        <v>0.94601599999999997</v>
      </c>
      <c r="P940">
        <v>0.97106499999999996</v>
      </c>
      <c r="Q940">
        <v>0.81975600000000004</v>
      </c>
      <c r="R940">
        <v>0.81392500000000001</v>
      </c>
      <c r="S940">
        <v>0.77043300000000003</v>
      </c>
      <c r="T940">
        <v>0.88830900000000002</v>
      </c>
      <c r="U940">
        <v>0.90951599999999999</v>
      </c>
    </row>
    <row r="941" spans="1:21" x14ac:dyDescent="0.2">
      <c r="A941">
        <v>93.9</v>
      </c>
      <c r="B941">
        <v>-2.0000000000000001E-4</v>
      </c>
      <c r="C941">
        <v>2.22222E-4</v>
      </c>
      <c r="D941">
        <v>-1.7777799999999999E-4</v>
      </c>
      <c r="E941">
        <v>-4.2222199999999998E-4</v>
      </c>
      <c r="F941">
        <v>-2.22222E-4</v>
      </c>
      <c r="G941">
        <v>0.972132</v>
      </c>
      <c r="H941">
        <v>1.00051</v>
      </c>
      <c r="I941">
        <v>0.97952600000000001</v>
      </c>
      <c r="J941">
        <v>0.995668</v>
      </c>
      <c r="K941">
        <v>0.94752599999999998</v>
      </c>
      <c r="L941">
        <v>0.94729600000000003</v>
      </c>
      <c r="M941">
        <v>0.94702600000000003</v>
      </c>
      <c r="N941">
        <v>0.96624699999999997</v>
      </c>
      <c r="O941">
        <v>0.95513199999999998</v>
      </c>
      <c r="P941">
        <v>0.98414000000000001</v>
      </c>
      <c r="Q941">
        <v>0.80578799999999995</v>
      </c>
      <c r="R941">
        <v>0.78720500000000004</v>
      </c>
      <c r="S941">
        <v>0.748645</v>
      </c>
      <c r="T941">
        <v>0.88363499999999995</v>
      </c>
      <c r="U941">
        <v>0.90042599999999995</v>
      </c>
    </row>
    <row r="942" spans="1:21" x14ac:dyDescent="0.2">
      <c r="A942">
        <v>94</v>
      </c>
      <c r="B942">
        <v>-4.44444E-4</v>
      </c>
      <c r="C942" s="1">
        <v>4.4444399999999998E-5</v>
      </c>
      <c r="D942" s="1">
        <v>6.6666699999999996E-5</v>
      </c>
      <c r="E942" s="1">
        <v>-6.6666699999999996E-5</v>
      </c>
      <c r="F942">
        <v>-5.7777800000000004E-4</v>
      </c>
      <c r="G942">
        <v>0.96113099999999996</v>
      </c>
      <c r="H942">
        <v>0.90571599999999997</v>
      </c>
      <c r="I942">
        <v>0.97746500000000003</v>
      </c>
      <c r="J942">
        <v>0.98099999999999998</v>
      </c>
      <c r="K942">
        <v>0.952206</v>
      </c>
      <c r="L942">
        <v>0.95445100000000005</v>
      </c>
      <c r="M942">
        <v>0.95714500000000002</v>
      </c>
      <c r="N942">
        <v>0.97053299999999998</v>
      </c>
      <c r="O942">
        <v>0.96866300000000005</v>
      </c>
      <c r="P942">
        <v>0.99558899999999995</v>
      </c>
      <c r="Q942">
        <v>0.79156099999999996</v>
      </c>
      <c r="R942">
        <v>0.76434899999999995</v>
      </c>
      <c r="S942">
        <v>0.73790900000000004</v>
      </c>
      <c r="T942">
        <v>0.884598</v>
      </c>
      <c r="U942">
        <v>0.89546199999999998</v>
      </c>
    </row>
    <row r="943" spans="1:21" x14ac:dyDescent="0.2">
      <c r="A943">
        <v>94.1</v>
      </c>
      <c r="B943" s="1">
        <v>-2.2222199999999999E-5</v>
      </c>
      <c r="C943">
        <v>-2.4444400000000002E-4</v>
      </c>
      <c r="D943" s="1">
        <v>-4.4444399999999998E-5</v>
      </c>
      <c r="E943">
        <v>-1.7777799999999999E-4</v>
      </c>
      <c r="F943">
        <v>-4.0000000000000002E-4</v>
      </c>
      <c r="G943">
        <v>0.97205399999999997</v>
      </c>
      <c r="H943">
        <v>1.00373</v>
      </c>
      <c r="I943">
        <v>0.97618799999999994</v>
      </c>
      <c r="J943">
        <v>0.97645999999999999</v>
      </c>
      <c r="K943">
        <v>0.94839200000000001</v>
      </c>
      <c r="L943">
        <v>0.95297799999999999</v>
      </c>
      <c r="M943">
        <v>0.963144</v>
      </c>
      <c r="N943">
        <v>0.97086499999999998</v>
      </c>
      <c r="O943">
        <v>0.98284899999999997</v>
      </c>
      <c r="P943">
        <v>1.00227</v>
      </c>
      <c r="Q943">
        <v>0.80200499999999997</v>
      </c>
      <c r="R943">
        <v>0.76676999999999995</v>
      </c>
      <c r="S943">
        <v>0.75247200000000003</v>
      </c>
      <c r="T943">
        <v>0.89753300000000003</v>
      </c>
      <c r="U943">
        <v>0.90551800000000005</v>
      </c>
    </row>
    <row r="944" spans="1:21" x14ac:dyDescent="0.2">
      <c r="A944">
        <v>94.2</v>
      </c>
      <c r="B944">
        <v>-2.22222E-4</v>
      </c>
      <c r="C944">
        <v>1.3333299999999999E-4</v>
      </c>
      <c r="D944">
        <v>-3.5555599999999998E-4</v>
      </c>
      <c r="E944">
        <v>1.7777799999999999E-4</v>
      </c>
      <c r="F944">
        <v>-4.6666699999999998E-4</v>
      </c>
      <c r="G944">
        <v>0.98395299999999997</v>
      </c>
      <c r="H944">
        <v>0.92484500000000003</v>
      </c>
      <c r="I944">
        <v>1.0197400000000001</v>
      </c>
      <c r="J944">
        <v>0.99378999999999995</v>
      </c>
      <c r="K944">
        <v>0.94953399999999999</v>
      </c>
      <c r="L944">
        <v>0.95438500000000004</v>
      </c>
      <c r="M944">
        <v>0.96981099999999998</v>
      </c>
      <c r="N944">
        <v>0.97533199999999998</v>
      </c>
      <c r="O944">
        <v>0.99655800000000005</v>
      </c>
      <c r="P944">
        <v>1.0066299999999999</v>
      </c>
      <c r="Q944">
        <v>0.847966</v>
      </c>
      <c r="R944">
        <v>0.79978000000000005</v>
      </c>
      <c r="S944">
        <v>0.79032500000000006</v>
      </c>
      <c r="T944">
        <v>0.91898800000000003</v>
      </c>
      <c r="U944">
        <v>0.93372500000000003</v>
      </c>
    </row>
    <row r="945" spans="1:21" x14ac:dyDescent="0.2">
      <c r="A945">
        <v>94.3</v>
      </c>
      <c r="B945">
        <v>-1.3333299999999999E-4</v>
      </c>
      <c r="C945">
        <v>0</v>
      </c>
      <c r="D945">
        <v>-4.2222199999999998E-4</v>
      </c>
      <c r="E945">
        <v>-3.5555599999999998E-4</v>
      </c>
      <c r="F945">
        <v>-5.9999999999999995E-4</v>
      </c>
      <c r="G945">
        <v>0.95385600000000004</v>
      </c>
      <c r="H945">
        <v>0.965785</v>
      </c>
      <c r="I945">
        <v>1.0123899999999999</v>
      </c>
      <c r="J945">
        <v>0.98033400000000004</v>
      </c>
      <c r="K945">
        <v>0.92572699999999997</v>
      </c>
      <c r="L945">
        <v>0.96662199999999998</v>
      </c>
      <c r="M945">
        <v>0.98119100000000004</v>
      </c>
      <c r="N945">
        <v>0.98743499999999995</v>
      </c>
      <c r="O945">
        <v>1.00787</v>
      </c>
      <c r="P945">
        <v>1.01102</v>
      </c>
      <c r="Q945">
        <v>0.90224599999999999</v>
      </c>
      <c r="R945">
        <v>0.83850999999999998</v>
      </c>
      <c r="S945">
        <v>0.826708</v>
      </c>
      <c r="T945">
        <v>0.93430299999999999</v>
      </c>
      <c r="U945">
        <v>0.96406599999999998</v>
      </c>
    </row>
    <row r="946" spans="1:21" x14ac:dyDescent="0.2">
      <c r="A946">
        <v>94.4</v>
      </c>
      <c r="B946">
        <v>-1.7777799999999999E-4</v>
      </c>
      <c r="C946" s="1">
        <v>8.8888900000000002E-5</v>
      </c>
      <c r="D946">
        <v>-2.0000000000000001E-4</v>
      </c>
      <c r="E946" s="1">
        <v>4.4444399999999998E-5</v>
      </c>
      <c r="F946">
        <v>-6.2222199999999997E-4</v>
      </c>
      <c r="G946">
        <v>0.95403099999999996</v>
      </c>
      <c r="H946">
        <v>0.98981200000000003</v>
      </c>
      <c r="I946">
        <v>1.0181500000000001</v>
      </c>
      <c r="J946">
        <v>0.97005799999999998</v>
      </c>
      <c r="K946">
        <v>0.93674599999999997</v>
      </c>
      <c r="L946">
        <v>0.98353199999999996</v>
      </c>
      <c r="M946">
        <v>0.99339200000000005</v>
      </c>
      <c r="N946">
        <v>1.0012000000000001</v>
      </c>
      <c r="O946">
        <v>1.0141500000000001</v>
      </c>
      <c r="P946">
        <v>1.01572</v>
      </c>
      <c r="Q946">
        <v>0.92529600000000001</v>
      </c>
      <c r="R946">
        <v>0.85146500000000003</v>
      </c>
      <c r="S946">
        <v>0.83677699999999999</v>
      </c>
      <c r="T946">
        <v>0.932118</v>
      </c>
      <c r="U946">
        <v>0.97603499999999999</v>
      </c>
    </row>
    <row r="947" spans="1:21" x14ac:dyDescent="0.2">
      <c r="A947">
        <v>94.5</v>
      </c>
      <c r="B947">
        <v>-2.66667E-4</v>
      </c>
      <c r="C947" s="1">
        <v>-8.8888900000000002E-5</v>
      </c>
      <c r="D947">
        <v>1.55556E-4</v>
      </c>
      <c r="E947">
        <v>-1.7777799999999999E-4</v>
      </c>
      <c r="F947">
        <v>-6.6666700000000002E-4</v>
      </c>
      <c r="G947">
        <v>0.97839399999999999</v>
      </c>
      <c r="H947">
        <v>0.99453899999999995</v>
      </c>
      <c r="I947">
        <v>1.0192300000000001</v>
      </c>
      <c r="J947">
        <v>0.97601700000000002</v>
      </c>
      <c r="K947">
        <v>0.96013000000000004</v>
      </c>
      <c r="L947">
        <v>0.994228</v>
      </c>
      <c r="M947">
        <v>0.99890800000000002</v>
      </c>
      <c r="N947">
        <v>1.00952</v>
      </c>
      <c r="O947">
        <v>1.0156799999999999</v>
      </c>
      <c r="P947">
        <v>1.0195399999999999</v>
      </c>
      <c r="Q947">
        <v>0.90284900000000001</v>
      </c>
      <c r="R947">
        <v>0.83038000000000001</v>
      </c>
      <c r="S947">
        <v>0.81843399999999999</v>
      </c>
      <c r="T947">
        <v>0.91567200000000004</v>
      </c>
      <c r="U947">
        <v>0.96414100000000003</v>
      </c>
    </row>
    <row r="948" spans="1:21" x14ac:dyDescent="0.2">
      <c r="A948">
        <v>94.6</v>
      </c>
      <c r="B948">
        <v>-1.11111E-4</v>
      </c>
      <c r="C948">
        <v>-2.0000000000000001E-4</v>
      </c>
      <c r="D948">
        <v>-6.4444399999999998E-4</v>
      </c>
      <c r="E948">
        <v>1.3333299999999999E-4</v>
      </c>
      <c r="F948">
        <v>-3.1111099999999998E-4</v>
      </c>
      <c r="G948">
        <v>0.99587099999999995</v>
      </c>
      <c r="H948">
        <v>0.96442000000000005</v>
      </c>
      <c r="I948">
        <v>0.96136299999999997</v>
      </c>
      <c r="J948">
        <v>0.98428199999999999</v>
      </c>
      <c r="K948">
        <v>0.99960099999999996</v>
      </c>
      <c r="L948">
        <v>0.99621199999999999</v>
      </c>
      <c r="M948">
        <v>0.99575599999999997</v>
      </c>
      <c r="N948">
        <v>1.01254</v>
      </c>
      <c r="O948">
        <v>1.01607</v>
      </c>
      <c r="P948">
        <v>1.0203500000000001</v>
      </c>
      <c r="Q948">
        <v>0.85128199999999998</v>
      </c>
      <c r="R948">
        <v>0.79209399999999996</v>
      </c>
      <c r="S948">
        <v>0.78874</v>
      </c>
      <c r="T948">
        <v>0.89706799999999998</v>
      </c>
      <c r="U948">
        <v>0.93820999999999999</v>
      </c>
    </row>
    <row r="949" spans="1:21" x14ac:dyDescent="0.2">
      <c r="A949">
        <v>94.7</v>
      </c>
      <c r="B949">
        <v>-2.4444400000000002E-4</v>
      </c>
      <c r="C949">
        <v>-4.0000000000000002E-4</v>
      </c>
      <c r="D949">
        <v>-4.8888899999999995E-4</v>
      </c>
      <c r="E949">
        <v>-4.44444E-4</v>
      </c>
      <c r="F949">
        <v>-2.66667E-4</v>
      </c>
      <c r="G949">
        <v>0.97550700000000001</v>
      </c>
      <c r="H949">
        <v>0.95401499999999995</v>
      </c>
      <c r="I949">
        <v>0.97190699999999997</v>
      </c>
      <c r="J949">
        <v>0.97845700000000002</v>
      </c>
      <c r="K949">
        <v>0.98478600000000005</v>
      </c>
      <c r="L949">
        <v>0.99497000000000002</v>
      </c>
      <c r="M949">
        <v>0.98940099999999997</v>
      </c>
      <c r="N949">
        <v>1.01433</v>
      </c>
      <c r="O949">
        <v>1.0175799999999999</v>
      </c>
      <c r="P949">
        <v>1.01762</v>
      </c>
      <c r="Q949">
        <v>0.80118800000000001</v>
      </c>
      <c r="R949">
        <v>0.76263800000000004</v>
      </c>
      <c r="S949">
        <v>0.76737100000000003</v>
      </c>
      <c r="T949">
        <v>0.88640300000000005</v>
      </c>
      <c r="U949">
        <v>0.91358799999999996</v>
      </c>
    </row>
    <row r="950" spans="1:21" x14ac:dyDescent="0.2">
      <c r="A950">
        <v>94.8</v>
      </c>
      <c r="B950">
        <v>-4.2222199999999998E-4</v>
      </c>
      <c r="C950">
        <v>-3.33333E-4</v>
      </c>
      <c r="D950">
        <v>-6.2222199999999997E-4</v>
      </c>
      <c r="E950" s="1">
        <v>-4.4444399999999998E-5</v>
      </c>
      <c r="F950">
        <v>-6.6666700000000002E-4</v>
      </c>
      <c r="G950">
        <v>0.99388100000000001</v>
      </c>
      <c r="H950">
        <v>0.94558299999999995</v>
      </c>
      <c r="I950">
        <v>0.971993</v>
      </c>
      <c r="J950">
        <v>0.99337600000000004</v>
      </c>
      <c r="K950">
        <v>0.97352700000000003</v>
      </c>
      <c r="L950">
        <v>0.99434900000000004</v>
      </c>
      <c r="M950">
        <v>0.98585999999999996</v>
      </c>
      <c r="N950">
        <v>1.01529</v>
      </c>
      <c r="O950">
        <v>1.0184599999999999</v>
      </c>
      <c r="P950">
        <v>1.01522</v>
      </c>
      <c r="Q950">
        <v>0.78057399999999999</v>
      </c>
      <c r="R950">
        <v>0.76308200000000004</v>
      </c>
      <c r="S950">
        <v>0.76770300000000002</v>
      </c>
      <c r="T950">
        <v>0.88871199999999995</v>
      </c>
      <c r="U950">
        <v>0.90410400000000002</v>
      </c>
    </row>
    <row r="951" spans="1:21" x14ac:dyDescent="0.2">
      <c r="A951">
        <v>94.9</v>
      </c>
      <c r="B951">
        <v>-3.77778E-4</v>
      </c>
      <c r="C951">
        <v>-4.6666699999999998E-4</v>
      </c>
      <c r="D951">
        <v>-3.33333E-4</v>
      </c>
      <c r="E951">
        <v>-1.7777799999999999E-4</v>
      </c>
      <c r="F951">
        <v>-6.6666700000000002E-4</v>
      </c>
      <c r="G951">
        <v>1.00857</v>
      </c>
      <c r="H951">
        <v>0.970634</v>
      </c>
      <c r="I951">
        <v>0.98423400000000005</v>
      </c>
      <c r="J951">
        <v>1.00004</v>
      </c>
      <c r="K951">
        <v>0.98342200000000002</v>
      </c>
      <c r="L951">
        <v>0.99146599999999996</v>
      </c>
      <c r="M951">
        <v>0.98472999999999999</v>
      </c>
      <c r="N951">
        <v>1.0116700000000001</v>
      </c>
      <c r="O951">
        <v>1.0150399999999999</v>
      </c>
      <c r="P951">
        <v>1.0174099999999999</v>
      </c>
      <c r="Q951">
        <v>0.79874699999999998</v>
      </c>
      <c r="R951">
        <v>0.79700199999999999</v>
      </c>
      <c r="S951">
        <v>0.79218200000000005</v>
      </c>
      <c r="T951">
        <v>0.90390999999999999</v>
      </c>
      <c r="U951">
        <v>0.91499399999999997</v>
      </c>
    </row>
    <row r="952" spans="1:21" x14ac:dyDescent="0.2">
      <c r="A952">
        <v>95</v>
      </c>
      <c r="B952">
        <v>-5.5555600000000002E-4</v>
      </c>
      <c r="C952" s="1">
        <v>-8.8888900000000002E-5</v>
      </c>
      <c r="D952">
        <v>-2.0000000000000001E-4</v>
      </c>
      <c r="E952">
        <v>-3.5555599999999998E-4</v>
      </c>
      <c r="F952">
        <v>-2.0000000000000001E-4</v>
      </c>
      <c r="G952">
        <v>1.0101899999999999</v>
      </c>
      <c r="H952">
        <v>1.01871</v>
      </c>
      <c r="I952">
        <v>0.98027399999999998</v>
      </c>
      <c r="J952">
        <v>0.98113300000000003</v>
      </c>
      <c r="K952">
        <v>0.98515399999999997</v>
      </c>
      <c r="L952">
        <v>0.98152099999999998</v>
      </c>
      <c r="M952">
        <v>0.98002800000000001</v>
      </c>
      <c r="N952">
        <v>1.0002899999999999</v>
      </c>
      <c r="O952">
        <v>1.00502</v>
      </c>
      <c r="P952">
        <v>1.02128</v>
      </c>
      <c r="Q952">
        <v>0.83954899999999999</v>
      </c>
      <c r="R952">
        <v>0.84518400000000005</v>
      </c>
      <c r="S952">
        <v>0.82832899999999998</v>
      </c>
      <c r="T952">
        <v>0.92550399999999999</v>
      </c>
      <c r="U952">
        <v>0.93752999999999997</v>
      </c>
    </row>
    <row r="953" spans="1:21" x14ac:dyDescent="0.2">
      <c r="A953">
        <v>95.1</v>
      </c>
      <c r="B953">
        <v>-5.9999999999999995E-4</v>
      </c>
      <c r="C953">
        <v>-4.2222199999999998E-4</v>
      </c>
      <c r="D953">
        <v>-1.3333299999999999E-4</v>
      </c>
      <c r="E953">
        <v>-2.8888900000000002E-4</v>
      </c>
      <c r="F953">
        <v>-6.2222199999999997E-4</v>
      </c>
      <c r="G953">
        <v>1.0097100000000001</v>
      </c>
      <c r="H953">
        <v>0.98994700000000002</v>
      </c>
      <c r="I953">
        <v>0.96100300000000005</v>
      </c>
      <c r="J953">
        <v>0.97975800000000002</v>
      </c>
      <c r="K953">
        <v>0.96132799999999996</v>
      </c>
      <c r="L953">
        <v>0.96648599999999996</v>
      </c>
      <c r="M953">
        <v>0.96840000000000004</v>
      </c>
      <c r="N953">
        <v>0.982684</v>
      </c>
      <c r="O953">
        <v>0.98980699999999999</v>
      </c>
      <c r="P953">
        <v>1.0180899999999999</v>
      </c>
      <c r="Q953">
        <v>0.87456599999999995</v>
      </c>
      <c r="R953">
        <v>0.87881200000000004</v>
      </c>
      <c r="S953">
        <v>0.85508600000000001</v>
      </c>
      <c r="T953">
        <v>0.94403700000000002</v>
      </c>
      <c r="U953">
        <v>0.95411000000000001</v>
      </c>
    </row>
    <row r="954" spans="1:21" x14ac:dyDescent="0.2">
      <c r="A954">
        <v>95.2</v>
      </c>
      <c r="B954">
        <v>-2.4444400000000002E-4</v>
      </c>
      <c r="C954">
        <v>-1.11111E-4</v>
      </c>
      <c r="D954">
        <v>-4.2222199999999998E-4</v>
      </c>
      <c r="E954">
        <v>-3.5555599999999998E-4</v>
      </c>
      <c r="F954">
        <v>-7.1111099999999995E-4</v>
      </c>
      <c r="G954">
        <v>1.0080199999999999</v>
      </c>
      <c r="H954">
        <v>0.92703199999999997</v>
      </c>
      <c r="I954">
        <v>0.96727799999999997</v>
      </c>
      <c r="J954">
        <v>0.97999400000000003</v>
      </c>
      <c r="K954">
        <v>0.968275</v>
      </c>
      <c r="L954">
        <v>0.95584199999999997</v>
      </c>
      <c r="M954">
        <v>0.95516800000000002</v>
      </c>
      <c r="N954">
        <v>0.96660100000000004</v>
      </c>
      <c r="O954">
        <v>0.97507900000000003</v>
      </c>
      <c r="P954">
        <v>1.0042899999999999</v>
      </c>
      <c r="Q954">
        <v>0.88299300000000003</v>
      </c>
      <c r="R954">
        <v>0.880884</v>
      </c>
      <c r="S954">
        <v>0.85882999999999998</v>
      </c>
      <c r="T954">
        <v>0.95452000000000004</v>
      </c>
      <c r="U954">
        <v>0.95195099999999999</v>
      </c>
    </row>
    <row r="955" spans="1:21" x14ac:dyDescent="0.2">
      <c r="A955">
        <v>95.3</v>
      </c>
      <c r="B955">
        <v>-1.55556E-4</v>
      </c>
      <c r="C955">
        <v>-2.66667E-4</v>
      </c>
      <c r="D955">
        <v>-3.33333E-4</v>
      </c>
      <c r="E955">
        <v>-2.0000000000000001E-4</v>
      </c>
      <c r="F955">
        <v>-3.77778E-4</v>
      </c>
      <c r="G955">
        <v>1.0051300000000001</v>
      </c>
      <c r="H955">
        <v>0.94647899999999996</v>
      </c>
      <c r="I955">
        <v>1.00786</v>
      </c>
      <c r="J955">
        <v>0.984371</v>
      </c>
      <c r="K955">
        <v>0.96285699999999996</v>
      </c>
      <c r="L955">
        <v>0.956677</v>
      </c>
      <c r="M955">
        <v>0.94969400000000004</v>
      </c>
      <c r="N955">
        <v>0.96221500000000004</v>
      </c>
      <c r="O955">
        <v>0.96757700000000002</v>
      </c>
      <c r="P955">
        <v>0.98788600000000004</v>
      </c>
      <c r="Q955">
        <v>0.86458699999999999</v>
      </c>
      <c r="R955">
        <v>0.85797500000000004</v>
      </c>
      <c r="S955">
        <v>0.84464700000000004</v>
      </c>
      <c r="T955">
        <v>0.95919399999999999</v>
      </c>
      <c r="U955">
        <v>0.935056</v>
      </c>
    </row>
    <row r="956" spans="1:21" x14ac:dyDescent="0.2">
      <c r="A956">
        <v>95.4</v>
      </c>
      <c r="B956">
        <v>-2.4444400000000002E-4</v>
      </c>
      <c r="C956">
        <v>-1.3333299999999999E-4</v>
      </c>
      <c r="D956">
        <v>-3.5555599999999998E-4</v>
      </c>
      <c r="E956">
        <v>-4.8888899999999995E-4</v>
      </c>
      <c r="F956">
        <v>-4.2222199999999998E-4</v>
      </c>
      <c r="G956">
        <v>1.0044999999999999</v>
      </c>
      <c r="H956">
        <v>0.937801</v>
      </c>
      <c r="I956">
        <v>1.0081</v>
      </c>
      <c r="J956">
        <v>0.98876299999999995</v>
      </c>
      <c r="K956">
        <v>0.95262999999999998</v>
      </c>
      <c r="L956">
        <v>0.96603499999999998</v>
      </c>
      <c r="M956">
        <v>0.95533699999999999</v>
      </c>
      <c r="N956">
        <v>0.97421100000000005</v>
      </c>
      <c r="O956">
        <v>0.97063600000000005</v>
      </c>
      <c r="P956">
        <v>0.98133999999999999</v>
      </c>
      <c r="Q956">
        <v>0.84329299999999996</v>
      </c>
      <c r="R956">
        <v>0.83580699999999997</v>
      </c>
      <c r="S956">
        <v>0.83249399999999996</v>
      </c>
      <c r="T956">
        <v>0.96394500000000005</v>
      </c>
      <c r="U956">
        <v>0.92353300000000005</v>
      </c>
    </row>
    <row r="957" spans="1:21" x14ac:dyDescent="0.2">
      <c r="A957">
        <v>95.5</v>
      </c>
      <c r="B957">
        <v>-4.44444E-4</v>
      </c>
      <c r="C957" s="1">
        <v>-4.4444399999999998E-5</v>
      </c>
      <c r="D957">
        <v>-4.8888899999999995E-4</v>
      </c>
      <c r="E957">
        <v>-3.1111099999999998E-4</v>
      </c>
      <c r="F957">
        <v>-5.7777800000000004E-4</v>
      </c>
      <c r="G957">
        <v>1.0029999999999999</v>
      </c>
      <c r="H957">
        <v>0.96091099999999996</v>
      </c>
      <c r="I957">
        <v>1.00284</v>
      </c>
      <c r="J957">
        <v>1.00688</v>
      </c>
      <c r="K957">
        <v>0.96479199999999998</v>
      </c>
      <c r="L957">
        <v>0.97574499999999997</v>
      </c>
      <c r="M957">
        <v>0.96692400000000001</v>
      </c>
      <c r="N957">
        <v>0.99749900000000002</v>
      </c>
      <c r="O957">
        <v>0.98238999999999999</v>
      </c>
      <c r="P957">
        <v>0.98855800000000005</v>
      </c>
      <c r="Q957">
        <v>0.85022900000000001</v>
      </c>
      <c r="R957">
        <v>0.83810099999999998</v>
      </c>
      <c r="S957">
        <v>0.83983600000000003</v>
      </c>
      <c r="T957">
        <v>0.97288300000000005</v>
      </c>
      <c r="U957">
        <v>0.93531699999999995</v>
      </c>
    </row>
    <row r="958" spans="1:21" x14ac:dyDescent="0.2">
      <c r="A958">
        <v>95.6</v>
      </c>
      <c r="B958">
        <v>-1.7777799999999999E-4</v>
      </c>
      <c r="C958" s="1">
        <v>2.2222199999999999E-5</v>
      </c>
      <c r="D958">
        <v>-5.5555600000000002E-4</v>
      </c>
      <c r="E958">
        <v>-5.3333299999999998E-4</v>
      </c>
      <c r="F958">
        <v>-6.8888900000000004E-4</v>
      </c>
      <c r="G958">
        <v>0.99363599999999996</v>
      </c>
      <c r="H958">
        <v>0.96622200000000003</v>
      </c>
      <c r="I958">
        <v>1.00735</v>
      </c>
      <c r="J958">
        <v>0.99649600000000005</v>
      </c>
      <c r="K958">
        <v>0.95480500000000001</v>
      </c>
      <c r="L958">
        <v>0.98216599999999998</v>
      </c>
      <c r="M958">
        <v>0.977464</v>
      </c>
      <c r="N958">
        <v>1.02092</v>
      </c>
      <c r="O958">
        <v>0.99692899999999995</v>
      </c>
      <c r="P958">
        <v>1.00054</v>
      </c>
      <c r="Q958">
        <v>0.89304300000000003</v>
      </c>
      <c r="R958">
        <v>0.86588799999999999</v>
      </c>
      <c r="S958">
        <v>0.86782400000000004</v>
      </c>
      <c r="T958">
        <v>0.98560300000000001</v>
      </c>
      <c r="U958">
        <v>0.967333</v>
      </c>
    </row>
    <row r="959" spans="1:21" x14ac:dyDescent="0.2">
      <c r="A959">
        <v>95.7</v>
      </c>
      <c r="B959">
        <v>-2.4444400000000002E-4</v>
      </c>
      <c r="C959">
        <v>-2.22222E-4</v>
      </c>
      <c r="D959">
        <v>-3.5555599999999998E-4</v>
      </c>
      <c r="E959">
        <v>-5.7777800000000004E-4</v>
      </c>
      <c r="F959">
        <v>-5.5555600000000002E-4</v>
      </c>
      <c r="G959">
        <v>0.99934400000000001</v>
      </c>
      <c r="H959">
        <v>0.97763</v>
      </c>
      <c r="I959">
        <v>1.0197400000000001</v>
      </c>
      <c r="J959">
        <v>0.97345899999999996</v>
      </c>
      <c r="K959">
        <v>0.93429499999999999</v>
      </c>
      <c r="L959">
        <v>0.98714100000000005</v>
      </c>
      <c r="M959">
        <v>0.98365199999999997</v>
      </c>
      <c r="N959">
        <v>1.0351399999999999</v>
      </c>
      <c r="O959">
        <v>1.00728</v>
      </c>
      <c r="P959">
        <v>1.00512</v>
      </c>
      <c r="Q959">
        <v>0.94951099999999999</v>
      </c>
      <c r="R959">
        <v>0.90295099999999995</v>
      </c>
      <c r="S959">
        <v>0.906084</v>
      </c>
      <c r="T959">
        <v>0.99939599999999995</v>
      </c>
      <c r="U959">
        <v>1.0000599999999999</v>
      </c>
    </row>
    <row r="960" spans="1:21" x14ac:dyDescent="0.2">
      <c r="A960">
        <v>95.8</v>
      </c>
      <c r="B960">
        <v>-2.22222E-4</v>
      </c>
      <c r="C960">
        <v>-1.3333299999999999E-4</v>
      </c>
      <c r="D960">
        <v>-5.1111099999999997E-4</v>
      </c>
      <c r="E960">
        <v>-4.8888899999999995E-4</v>
      </c>
      <c r="F960">
        <v>-5.1111099999999997E-4</v>
      </c>
      <c r="G960">
        <v>0.99351800000000001</v>
      </c>
      <c r="H960">
        <v>0.99026700000000001</v>
      </c>
      <c r="I960">
        <v>1.0103</v>
      </c>
      <c r="J960">
        <v>0.98111800000000005</v>
      </c>
      <c r="K960">
        <v>0.95075100000000001</v>
      </c>
      <c r="L960">
        <v>0.98998699999999995</v>
      </c>
      <c r="M960">
        <v>0.98421899999999996</v>
      </c>
      <c r="N960">
        <v>1.0376099999999999</v>
      </c>
      <c r="O960">
        <v>1.00895</v>
      </c>
      <c r="P960">
        <v>0.99917100000000003</v>
      </c>
      <c r="Q960">
        <v>0.99334100000000003</v>
      </c>
      <c r="R960">
        <v>0.93741399999999997</v>
      </c>
      <c r="S960">
        <v>0.94503800000000004</v>
      </c>
      <c r="T960">
        <v>1.01284</v>
      </c>
      <c r="U960">
        <v>1.0187999999999999</v>
      </c>
    </row>
    <row r="961" spans="1:21" x14ac:dyDescent="0.2">
      <c r="A961">
        <v>95.9</v>
      </c>
      <c r="B961">
        <v>-1.11111E-4</v>
      </c>
      <c r="C961" s="1">
        <v>-6.6666699999999996E-5</v>
      </c>
      <c r="D961">
        <v>-1.11111E-4</v>
      </c>
      <c r="E961">
        <v>-2.4444400000000002E-4</v>
      </c>
      <c r="F961">
        <v>-8.66667E-4</v>
      </c>
      <c r="G961">
        <v>0.99798100000000001</v>
      </c>
      <c r="H961">
        <v>0.94726600000000005</v>
      </c>
      <c r="I961">
        <v>1.0180899999999999</v>
      </c>
      <c r="J961">
        <v>0.99973400000000001</v>
      </c>
      <c r="K961">
        <v>0.95286999999999999</v>
      </c>
      <c r="L961">
        <v>0.98438400000000004</v>
      </c>
      <c r="M961">
        <v>0.97752700000000003</v>
      </c>
      <c r="N961">
        <v>1.0311300000000001</v>
      </c>
      <c r="O961">
        <v>1.0015799999999999</v>
      </c>
      <c r="P961">
        <v>0.98853100000000005</v>
      </c>
      <c r="Q961">
        <v>1.0160100000000001</v>
      </c>
      <c r="R961">
        <v>0.96820200000000001</v>
      </c>
      <c r="S961">
        <v>0.97895399999999999</v>
      </c>
      <c r="T961">
        <v>1.02579</v>
      </c>
      <c r="U961">
        <v>1.0246599999999999</v>
      </c>
    </row>
    <row r="962" spans="1:21" x14ac:dyDescent="0.2">
      <c r="A962">
        <v>96</v>
      </c>
      <c r="B962">
        <v>-4.8888899999999995E-4</v>
      </c>
      <c r="C962">
        <v>-2.4444400000000002E-4</v>
      </c>
      <c r="D962">
        <v>-2.8888900000000002E-4</v>
      </c>
      <c r="E962">
        <v>-1.7777799999999999E-4</v>
      </c>
      <c r="F962">
        <v>-3.5555599999999998E-4</v>
      </c>
      <c r="G962">
        <v>1.0002899999999999</v>
      </c>
      <c r="H962">
        <v>0.99685599999999996</v>
      </c>
      <c r="I962">
        <v>1.0125200000000001</v>
      </c>
      <c r="J962">
        <v>1.0044999999999999</v>
      </c>
      <c r="K962">
        <v>0.92661099999999996</v>
      </c>
      <c r="L962">
        <v>0.967499</v>
      </c>
      <c r="M962">
        <v>0.96514100000000003</v>
      </c>
      <c r="N962">
        <v>1.0198799999999999</v>
      </c>
      <c r="O962">
        <v>0.98873599999999995</v>
      </c>
      <c r="P962">
        <v>0.97902599999999995</v>
      </c>
      <c r="Q962">
        <v>1.0246900000000001</v>
      </c>
      <c r="R962">
        <v>0.99612900000000004</v>
      </c>
      <c r="S962">
        <v>1.0041800000000001</v>
      </c>
      <c r="T962">
        <v>1.0373399999999999</v>
      </c>
      <c r="U962">
        <v>1.0269999999999999</v>
      </c>
    </row>
    <row r="963" spans="1:21" x14ac:dyDescent="0.2">
      <c r="A963">
        <v>96.1</v>
      </c>
      <c r="B963">
        <v>1.3333299999999999E-4</v>
      </c>
      <c r="C963" s="1">
        <v>-8.8888900000000002E-5</v>
      </c>
      <c r="D963">
        <v>-3.5555599999999998E-4</v>
      </c>
      <c r="E963">
        <v>-3.1111099999999998E-4</v>
      </c>
      <c r="F963">
        <v>-5.3333299999999998E-4</v>
      </c>
      <c r="G963">
        <v>0.99584799999999996</v>
      </c>
      <c r="H963">
        <v>0.89344699999999999</v>
      </c>
      <c r="I963">
        <v>0.98308200000000001</v>
      </c>
      <c r="J963">
        <v>0.99832900000000002</v>
      </c>
      <c r="K963">
        <v>0.96193600000000001</v>
      </c>
      <c r="L963">
        <v>0.94870200000000005</v>
      </c>
      <c r="M963">
        <v>0.95570600000000006</v>
      </c>
      <c r="N963">
        <v>1.00892</v>
      </c>
      <c r="O963">
        <v>0.977294</v>
      </c>
      <c r="P963">
        <v>0.97295699999999996</v>
      </c>
      <c r="Q963">
        <v>1.02942</v>
      </c>
      <c r="R963">
        <v>1.01935</v>
      </c>
      <c r="S963">
        <v>1.0200800000000001</v>
      </c>
      <c r="T963">
        <v>1.04511</v>
      </c>
      <c r="U963">
        <v>1.03067</v>
      </c>
    </row>
    <row r="964" spans="1:21" x14ac:dyDescent="0.2">
      <c r="A964">
        <v>96.2</v>
      </c>
      <c r="B964">
        <v>-1.7777799999999999E-4</v>
      </c>
      <c r="C964" s="1">
        <v>-4.4444399999999998E-5</v>
      </c>
      <c r="D964">
        <v>-3.77778E-4</v>
      </c>
      <c r="E964">
        <v>-2.66667E-4</v>
      </c>
      <c r="F964">
        <v>-4.0000000000000002E-4</v>
      </c>
      <c r="G964">
        <v>0.98375999999999997</v>
      </c>
      <c r="H964">
        <v>0.95510899999999999</v>
      </c>
      <c r="I964">
        <v>0.96518099999999996</v>
      </c>
      <c r="J964">
        <v>0.98865899999999995</v>
      </c>
      <c r="K964">
        <v>0.93613800000000003</v>
      </c>
      <c r="L964">
        <v>0.94268399999999997</v>
      </c>
      <c r="M964">
        <v>0.958951</v>
      </c>
      <c r="N964">
        <v>1.00407</v>
      </c>
      <c r="O964">
        <v>0.974136</v>
      </c>
      <c r="P964">
        <v>0.97177000000000002</v>
      </c>
      <c r="Q964">
        <v>1.03366</v>
      </c>
      <c r="R964">
        <v>1.0341499999999999</v>
      </c>
      <c r="S964">
        <v>1.02813</v>
      </c>
      <c r="T964">
        <v>1.0458799999999999</v>
      </c>
      <c r="U964">
        <v>1.03247</v>
      </c>
    </row>
    <row r="965" spans="1:21" x14ac:dyDescent="0.2">
      <c r="A965">
        <v>96.3</v>
      </c>
      <c r="B965">
        <v>-2.4444400000000002E-4</v>
      </c>
      <c r="C965">
        <v>-1.55556E-4</v>
      </c>
      <c r="D965" s="1">
        <v>8.8888900000000002E-5</v>
      </c>
      <c r="E965" s="1">
        <v>-6.6666699999999996E-5</v>
      </c>
      <c r="F965">
        <v>-7.55556E-4</v>
      </c>
      <c r="G965">
        <v>0.97919800000000001</v>
      </c>
      <c r="H965">
        <v>0.98050599999999999</v>
      </c>
      <c r="I965">
        <v>0.99380900000000005</v>
      </c>
      <c r="J965">
        <v>0.98973800000000001</v>
      </c>
      <c r="K965">
        <v>0.94251399999999996</v>
      </c>
      <c r="L965">
        <v>0.95383899999999999</v>
      </c>
      <c r="M965">
        <v>0.974742</v>
      </c>
      <c r="N965">
        <v>1.0079800000000001</v>
      </c>
      <c r="O965">
        <v>0.98016300000000001</v>
      </c>
      <c r="P965">
        <v>0.97609500000000005</v>
      </c>
      <c r="Q965">
        <v>1.03288</v>
      </c>
      <c r="R965">
        <v>1.03454</v>
      </c>
      <c r="S965">
        <v>1.0278499999999999</v>
      </c>
      <c r="T965">
        <v>1.0376300000000001</v>
      </c>
      <c r="U965">
        <v>1.0276400000000001</v>
      </c>
    </row>
    <row r="966" spans="1:21" x14ac:dyDescent="0.2">
      <c r="A966">
        <v>96.4</v>
      </c>
      <c r="B966" s="1">
        <v>-2.2222199999999999E-5</v>
      </c>
      <c r="C966">
        <v>-2.4444400000000002E-4</v>
      </c>
      <c r="D966">
        <v>-2.66667E-4</v>
      </c>
      <c r="E966">
        <v>-5.1111099999999997E-4</v>
      </c>
      <c r="F966">
        <v>-2.4444400000000002E-4</v>
      </c>
      <c r="G966">
        <v>0.988402</v>
      </c>
      <c r="H966">
        <v>0.97158199999999995</v>
      </c>
      <c r="I966">
        <v>1.0092699999999999</v>
      </c>
      <c r="J966">
        <v>0.98095500000000002</v>
      </c>
      <c r="K966">
        <v>0.95355199999999996</v>
      </c>
      <c r="L966">
        <v>0.972244</v>
      </c>
      <c r="M966">
        <v>0.99229900000000004</v>
      </c>
      <c r="N966">
        <v>1.01678</v>
      </c>
      <c r="O966">
        <v>0.98947600000000002</v>
      </c>
      <c r="P966">
        <v>0.98353299999999999</v>
      </c>
      <c r="Q966">
        <v>1.0221899999999999</v>
      </c>
      <c r="R966">
        <v>1.01674</v>
      </c>
      <c r="S966">
        <v>1.0177400000000001</v>
      </c>
      <c r="T966">
        <v>1.0226900000000001</v>
      </c>
      <c r="U966">
        <v>1.0161199999999999</v>
      </c>
    </row>
    <row r="967" spans="1:21" x14ac:dyDescent="0.2">
      <c r="A967">
        <v>96.5</v>
      </c>
      <c r="B967">
        <v>-3.1111099999999998E-4</v>
      </c>
      <c r="C967">
        <v>-3.33333E-4</v>
      </c>
      <c r="D967">
        <v>-5.1111099999999997E-4</v>
      </c>
      <c r="E967">
        <v>1.11111E-4</v>
      </c>
      <c r="F967">
        <v>-7.3333299999999997E-4</v>
      </c>
      <c r="G967">
        <v>0.99592700000000001</v>
      </c>
      <c r="H967">
        <v>0.98601399999999995</v>
      </c>
      <c r="I967">
        <v>0.991371</v>
      </c>
      <c r="J967">
        <v>0.97517399999999999</v>
      </c>
      <c r="K967">
        <v>0.964866</v>
      </c>
      <c r="L967">
        <v>0.98486200000000002</v>
      </c>
      <c r="M967">
        <v>1.0003200000000001</v>
      </c>
      <c r="N967">
        <v>1.0219199999999999</v>
      </c>
      <c r="O967">
        <v>0.99569399999999997</v>
      </c>
      <c r="P967">
        <v>0.98863400000000001</v>
      </c>
      <c r="Q967">
        <v>1.0055400000000001</v>
      </c>
      <c r="R967">
        <v>0.989174</v>
      </c>
      <c r="S967">
        <v>1.0021199999999999</v>
      </c>
      <c r="T967">
        <v>1.00864</v>
      </c>
      <c r="U967">
        <v>1.00223</v>
      </c>
    </row>
    <row r="968" spans="1:21" x14ac:dyDescent="0.2">
      <c r="A968">
        <v>96.6</v>
      </c>
      <c r="B968">
        <v>-1.7777799999999999E-4</v>
      </c>
      <c r="C968">
        <v>1.11111E-4</v>
      </c>
      <c r="D968" s="1">
        <v>-2.2222199999999999E-5</v>
      </c>
      <c r="E968">
        <v>-1.3333299999999999E-4</v>
      </c>
      <c r="F968">
        <v>-4.0000000000000002E-4</v>
      </c>
      <c r="G968">
        <v>0.99308300000000005</v>
      </c>
      <c r="H968">
        <v>1.01871</v>
      </c>
      <c r="I968">
        <v>1</v>
      </c>
      <c r="J968">
        <v>0.982626</v>
      </c>
      <c r="K968">
        <v>0.93762999999999996</v>
      </c>
      <c r="L968">
        <v>0.98612100000000003</v>
      </c>
      <c r="M968">
        <v>0.99503900000000001</v>
      </c>
      <c r="N968">
        <v>1.01603</v>
      </c>
      <c r="O968">
        <v>0.99673800000000001</v>
      </c>
      <c r="P968">
        <v>0.98573900000000003</v>
      </c>
      <c r="Q968">
        <v>0.99399199999999999</v>
      </c>
      <c r="R968">
        <v>0.97034699999999996</v>
      </c>
      <c r="S968">
        <v>0.99172899999999997</v>
      </c>
      <c r="T968">
        <v>1.00363</v>
      </c>
      <c r="U968">
        <v>0.99129400000000001</v>
      </c>
    </row>
    <row r="969" spans="1:21" x14ac:dyDescent="0.2">
      <c r="A969">
        <v>96.7</v>
      </c>
      <c r="B969">
        <v>-1.3333299999999999E-4</v>
      </c>
      <c r="C969">
        <v>-1.7777799999999999E-4</v>
      </c>
      <c r="D969">
        <v>-1.11111E-4</v>
      </c>
      <c r="E969">
        <v>-2.0000000000000001E-4</v>
      </c>
      <c r="F969">
        <v>-1.11111E-4</v>
      </c>
      <c r="G969">
        <v>0.99351800000000001</v>
      </c>
      <c r="H969">
        <v>0.98239900000000002</v>
      </c>
      <c r="I969">
        <v>1.00309</v>
      </c>
      <c r="J969">
        <v>0.98369099999999998</v>
      </c>
      <c r="K969">
        <v>0.93912300000000004</v>
      </c>
      <c r="L969">
        <v>0.979325</v>
      </c>
      <c r="M969">
        <v>0.98177899999999996</v>
      </c>
      <c r="N969">
        <v>1.00082</v>
      </c>
      <c r="O969">
        <v>0.99462300000000003</v>
      </c>
      <c r="P969">
        <v>0.97500200000000004</v>
      </c>
      <c r="Q969">
        <v>0.99371799999999999</v>
      </c>
      <c r="R969">
        <v>0.97094499999999995</v>
      </c>
      <c r="S969">
        <v>0.99290800000000001</v>
      </c>
      <c r="T969">
        <v>1.00912</v>
      </c>
      <c r="U969">
        <v>0.98695200000000005</v>
      </c>
    </row>
    <row r="970" spans="1:21" x14ac:dyDescent="0.2">
      <c r="A970">
        <v>96.8</v>
      </c>
      <c r="B970">
        <v>0</v>
      </c>
      <c r="C970" s="1">
        <v>-6.6666699999999996E-5</v>
      </c>
      <c r="D970">
        <v>-1.55556E-4</v>
      </c>
      <c r="E970">
        <v>-1.7777799999999999E-4</v>
      </c>
      <c r="F970">
        <v>-1.3333299999999999E-4</v>
      </c>
      <c r="G970">
        <v>0.98739500000000002</v>
      </c>
      <c r="H970">
        <v>0.981128</v>
      </c>
      <c r="I970">
        <v>0.97127399999999997</v>
      </c>
      <c r="J970">
        <v>0.98188699999999995</v>
      </c>
      <c r="K970">
        <v>0.95388300000000004</v>
      </c>
      <c r="L970">
        <v>0.97303600000000001</v>
      </c>
      <c r="M970">
        <v>0.97208000000000006</v>
      </c>
      <c r="N970">
        <v>0.98899400000000004</v>
      </c>
      <c r="O970">
        <v>0.99409700000000001</v>
      </c>
      <c r="P970">
        <v>0.96543800000000002</v>
      </c>
      <c r="Q970">
        <v>1.0002</v>
      </c>
      <c r="R970">
        <v>0.98331900000000005</v>
      </c>
      <c r="S970">
        <v>0.99996300000000005</v>
      </c>
      <c r="T970">
        <v>1.0185</v>
      </c>
      <c r="U970">
        <v>0.98938899999999996</v>
      </c>
    </row>
    <row r="971" spans="1:21" x14ac:dyDescent="0.2">
      <c r="A971">
        <v>96.9</v>
      </c>
      <c r="B971">
        <v>-3.1111099999999998E-4</v>
      </c>
      <c r="C971">
        <v>1.7777799999999999E-4</v>
      </c>
      <c r="D971" s="1">
        <v>-4.4444399999999998E-5</v>
      </c>
      <c r="E971">
        <v>-1.7777799999999999E-4</v>
      </c>
      <c r="F971">
        <v>-3.5555599999999998E-4</v>
      </c>
      <c r="G971">
        <v>0.98528099999999996</v>
      </c>
      <c r="H971">
        <v>0.94775500000000001</v>
      </c>
      <c r="I971">
        <v>0.99411700000000003</v>
      </c>
      <c r="J971">
        <v>0.98521400000000003</v>
      </c>
      <c r="K971">
        <v>0.95340400000000003</v>
      </c>
      <c r="L971">
        <v>0.973495</v>
      </c>
      <c r="M971">
        <v>0.97416599999999998</v>
      </c>
      <c r="N971">
        <v>0.99130499999999999</v>
      </c>
      <c r="O971">
        <v>0.99912299999999998</v>
      </c>
      <c r="P971">
        <v>0.96584899999999996</v>
      </c>
      <c r="Q971">
        <v>1.00488</v>
      </c>
      <c r="R971">
        <v>0.99175100000000005</v>
      </c>
      <c r="S971">
        <v>1.0019499999999999</v>
      </c>
      <c r="T971">
        <v>1.02382</v>
      </c>
      <c r="U971">
        <v>0.99551199999999995</v>
      </c>
    </row>
    <row r="972" spans="1:21" x14ac:dyDescent="0.2">
      <c r="A972">
        <v>97</v>
      </c>
      <c r="B972">
        <v>-1.7777799999999999E-4</v>
      </c>
      <c r="C972" s="1">
        <v>-4.4444399999999998E-5</v>
      </c>
      <c r="D972">
        <v>-4.0000000000000002E-4</v>
      </c>
      <c r="E972">
        <v>-2.4444400000000002E-4</v>
      </c>
      <c r="F972">
        <v>-5.3333299999999998E-4</v>
      </c>
      <c r="G972">
        <v>0.98765099999999995</v>
      </c>
      <c r="H972">
        <v>1.01871</v>
      </c>
      <c r="I972">
        <v>0.98155400000000004</v>
      </c>
      <c r="J972">
        <v>1.0001599999999999</v>
      </c>
      <c r="K972">
        <v>0.93160500000000002</v>
      </c>
      <c r="L972">
        <v>0.97719400000000001</v>
      </c>
      <c r="M972">
        <v>0.98345499999999997</v>
      </c>
      <c r="N972">
        <v>1.0021500000000001</v>
      </c>
      <c r="O972">
        <v>1.00762</v>
      </c>
      <c r="P972">
        <v>0.97345700000000002</v>
      </c>
      <c r="Q972">
        <v>1.0029999999999999</v>
      </c>
      <c r="R972">
        <v>0.98823300000000003</v>
      </c>
      <c r="S972">
        <v>0.994695</v>
      </c>
      <c r="T972">
        <v>1.0222599999999999</v>
      </c>
      <c r="U972">
        <v>1.0005599999999999</v>
      </c>
    </row>
    <row r="973" spans="1:21" x14ac:dyDescent="0.2">
      <c r="A973">
        <v>97.1</v>
      </c>
      <c r="B973">
        <v>-3.1111099999999998E-4</v>
      </c>
      <c r="C973" s="1">
        <v>-8.8888900000000002E-5</v>
      </c>
      <c r="D973">
        <v>-3.5555599999999998E-4</v>
      </c>
      <c r="E973">
        <v>-1.7777799999999999E-4</v>
      </c>
      <c r="F973">
        <v>-4.0000000000000002E-4</v>
      </c>
      <c r="G973">
        <v>0.98188399999999998</v>
      </c>
      <c r="H973">
        <v>1.01803</v>
      </c>
      <c r="I973">
        <v>1.0047200000000001</v>
      </c>
      <c r="J973">
        <v>0.99277000000000004</v>
      </c>
      <c r="K973">
        <v>0.93829399999999996</v>
      </c>
      <c r="L973">
        <v>0.97641599999999995</v>
      </c>
      <c r="M973">
        <v>0.98878900000000003</v>
      </c>
      <c r="N973">
        <v>1.0073399999999999</v>
      </c>
      <c r="O973">
        <v>1.0135400000000001</v>
      </c>
      <c r="P973">
        <v>0.97922399999999998</v>
      </c>
      <c r="Q973">
        <v>0.99533199999999999</v>
      </c>
      <c r="R973">
        <v>0.976796</v>
      </c>
      <c r="S973">
        <v>0.98348999999999998</v>
      </c>
      <c r="T973">
        <v>1.0158</v>
      </c>
      <c r="U973">
        <v>1.00064</v>
      </c>
    </row>
    <row r="974" spans="1:21" x14ac:dyDescent="0.2">
      <c r="A974">
        <v>97.2</v>
      </c>
      <c r="B974" s="1">
        <v>-2.2222199999999999E-5</v>
      </c>
      <c r="C974">
        <v>3.77778E-4</v>
      </c>
      <c r="D974" s="1">
        <v>-8.8888900000000002E-5</v>
      </c>
      <c r="E974" s="1">
        <v>-4.4444399999999998E-5</v>
      </c>
      <c r="F974">
        <v>-4.6666699999999998E-4</v>
      </c>
      <c r="G974">
        <v>0.98127200000000003</v>
      </c>
      <c r="H974">
        <v>0.94226600000000005</v>
      </c>
      <c r="I974">
        <v>1.00881</v>
      </c>
      <c r="J974">
        <v>0.987757</v>
      </c>
      <c r="K974">
        <v>0.97855700000000001</v>
      </c>
      <c r="L974">
        <v>0.97182599999999997</v>
      </c>
      <c r="M974">
        <v>0.98749600000000004</v>
      </c>
      <c r="N974">
        <v>1.0034799999999999</v>
      </c>
      <c r="O974">
        <v>1.0154300000000001</v>
      </c>
      <c r="P974">
        <v>0.981734</v>
      </c>
      <c r="Q974">
        <v>0.98616999999999999</v>
      </c>
      <c r="R974">
        <v>0.96518599999999999</v>
      </c>
      <c r="S974">
        <v>0.97483399999999998</v>
      </c>
      <c r="T974">
        <v>1.0075099999999999</v>
      </c>
      <c r="U974">
        <v>0.99596499999999999</v>
      </c>
    </row>
    <row r="975" spans="1:21" x14ac:dyDescent="0.2">
      <c r="A975">
        <v>97.3</v>
      </c>
      <c r="B975">
        <v>0</v>
      </c>
      <c r="C975">
        <v>3.33333E-4</v>
      </c>
      <c r="D975">
        <v>-3.77778E-4</v>
      </c>
      <c r="E975">
        <v>-3.77778E-4</v>
      </c>
      <c r="F975">
        <v>-5.1111099999999997E-4</v>
      </c>
      <c r="G975">
        <v>0.98672300000000002</v>
      </c>
      <c r="H975">
        <v>0.97325099999999998</v>
      </c>
      <c r="I975">
        <v>0.99559299999999995</v>
      </c>
      <c r="J975">
        <v>1.0055400000000001</v>
      </c>
      <c r="K975">
        <v>0.98119199999999995</v>
      </c>
      <c r="L975">
        <v>0.96914599999999995</v>
      </c>
      <c r="M975">
        <v>0.984815</v>
      </c>
      <c r="N975">
        <v>0.99824100000000004</v>
      </c>
      <c r="O975">
        <v>1.0165500000000001</v>
      </c>
      <c r="P975">
        <v>0.98644500000000002</v>
      </c>
      <c r="Q975">
        <v>0.97904599999999997</v>
      </c>
      <c r="R975">
        <v>0.954457</v>
      </c>
      <c r="S975">
        <v>0.96833800000000003</v>
      </c>
      <c r="T975">
        <v>0.99985299999999999</v>
      </c>
      <c r="U975">
        <v>0.99107699999999999</v>
      </c>
    </row>
    <row r="976" spans="1:21" x14ac:dyDescent="0.2">
      <c r="A976">
        <v>97.4</v>
      </c>
      <c r="B976">
        <v>0</v>
      </c>
      <c r="C976" s="1">
        <v>-2.2222199999999999E-5</v>
      </c>
      <c r="D976" s="1">
        <v>-8.8888900000000002E-5</v>
      </c>
      <c r="E976" s="1">
        <v>-8.8888900000000002E-5</v>
      </c>
      <c r="F976">
        <v>-2.4444400000000002E-4</v>
      </c>
      <c r="G976">
        <v>0.99420900000000001</v>
      </c>
      <c r="H976">
        <v>0.99074600000000002</v>
      </c>
      <c r="I976">
        <v>0.99930099999999999</v>
      </c>
      <c r="J976">
        <v>0.99760499999999996</v>
      </c>
      <c r="K976">
        <v>0.96125400000000005</v>
      </c>
      <c r="L976">
        <v>0.96508499999999997</v>
      </c>
      <c r="M976">
        <v>0.98017699999999996</v>
      </c>
      <c r="N976">
        <v>0.99478299999999997</v>
      </c>
      <c r="O976">
        <v>1.0166900000000001</v>
      </c>
      <c r="P976">
        <v>0.99435399999999996</v>
      </c>
      <c r="Q976">
        <v>0.97473200000000004</v>
      </c>
      <c r="R976">
        <v>0.94178700000000004</v>
      </c>
      <c r="S976">
        <v>0.96051600000000004</v>
      </c>
      <c r="T976">
        <v>0.99466200000000005</v>
      </c>
      <c r="U976">
        <v>0.99026700000000001</v>
      </c>
    </row>
    <row r="977" spans="1:21" x14ac:dyDescent="0.2">
      <c r="A977">
        <v>97.5</v>
      </c>
      <c r="B977" s="1">
        <v>8.8888900000000002E-5</v>
      </c>
      <c r="C977" s="1">
        <v>-2.2222199999999999E-5</v>
      </c>
      <c r="D977">
        <v>-2.66667E-4</v>
      </c>
      <c r="E977">
        <v>-5.9999999999999995E-4</v>
      </c>
      <c r="F977">
        <v>-1.7777799999999999E-4</v>
      </c>
      <c r="G977">
        <v>0.98451100000000002</v>
      </c>
      <c r="H977">
        <v>1.0051000000000001</v>
      </c>
      <c r="I977">
        <v>0.95654799999999995</v>
      </c>
      <c r="J977">
        <v>0.99024100000000004</v>
      </c>
      <c r="K977">
        <v>0.95314600000000005</v>
      </c>
      <c r="L977">
        <v>0.94976400000000005</v>
      </c>
      <c r="M977">
        <v>0.96530400000000005</v>
      </c>
      <c r="N977">
        <v>0.98734</v>
      </c>
      <c r="O977">
        <v>1.0110600000000001</v>
      </c>
      <c r="P977">
        <v>1.00082</v>
      </c>
      <c r="Q977">
        <v>0.97489099999999995</v>
      </c>
      <c r="R977">
        <v>0.93409500000000001</v>
      </c>
      <c r="S977">
        <v>0.95528999999999997</v>
      </c>
      <c r="T977">
        <v>0.99330300000000005</v>
      </c>
      <c r="U977">
        <v>0.99402100000000004</v>
      </c>
    </row>
    <row r="978" spans="1:21" x14ac:dyDescent="0.2">
      <c r="A978">
        <v>97.6</v>
      </c>
      <c r="B978" s="1">
        <v>-8.8888900000000002E-5</v>
      </c>
      <c r="C978">
        <v>1.7777799999999999E-4</v>
      </c>
      <c r="D978">
        <v>1.7777799999999999E-4</v>
      </c>
      <c r="E978" s="1">
        <v>-6.6666699999999996E-5</v>
      </c>
      <c r="F978">
        <v>0</v>
      </c>
      <c r="G978">
        <v>0.97267899999999996</v>
      </c>
      <c r="H978">
        <v>1.0097400000000001</v>
      </c>
      <c r="I978">
        <v>0.94935700000000001</v>
      </c>
      <c r="J978">
        <v>1.00668</v>
      </c>
      <c r="K978">
        <v>0.96230499999999997</v>
      </c>
      <c r="L978">
        <v>0.92259800000000003</v>
      </c>
      <c r="M978">
        <v>0.93708000000000002</v>
      </c>
      <c r="N978">
        <v>0.97132799999999997</v>
      </c>
      <c r="O978">
        <v>0.99768000000000001</v>
      </c>
      <c r="P978">
        <v>1.00366</v>
      </c>
      <c r="Q978">
        <v>0.98285400000000001</v>
      </c>
      <c r="R978">
        <v>0.94594800000000001</v>
      </c>
      <c r="S978">
        <v>0.96252599999999999</v>
      </c>
      <c r="T978">
        <v>0.99571699999999996</v>
      </c>
      <c r="U978">
        <v>0.999996</v>
      </c>
    </row>
    <row r="979" spans="1:21" x14ac:dyDescent="0.2">
      <c r="A979">
        <v>97.7</v>
      </c>
      <c r="B979">
        <v>0</v>
      </c>
      <c r="C979" s="1">
        <v>-6.6666699999999996E-5</v>
      </c>
      <c r="D979">
        <v>-1.3333299999999999E-4</v>
      </c>
      <c r="E979" s="1">
        <v>6.6666699999999996E-5</v>
      </c>
      <c r="F979">
        <v>-2.8888900000000002E-4</v>
      </c>
      <c r="G979">
        <v>0.96590500000000001</v>
      </c>
      <c r="H979">
        <v>0.91107899999999997</v>
      </c>
      <c r="I979">
        <v>0.96722300000000005</v>
      </c>
      <c r="J979">
        <v>0.98528800000000005</v>
      </c>
      <c r="K979">
        <v>0.98121100000000006</v>
      </c>
      <c r="L979">
        <v>0.89567099999999999</v>
      </c>
      <c r="M979">
        <v>0.90586999999999995</v>
      </c>
      <c r="N979">
        <v>0.95151300000000005</v>
      </c>
      <c r="O979">
        <v>0.98128300000000002</v>
      </c>
      <c r="P979">
        <v>1.0055099999999999</v>
      </c>
      <c r="Q979">
        <v>0.99660499999999996</v>
      </c>
      <c r="R979">
        <v>0.97715300000000005</v>
      </c>
      <c r="S979">
        <v>0.98313600000000001</v>
      </c>
      <c r="T979">
        <v>0.99922100000000003</v>
      </c>
      <c r="U979">
        <v>1.00518</v>
      </c>
    </row>
    <row r="980" spans="1:21" x14ac:dyDescent="0.2">
      <c r="A980">
        <v>97.8</v>
      </c>
      <c r="B980" s="1">
        <v>6.6666699999999996E-5</v>
      </c>
      <c r="C980">
        <v>0</v>
      </c>
      <c r="D980">
        <v>1.3333299999999999E-4</v>
      </c>
      <c r="E980">
        <v>-1.55556E-4</v>
      </c>
      <c r="F980">
        <v>-3.1111099999999998E-4</v>
      </c>
      <c r="G980">
        <v>0.96343599999999996</v>
      </c>
      <c r="H980">
        <v>0.93970500000000001</v>
      </c>
      <c r="I980">
        <v>0.96480299999999997</v>
      </c>
      <c r="J980">
        <v>0.98823000000000005</v>
      </c>
      <c r="K980">
        <v>0.95646299999999995</v>
      </c>
      <c r="L980">
        <v>0.88203399999999998</v>
      </c>
      <c r="M980">
        <v>0.88885199999999998</v>
      </c>
      <c r="N980">
        <v>0.94004399999999999</v>
      </c>
      <c r="O980">
        <v>0.97010099999999999</v>
      </c>
      <c r="P980">
        <v>1.00911</v>
      </c>
      <c r="Q980">
        <v>1.00661</v>
      </c>
      <c r="R980">
        <v>1.0060899999999999</v>
      </c>
      <c r="S980">
        <v>1.00373</v>
      </c>
      <c r="T980">
        <v>0.99977400000000005</v>
      </c>
      <c r="U980">
        <v>1.0073700000000001</v>
      </c>
    </row>
    <row r="981" spans="1:21" x14ac:dyDescent="0.2">
      <c r="A981">
        <v>97.9</v>
      </c>
      <c r="B981" s="1">
        <v>-8.8888900000000002E-5</v>
      </c>
      <c r="C981">
        <v>4.44444E-4</v>
      </c>
      <c r="D981" s="1">
        <v>4.4444399999999998E-5</v>
      </c>
      <c r="E981" s="1">
        <v>-8.8888900000000002E-5</v>
      </c>
      <c r="F981">
        <v>-2.4444400000000002E-4</v>
      </c>
      <c r="G981">
        <v>0.97631400000000002</v>
      </c>
      <c r="H981">
        <v>0.926875</v>
      </c>
      <c r="I981">
        <v>0.98085100000000003</v>
      </c>
      <c r="J981">
        <v>0.98846699999999998</v>
      </c>
      <c r="K981">
        <v>0.96110700000000004</v>
      </c>
      <c r="L981">
        <v>0.88619199999999998</v>
      </c>
      <c r="M981">
        <v>0.89479699999999995</v>
      </c>
      <c r="N981">
        <v>0.94570299999999996</v>
      </c>
      <c r="O981">
        <v>0.96944799999999998</v>
      </c>
      <c r="P981">
        <v>1.0138799999999999</v>
      </c>
      <c r="Q981">
        <v>1.0057100000000001</v>
      </c>
      <c r="R981">
        <v>1.0143599999999999</v>
      </c>
      <c r="S981">
        <v>1.01108</v>
      </c>
      <c r="T981">
        <v>0.99570199999999998</v>
      </c>
      <c r="U981">
        <v>1.0066999999999999</v>
      </c>
    </row>
    <row r="982" spans="1:21" x14ac:dyDescent="0.2">
      <c r="A982">
        <v>98</v>
      </c>
      <c r="B982">
        <v>2.66667E-4</v>
      </c>
      <c r="C982" s="1">
        <v>2.2222199999999999E-5</v>
      </c>
      <c r="D982" s="1">
        <v>-8.8888900000000002E-5</v>
      </c>
      <c r="E982">
        <v>-2.0000000000000001E-4</v>
      </c>
      <c r="F982">
        <v>-2.22222E-4</v>
      </c>
      <c r="G982">
        <v>0.98484700000000003</v>
      </c>
      <c r="H982">
        <v>1.0151399999999999</v>
      </c>
      <c r="I982">
        <v>0.99784200000000001</v>
      </c>
      <c r="J982">
        <v>0.98694400000000004</v>
      </c>
      <c r="K982">
        <v>0.95056600000000002</v>
      </c>
      <c r="L982">
        <v>0.90298400000000001</v>
      </c>
      <c r="M982">
        <v>0.91531200000000001</v>
      </c>
      <c r="N982">
        <v>0.96383700000000005</v>
      </c>
      <c r="O982">
        <v>0.97670500000000005</v>
      </c>
      <c r="P982">
        <v>1.0167299999999999</v>
      </c>
      <c r="Q982">
        <v>0.997556</v>
      </c>
      <c r="R982">
        <v>1.0073099999999999</v>
      </c>
      <c r="S982">
        <v>1.0065299999999999</v>
      </c>
      <c r="T982">
        <v>0.98966399999999999</v>
      </c>
      <c r="U982">
        <v>1.0051399999999999</v>
      </c>
    </row>
    <row r="983" spans="1:21" x14ac:dyDescent="0.2">
      <c r="A983">
        <v>98.1</v>
      </c>
      <c r="B983" s="1">
        <v>-6.6666699999999996E-5</v>
      </c>
      <c r="C983">
        <v>1.7777799999999999E-4</v>
      </c>
      <c r="D983" s="1">
        <v>-8.8888900000000002E-5</v>
      </c>
      <c r="E983">
        <v>1.3333299999999999E-4</v>
      </c>
      <c r="F983">
        <v>-7.3333299999999997E-4</v>
      </c>
      <c r="G983">
        <v>0.98741400000000001</v>
      </c>
      <c r="H983">
        <v>1.0010699999999999</v>
      </c>
      <c r="I983">
        <v>1.00996</v>
      </c>
      <c r="J983">
        <v>0.98551</v>
      </c>
      <c r="K983">
        <v>0.93785200000000002</v>
      </c>
      <c r="L983">
        <v>0.92022899999999996</v>
      </c>
      <c r="M983">
        <v>0.93222799999999995</v>
      </c>
      <c r="N983">
        <v>0.97973299999999997</v>
      </c>
      <c r="O983">
        <v>0.98262400000000005</v>
      </c>
      <c r="P983">
        <v>1.0145599999999999</v>
      </c>
      <c r="Q983">
        <v>0.99192199999999997</v>
      </c>
      <c r="R983">
        <v>1.00234</v>
      </c>
      <c r="S983">
        <v>1.00146</v>
      </c>
      <c r="T983">
        <v>0.98604000000000003</v>
      </c>
      <c r="U983">
        <v>1.0037700000000001</v>
      </c>
    </row>
    <row r="984" spans="1:21" x14ac:dyDescent="0.2">
      <c r="A984">
        <v>98.2</v>
      </c>
      <c r="B984" s="1">
        <v>8.8888900000000002E-5</v>
      </c>
      <c r="C984" s="1">
        <v>2.2222199999999999E-5</v>
      </c>
      <c r="D984" s="1">
        <v>4.4444399999999998E-5</v>
      </c>
      <c r="E984" s="1">
        <v>8.8888900000000002E-5</v>
      </c>
      <c r="F984">
        <v>-5.3333299999999998E-4</v>
      </c>
      <c r="G984">
        <v>0.98466900000000002</v>
      </c>
      <c r="H984">
        <v>0.95928000000000002</v>
      </c>
      <c r="I984">
        <v>1.0027299999999999</v>
      </c>
      <c r="J984">
        <v>1.0068299999999999</v>
      </c>
      <c r="K984">
        <v>0.94444899999999998</v>
      </c>
      <c r="L984">
        <v>0.92444999999999999</v>
      </c>
      <c r="M984">
        <v>0.93278499999999998</v>
      </c>
      <c r="N984">
        <v>0.98256299999999996</v>
      </c>
      <c r="O984">
        <v>0.979464</v>
      </c>
      <c r="P984">
        <v>1.00623</v>
      </c>
      <c r="Q984">
        <v>0.99337799999999998</v>
      </c>
      <c r="R984">
        <v>1.0058100000000001</v>
      </c>
      <c r="S984">
        <v>1.00224</v>
      </c>
      <c r="T984">
        <v>0.98650099999999996</v>
      </c>
      <c r="U984">
        <v>1.00146</v>
      </c>
    </row>
    <row r="985" spans="1:21" x14ac:dyDescent="0.2">
      <c r="A985">
        <v>98.3</v>
      </c>
      <c r="B985">
        <v>3.1111099999999998E-4</v>
      </c>
      <c r="C985">
        <v>2.66667E-4</v>
      </c>
      <c r="D985">
        <v>1.11111E-4</v>
      </c>
      <c r="E985">
        <v>1.3333299999999999E-4</v>
      </c>
      <c r="F985">
        <v>-4.6666699999999998E-4</v>
      </c>
      <c r="G985">
        <v>0.98212100000000002</v>
      </c>
      <c r="H985">
        <v>1.01871</v>
      </c>
      <c r="I985">
        <v>0.96113099999999996</v>
      </c>
      <c r="J985">
        <v>1.0153300000000001</v>
      </c>
      <c r="K985">
        <v>0.95545000000000002</v>
      </c>
      <c r="L985">
        <v>0.91136499999999998</v>
      </c>
      <c r="M985">
        <v>0.91824499999999998</v>
      </c>
      <c r="N985">
        <v>0.97419699999999998</v>
      </c>
      <c r="O985">
        <v>0.96863900000000003</v>
      </c>
      <c r="P985">
        <v>0.99315299999999995</v>
      </c>
      <c r="Q985">
        <v>0.99775899999999995</v>
      </c>
      <c r="R985">
        <v>1.0099199999999999</v>
      </c>
      <c r="S985">
        <v>1.0048699999999999</v>
      </c>
      <c r="T985">
        <v>0.98900200000000005</v>
      </c>
      <c r="U985">
        <v>0.99714599999999998</v>
      </c>
    </row>
    <row r="986" spans="1:21" x14ac:dyDescent="0.2">
      <c r="A986">
        <v>98.4</v>
      </c>
      <c r="B986">
        <v>-1.7777799999999999E-4</v>
      </c>
      <c r="C986">
        <v>1.11111E-4</v>
      </c>
      <c r="D986">
        <v>-1.3333299999999999E-4</v>
      </c>
      <c r="E986" s="1">
        <v>2.2222199999999999E-5</v>
      </c>
      <c r="F986">
        <v>-3.77778E-4</v>
      </c>
      <c r="G986">
        <v>0.96928199999999998</v>
      </c>
      <c r="H986">
        <v>0.99894099999999997</v>
      </c>
      <c r="I986">
        <v>0.96425400000000006</v>
      </c>
      <c r="J986">
        <v>1.00979</v>
      </c>
      <c r="K986">
        <v>0.95981700000000003</v>
      </c>
      <c r="L986">
        <v>0.89261599999999997</v>
      </c>
      <c r="M986">
        <v>0.90187200000000001</v>
      </c>
      <c r="N986">
        <v>0.96550599999999998</v>
      </c>
      <c r="O986">
        <v>0.95962800000000004</v>
      </c>
      <c r="P986">
        <v>0.97977400000000003</v>
      </c>
      <c r="Q986">
        <v>1</v>
      </c>
      <c r="R986">
        <v>1.008</v>
      </c>
      <c r="S986">
        <v>1.0036700000000001</v>
      </c>
      <c r="T986">
        <v>0.99133899999999997</v>
      </c>
      <c r="U986">
        <v>0.99239299999999997</v>
      </c>
    </row>
    <row r="987" spans="1:21" x14ac:dyDescent="0.2">
      <c r="A987">
        <v>98.5</v>
      </c>
      <c r="B987" s="1">
        <v>-8.8888900000000002E-5</v>
      </c>
      <c r="C987">
        <v>2.22222E-4</v>
      </c>
      <c r="D987" s="1">
        <v>4.4444399999999998E-5</v>
      </c>
      <c r="E987">
        <v>-2.22222E-4</v>
      </c>
      <c r="F987">
        <v>-1.3333299999999999E-4</v>
      </c>
      <c r="G987">
        <v>0.98998200000000003</v>
      </c>
      <c r="H987">
        <v>0.94897799999999999</v>
      </c>
      <c r="I987">
        <v>1.01234</v>
      </c>
      <c r="J987">
        <v>0.99068699999999998</v>
      </c>
      <c r="K987">
        <v>0.95578099999999999</v>
      </c>
      <c r="L987">
        <v>0.88414499999999996</v>
      </c>
      <c r="M987">
        <v>0.89659900000000003</v>
      </c>
      <c r="N987">
        <v>0.96430199999999999</v>
      </c>
      <c r="O987">
        <v>0.95922799999999997</v>
      </c>
      <c r="P987">
        <v>0.97169300000000003</v>
      </c>
      <c r="Q987">
        <v>1.00203</v>
      </c>
      <c r="R987">
        <v>1.0044500000000001</v>
      </c>
      <c r="S987">
        <v>1.0000800000000001</v>
      </c>
      <c r="T987">
        <v>0.99432500000000001</v>
      </c>
      <c r="U987">
        <v>0.99032600000000004</v>
      </c>
    </row>
    <row r="988" spans="1:21" x14ac:dyDescent="0.2">
      <c r="A988">
        <v>98.6</v>
      </c>
      <c r="B988">
        <v>1.7777799999999999E-4</v>
      </c>
      <c r="C988" s="1">
        <v>4.4444399999999998E-5</v>
      </c>
      <c r="D988">
        <v>-1.3333299999999999E-4</v>
      </c>
      <c r="E988" s="1">
        <v>-8.8888900000000002E-5</v>
      </c>
      <c r="F988">
        <v>-1.7777799999999999E-4</v>
      </c>
      <c r="G988">
        <v>1.0101899999999999</v>
      </c>
      <c r="H988">
        <v>1.01871</v>
      </c>
      <c r="I988">
        <v>0.96205700000000005</v>
      </c>
      <c r="J988">
        <v>0.97995600000000005</v>
      </c>
      <c r="K988">
        <v>0.94955299999999998</v>
      </c>
      <c r="L988">
        <v>0.88424800000000003</v>
      </c>
      <c r="M988">
        <v>0.899613</v>
      </c>
      <c r="N988">
        <v>0.96589999999999998</v>
      </c>
      <c r="O988">
        <v>0.96170599999999995</v>
      </c>
      <c r="P988">
        <v>0.96971499999999999</v>
      </c>
      <c r="Q988">
        <v>1.0095700000000001</v>
      </c>
      <c r="R988">
        <v>1.00773</v>
      </c>
      <c r="S988">
        <v>1.0000500000000001</v>
      </c>
      <c r="T988">
        <v>1.00013</v>
      </c>
      <c r="U988">
        <v>0.99238899999999997</v>
      </c>
    </row>
    <row r="989" spans="1:21" x14ac:dyDescent="0.2">
      <c r="A989">
        <v>98.7</v>
      </c>
      <c r="B989">
        <v>2.22222E-4</v>
      </c>
      <c r="C989">
        <v>1.3333299999999999E-4</v>
      </c>
      <c r="D989" s="1">
        <v>-8.8888900000000002E-5</v>
      </c>
      <c r="E989">
        <v>1.55556E-4</v>
      </c>
      <c r="F989">
        <v>-2.66667E-4</v>
      </c>
      <c r="G989">
        <v>1.00173</v>
      </c>
      <c r="H989">
        <v>1.01871</v>
      </c>
      <c r="I989">
        <v>0.97716099999999995</v>
      </c>
      <c r="J989">
        <v>0.97370199999999996</v>
      </c>
      <c r="K989">
        <v>0.91813500000000003</v>
      </c>
      <c r="L989">
        <v>0.87389700000000003</v>
      </c>
      <c r="M989">
        <v>0.89383599999999996</v>
      </c>
      <c r="N989">
        <v>0.95805300000000004</v>
      </c>
      <c r="O989">
        <v>0.95391400000000004</v>
      </c>
      <c r="P989">
        <v>0.967526</v>
      </c>
      <c r="Q989">
        <v>1.0227299999999999</v>
      </c>
      <c r="R989">
        <v>1.0176700000000001</v>
      </c>
      <c r="S989">
        <v>1.00522</v>
      </c>
      <c r="T989">
        <v>1.0081</v>
      </c>
      <c r="U989">
        <v>0.99729599999999996</v>
      </c>
    </row>
    <row r="990" spans="1:21" x14ac:dyDescent="0.2">
      <c r="A990">
        <v>98.8</v>
      </c>
      <c r="B990" s="1">
        <v>8.8888900000000002E-5</v>
      </c>
      <c r="C990" s="1">
        <v>8.8888900000000002E-5</v>
      </c>
      <c r="D990">
        <v>-1.3333299999999999E-4</v>
      </c>
      <c r="E990">
        <v>-1.55556E-4</v>
      </c>
      <c r="F990">
        <v>-3.77778E-4</v>
      </c>
      <c r="G990">
        <v>0.99195199999999994</v>
      </c>
      <c r="H990">
        <v>0.954874</v>
      </c>
      <c r="I990">
        <v>0.99758400000000003</v>
      </c>
      <c r="J990">
        <v>0.98800399999999999</v>
      </c>
      <c r="K990">
        <v>0.94273499999999999</v>
      </c>
      <c r="L990">
        <v>0.84532600000000002</v>
      </c>
      <c r="M990">
        <v>0.87079499999999999</v>
      </c>
      <c r="N990">
        <v>0.93711</v>
      </c>
      <c r="O990">
        <v>0.93264400000000003</v>
      </c>
      <c r="P990">
        <v>0.959592</v>
      </c>
      <c r="Q990">
        <v>1.03447</v>
      </c>
      <c r="R990">
        <v>1.02461</v>
      </c>
      <c r="S990">
        <v>1.0102</v>
      </c>
      <c r="T990">
        <v>1.01414</v>
      </c>
      <c r="U990">
        <v>1.00274</v>
      </c>
    </row>
    <row r="991" spans="1:21" x14ac:dyDescent="0.2">
      <c r="A991">
        <v>98.9</v>
      </c>
      <c r="B991">
        <v>3.1111099999999998E-4</v>
      </c>
      <c r="C991" s="1">
        <v>4.4444399999999998E-5</v>
      </c>
      <c r="D991">
        <v>2.66667E-4</v>
      </c>
      <c r="E991">
        <v>-2.0000000000000001E-4</v>
      </c>
      <c r="F991">
        <v>-4.6666699999999998E-4</v>
      </c>
      <c r="G991">
        <v>1.0025599999999999</v>
      </c>
      <c r="H991">
        <v>0.95016500000000004</v>
      </c>
      <c r="I991">
        <v>1.00417</v>
      </c>
      <c r="J991">
        <v>0.99900100000000003</v>
      </c>
      <c r="K991">
        <v>0.990977</v>
      </c>
      <c r="L991">
        <v>0.81732199999999999</v>
      </c>
      <c r="M991">
        <v>0.84514900000000004</v>
      </c>
      <c r="N991">
        <v>0.91556099999999996</v>
      </c>
      <c r="O991">
        <v>0.91240500000000002</v>
      </c>
      <c r="P991">
        <v>0.94959800000000005</v>
      </c>
      <c r="Q991">
        <v>1.03844</v>
      </c>
      <c r="R991">
        <v>1.0214000000000001</v>
      </c>
      <c r="S991">
        <v>1.00949</v>
      </c>
      <c r="T991">
        <v>1.0148600000000001</v>
      </c>
      <c r="U991">
        <v>1.0067900000000001</v>
      </c>
    </row>
    <row r="992" spans="1:21" x14ac:dyDescent="0.2">
      <c r="A992">
        <v>99</v>
      </c>
      <c r="B992">
        <v>3.5555599999999998E-4</v>
      </c>
      <c r="C992" s="1">
        <v>-6.6666699999999996E-5</v>
      </c>
      <c r="D992">
        <v>1.11111E-4</v>
      </c>
      <c r="E992">
        <v>0</v>
      </c>
      <c r="F992">
        <v>1.11111E-4</v>
      </c>
      <c r="G992">
        <v>1.0014700000000001</v>
      </c>
      <c r="H992">
        <v>0.92237899999999995</v>
      </c>
      <c r="I992">
        <v>0.96621100000000004</v>
      </c>
      <c r="J992">
        <v>1.0016700000000001</v>
      </c>
      <c r="K992">
        <v>0.94214500000000001</v>
      </c>
      <c r="L992">
        <v>0.81114799999999998</v>
      </c>
      <c r="M992">
        <v>0.83729200000000004</v>
      </c>
      <c r="N992">
        <v>0.90812499999999996</v>
      </c>
      <c r="O992">
        <v>0.90975099999999998</v>
      </c>
      <c r="P992">
        <v>0.94605899999999998</v>
      </c>
      <c r="Q992">
        <v>1.03356</v>
      </c>
      <c r="R992">
        <v>1.0105299999999999</v>
      </c>
      <c r="S992">
        <v>1.0036400000000001</v>
      </c>
      <c r="T992">
        <v>1.01084</v>
      </c>
      <c r="U992">
        <v>1.0077100000000001</v>
      </c>
    </row>
    <row r="993" spans="1:21" x14ac:dyDescent="0.2">
      <c r="A993">
        <v>99.1</v>
      </c>
      <c r="B993">
        <v>4.6666699999999998E-4</v>
      </c>
      <c r="C993">
        <v>2.22222E-4</v>
      </c>
      <c r="D993" s="1">
        <v>6.6666699999999996E-5</v>
      </c>
      <c r="E993">
        <v>-1.55556E-4</v>
      </c>
      <c r="F993">
        <v>-5.5555600000000002E-4</v>
      </c>
      <c r="G993">
        <v>1.0079</v>
      </c>
      <c r="H993">
        <v>1.01691</v>
      </c>
      <c r="I993">
        <v>1.0197400000000001</v>
      </c>
      <c r="J993">
        <v>0.98991600000000002</v>
      </c>
      <c r="K993">
        <v>0.98515399999999997</v>
      </c>
      <c r="L993">
        <v>0.82285399999999997</v>
      </c>
      <c r="M993">
        <v>0.84692299999999998</v>
      </c>
      <c r="N993">
        <v>0.91284100000000001</v>
      </c>
      <c r="O993">
        <v>0.92228200000000005</v>
      </c>
      <c r="P993">
        <v>0.95061600000000002</v>
      </c>
      <c r="Q993">
        <v>1.02091</v>
      </c>
      <c r="R993">
        <v>0.99764600000000003</v>
      </c>
      <c r="S993">
        <v>0.99625900000000001</v>
      </c>
      <c r="T993">
        <v>1.00474</v>
      </c>
      <c r="U993">
        <v>1.0041199999999999</v>
      </c>
    </row>
    <row r="994" spans="1:21" x14ac:dyDescent="0.2">
      <c r="A994">
        <v>99.2</v>
      </c>
      <c r="B994">
        <v>2.0000000000000001E-4</v>
      </c>
      <c r="C994">
        <v>1.11111E-4</v>
      </c>
      <c r="D994" s="1">
        <v>8.8888900000000002E-5</v>
      </c>
      <c r="E994">
        <v>1.3333299999999999E-4</v>
      </c>
      <c r="F994">
        <v>-2.0000000000000001E-4</v>
      </c>
      <c r="G994">
        <v>1.0101899999999999</v>
      </c>
      <c r="H994">
        <v>0.96183399999999997</v>
      </c>
      <c r="I994">
        <v>1.0197400000000001</v>
      </c>
      <c r="J994">
        <v>0.987456</v>
      </c>
      <c r="K994">
        <v>0.94596000000000002</v>
      </c>
      <c r="L994">
        <v>0.83260699999999999</v>
      </c>
      <c r="M994">
        <v>0.85569700000000004</v>
      </c>
      <c r="N994">
        <v>0.91568700000000003</v>
      </c>
      <c r="O994">
        <v>0.93218800000000002</v>
      </c>
      <c r="P994">
        <v>0.95630800000000005</v>
      </c>
      <c r="Q994">
        <v>1.00176</v>
      </c>
      <c r="R994">
        <v>0.98370800000000003</v>
      </c>
      <c r="S994">
        <v>0.98791600000000002</v>
      </c>
      <c r="T994">
        <v>0.99821199999999999</v>
      </c>
      <c r="U994">
        <v>0.99654100000000001</v>
      </c>
    </row>
    <row r="995" spans="1:21" x14ac:dyDescent="0.2">
      <c r="A995">
        <v>99.3</v>
      </c>
      <c r="B995">
        <v>-1.3333299999999999E-4</v>
      </c>
      <c r="C995">
        <v>2.4444400000000002E-4</v>
      </c>
      <c r="D995">
        <v>0</v>
      </c>
      <c r="E995" s="1">
        <v>4.4444399999999998E-5</v>
      </c>
      <c r="F995">
        <v>1.55556E-4</v>
      </c>
      <c r="G995">
        <v>1.0073399999999999</v>
      </c>
      <c r="H995">
        <v>1.01871</v>
      </c>
      <c r="I995">
        <v>1.0197400000000001</v>
      </c>
      <c r="J995">
        <v>1.0040800000000001</v>
      </c>
      <c r="K995">
        <v>0.97527699999999995</v>
      </c>
      <c r="L995">
        <v>0.83141100000000001</v>
      </c>
      <c r="M995">
        <v>0.85228999999999999</v>
      </c>
      <c r="N995">
        <v>0.91139599999999998</v>
      </c>
      <c r="O995">
        <v>0.92855299999999996</v>
      </c>
      <c r="P995">
        <v>0.95721400000000001</v>
      </c>
      <c r="Q995">
        <v>0.97824100000000003</v>
      </c>
      <c r="R995">
        <v>0.96557199999999999</v>
      </c>
      <c r="S995">
        <v>0.97566299999999995</v>
      </c>
      <c r="T995">
        <v>0.99197100000000005</v>
      </c>
      <c r="U995">
        <v>0.98774300000000004</v>
      </c>
    </row>
    <row r="996" spans="1:21" x14ac:dyDescent="0.2">
      <c r="A996">
        <v>99.4</v>
      </c>
      <c r="B996">
        <v>5.9999999999999995E-4</v>
      </c>
      <c r="C996">
        <v>1.7777799999999999E-4</v>
      </c>
      <c r="D996">
        <v>-2.22222E-4</v>
      </c>
      <c r="E996">
        <v>-2.22222E-4</v>
      </c>
      <c r="F996">
        <v>-3.77778E-4</v>
      </c>
      <c r="G996">
        <v>0.99714100000000006</v>
      </c>
      <c r="H996">
        <v>0.97270199999999996</v>
      </c>
      <c r="I996">
        <v>1.0197400000000001</v>
      </c>
      <c r="J996">
        <v>1.00299</v>
      </c>
      <c r="K996">
        <v>1.0229299999999999</v>
      </c>
      <c r="L996">
        <v>0.82561200000000001</v>
      </c>
      <c r="M996">
        <v>0.84154399999999996</v>
      </c>
      <c r="N996">
        <v>0.90573899999999996</v>
      </c>
      <c r="O996">
        <v>0.91477600000000003</v>
      </c>
      <c r="P996">
        <v>0.95371600000000001</v>
      </c>
      <c r="Q996">
        <v>0.95209900000000003</v>
      </c>
      <c r="R996">
        <v>0.94091199999999997</v>
      </c>
      <c r="S996">
        <v>0.95730800000000005</v>
      </c>
      <c r="T996">
        <v>0.98613799999999996</v>
      </c>
      <c r="U996">
        <v>0.97989199999999999</v>
      </c>
    </row>
    <row r="997" spans="1:21" x14ac:dyDescent="0.2">
      <c r="A997">
        <v>99.5</v>
      </c>
      <c r="B997" s="1">
        <v>2.2222199999999999E-5</v>
      </c>
      <c r="C997" s="1">
        <v>6.6666699999999996E-5</v>
      </c>
      <c r="D997" s="1">
        <v>-8.8888900000000002E-5</v>
      </c>
      <c r="E997" s="1">
        <v>-8.8888900000000002E-5</v>
      </c>
      <c r="F997">
        <v>-8.66667E-4</v>
      </c>
      <c r="G997">
        <v>0.99534800000000001</v>
      </c>
      <c r="H997">
        <v>1.01871</v>
      </c>
      <c r="I997">
        <v>1.00881</v>
      </c>
      <c r="J997">
        <v>1.00542</v>
      </c>
      <c r="K997">
        <v>1.0103599999999999</v>
      </c>
      <c r="L997">
        <v>0.82357800000000003</v>
      </c>
      <c r="M997">
        <v>0.83209500000000003</v>
      </c>
      <c r="N997">
        <v>0.90105100000000005</v>
      </c>
      <c r="O997">
        <v>0.89774200000000004</v>
      </c>
      <c r="P997">
        <v>0.94814299999999996</v>
      </c>
      <c r="Q997">
        <v>0.92571099999999995</v>
      </c>
      <c r="R997">
        <v>0.91267900000000002</v>
      </c>
      <c r="S997">
        <v>0.93531600000000004</v>
      </c>
      <c r="T997">
        <v>0.97937300000000005</v>
      </c>
      <c r="U997">
        <v>0.97262000000000004</v>
      </c>
    </row>
    <row r="998" spans="1:21" x14ac:dyDescent="0.2">
      <c r="A998">
        <v>99.6</v>
      </c>
      <c r="B998" s="1">
        <v>-2.2222199999999999E-5</v>
      </c>
      <c r="C998">
        <v>2.66667E-4</v>
      </c>
      <c r="D998" s="1">
        <v>2.2222199999999999E-5</v>
      </c>
      <c r="E998" s="1">
        <v>-6.6666699999999996E-5</v>
      </c>
      <c r="F998">
        <v>-3.33333E-4</v>
      </c>
      <c r="G998">
        <v>1.00003</v>
      </c>
      <c r="H998">
        <v>1.01606</v>
      </c>
      <c r="I998">
        <v>0.99512599999999996</v>
      </c>
      <c r="J998">
        <v>1.00231</v>
      </c>
      <c r="K998">
        <v>0.99706399999999995</v>
      </c>
      <c r="L998">
        <v>0.82808400000000004</v>
      </c>
      <c r="M998">
        <v>0.82732399999999995</v>
      </c>
      <c r="N998">
        <v>0.89449900000000004</v>
      </c>
      <c r="O998">
        <v>0.88208900000000001</v>
      </c>
      <c r="P998">
        <v>0.94133999999999995</v>
      </c>
      <c r="Q998">
        <v>0.90559100000000003</v>
      </c>
      <c r="R998">
        <v>0.88949900000000004</v>
      </c>
      <c r="S998">
        <v>0.916574</v>
      </c>
      <c r="T998">
        <v>0.97035800000000005</v>
      </c>
      <c r="U998">
        <v>0.96555500000000005</v>
      </c>
    </row>
    <row r="999" spans="1:21" x14ac:dyDescent="0.2">
      <c r="A999">
        <v>99.7</v>
      </c>
      <c r="B999">
        <v>3.77778E-4</v>
      </c>
      <c r="C999">
        <v>1.55556E-4</v>
      </c>
      <c r="D999">
        <v>-3.33333E-4</v>
      </c>
      <c r="E999" s="1">
        <v>2.2222199999999999E-5</v>
      </c>
      <c r="F999">
        <v>-3.5555599999999998E-4</v>
      </c>
      <c r="G999">
        <v>1.0101899999999999</v>
      </c>
      <c r="H999">
        <v>1.0011000000000001</v>
      </c>
      <c r="I999">
        <v>1.0197400000000001</v>
      </c>
      <c r="J999">
        <v>0.99350300000000002</v>
      </c>
      <c r="K999">
        <v>1.0229299999999999</v>
      </c>
      <c r="L999">
        <v>0.83582999999999996</v>
      </c>
      <c r="M999">
        <v>0.82635199999999998</v>
      </c>
      <c r="N999">
        <v>0.88707000000000003</v>
      </c>
      <c r="O999">
        <v>0.87156400000000001</v>
      </c>
      <c r="P999">
        <v>0.93484699999999998</v>
      </c>
      <c r="Q999">
        <v>0.89800000000000002</v>
      </c>
      <c r="R999">
        <v>0.87840200000000002</v>
      </c>
      <c r="S999">
        <v>0.90661899999999995</v>
      </c>
      <c r="T999">
        <v>0.96064499999999997</v>
      </c>
      <c r="U999">
        <v>0.96042700000000003</v>
      </c>
    </row>
    <row r="1000" spans="1:21" x14ac:dyDescent="0.2">
      <c r="A1000">
        <v>99.8</v>
      </c>
      <c r="B1000">
        <v>3.77778E-4</v>
      </c>
      <c r="C1000" s="1">
        <v>-4.4444399999999998E-5</v>
      </c>
      <c r="D1000">
        <v>-5.3333299999999998E-4</v>
      </c>
      <c r="E1000">
        <v>-3.1111099999999998E-4</v>
      </c>
      <c r="F1000">
        <v>-5.5555600000000002E-4</v>
      </c>
      <c r="L1000">
        <v>0.83972599999999997</v>
      </c>
      <c r="M1000">
        <v>0.82654099999999997</v>
      </c>
      <c r="N1000">
        <v>0.88372899999999999</v>
      </c>
      <c r="O1000">
        <v>0.86801700000000004</v>
      </c>
      <c r="P1000">
        <v>0.93203599999999998</v>
      </c>
      <c r="Q1000">
        <v>0.90025299999999997</v>
      </c>
      <c r="R1000">
        <v>0.87737900000000002</v>
      </c>
      <c r="S1000">
        <v>0.90441199999999999</v>
      </c>
      <c r="T1000">
        <v>0.95359799999999995</v>
      </c>
      <c r="U1000">
        <v>0.95844700000000005</v>
      </c>
    </row>
    <row r="1001" spans="1:21" x14ac:dyDescent="0.2">
      <c r="A1001">
        <v>99.9</v>
      </c>
      <c r="B1001">
        <v>1.55556E-4</v>
      </c>
      <c r="C1001">
        <v>4.0000000000000002E-4</v>
      </c>
      <c r="D1001" s="1">
        <v>-4.4444399999999998E-5</v>
      </c>
      <c r="E1001">
        <v>-2.66667E-4</v>
      </c>
      <c r="F1001">
        <v>-5.7777800000000004E-4</v>
      </c>
      <c r="Q1001">
        <v>0.90274699999999997</v>
      </c>
      <c r="R1001">
        <v>0.87845899999999999</v>
      </c>
      <c r="S1001">
        <v>0.90463499999999997</v>
      </c>
      <c r="T1001">
        <v>0.95115000000000005</v>
      </c>
      <c r="U1001">
        <v>0.9582140000000000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B9ACE-E86C-0F42-A2EE-875D0ABEEB91}">
  <dimension ref="A1:H203"/>
  <sheetViews>
    <sheetView workbookViewId="0">
      <selection activeCell="I29" sqref="I29"/>
    </sheetView>
  </sheetViews>
  <sheetFormatPr baseColWidth="10" defaultRowHeight="16" x14ac:dyDescent="0.2"/>
  <cols>
    <col min="1" max="2" width="10.83203125" style="3"/>
    <col min="3" max="3" width="16.83203125" style="3" bestFit="1" customWidth="1"/>
    <col min="4" max="4" width="16.83203125" style="3" customWidth="1"/>
    <col min="5" max="5" width="10.83203125" style="2"/>
    <col min="6" max="6" width="10.83203125" style="3"/>
    <col min="7" max="7" width="16.83203125" style="3" bestFit="1" customWidth="1"/>
    <col min="8" max="16384" width="10.83203125" style="2"/>
  </cols>
  <sheetData>
    <row r="1" spans="1:8" s="5" customFormat="1" x14ac:dyDescent="0.2">
      <c r="A1" s="6" t="s">
        <v>25</v>
      </c>
      <c r="B1" s="6" t="s">
        <v>24</v>
      </c>
      <c r="C1" s="6" t="s">
        <v>24</v>
      </c>
      <c r="D1" s="6"/>
      <c r="E1" s="6" t="s">
        <v>25</v>
      </c>
      <c r="F1" s="6" t="s">
        <v>27</v>
      </c>
      <c r="G1" s="6" t="s">
        <v>27</v>
      </c>
    </row>
    <row r="2" spans="1:8" s="5" customFormat="1" x14ac:dyDescent="0.2">
      <c r="A2" s="6" t="s">
        <v>23</v>
      </c>
      <c r="B2" s="6" t="s">
        <v>22</v>
      </c>
      <c r="C2" s="6" t="s">
        <v>21</v>
      </c>
      <c r="D2" s="6"/>
      <c r="E2" s="6" t="s">
        <v>23</v>
      </c>
      <c r="F2" s="6" t="s">
        <v>22</v>
      </c>
      <c r="G2" s="6" t="s">
        <v>21</v>
      </c>
    </row>
    <row r="3" spans="1:8" x14ac:dyDescent="0.2">
      <c r="A3" s="4">
        <v>1.0009999999999999E-3</v>
      </c>
      <c r="B3" s="4">
        <v>1</v>
      </c>
      <c r="C3" s="4">
        <v>1</v>
      </c>
      <c r="D3" s="4"/>
      <c r="E3" s="4">
        <v>1.0009999999999999E-3</v>
      </c>
      <c r="F3" s="4">
        <v>1</v>
      </c>
      <c r="G3" s="4">
        <v>1</v>
      </c>
      <c r="H3" s="4"/>
    </row>
    <row r="4" spans="1:8" x14ac:dyDescent="0.2">
      <c r="A4" s="4">
        <v>4.0159999999999996E-3</v>
      </c>
      <c r="B4" s="4">
        <v>0.99999899999999997</v>
      </c>
      <c r="C4" s="4">
        <v>0.99999899999999997</v>
      </c>
      <c r="D4" s="4"/>
      <c r="E4" s="4">
        <v>3.0119999999999999E-3</v>
      </c>
      <c r="F4" s="4">
        <v>0.99999499999999997</v>
      </c>
      <c r="G4" s="4">
        <v>0.99999199999999999</v>
      </c>
      <c r="H4" s="4"/>
    </row>
    <row r="5" spans="1:8" x14ac:dyDescent="0.2">
      <c r="A5" s="4">
        <v>8.0319999999999992E-3</v>
      </c>
      <c r="B5" s="4">
        <v>0.999996</v>
      </c>
      <c r="C5" s="4">
        <v>0.999996</v>
      </c>
      <c r="D5" s="4"/>
      <c r="E5" s="4">
        <v>6.0239999999999998E-3</v>
      </c>
      <c r="F5" s="4">
        <v>0.99996399999999996</v>
      </c>
      <c r="G5" s="4">
        <v>0.99994499999999997</v>
      </c>
      <c r="H5" s="4"/>
    </row>
    <row r="6" spans="1:8" x14ac:dyDescent="0.2">
      <c r="A6" s="4">
        <v>1.2048E-2</v>
      </c>
      <c r="B6" s="4">
        <v>0.99999199999999999</v>
      </c>
      <c r="C6" s="4">
        <v>0.99999199999999999</v>
      </c>
      <c r="D6" s="4"/>
      <c r="E6" s="4">
        <v>9.0360000000000006E-3</v>
      </c>
      <c r="F6" s="4">
        <v>0.99988200000000005</v>
      </c>
      <c r="G6" s="4">
        <v>0.99985100000000005</v>
      </c>
      <c r="H6" s="4"/>
    </row>
    <row r="7" spans="1:8" x14ac:dyDescent="0.2">
      <c r="A7" s="4">
        <v>1.6063999999999998E-2</v>
      </c>
      <c r="B7" s="4">
        <v>0.99998299999999996</v>
      </c>
      <c r="C7" s="4">
        <v>0.99998299999999996</v>
      </c>
      <c r="D7" s="4"/>
      <c r="E7" s="4">
        <v>1.2048E-2</v>
      </c>
      <c r="F7" s="4">
        <v>0.99976399999999999</v>
      </c>
      <c r="G7" s="4">
        <v>0.99977300000000002</v>
      </c>
      <c r="H7" s="4"/>
    </row>
    <row r="8" spans="1:8" x14ac:dyDescent="0.2">
      <c r="A8" s="4">
        <v>2.0080000000000001E-2</v>
      </c>
      <c r="B8" s="4">
        <v>0.99994099999999997</v>
      </c>
      <c r="C8" s="4">
        <v>0.99994099999999997</v>
      </c>
      <c r="D8" s="4"/>
      <c r="E8" s="4">
        <v>1.506E-2</v>
      </c>
      <c r="F8" s="4">
        <v>0.99927999999999995</v>
      </c>
      <c r="G8" s="4">
        <v>0.99942600000000004</v>
      </c>
      <c r="H8" s="4"/>
    </row>
    <row r="9" spans="1:8" x14ac:dyDescent="0.2">
      <c r="A9" s="4">
        <v>2.4095999999999999E-2</v>
      </c>
      <c r="B9" s="4">
        <v>0.99986299999999995</v>
      </c>
      <c r="C9" s="4">
        <v>0.99986299999999995</v>
      </c>
      <c r="D9" s="4"/>
      <c r="E9" s="4">
        <v>1.8072000000000001E-2</v>
      </c>
      <c r="F9" s="4">
        <v>0.99778599999999995</v>
      </c>
      <c r="G9" s="4">
        <v>0.99829199999999996</v>
      </c>
      <c r="H9" s="4"/>
    </row>
    <row r="10" spans="1:8" x14ac:dyDescent="0.2">
      <c r="A10" s="4">
        <v>2.8112000000000002E-2</v>
      </c>
      <c r="B10" s="4">
        <v>0.99989700000000004</v>
      </c>
      <c r="C10" s="4">
        <v>0.99989700000000004</v>
      </c>
      <c r="D10" s="4"/>
      <c r="E10" s="4">
        <v>2.1083999999999999E-2</v>
      </c>
      <c r="F10" s="4">
        <v>0.997753</v>
      </c>
      <c r="G10" s="4">
        <v>0.99800900000000003</v>
      </c>
      <c r="H10" s="4"/>
    </row>
    <row r="11" spans="1:8" x14ac:dyDescent="0.2">
      <c r="A11" s="4">
        <v>3.2128999999999998E-2</v>
      </c>
      <c r="B11" s="4">
        <v>0.999919</v>
      </c>
      <c r="C11" s="4">
        <v>0.999919</v>
      </c>
      <c r="D11" s="4"/>
      <c r="E11" s="4">
        <v>2.4095999999999999E-2</v>
      </c>
      <c r="F11" s="4">
        <v>0.99768299999999999</v>
      </c>
      <c r="G11" s="4">
        <v>0.99731899999999996</v>
      </c>
      <c r="H11" s="4"/>
    </row>
    <row r="12" spans="1:8" x14ac:dyDescent="0.2">
      <c r="A12" s="4">
        <v>3.6144999999999997E-2</v>
      </c>
      <c r="B12" s="4">
        <v>0.999861</v>
      </c>
      <c r="C12" s="4">
        <v>0.999861</v>
      </c>
      <c r="D12" s="4"/>
      <c r="E12" s="4">
        <v>2.7108E-2</v>
      </c>
      <c r="F12" s="4">
        <v>0.99633899999999997</v>
      </c>
      <c r="G12" s="4">
        <v>0.99560700000000002</v>
      </c>
      <c r="H12" s="4"/>
    </row>
    <row r="13" spans="1:8" x14ac:dyDescent="0.2">
      <c r="A13" s="4">
        <v>4.0161000000000002E-2</v>
      </c>
      <c r="B13" s="4">
        <v>0.99975099999999995</v>
      </c>
      <c r="C13" s="4">
        <v>0.99975099999999995</v>
      </c>
      <c r="D13" s="4"/>
      <c r="E13" s="4">
        <v>3.0120000000000001E-2</v>
      </c>
      <c r="F13" s="4">
        <v>0.99312900000000004</v>
      </c>
      <c r="G13" s="4">
        <v>0.99259900000000001</v>
      </c>
      <c r="H13" s="4"/>
    </row>
    <row r="14" spans="1:8" x14ac:dyDescent="0.2">
      <c r="A14" s="4">
        <v>4.4177000000000001E-2</v>
      </c>
      <c r="B14" s="4">
        <v>0.99938400000000005</v>
      </c>
      <c r="C14" s="4">
        <v>0.99938700000000003</v>
      </c>
      <c r="D14" s="4"/>
      <c r="E14" s="4">
        <v>3.3133000000000003E-2</v>
      </c>
      <c r="F14" s="4">
        <v>0.98988699999999996</v>
      </c>
      <c r="G14" s="4">
        <v>0.98935200000000001</v>
      </c>
      <c r="H14" s="4"/>
    </row>
    <row r="15" spans="1:8" x14ac:dyDescent="0.2">
      <c r="A15" s="4">
        <v>4.8193E-2</v>
      </c>
      <c r="B15" s="4">
        <v>0.99907800000000002</v>
      </c>
      <c r="C15" s="4">
        <v>0.99907999999999997</v>
      </c>
      <c r="D15" s="4"/>
      <c r="E15" s="4">
        <v>3.6144999999999997E-2</v>
      </c>
      <c r="F15" s="4">
        <v>0.98621599999999998</v>
      </c>
      <c r="G15" s="4">
        <v>0.986904</v>
      </c>
      <c r="H15" s="4"/>
    </row>
    <row r="16" spans="1:8" x14ac:dyDescent="0.2">
      <c r="A16" s="4">
        <v>5.2208999999999998E-2</v>
      </c>
      <c r="B16" s="4">
        <v>0.99936800000000003</v>
      </c>
      <c r="C16" s="4">
        <v>0.99936700000000001</v>
      </c>
      <c r="D16" s="4"/>
      <c r="E16" s="4">
        <v>3.9156999999999997E-2</v>
      </c>
      <c r="F16" s="4">
        <v>0.98935300000000004</v>
      </c>
      <c r="G16" s="4">
        <v>0.98994800000000005</v>
      </c>
      <c r="H16" s="4"/>
    </row>
    <row r="17" spans="1:8" x14ac:dyDescent="0.2">
      <c r="A17" s="4">
        <v>5.6224999999999997E-2</v>
      </c>
      <c r="B17" s="4">
        <v>0.99946199999999996</v>
      </c>
      <c r="C17" s="4">
        <v>0.99946000000000002</v>
      </c>
      <c r="D17" s="4"/>
      <c r="E17" s="4">
        <v>4.2168999999999998E-2</v>
      </c>
      <c r="F17" s="4">
        <v>0.98978299999999997</v>
      </c>
      <c r="G17" s="4">
        <v>0.98816499999999996</v>
      </c>
      <c r="H17" s="4"/>
    </row>
    <row r="18" spans="1:8" x14ac:dyDescent="0.2">
      <c r="A18" s="4">
        <v>6.0241000000000003E-2</v>
      </c>
      <c r="B18" s="4">
        <v>0.99918499999999999</v>
      </c>
      <c r="C18" s="4">
        <v>0.99918499999999999</v>
      </c>
      <c r="D18" s="4"/>
      <c r="E18" s="4">
        <v>4.5180999999999999E-2</v>
      </c>
      <c r="F18" s="4">
        <v>0.97954699999999995</v>
      </c>
      <c r="G18" s="4">
        <v>0.97372400000000003</v>
      </c>
      <c r="H18" s="4"/>
    </row>
    <row r="19" spans="1:8" x14ac:dyDescent="0.2">
      <c r="A19" s="4">
        <v>6.4256999999999995E-2</v>
      </c>
      <c r="B19" s="4">
        <v>0.99815399999999999</v>
      </c>
      <c r="C19" s="4">
        <v>0.99815299999999996</v>
      </c>
      <c r="D19" s="4"/>
      <c r="E19" s="4">
        <v>4.8193E-2</v>
      </c>
      <c r="F19" s="4">
        <v>0.97265900000000005</v>
      </c>
      <c r="G19" s="4">
        <v>0.96238599999999996</v>
      </c>
      <c r="H19" s="4"/>
    </row>
    <row r="20" spans="1:8" x14ac:dyDescent="0.2">
      <c r="A20" s="4">
        <v>6.8273E-2</v>
      </c>
      <c r="B20" s="4">
        <v>0.99736199999999997</v>
      </c>
      <c r="C20" s="4">
        <v>0.99736199999999997</v>
      </c>
      <c r="D20" s="4"/>
      <c r="E20" s="4">
        <v>5.1205000000000001E-2</v>
      </c>
      <c r="F20" s="4">
        <v>0.96283099999999999</v>
      </c>
      <c r="G20" s="4">
        <v>0.92981400000000003</v>
      </c>
      <c r="H20" s="4"/>
    </row>
    <row r="21" spans="1:8" x14ac:dyDescent="0.2">
      <c r="A21" s="4">
        <v>7.2289000000000006E-2</v>
      </c>
      <c r="B21" s="4">
        <v>0.99789499999999998</v>
      </c>
      <c r="C21" s="4">
        <v>0.99788699999999997</v>
      </c>
      <c r="D21" s="4"/>
      <c r="E21" s="4">
        <v>5.4217000000000001E-2</v>
      </c>
      <c r="F21" s="4">
        <v>0.97489300000000001</v>
      </c>
      <c r="G21" s="4">
        <v>0.84936</v>
      </c>
      <c r="H21" s="4"/>
    </row>
    <row r="22" spans="1:8" x14ac:dyDescent="0.2">
      <c r="A22" s="4">
        <v>7.6304999999999998E-2</v>
      </c>
      <c r="B22" s="4">
        <v>0.99853400000000003</v>
      </c>
      <c r="C22" s="4">
        <v>0.998525</v>
      </c>
      <c r="D22" s="4"/>
      <c r="E22" s="4">
        <v>5.7229000000000002E-2</v>
      </c>
      <c r="F22" s="4">
        <v>0.84855899999999995</v>
      </c>
      <c r="G22" s="4">
        <v>0.848441</v>
      </c>
      <c r="H22" s="4"/>
    </row>
    <row r="23" spans="1:8" x14ac:dyDescent="0.2">
      <c r="A23" s="4">
        <v>8.0321000000000004E-2</v>
      </c>
      <c r="B23" s="4">
        <v>0.99849900000000003</v>
      </c>
      <c r="C23" s="4">
        <v>0.99849399999999999</v>
      </c>
      <c r="D23" s="4"/>
      <c r="E23" s="4">
        <v>6.0241000000000003E-2</v>
      </c>
      <c r="F23" s="4">
        <v>0.81493899999999997</v>
      </c>
      <c r="G23" s="4">
        <v>0.83935499999999996</v>
      </c>
      <c r="H23" s="4"/>
    </row>
    <row r="24" spans="1:8" x14ac:dyDescent="0.2">
      <c r="A24" s="4">
        <v>8.4336999999999995E-2</v>
      </c>
      <c r="B24" s="4">
        <v>0.99778100000000003</v>
      </c>
      <c r="C24" s="4">
        <v>0.99778199999999995</v>
      </c>
      <c r="D24" s="4"/>
      <c r="E24" s="4">
        <v>6.3253000000000004E-2</v>
      </c>
      <c r="F24" s="4">
        <v>0.85837699999999995</v>
      </c>
      <c r="G24" s="4">
        <v>0.83451799999999998</v>
      </c>
      <c r="H24" s="4"/>
    </row>
    <row r="25" spans="1:8" x14ac:dyDescent="0.2">
      <c r="A25" s="4">
        <v>8.8353000000000001E-2</v>
      </c>
      <c r="B25" s="4">
        <v>0.99628499999999998</v>
      </c>
      <c r="C25" s="4">
        <v>0.99628300000000003</v>
      </c>
      <c r="D25" s="4"/>
      <c r="E25" s="4">
        <v>6.6265000000000004E-2</v>
      </c>
      <c r="F25" s="4">
        <v>0.87756400000000001</v>
      </c>
      <c r="G25" s="4">
        <v>0.78120100000000003</v>
      </c>
      <c r="H25" s="4"/>
    </row>
    <row r="26" spans="1:8" x14ac:dyDescent="0.2">
      <c r="A26" s="4">
        <v>9.2369000000000007E-2</v>
      </c>
      <c r="B26" s="4">
        <v>0.994278</v>
      </c>
      <c r="C26" s="4">
        <v>0.99428499999999997</v>
      </c>
      <c r="D26" s="4"/>
      <c r="E26" s="4">
        <v>6.9277000000000005E-2</v>
      </c>
      <c r="F26" s="4">
        <v>0.91825100000000004</v>
      </c>
      <c r="G26" s="4">
        <v>0.65068999999999999</v>
      </c>
      <c r="H26" s="4"/>
    </row>
    <row r="27" spans="1:8" x14ac:dyDescent="0.2">
      <c r="A27" s="4">
        <v>9.6385999999999999E-2</v>
      </c>
      <c r="B27" s="4">
        <v>0.99335300000000004</v>
      </c>
      <c r="C27" s="4">
        <v>0.99334500000000003</v>
      </c>
      <c r="D27" s="4"/>
      <c r="E27" s="4">
        <v>7.2289000000000006E-2</v>
      </c>
      <c r="F27" s="4">
        <v>0.94486999999999999</v>
      </c>
      <c r="G27" s="4">
        <v>0.53933399999999998</v>
      </c>
      <c r="H27" s="4"/>
    </row>
    <row r="28" spans="1:8" x14ac:dyDescent="0.2">
      <c r="A28" s="4">
        <v>0.10040200000000001</v>
      </c>
      <c r="B28" s="4">
        <v>0.99418399999999996</v>
      </c>
      <c r="C28" s="4">
        <v>0.99418600000000001</v>
      </c>
      <c r="D28" s="4"/>
      <c r="E28" s="4">
        <v>7.5301000000000007E-2</v>
      </c>
      <c r="F28" s="4">
        <v>0.93460200000000004</v>
      </c>
      <c r="G28" s="4">
        <v>0.53395499999999996</v>
      </c>
      <c r="H28" s="4"/>
    </row>
    <row r="29" spans="1:8" x14ac:dyDescent="0.2">
      <c r="A29" s="4">
        <v>0.104418</v>
      </c>
      <c r="B29" s="4">
        <v>0.99415200000000004</v>
      </c>
      <c r="C29" s="4">
        <v>0.99416099999999996</v>
      </c>
      <c r="D29" s="4"/>
      <c r="E29" s="4">
        <v>7.8312999999999994E-2</v>
      </c>
      <c r="F29" s="4">
        <v>0.91369900000000004</v>
      </c>
      <c r="G29" s="4">
        <v>0.55023699999999998</v>
      </c>
      <c r="H29" s="4"/>
    </row>
    <row r="30" spans="1:8" x14ac:dyDescent="0.2">
      <c r="A30" s="4">
        <v>0.108434</v>
      </c>
      <c r="B30" s="4">
        <v>0.99372400000000005</v>
      </c>
      <c r="C30" s="4">
        <v>0.99372799999999994</v>
      </c>
      <c r="D30" s="4"/>
      <c r="E30" s="4">
        <v>8.1324999999999995E-2</v>
      </c>
      <c r="F30" s="4">
        <v>0.91896299999999997</v>
      </c>
      <c r="G30" s="4">
        <v>0.51973999999999998</v>
      </c>
      <c r="H30" s="4"/>
    </row>
    <row r="31" spans="1:8" x14ac:dyDescent="0.2">
      <c r="A31" s="4">
        <v>0.11244999999999999</v>
      </c>
      <c r="B31" s="4">
        <v>0.99246199999999996</v>
      </c>
      <c r="C31" s="4">
        <v>0.99248000000000003</v>
      </c>
      <c r="D31" s="4"/>
      <c r="E31" s="4">
        <v>8.4336999999999995E-2</v>
      </c>
      <c r="F31" s="4">
        <v>0.94845500000000005</v>
      </c>
      <c r="G31" s="4">
        <v>0.37412000000000001</v>
      </c>
      <c r="H31" s="4"/>
    </row>
    <row r="32" spans="1:8" x14ac:dyDescent="0.2">
      <c r="A32" s="4">
        <v>0.116466</v>
      </c>
      <c r="B32" s="4">
        <v>0.99191099999999999</v>
      </c>
      <c r="C32" s="4">
        <v>0.99193600000000004</v>
      </c>
      <c r="D32" s="4"/>
      <c r="E32" s="4">
        <v>8.7348999999999996E-2</v>
      </c>
      <c r="F32" s="4">
        <v>0.95568399999999998</v>
      </c>
      <c r="G32" s="4">
        <v>0.18204200000000001</v>
      </c>
      <c r="H32" s="4"/>
    </row>
    <row r="33" spans="1:8" x14ac:dyDescent="0.2">
      <c r="A33" s="4">
        <v>0.12048200000000001</v>
      </c>
      <c r="B33" s="4">
        <v>0.99082099999999995</v>
      </c>
      <c r="C33" s="4">
        <v>0.99087999999999998</v>
      </c>
      <c r="D33" s="4"/>
      <c r="E33" s="4">
        <v>9.0360999999999997E-2</v>
      </c>
      <c r="F33" s="4">
        <v>0.91436899999999999</v>
      </c>
      <c r="G33" s="4">
        <v>0.33692699999999998</v>
      </c>
      <c r="H33" s="4"/>
    </row>
    <row r="34" spans="1:8" x14ac:dyDescent="0.2">
      <c r="A34" s="4">
        <v>0.124498</v>
      </c>
      <c r="B34" s="4">
        <v>0.98938800000000005</v>
      </c>
      <c r="C34" s="4">
        <v>0.98946500000000004</v>
      </c>
      <c r="D34" s="4"/>
      <c r="E34" s="4">
        <v>9.3372999999999998E-2</v>
      </c>
      <c r="F34" s="4">
        <v>0.84113400000000005</v>
      </c>
      <c r="G34" s="4">
        <v>0.51558099999999996</v>
      </c>
      <c r="H34" s="4"/>
    </row>
    <row r="35" spans="1:8" x14ac:dyDescent="0.2">
      <c r="A35" s="4">
        <v>0.12851399999999999</v>
      </c>
      <c r="B35" s="4">
        <v>0.98637900000000001</v>
      </c>
      <c r="C35" s="4">
        <v>0.98638899999999996</v>
      </c>
      <c r="D35" s="4"/>
      <c r="E35" s="4">
        <v>9.6385999999999999E-2</v>
      </c>
      <c r="F35" s="4">
        <v>0.75381699999999996</v>
      </c>
      <c r="G35" s="4">
        <v>0.59605799999999998</v>
      </c>
      <c r="H35" s="4"/>
    </row>
    <row r="36" spans="1:8" x14ac:dyDescent="0.2">
      <c r="A36" s="4">
        <v>0.13253000000000001</v>
      </c>
      <c r="B36" s="4">
        <v>0.98261299999999996</v>
      </c>
      <c r="C36" s="4">
        <v>0.98250599999999999</v>
      </c>
      <c r="D36" s="4"/>
      <c r="E36" s="4">
        <v>9.9398E-2</v>
      </c>
      <c r="F36" s="4">
        <v>0.74236400000000002</v>
      </c>
      <c r="G36" s="4">
        <v>0.57538</v>
      </c>
      <c r="H36" s="4"/>
    </row>
    <row r="37" spans="1:8" x14ac:dyDescent="0.2">
      <c r="A37" s="4">
        <v>0.136546</v>
      </c>
      <c r="B37" s="4">
        <v>0.98111099999999996</v>
      </c>
      <c r="C37" s="4">
        <v>0.98100399999999999</v>
      </c>
      <c r="D37" s="4"/>
      <c r="E37" s="4">
        <v>0.10241</v>
      </c>
      <c r="F37" s="4">
        <v>0.85190999999999995</v>
      </c>
      <c r="G37" s="4">
        <v>0.428755</v>
      </c>
      <c r="H37" s="4"/>
    </row>
    <row r="38" spans="1:8" x14ac:dyDescent="0.2">
      <c r="A38" s="4">
        <v>0.14056199999999999</v>
      </c>
      <c r="B38" s="4">
        <v>0.97835700000000003</v>
      </c>
      <c r="C38" s="4">
        <v>0.97837399999999997</v>
      </c>
      <c r="D38" s="4"/>
      <c r="E38" s="4">
        <v>0.105422</v>
      </c>
      <c r="F38" s="4">
        <v>0.902887</v>
      </c>
      <c r="G38" s="4">
        <v>0.13334399999999999</v>
      </c>
      <c r="H38" s="4"/>
    </row>
    <row r="39" spans="1:8" x14ac:dyDescent="0.2">
      <c r="A39" s="4">
        <v>0.14457800000000001</v>
      </c>
      <c r="B39" s="4">
        <v>0.97535000000000005</v>
      </c>
      <c r="C39" s="4">
        <v>0.975109</v>
      </c>
      <c r="D39" s="4"/>
      <c r="E39" s="4">
        <v>0.108434</v>
      </c>
      <c r="F39" s="4">
        <v>0.87295199999999995</v>
      </c>
      <c r="G39" s="4">
        <v>0.13758999999999999</v>
      </c>
      <c r="H39" s="4"/>
    </row>
    <row r="40" spans="1:8" x14ac:dyDescent="0.2">
      <c r="A40" s="4">
        <v>0.148594</v>
      </c>
      <c r="B40" s="4">
        <v>0.96879400000000004</v>
      </c>
      <c r="C40" s="4">
        <v>0.96875699999999998</v>
      </c>
      <c r="D40" s="4"/>
      <c r="E40" s="4">
        <v>0.111446</v>
      </c>
      <c r="F40" s="4">
        <v>0.86491499999999999</v>
      </c>
      <c r="G40" s="4">
        <v>0.26754499999999998</v>
      </c>
      <c r="H40" s="4"/>
    </row>
    <row r="41" spans="1:8" x14ac:dyDescent="0.2">
      <c r="A41" s="4">
        <v>0.15261</v>
      </c>
      <c r="B41" s="4">
        <v>0.96733899999999995</v>
      </c>
      <c r="C41" s="4">
        <v>0.96758900000000003</v>
      </c>
      <c r="D41" s="4"/>
      <c r="E41" s="4">
        <v>0.114458</v>
      </c>
      <c r="F41" s="4">
        <v>0.868869</v>
      </c>
      <c r="G41" s="4">
        <v>0.27801199999999998</v>
      </c>
      <c r="H41" s="4"/>
    </row>
    <row r="42" spans="1:8" x14ac:dyDescent="0.2">
      <c r="A42" s="4">
        <v>0.15662699999999999</v>
      </c>
      <c r="B42" s="4">
        <v>0.97128199999999998</v>
      </c>
      <c r="C42" s="4">
        <v>0.97105600000000003</v>
      </c>
      <c r="D42" s="4"/>
      <c r="E42" s="4">
        <v>0.11747</v>
      </c>
      <c r="F42" s="4">
        <v>0.84416800000000003</v>
      </c>
      <c r="G42" s="4">
        <v>0.210254</v>
      </c>
      <c r="H42" s="4"/>
    </row>
    <row r="43" spans="1:8" x14ac:dyDescent="0.2">
      <c r="A43" s="4">
        <v>0.16064300000000001</v>
      </c>
      <c r="B43" s="4">
        <v>0.96918400000000005</v>
      </c>
      <c r="C43" s="4">
        <v>0.96926299999999999</v>
      </c>
      <c r="D43" s="4"/>
      <c r="E43" s="4">
        <v>0.12048200000000001</v>
      </c>
      <c r="F43" s="4">
        <v>0.845078</v>
      </c>
      <c r="G43" s="4">
        <v>0.16390099999999999</v>
      </c>
      <c r="H43" s="4"/>
    </row>
    <row r="44" spans="1:8" x14ac:dyDescent="0.2">
      <c r="A44" s="4">
        <v>0.164659</v>
      </c>
      <c r="B44" s="4">
        <v>0.96800699999999995</v>
      </c>
      <c r="C44" s="4">
        <v>0.96805300000000005</v>
      </c>
      <c r="D44" s="4"/>
      <c r="E44" s="4">
        <v>0.12349400000000001</v>
      </c>
      <c r="F44" s="4">
        <v>0.82743699999999998</v>
      </c>
      <c r="G44" s="4">
        <v>0.16608899999999999</v>
      </c>
      <c r="H44" s="4"/>
    </row>
    <row r="45" spans="1:8" x14ac:dyDescent="0.2">
      <c r="A45" s="4">
        <v>0.16867499999999999</v>
      </c>
      <c r="B45" s="4">
        <v>0.97324900000000003</v>
      </c>
      <c r="C45" s="4">
        <v>0.97305900000000001</v>
      </c>
      <c r="D45" s="4"/>
      <c r="E45" s="4">
        <v>0.12650600000000001</v>
      </c>
      <c r="F45" s="4">
        <v>0.81747700000000001</v>
      </c>
      <c r="G45" s="4">
        <v>0.11959400000000001</v>
      </c>
      <c r="H45" s="4"/>
    </row>
    <row r="46" spans="1:8" x14ac:dyDescent="0.2">
      <c r="A46" s="4">
        <v>0.17269100000000001</v>
      </c>
      <c r="B46" s="4">
        <v>0.97647200000000001</v>
      </c>
      <c r="C46" s="4">
        <v>0.97650599999999999</v>
      </c>
      <c r="D46" s="4"/>
      <c r="E46" s="4">
        <v>0.12951799999999999</v>
      </c>
      <c r="F46" s="4">
        <v>0.79553499999999999</v>
      </c>
      <c r="G46" s="4">
        <v>0.17261099999999999</v>
      </c>
      <c r="H46" s="4"/>
    </row>
    <row r="47" spans="1:8" x14ac:dyDescent="0.2">
      <c r="A47" s="4">
        <v>0.176707</v>
      </c>
      <c r="B47" s="4">
        <v>0.97720799999999997</v>
      </c>
      <c r="C47" s="4">
        <v>0.97725399999999996</v>
      </c>
      <c r="D47" s="4"/>
      <c r="E47" s="4">
        <v>0.13253000000000001</v>
      </c>
      <c r="F47" s="4">
        <v>0.67457500000000004</v>
      </c>
      <c r="G47" s="4">
        <v>0.225604</v>
      </c>
      <c r="H47" s="4"/>
    </row>
    <row r="48" spans="1:8" x14ac:dyDescent="0.2">
      <c r="A48" s="4">
        <v>0.18072299999999999</v>
      </c>
      <c r="B48" s="4">
        <v>0.980572</v>
      </c>
      <c r="C48" s="4">
        <v>0.98056299999999996</v>
      </c>
      <c r="D48" s="4"/>
      <c r="E48" s="4">
        <v>0.135542</v>
      </c>
      <c r="F48" s="4">
        <v>0.65830500000000003</v>
      </c>
      <c r="G48" s="4">
        <v>0.161546</v>
      </c>
      <c r="H48" s="4"/>
    </row>
    <row r="49" spans="1:8" x14ac:dyDescent="0.2">
      <c r="A49" s="4">
        <v>0.18473899999999999</v>
      </c>
      <c r="B49" s="4">
        <v>0.97681600000000002</v>
      </c>
      <c r="C49" s="4">
        <v>0.97698700000000005</v>
      </c>
      <c r="D49" s="4"/>
      <c r="E49" s="4">
        <v>0.13855400000000001</v>
      </c>
      <c r="F49" s="4">
        <v>0.69493799999999994</v>
      </c>
      <c r="G49" s="4">
        <v>0.10914500000000001</v>
      </c>
      <c r="H49" s="4"/>
    </row>
    <row r="50" spans="1:8" x14ac:dyDescent="0.2">
      <c r="A50" s="4">
        <v>0.18875500000000001</v>
      </c>
      <c r="B50" s="4">
        <v>0.97587000000000002</v>
      </c>
      <c r="C50" s="4">
        <v>0.97579300000000002</v>
      </c>
      <c r="D50" s="4"/>
      <c r="E50" s="4">
        <v>0.141566</v>
      </c>
      <c r="F50" s="4">
        <v>0.69759099999999996</v>
      </c>
      <c r="G50" s="4">
        <v>5.8932999999999999E-2</v>
      </c>
      <c r="H50" s="4"/>
    </row>
    <row r="51" spans="1:8" x14ac:dyDescent="0.2">
      <c r="A51" s="4">
        <v>0.192771</v>
      </c>
      <c r="B51" s="4">
        <v>0.97425700000000004</v>
      </c>
      <c r="C51" s="4">
        <v>0.97402100000000003</v>
      </c>
      <c r="D51" s="4"/>
      <c r="E51" s="4">
        <v>0.14457800000000001</v>
      </c>
      <c r="F51" s="4">
        <v>0.69315000000000004</v>
      </c>
      <c r="G51" s="4">
        <v>7.0413000000000003E-2</v>
      </c>
      <c r="H51" s="4"/>
    </row>
    <row r="52" spans="1:8" x14ac:dyDescent="0.2">
      <c r="A52" s="4">
        <v>0.19678699999999999</v>
      </c>
      <c r="B52" s="4">
        <v>0.97273600000000005</v>
      </c>
      <c r="C52" s="4">
        <v>0.97281899999999999</v>
      </c>
      <c r="D52" s="4"/>
      <c r="E52" s="4">
        <v>0.14759</v>
      </c>
      <c r="F52" s="4">
        <v>0.67132800000000004</v>
      </c>
      <c r="G52" s="4">
        <v>0.132769</v>
      </c>
      <c r="H52" s="4"/>
    </row>
    <row r="53" spans="1:8" x14ac:dyDescent="0.2">
      <c r="A53" s="4">
        <v>0.20080300000000001</v>
      </c>
      <c r="B53" s="4">
        <v>0.972495</v>
      </c>
      <c r="C53" s="4">
        <v>0.972692</v>
      </c>
      <c r="D53" s="4"/>
      <c r="E53" s="4">
        <v>0.15060200000000001</v>
      </c>
      <c r="F53" s="4">
        <v>0.70532499999999998</v>
      </c>
      <c r="G53" s="4">
        <v>0.117581</v>
      </c>
      <c r="H53" s="4"/>
    </row>
    <row r="54" spans="1:8" x14ac:dyDescent="0.2">
      <c r="A54" s="4">
        <v>0.204819</v>
      </c>
      <c r="B54" s="4">
        <v>0.97281600000000001</v>
      </c>
      <c r="C54" s="4">
        <v>0.97290600000000005</v>
      </c>
      <c r="D54" s="4"/>
      <c r="E54" s="4">
        <v>0.153614</v>
      </c>
      <c r="F54" s="4">
        <v>0.73021800000000003</v>
      </c>
      <c r="G54" s="4">
        <v>3.1262999999999999E-2</v>
      </c>
      <c r="H54" s="4"/>
    </row>
    <row r="55" spans="1:8" x14ac:dyDescent="0.2">
      <c r="A55" s="4">
        <v>0.20883499999999999</v>
      </c>
      <c r="B55" s="4">
        <v>0.97189899999999996</v>
      </c>
      <c r="C55" s="4">
        <v>0.97191000000000005</v>
      </c>
      <c r="D55" s="4"/>
      <c r="E55" s="4">
        <v>0.15662699999999999</v>
      </c>
      <c r="F55" s="4">
        <v>0.72802500000000003</v>
      </c>
      <c r="G55" s="4">
        <v>-1.23E-3</v>
      </c>
      <c r="H55" s="4"/>
    </row>
    <row r="56" spans="1:8" x14ac:dyDescent="0.2">
      <c r="A56" s="4">
        <v>0.21285100000000001</v>
      </c>
      <c r="B56" s="4">
        <v>0.97006000000000003</v>
      </c>
      <c r="C56" s="4">
        <v>0.96992500000000004</v>
      </c>
      <c r="D56" s="4"/>
      <c r="E56" s="4">
        <v>0.159639</v>
      </c>
      <c r="F56" s="4">
        <v>0.743506</v>
      </c>
      <c r="G56" s="4">
        <v>-5.8399999999999997E-3</v>
      </c>
      <c r="H56" s="4"/>
    </row>
    <row r="57" spans="1:8" x14ac:dyDescent="0.2">
      <c r="A57" s="4">
        <v>0.216867</v>
      </c>
      <c r="B57" s="4">
        <v>0.96775699999999998</v>
      </c>
      <c r="C57" s="4">
        <v>0.96763299999999997</v>
      </c>
      <c r="D57" s="4"/>
      <c r="E57" s="4">
        <v>0.16265099999999999</v>
      </c>
      <c r="F57" s="4">
        <v>0.71878600000000004</v>
      </c>
      <c r="G57" s="4">
        <v>7.0483000000000004E-2</v>
      </c>
      <c r="H57" s="4"/>
    </row>
    <row r="58" spans="1:8" x14ac:dyDescent="0.2">
      <c r="A58" s="4">
        <v>0.220884</v>
      </c>
      <c r="B58" s="4">
        <v>0.96314900000000003</v>
      </c>
      <c r="C58" s="4">
        <v>0.96246699999999996</v>
      </c>
      <c r="D58" s="4"/>
      <c r="E58" s="4">
        <v>0.165663</v>
      </c>
      <c r="F58" s="4">
        <v>0.66666499999999995</v>
      </c>
      <c r="G58" s="4">
        <v>0.131242</v>
      </c>
      <c r="H58" s="4"/>
    </row>
    <row r="59" spans="1:8" x14ac:dyDescent="0.2">
      <c r="A59" s="4">
        <v>0.22489999999999999</v>
      </c>
      <c r="B59" s="4">
        <v>0.95465</v>
      </c>
      <c r="C59" s="4">
        <v>0.951542</v>
      </c>
      <c r="D59" s="4"/>
      <c r="E59" s="4">
        <v>0.16867499999999999</v>
      </c>
      <c r="F59" s="4">
        <v>0.70833599999999997</v>
      </c>
      <c r="G59" s="4">
        <v>5.6834000000000003E-2</v>
      </c>
      <c r="H59" s="4"/>
    </row>
    <row r="60" spans="1:8" x14ac:dyDescent="0.2">
      <c r="A60" s="4">
        <v>0.22891600000000001</v>
      </c>
      <c r="B60" s="4">
        <v>0.94283399999999995</v>
      </c>
      <c r="C60" s="4">
        <v>0.92907399999999996</v>
      </c>
      <c r="D60" s="4"/>
      <c r="E60" s="4">
        <v>0.17168700000000001</v>
      </c>
      <c r="F60" s="4">
        <v>0.75086900000000001</v>
      </c>
      <c r="G60" s="4">
        <v>-9.8200000000000006E-3</v>
      </c>
      <c r="H60" s="4"/>
    </row>
    <row r="61" spans="1:8" x14ac:dyDescent="0.2">
      <c r="A61" s="4">
        <v>0.232932</v>
      </c>
      <c r="B61" s="4">
        <v>0.92945800000000001</v>
      </c>
      <c r="C61" s="4">
        <v>0.87979499999999999</v>
      </c>
      <c r="D61" s="4"/>
      <c r="E61" s="4">
        <v>0.17469899999999999</v>
      </c>
      <c r="F61" s="4">
        <v>0.74968999999999997</v>
      </c>
      <c r="G61" s="4">
        <v>-2.2589999999999999E-2</v>
      </c>
      <c r="H61" s="4"/>
    </row>
    <row r="62" spans="1:8" x14ac:dyDescent="0.2">
      <c r="A62" s="4">
        <v>0.23694799999999999</v>
      </c>
      <c r="B62" s="4">
        <v>0.91740299999999997</v>
      </c>
      <c r="C62" s="4">
        <v>0.81978099999999998</v>
      </c>
      <c r="D62" s="4"/>
      <c r="E62" s="4">
        <v>0.17771100000000001</v>
      </c>
      <c r="F62" s="4">
        <v>0.78256199999999998</v>
      </c>
      <c r="G62" s="4">
        <v>3.0439999999999998E-2</v>
      </c>
      <c r="H62" s="4"/>
    </row>
    <row r="63" spans="1:8" x14ac:dyDescent="0.2">
      <c r="A63" s="4">
        <v>0.24096400000000001</v>
      </c>
      <c r="B63" s="4">
        <v>0.59767599999999999</v>
      </c>
      <c r="C63" s="4">
        <v>0.76161400000000001</v>
      </c>
      <c r="D63" s="4"/>
      <c r="E63" s="4">
        <v>0.18072299999999999</v>
      </c>
      <c r="F63" s="4">
        <v>0.81916199999999995</v>
      </c>
      <c r="G63" s="4">
        <v>-1.272E-2</v>
      </c>
      <c r="H63" s="4"/>
    </row>
    <row r="64" spans="1:8" x14ac:dyDescent="0.2">
      <c r="A64" s="4">
        <v>0.24498</v>
      </c>
      <c r="B64" s="4">
        <v>0.67080099999999998</v>
      </c>
      <c r="C64" s="4">
        <v>0.66007300000000002</v>
      </c>
      <c r="D64" s="4"/>
      <c r="E64" s="4">
        <v>0.18373500000000001</v>
      </c>
      <c r="F64" s="4">
        <v>0.798265</v>
      </c>
      <c r="G64" s="4">
        <v>-7.3319999999999996E-2</v>
      </c>
      <c r="H64" s="4"/>
    </row>
    <row r="65" spans="1:8" x14ac:dyDescent="0.2">
      <c r="A65" s="4">
        <v>0.248996</v>
      </c>
      <c r="B65" s="4">
        <v>0.75946899999999995</v>
      </c>
      <c r="C65" s="4">
        <v>0.476634</v>
      </c>
      <c r="D65" s="4"/>
      <c r="E65" s="4">
        <v>0.186747</v>
      </c>
      <c r="F65" s="4">
        <v>0.72034500000000001</v>
      </c>
      <c r="G65" s="4">
        <v>-1.167E-2</v>
      </c>
      <c r="H65" s="4"/>
    </row>
    <row r="66" spans="1:8" x14ac:dyDescent="0.2">
      <c r="A66" s="4">
        <v>0.25301200000000001</v>
      </c>
      <c r="B66" s="4">
        <v>0.80391999999999997</v>
      </c>
      <c r="C66" s="4">
        <v>0.30271999999999999</v>
      </c>
      <c r="D66" s="4"/>
      <c r="E66" s="4">
        <v>0.18975900000000001</v>
      </c>
      <c r="F66" s="4">
        <v>0.75311499999999998</v>
      </c>
      <c r="G66" s="4">
        <v>-1.0540000000000001E-2</v>
      </c>
      <c r="H66" s="4"/>
    </row>
    <row r="67" spans="1:8" x14ac:dyDescent="0.2">
      <c r="A67" s="4">
        <v>0.25702799999999998</v>
      </c>
      <c r="B67" s="4">
        <v>0.77625599999999995</v>
      </c>
      <c r="C67" s="4">
        <v>0.32534800000000003</v>
      </c>
      <c r="D67" s="4"/>
      <c r="E67" s="4">
        <v>0.192771</v>
      </c>
      <c r="F67" s="4">
        <v>0.80029899999999998</v>
      </c>
      <c r="G67" s="4">
        <v>-4.7559999999999998E-2</v>
      </c>
      <c r="H67" s="4"/>
    </row>
    <row r="68" spans="1:8" x14ac:dyDescent="0.2">
      <c r="A68" s="4">
        <v>0.261044</v>
      </c>
      <c r="B68" s="4">
        <v>0.72752399999999995</v>
      </c>
      <c r="C68" s="4">
        <v>0.40862900000000002</v>
      </c>
      <c r="D68" s="4"/>
      <c r="E68" s="4">
        <v>0.19578300000000001</v>
      </c>
      <c r="F68" s="4">
        <v>0.77936399999999995</v>
      </c>
      <c r="G68" s="4">
        <v>-1.4449999999999999E-2</v>
      </c>
      <c r="H68" s="4"/>
    </row>
    <row r="69" spans="1:8" x14ac:dyDescent="0.2">
      <c r="A69" s="4">
        <v>0.26506000000000002</v>
      </c>
      <c r="B69" s="4">
        <v>0.69526900000000003</v>
      </c>
      <c r="C69" s="4">
        <v>0.40790100000000001</v>
      </c>
      <c r="D69" s="4"/>
      <c r="E69" s="4">
        <v>0.198795</v>
      </c>
      <c r="F69" s="4">
        <v>0.775509</v>
      </c>
      <c r="G69" s="4">
        <v>9.0530000000000003E-3</v>
      </c>
      <c r="H69" s="4"/>
    </row>
    <row r="70" spans="1:8" x14ac:dyDescent="0.2">
      <c r="A70" s="4">
        <v>0.26907599999999998</v>
      </c>
      <c r="B70" s="4">
        <v>0.69728299999999999</v>
      </c>
      <c r="C70" s="4">
        <v>0.31243199999999999</v>
      </c>
      <c r="D70" s="4"/>
      <c r="E70" s="4">
        <v>0.20180699999999999</v>
      </c>
      <c r="F70" s="4">
        <v>0.78414399999999995</v>
      </c>
      <c r="G70" s="4">
        <v>1.8044000000000001E-2</v>
      </c>
      <c r="H70" s="4"/>
    </row>
    <row r="71" spans="1:8" x14ac:dyDescent="0.2">
      <c r="A71" s="4">
        <v>0.273092</v>
      </c>
      <c r="B71" s="4">
        <v>0.70714600000000005</v>
      </c>
      <c r="C71" s="4">
        <v>0.188137</v>
      </c>
      <c r="D71" s="4"/>
      <c r="E71" s="4">
        <v>0.204819</v>
      </c>
      <c r="F71" s="4">
        <v>0.78362600000000004</v>
      </c>
      <c r="G71" s="4">
        <v>2.1361000000000002E-2</v>
      </c>
      <c r="H71" s="4"/>
    </row>
    <row r="72" spans="1:8" x14ac:dyDescent="0.2">
      <c r="A72" s="4">
        <v>0.27710800000000002</v>
      </c>
      <c r="B72" s="4">
        <v>0.69955999999999996</v>
      </c>
      <c r="C72" s="4">
        <v>0.136182</v>
      </c>
      <c r="D72" s="4"/>
      <c r="E72" s="4">
        <v>0.20783099999999999</v>
      </c>
      <c r="F72" s="4">
        <v>0.77568000000000004</v>
      </c>
      <c r="G72" s="4">
        <v>2.3678000000000001E-2</v>
      </c>
      <c r="H72" s="4"/>
    </row>
    <row r="73" spans="1:8" x14ac:dyDescent="0.2">
      <c r="A73" s="4">
        <v>0.28112500000000001</v>
      </c>
      <c r="B73" s="4">
        <v>0.64615599999999995</v>
      </c>
      <c r="C73" s="4">
        <v>0.193829</v>
      </c>
      <c r="D73" s="4"/>
      <c r="E73" s="4">
        <v>0.210843</v>
      </c>
      <c r="F73" s="4">
        <v>0.76996600000000004</v>
      </c>
      <c r="G73" s="4">
        <v>1.5329000000000001E-2</v>
      </c>
      <c r="H73" s="4"/>
    </row>
    <row r="74" spans="1:8" x14ac:dyDescent="0.2">
      <c r="A74" s="4">
        <v>0.28514099999999998</v>
      </c>
      <c r="B74" s="4">
        <v>0.61025600000000002</v>
      </c>
      <c r="C74" s="4">
        <v>0.24207600000000001</v>
      </c>
      <c r="D74" s="4"/>
      <c r="E74" s="4">
        <v>0.21385499999999999</v>
      </c>
      <c r="F74" s="4">
        <v>0.76249999999999996</v>
      </c>
      <c r="G74" s="4">
        <v>2.431E-3</v>
      </c>
      <c r="H74" s="4"/>
    </row>
    <row r="75" spans="1:8" x14ac:dyDescent="0.2">
      <c r="A75" s="4">
        <v>0.289157</v>
      </c>
      <c r="B75" s="4">
        <v>0.57715700000000003</v>
      </c>
      <c r="C75" s="4">
        <v>0.229384</v>
      </c>
      <c r="D75" s="4"/>
      <c r="E75" s="4">
        <v>0.216867</v>
      </c>
      <c r="F75" s="4">
        <v>0.74429699999999999</v>
      </c>
      <c r="G75" s="4">
        <v>-2.64E-3</v>
      </c>
      <c r="H75" s="4"/>
    </row>
    <row r="76" spans="1:8" x14ac:dyDescent="0.2">
      <c r="A76" s="4">
        <v>0.29317300000000002</v>
      </c>
      <c r="B76" s="4">
        <v>0.53730199999999995</v>
      </c>
      <c r="C76" s="4">
        <v>0.156309</v>
      </c>
      <c r="D76" s="4"/>
      <c r="E76" s="4">
        <v>0.21987999999999999</v>
      </c>
      <c r="F76" s="4">
        <v>0.72455000000000003</v>
      </c>
      <c r="G76" s="4">
        <v>-8.6999999999999994E-3</v>
      </c>
      <c r="H76" s="4"/>
    </row>
    <row r="77" spans="1:8" x14ac:dyDescent="0.2">
      <c r="A77" s="4">
        <v>0.29718899999999998</v>
      </c>
      <c r="B77" s="4">
        <v>0.51385000000000003</v>
      </c>
      <c r="C77" s="4">
        <v>7.0901000000000006E-2</v>
      </c>
      <c r="D77" s="4"/>
      <c r="E77" s="4">
        <v>0.22289200000000001</v>
      </c>
      <c r="F77" s="4">
        <v>0.69989800000000002</v>
      </c>
      <c r="G77" s="4">
        <v>-1.146E-2</v>
      </c>
      <c r="H77" s="4"/>
    </row>
    <row r="78" spans="1:8" x14ac:dyDescent="0.2">
      <c r="A78" s="4">
        <v>0.301205</v>
      </c>
      <c r="B78" s="4">
        <v>0.45934199999999997</v>
      </c>
      <c r="C78" s="4">
        <v>6.6833000000000004E-2</v>
      </c>
      <c r="D78" s="4"/>
      <c r="E78" s="4">
        <v>0.22590399999999999</v>
      </c>
      <c r="F78" s="4">
        <v>0.65899200000000002</v>
      </c>
      <c r="G78" s="4">
        <v>7.6280000000000002E-3</v>
      </c>
      <c r="H78" s="4"/>
    </row>
    <row r="79" spans="1:8" x14ac:dyDescent="0.2">
      <c r="A79" s="4">
        <v>0.30522100000000002</v>
      </c>
      <c r="B79" s="4">
        <v>0.39724799999999999</v>
      </c>
      <c r="C79" s="4">
        <v>0.105632</v>
      </c>
      <c r="D79" s="4"/>
      <c r="E79" s="4">
        <v>0.22891600000000001</v>
      </c>
      <c r="F79" s="4">
        <v>0.61783999999999994</v>
      </c>
      <c r="G79" s="4">
        <v>1.4992E-2</v>
      </c>
      <c r="H79" s="4"/>
    </row>
    <row r="80" spans="1:8" x14ac:dyDescent="0.2">
      <c r="A80" s="4">
        <v>0.30923699999999998</v>
      </c>
      <c r="B80" s="4">
        <v>0.333671</v>
      </c>
      <c r="C80" s="4">
        <v>0.12027599999999999</v>
      </c>
      <c r="D80" s="4"/>
      <c r="E80" s="4">
        <v>0.231928</v>
      </c>
      <c r="F80" s="4">
        <v>0.58598600000000001</v>
      </c>
      <c r="G80" s="4">
        <v>1.0041E-2</v>
      </c>
      <c r="H80" s="4"/>
    </row>
    <row r="81" spans="1:8" x14ac:dyDescent="0.2">
      <c r="A81" s="4">
        <v>0.313253</v>
      </c>
      <c r="B81" s="4">
        <v>0.29520000000000002</v>
      </c>
      <c r="C81" s="4">
        <v>0.105781</v>
      </c>
      <c r="D81" s="4"/>
      <c r="E81" s="4">
        <v>0.23494000000000001</v>
      </c>
      <c r="F81" s="4">
        <v>0.55169599999999996</v>
      </c>
      <c r="G81" s="4">
        <v>-1.278E-2</v>
      </c>
      <c r="H81" s="4"/>
    </row>
    <row r="82" spans="1:8" x14ac:dyDescent="0.2">
      <c r="A82" s="4">
        <v>0.31726900000000002</v>
      </c>
      <c r="B82" s="4">
        <v>0.273924</v>
      </c>
      <c r="C82" s="4">
        <v>6.7743999999999999E-2</v>
      </c>
      <c r="D82" s="4"/>
      <c r="E82" s="4">
        <v>0.237952</v>
      </c>
      <c r="F82" s="4">
        <v>0.52117999999999998</v>
      </c>
      <c r="G82" s="4">
        <v>-3.022E-2</v>
      </c>
      <c r="H82" s="4"/>
    </row>
    <row r="83" spans="1:8" x14ac:dyDescent="0.2">
      <c r="A83" s="4">
        <v>0.32128499999999999</v>
      </c>
      <c r="B83" s="4">
        <v>0.24121600000000001</v>
      </c>
      <c r="C83" s="4">
        <v>3.4742000000000002E-2</v>
      </c>
      <c r="D83" s="4"/>
      <c r="E83" s="4">
        <v>0.24096400000000001</v>
      </c>
      <c r="F83" s="4">
        <v>0.49979899999999999</v>
      </c>
      <c r="G83" s="4">
        <v>-3.2120000000000003E-2</v>
      </c>
      <c r="H83" s="4"/>
    </row>
    <row r="84" spans="1:8" x14ac:dyDescent="0.2">
      <c r="A84" s="4">
        <v>0.32530100000000001</v>
      </c>
      <c r="B84" s="4">
        <v>0.196043</v>
      </c>
      <c r="C84" s="4">
        <v>2.6724999999999999E-2</v>
      </c>
      <c r="D84" s="4"/>
      <c r="E84" s="4">
        <v>0.243976</v>
      </c>
      <c r="F84" s="4">
        <v>0.49856899999999998</v>
      </c>
      <c r="G84" s="4">
        <v>-3.2910000000000002E-2</v>
      </c>
      <c r="H84" s="4"/>
    </row>
    <row r="85" spans="1:8" x14ac:dyDescent="0.2">
      <c r="A85" s="4">
        <v>0.32931700000000003</v>
      </c>
      <c r="B85" s="4">
        <v>0.144816</v>
      </c>
      <c r="C85" s="4">
        <v>5.1520999999999997E-2</v>
      </c>
      <c r="D85" s="4"/>
      <c r="E85" s="4">
        <v>0.24698800000000001</v>
      </c>
      <c r="F85" s="4">
        <v>0.49537300000000001</v>
      </c>
      <c r="G85" s="4">
        <v>-2.154E-2</v>
      </c>
      <c r="H85" s="4"/>
    </row>
    <row r="86" spans="1:8" x14ac:dyDescent="0.2">
      <c r="A86" s="4">
        <v>0.33333299999999999</v>
      </c>
      <c r="B86" s="4">
        <v>0.114164</v>
      </c>
      <c r="C86" s="4">
        <v>6.2978000000000006E-2</v>
      </c>
      <c r="D86" s="4"/>
      <c r="E86" s="4">
        <v>0.25</v>
      </c>
      <c r="F86" s="4">
        <v>0.46700599999999998</v>
      </c>
      <c r="G86" s="4">
        <v>-5.0600000000000003E-3</v>
      </c>
      <c r="H86" s="4"/>
    </row>
    <row r="87" spans="1:8" x14ac:dyDescent="0.2">
      <c r="A87" s="4">
        <v>0.33734900000000001</v>
      </c>
      <c r="B87" s="4">
        <v>8.6027000000000006E-2</v>
      </c>
      <c r="C87" s="4">
        <v>5.0726E-2</v>
      </c>
      <c r="D87" s="4"/>
      <c r="E87" s="4">
        <v>0.25301200000000001</v>
      </c>
      <c r="F87" s="4">
        <v>0.41383300000000001</v>
      </c>
      <c r="G87" s="4">
        <v>9.0749999999999997E-3</v>
      </c>
      <c r="H87" s="4"/>
    </row>
    <row r="88" spans="1:8" x14ac:dyDescent="0.2">
      <c r="A88" s="4">
        <v>0.34136499999999997</v>
      </c>
      <c r="B88" s="4">
        <v>9.6269999999999994E-2</v>
      </c>
      <c r="C88" s="4">
        <v>2.2286E-2</v>
      </c>
      <c r="D88" s="4"/>
      <c r="E88" s="4">
        <v>0.25602399999999997</v>
      </c>
      <c r="F88" s="4">
        <v>0.380025</v>
      </c>
      <c r="G88" s="4">
        <v>2.5838E-2</v>
      </c>
      <c r="H88" s="4"/>
    </row>
    <row r="89" spans="1:8" x14ac:dyDescent="0.2">
      <c r="A89" s="4">
        <v>0.34538200000000002</v>
      </c>
      <c r="B89" s="4">
        <v>7.7419000000000002E-2</v>
      </c>
      <c r="C89" s="4">
        <v>2.0209000000000001E-2</v>
      </c>
      <c r="D89" s="4"/>
      <c r="E89" s="4">
        <v>0.25903599999999999</v>
      </c>
      <c r="F89" s="4">
        <v>0.33774500000000002</v>
      </c>
      <c r="G89" s="4">
        <v>3.0983E-2</v>
      </c>
      <c r="H89" s="4"/>
    </row>
    <row r="90" spans="1:8" x14ac:dyDescent="0.2">
      <c r="A90" s="4">
        <v>0.34939799999999999</v>
      </c>
      <c r="B90" s="4">
        <v>4.6273000000000002E-2</v>
      </c>
      <c r="C90" s="4">
        <v>2.1416999999999999E-2</v>
      </c>
      <c r="D90" s="4"/>
      <c r="E90" s="4">
        <v>0.262048</v>
      </c>
      <c r="F90" s="4">
        <v>0.33483000000000002</v>
      </c>
      <c r="G90" s="4">
        <v>2.6994000000000001E-2</v>
      </c>
      <c r="H90" s="4"/>
    </row>
    <row r="91" spans="1:8" x14ac:dyDescent="0.2">
      <c r="A91" s="4">
        <v>0.35341400000000001</v>
      </c>
      <c r="B91" s="4">
        <v>4.0194000000000001E-2</v>
      </c>
      <c r="C91" s="4">
        <v>2.0344000000000001E-2</v>
      </c>
      <c r="D91" s="4"/>
      <c r="E91" s="4">
        <v>0.26506000000000002</v>
      </c>
      <c r="F91" s="4">
        <v>0.35293600000000003</v>
      </c>
      <c r="G91" s="4">
        <v>1.6646000000000001E-2</v>
      </c>
      <c r="H91" s="4"/>
    </row>
    <row r="92" spans="1:8" x14ac:dyDescent="0.2">
      <c r="A92" s="4">
        <v>0.35743000000000003</v>
      </c>
      <c r="B92" s="4">
        <v>3.4909999999999997E-2</v>
      </c>
      <c r="C92" s="4">
        <v>2.0652E-2</v>
      </c>
      <c r="D92" s="4"/>
      <c r="E92" s="4">
        <v>0.26807199999999998</v>
      </c>
      <c r="F92" s="4">
        <v>0.33715800000000001</v>
      </c>
      <c r="G92" s="4">
        <v>6.607E-3</v>
      </c>
      <c r="H92" s="4"/>
    </row>
    <row r="93" spans="1:8" x14ac:dyDescent="0.2">
      <c r="A93" s="4">
        <v>0.36144599999999999</v>
      </c>
      <c r="B93" s="4">
        <v>3.0869000000000001E-2</v>
      </c>
      <c r="C93" s="4">
        <v>1.0559000000000001E-2</v>
      </c>
      <c r="D93" s="4"/>
      <c r="E93" s="4">
        <v>0.27108399999999999</v>
      </c>
      <c r="F93" s="4">
        <v>0.29285</v>
      </c>
      <c r="G93" s="4">
        <v>1.1939E-2</v>
      </c>
      <c r="H93" s="4"/>
    </row>
    <row r="94" spans="1:8" x14ac:dyDescent="0.2">
      <c r="A94" s="4">
        <v>0.36546200000000001</v>
      </c>
      <c r="B94" s="4">
        <v>1.3742000000000001E-2</v>
      </c>
      <c r="C94" s="4">
        <v>1.7815999999999999E-2</v>
      </c>
      <c r="D94" s="4"/>
      <c r="E94" s="4">
        <v>0.27409600000000001</v>
      </c>
      <c r="F94" s="4">
        <v>0.27516000000000002</v>
      </c>
      <c r="G94" s="4">
        <v>1.7302999999999999E-2</v>
      </c>
      <c r="H94" s="4"/>
    </row>
    <row r="95" spans="1:8" x14ac:dyDescent="0.2">
      <c r="A95" s="4">
        <v>0.36947799999999997</v>
      </c>
      <c r="B95" s="4">
        <v>-9.1199999999999996E-3</v>
      </c>
      <c r="C95" s="4">
        <v>1.6379000000000001E-2</v>
      </c>
      <c r="D95" s="4"/>
      <c r="E95" s="4">
        <v>0.27710800000000002</v>
      </c>
      <c r="F95" s="4">
        <v>0.25592599999999999</v>
      </c>
      <c r="G95" s="4">
        <v>2.5056999999999999E-2</v>
      </c>
      <c r="H95" s="4"/>
    </row>
    <row r="96" spans="1:8" x14ac:dyDescent="0.2">
      <c r="A96" s="4">
        <v>0.37349399999999999</v>
      </c>
      <c r="B96" s="4">
        <v>-1.8010000000000002E-2</v>
      </c>
      <c r="C96" s="4">
        <v>1.9040999999999999E-2</v>
      </c>
      <c r="D96" s="4"/>
      <c r="E96" s="4">
        <v>0.28011999999999998</v>
      </c>
      <c r="F96" s="4">
        <v>0.24233399999999999</v>
      </c>
      <c r="G96" s="4">
        <v>8.0479999999999996E-3</v>
      </c>
      <c r="H96" s="4"/>
    </row>
    <row r="97" spans="1:8" x14ac:dyDescent="0.2">
      <c r="A97" s="4">
        <v>0.37751000000000001</v>
      </c>
      <c r="B97" s="4">
        <v>-4.8799999999999998E-3</v>
      </c>
      <c r="C97" s="4">
        <v>6.6259670000000002E-4</v>
      </c>
      <c r="D97" s="4"/>
      <c r="E97" s="4">
        <v>0.28313300000000002</v>
      </c>
      <c r="F97" s="4">
        <v>0.247</v>
      </c>
      <c r="G97" s="4">
        <v>-5.3899999999999998E-3</v>
      </c>
      <c r="H97" s="4"/>
    </row>
    <row r="98" spans="1:8" x14ac:dyDescent="0.2">
      <c r="A98" s="4">
        <v>0.38152599999999998</v>
      </c>
      <c r="B98" s="4">
        <v>8.6840000000000007E-3</v>
      </c>
      <c r="C98" s="4">
        <v>-5.1780900000000004E-4</v>
      </c>
      <c r="D98" s="4"/>
      <c r="E98" s="4">
        <v>0.28614499999999998</v>
      </c>
      <c r="F98" s="4">
        <v>0.25578499999999998</v>
      </c>
      <c r="G98" s="4">
        <v>-1.3220000000000001E-2</v>
      </c>
      <c r="H98" s="4"/>
    </row>
    <row r="99" spans="1:8" x14ac:dyDescent="0.2">
      <c r="A99" s="4">
        <v>0.385542</v>
      </c>
      <c r="B99" s="4">
        <v>1.214365E-4</v>
      </c>
      <c r="C99" s="4">
        <v>1.7044E-2</v>
      </c>
      <c r="D99" s="4"/>
      <c r="E99" s="4">
        <v>0.289157</v>
      </c>
      <c r="F99" s="4">
        <v>0.250689</v>
      </c>
      <c r="G99" s="4">
        <v>-1.84E-2</v>
      </c>
      <c r="H99" s="4"/>
    </row>
    <row r="100" spans="1:8" x14ac:dyDescent="0.2">
      <c r="A100" s="4">
        <v>0.38955800000000002</v>
      </c>
      <c r="B100" s="4">
        <v>2.9880000000000002E-3</v>
      </c>
      <c r="C100" s="4">
        <v>9.2739999999999993E-3</v>
      </c>
      <c r="D100" s="4"/>
      <c r="E100" s="4">
        <v>0.29216900000000001</v>
      </c>
      <c r="F100" s="4">
        <v>0.21121799999999999</v>
      </c>
      <c r="G100" s="4">
        <v>-5.6100000000000004E-3</v>
      </c>
      <c r="H100" s="4"/>
    </row>
    <row r="101" spans="1:8" x14ac:dyDescent="0.2">
      <c r="A101" s="4">
        <v>0.39357399999999998</v>
      </c>
      <c r="B101" s="4">
        <v>-4.1171300000000002E-4</v>
      </c>
      <c r="C101" s="4">
        <v>-9.5200000000000007E-3</v>
      </c>
      <c r="D101" s="4"/>
      <c r="E101" s="4">
        <v>0.29518100000000003</v>
      </c>
      <c r="F101" s="4">
        <v>0.17149700000000001</v>
      </c>
      <c r="G101" s="4">
        <v>6.7980000000000002E-3</v>
      </c>
      <c r="H101" s="4"/>
    </row>
    <row r="102" spans="1:8" x14ac:dyDescent="0.2">
      <c r="A102" s="4">
        <v>0.39759</v>
      </c>
      <c r="B102" s="4">
        <v>-1.396E-2</v>
      </c>
      <c r="C102" s="4">
        <v>-8.7100000000000007E-3</v>
      </c>
      <c r="D102" s="4"/>
      <c r="E102" s="4">
        <v>0.29819299999999999</v>
      </c>
      <c r="F102" s="4">
        <v>0.15171599999999999</v>
      </c>
      <c r="G102" s="4">
        <v>1.2751E-2</v>
      </c>
      <c r="H102" s="4"/>
    </row>
    <row r="103" spans="1:8" x14ac:dyDescent="0.2">
      <c r="A103" s="4">
        <v>0.40160600000000002</v>
      </c>
      <c r="B103" s="4">
        <v>9.5549999999999993E-3</v>
      </c>
      <c r="C103" s="4">
        <v>-4.8999999999999998E-3</v>
      </c>
      <c r="D103" s="4"/>
      <c r="E103" s="4">
        <v>0.301205</v>
      </c>
      <c r="F103" s="4">
        <v>0.12925</v>
      </c>
      <c r="G103" s="4">
        <v>2.1224E-2</v>
      </c>
      <c r="H103" s="4"/>
    </row>
    <row r="104" spans="1:8" x14ac:dyDescent="0.2">
      <c r="A104" s="4">
        <v>0.40562199999999998</v>
      </c>
      <c r="B104" s="4">
        <v>2.324E-2</v>
      </c>
      <c r="C104" s="4">
        <v>-2.8400000000000001E-3</v>
      </c>
      <c r="D104" s="4"/>
      <c r="E104" s="4">
        <v>0.30421700000000002</v>
      </c>
      <c r="F104" s="4">
        <v>0.13389200000000001</v>
      </c>
      <c r="G104" s="4">
        <v>9.979E-3</v>
      </c>
      <c r="H104" s="4"/>
    </row>
    <row r="105" spans="1:8" x14ac:dyDescent="0.2">
      <c r="A105" s="4">
        <v>0.40963899999999998</v>
      </c>
      <c r="B105" s="4">
        <v>1.4663000000000001E-2</v>
      </c>
      <c r="C105" s="4">
        <v>-9.1000000000000004E-3</v>
      </c>
      <c r="D105" s="4"/>
      <c r="E105" s="4">
        <v>0.30722899999999997</v>
      </c>
      <c r="F105" s="4">
        <v>0.124761</v>
      </c>
      <c r="G105" s="4">
        <v>1.5609E-2</v>
      </c>
      <c r="H105" s="4"/>
    </row>
    <row r="106" spans="1:8" x14ac:dyDescent="0.2">
      <c r="A106" s="4">
        <v>0.41365499999999999</v>
      </c>
      <c r="B106" s="4">
        <v>1.8707000000000001E-2</v>
      </c>
      <c r="C106" s="4">
        <v>-1.9449999999999999E-2</v>
      </c>
      <c r="D106" s="4"/>
      <c r="E106" s="4">
        <v>0.31024099999999999</v>
      </c>
      <c r="F106" s="4">
        <v>9.9116999999999997E-2</v>
      </c>
      <c r="G106" s="4">
        <v>1.9133000000000001E-2</v>
      </c>
      <c r="H106" s="4"/>
    </row>
    <row r="107" spans="1:8" x14ac:dyDescent="0.2">
      <c r="A107" s="4">
        <v>0.41767100000000001</v>
      </c>
      <c r="B107" s="4">
        <v>1.1818E-2</v>
      </c>
      <c r="C107" s="4">
        <v>-1.7229999999999999E-2</v>
      </c>
      <c r="D107" s="4"/>
      <c r="E107" s="4">
        <v>0.313253</v>
      </c>
      <c r="F107" s="4">
        <v>8.2589999999999997E-2</v>
      </c>
      <c r="G107" s="4">
        <v>1.214E-2</v>
      </c>
      <c r="H107" s="4"/>
    </row>
    <row r="108" spans="1:8" x14ac:dyDescent="0.2">
      <c r="A108" s="4">
        <v>0.42168699999999998</v>
      </c>
      <c r="B108" s="4">
        <v>9.0919999999999994E-3</v>
      </c>
      <c r="C108" s="4">
        <v>-1.1639999999999999E-2</v>
      </c>
      <c r="D108" s="4"/>
      <c r="E108" s="4">
        <v>0.31626500000000002</v>
      </c>
      <c r="F108" s="4">
        <v>7.1532999999999999E-2</v>
      </c>
      <c r="G108" s="4">
        <v>1.2574E-2</v>
      </c>
      <c r="H108" s="4"/>
    </row>
    <row r="109" spans="1:8" x14ac:dyDescent="0.2">
      <c r="A109" s="4">
        <v>0.425703</v>
      </c>
      <c r="B109" s="4">
        <v>1.0928999999999999E-2</v>
      </c>
      <c r="C109" s="4">
        <v>-1.303E-2</v>
      </c>
      <c r="D109" s="4"/>
      <c r="E109" s="4">
        <v>0.31927699999999998</v>
      </c>
      <c r="F109" s="4">
        <v>7.5162999999999994E-2</v>
      </c>
      <c r="G109" s="4">
        <v>4.2160000000000001E-3</v>
      </c>
      <c r="H109" s="4"/>
    </row>
    <row r="110" spans="1:8" x14ac:dyDescent="0.2">
      <c r="A110" s="4">
        <v>0.42971900000000002</v>
      </c>
      <c r="B110" s="4">
        <v>-2.1700000000000001E-3</v>
      </c>
      <c r="C110" s="4">
        <v>-3.5799999999999998E-3</v>
      </c>
      <c r="D110" s="4"/>
      <c r="E110" s="4">
        <v>0.32228899999999999</v>
      </c>
      <c r="F110" s="4">
        <v>7.5622999999999996E-2</v>
      </c>
      <c r="G110" s="4">
        <v>9.8249899999999996E-4</v>
      </c>
      <c r="H110" s="4"/>
    </row>
    <row r="111" spans="1:8" x14ac:dyDescent="0.2">
      <c r="A111" s="4">
        <v>0.43373499999999998</v>
      </c>
      <c r="B111" s="4">
        <v>4.1289999999999999E-3</v>
      </c>
      <c r="C111" s="4">
        <v>7.8087299999999996E-4</v>
      </c>
      <c r="D111" s="4"/>
      <c r="E111" s="4">
        <v>0.32530100000000001</v>
      </c>
      <c r="F111" s="4">
        <v>4.6259000000000002E-2</v>
      </c>
      <c r="G111" s="4">
        <v>-1.58E-3</v>
      </c>
      <c r="H111" s="4"/>
    </row>
    <row r="112" spans="1:8" x14ac:dyDescent="0.2">
      <c r="A112" s="4">
        <v>0.437751</v>
      </c>
      <c r="B112" s="4">
        <v>5.274E-3</v>
      </c>
      <c r="C112" s="4">
        <v>4.2640000000000004E-3</v>
      </c>
      <c r="D112" s="4"/>
      <c r="E112" s="4">
        <v>0.32831300000000002</v>
      </c>
      <c r="F112" s="4">
        <v>3.7443999999999998E-2</v>
      </c>
      <c r="G112" s="4">
        <v>-1.0619999999999999E-2</v>
      </c>
      <c r="H112" s="4"/>
    </row>
    <row r="113" spans="1:8" x14ac:dyDescent="0.2">
      <c r="A113" s="4">
        <v>0.44176700000000002</v>
      </c>
      <c r="B113" s="4">
        <v>8.5030000000000001E-3</v>
      </c>
      <c r="C113" s="4">
        <v>-1.33E-3</v>
      </c>
      <c r="D113" s="4"/>
      <c r="E113" s="4">
        <v>0.33132499999999998</v>
      </c>
      <c r="F113" s="4">
        <v>4.3841999999999999E-2</v>
      </c>
      <c r="G113" s="4">
        <v>-1.5310000000000001E-2</v>
      </c>
      <c r="H113" s="4"/>
    </row>
    <row r="114" spans="1:8" x14ac:dyDescent="0.2">
      <c r="A114" s="4">
        <v>0.44578299999999998</v>
      </c>
      <c r="B114" s="4">
        <v>9.3360000000000005E-3</v>
      </c>
      <c r="C114" s="4">
        <v>-5.1500000000000001E-3</v>
      </c>
      <c r="D114" s="4"/>
      <c r="E114" s="4">
        <v>0.334337</v>
      </c>
      <c r="F114" s="4">
        <v>4.4229999999999998E-2</v>
      </c>
      <c r="G114" s="4">
        <v>-1.044E-2</v>
      </c>
      <c r="H114" s="4"/>
    </row>
    <row r="115" spans="1:8" x14ac:dyDescent="0.2">
      <c r="A115" s="4">
        <v>0.449799</v>
      </c>
      <c r="B115" s="4">
        <v>1.5269E-2</v>
      </c>
      <c r="C115" s="4">
        <v>-5.8599999999999998E-3</v>
      </c>
      <c r="D115" s="4"/>
      <c r="E115" s="4">
        <v>0.33734900000000001</v>
      </c>
      <c r="F115" s="4">
        <v>4.6331999999999998E-2</v>
      </c>
      <c r="G115" s="4">
        <v>-7.6699999999999997E-3</v>
      </c>
      <c r="H115" s="4"/>
    </row>
    <row r="116" spans="1:8" x14ac:dyDescent="0.2">
      <c r="A116" s="4">
        <v>0.45381500000000002</v>
      </c>
      <c r="B116" s="4">
        <v>2.7314000000000001E-2</v>
      </c>
      <c r="C116" s="4">
        <v>-1.0829999999999999E-2</v>
      </c>
      <c r="D116" s="4"/>
      <c r="E116" s="4">
        <v>0.34036100000000002</v>
      </c>
      <c r="F116" s="4">
        <v>3.2306000000000001E-2</v>
      </c>
      <c r="G116" s="4">
        <v>-2.9099999999999998E-3</v>
      </c>
      <c r="H116" s="4"/>
    </row>
    <row r="117" spans="1:8" x14ac:dyDescent="0.2">
      <c r="A117" s="4">
        <v>0.45783099999999999</v>
      </c>
      <c r="B117" s="4">
        <v>1.3233999999999999E-2</v>
      </c>
      <c r="C117" s="4">
        <v>-8.4700000000000001E-3</v>
      </c>
      <c r="D117" s="4"/>
      <c r="E117" s="4">
        <v>0.34337400000000001</v>
      </c>
      <c r="F117" s="4">
        <v>2.7140999999999998E-2</v>
      </c>
      <c r="G117" s="4">
        <v>2.7260000000000001E-3</v>
      </c>
      <c r="H117" s="4"/>
    </row>
    <row r="118" spans="1:8" x14ac:dyDescent="0.2">
      <c r="A118" s="4">
        <v>0.46184700000000001</v>
      </c>
      <c r="B118" s="4">
        <v>-1.1000000000000001E-3</v>
      </c>
      <c r="C118" s="4">
        <v>-5.6800000000000002E-3</v>
      </c>
      <c r="D118" s="4"/>
      <c r="E118" s="4">
        <v>0.34638600000000003</v>
      </c>
      <c r="F118" s="4">
        <v>2.6013000000000001E-2</v>
      </c>
      <c r="G118" s="4">
        <v>3.6380000000000002E-3</v>
      </c>
      <c r="H118" s="4"/>
    </row>
    <row r="119" spans="1:8" x14ac:dyDescent="0.2">
      <c r="A119" s="4">
        <v>0.46586300000000003</v>
      </c>
      <c r="B119" s="4">
        <v>1.443E-2</v>
      </c>
      <c r="C119" s="4">
        <v>-6.9199999999999999E-3</v>
      </c>
      <c r="D119" s="4"/>
      <c r="E119" s="4">
        <v>0.34939799999999999</v>
      </c>
      <c r="F119" s="4">
        <v>2.9776E-2</v>
      </c>
      <c r="G119" s="4">
        <v>3.1481579999999998E-4</v>
      </c>
      <c r="H119" s="4"/>
    </row>
    <row r="120" spans="1:8" x14ac:dyDescent="0.2">
      <c r="A120" s="4">
        <v>0.46988000000000002</v>
      </c>
      <c r="B120" s="4">
        <v>2.1304E-2</v>
      </c>
      <c r="C120" s="4">
        <v>-4.8500000000000001E-3</v>
      </c>
      <c r="D120" s="4"/>
      <c r="E120" s="4">
        <v>0.35241</v>
      </c>
      <c r="F120" s="4">
        <v>3.2528000000000001E-2</v>
      </c>
      <c r="G120" s="4">
        <v>4.6750000000000003E-3</v>
      </c>
      <c r="H120" s="4"/>
    </row>
    <row r="121" spans="1:8" x14ac:dyDescent="0.2">
      <c r="A121" s="4">
        <v>0.47389599999999998</v>
      </c>
      <c r="B121" s="4">
        <v>4.7070000000000002E-3</v>
      </c>
      <c r="C121" s="4">
        <v>5.1809999999999998E-3</v>
      </c>
      <c r="D121" s="4"/>
      <c r="E121" s="4">
        <v>0.35542200000000002</v>
      </c>
      <c r="F121" s="4">
        <v>2.6193999999999999E-2</v>
      </c>
      <c r="G121" s="4">
        <v>7.378E-3</v>
      </c>
      <c r="H121" s="4"/>
    </row>
    <row r="122" spans="1:8" x14ac:dyDescent="0.2">
      <c r="A122" s="4">
        <v>0.477912</v>
      </c>
      <c r="B122" s="4">
        <v>-7.43E-3</v>
      </c>
      <c r="C122" s="4">
        <v>5.1320000000000003E-3</v>
      </c>
      <c r="D122" s="4"/>
      <c r="E122" s="4">
        <v>0.35843399999999997</v>
      </c>
      <c r="F122" s="4">
        <v>1.2699E-2</v>
      </c>
      <c r="G122" s="4">
        <v>5.9849999999999999E-3</v>
      </c>
      <c r="H122" s="4"/>
    </row>
    <row r="123" spans="1:8" x14ac:dyDescent="0.2">
      <c r="A123" s="4">
        <v>0.48192800000000002</v>
      </c>
      <c r="B123" s="4">
        <v>-4.3699999999999998E-3</v>
      </c>
      <c r="C123" s="4">
        <v>4.4180000000000001E-3</v>
      </c>
      <c r="D123" s="4"/>
      <c r="E123" s="4">
        <v>0.36144599999999999</v>
      </c>
      <c r="F123" s="4">
        <v>-8.9499999999999996E-3</v>
      </c>
      <c r="G123" s="4">
        <v>1.4677000000000001E-2</v>
      </c>
      <c r="H123" s="4"/>
    </row>
    <row r="124" spans="1:8" x14ac:dyDescent="0.2">
      <c r="A124" s="4">
        <v>0.48594399999999999</v>
      </c>
      <c r="B124" s="4">
        <v>-3.7399999999999998E-3</v>
      </c>
      <c r="C124" s="4">
        <v>4.5620000000000001E-3</v>
      </c>
      <c r="D124" s="4"/>
      <c r="E124" s="4">
        <v>0.364458</v>
      </c>
      <c r="F124" s="4">
        <v>-1.8450000000000001E-2</v>
      </c>
      <c r="G124" s="4">
        <v>1.6046000000000001E-2</v>
      </c>
      <c r="H124" s="4"/>
    </row>
    <row r="125" spans="1:8" x14ac:dyDescent="0.2">
      <c r="A125" s="4">
        <v>0.48996000000000001</v>
      </c>
      <c r="B125" s="4">
        <v>-1.6029999999999999E-2</v>
      </c>
      <c r="C125" s="4">
        <v>8.4440000000000001E-3</v>
      </c>
      <c r="D125" s="4"/>
      <c r="E125" s="4">
        <v>0.36747000000000002</v>
      </c>
      <c r="F125" s="4">
        <v>-1.491E-2</v>
      </c>
      <c r="G125" s="4">
        <v>1.4560999999999999E-2</v>
      </c>
      <c r="H125" s="4"/>
    </row>
    <row r="126" spans="1:8" x14ac:dyDescent="0.2">
      <c r="A126" s="4">
        <v>0.49397600000000003</v>
      </c>
      <c r="B126" s="4">
        <v>-1.8020000000000001E-2</v>
      </c>
      <c r="C126" s="4">
        <v>1.774E-3</v>
      </c>
      <c r="D126" s="4"/>
      <c r="E126" s="4">
        <v>0.37048199999999998</v>
      </c>
      <c r="F126" s="4">
        <v>-8.7899999999999992E-3</v>
      </c>
      <c r="G126" s="4">
        <v>1.8907E-2</v>
      </c>
      <c r="H126" s="4"/>
    </row>
    <row r="127" spans="1:8" x14ac:dyDescent="0.2">
      <c r="A127" s="4">
        <v>0.49799199999999999</v>
      </c>
      <c r="B127" s="4">
        <v>-1.7469999999999999E-2</v>
      </c>
      <c r="C127" s="4">
        <v>-4.5500000000000002E-3</v>
      </c>
      <c r="D127" s="4"/>
      <c r="E127" s="4">
        <v>0.37349399999999999</v>
      </c>
      <c r="F127" s="4">
        <v>7.2909999999999997E-3</v>
      </c>
      <c r="G127" s="4">
        <v>1.6662E-2</v>
      </c>
      <c r="H127" s="4"/>
    </row>
    <row r="128" spans="1:8" x14ac:dyDescent="0.2">
      <c r="A128" s="4">
        <v>0.50200800000000001</v>
      </c>
      <c r="B128" s="4">
        <v>-2.2120000000000001E-2</v>
      </c>
      <c r="C128" s="4">
        <v>-3.7299999999999998E-3</v>
      </c>
      <c r="D128" s="4"/>
      <c r="E128" s="4">
        <v>0.37650600000000001</v>
      </c>
      <c r="F128" s="4">
        <v>1.1285E-2</v>
      </c>
      <c r="G128" s="4">
        <v>8.3719999999999992E-3</v>
      </c>
      <c r="H128" s="4"/>
    </row>
    <row r="129" spans="1:8" x14ac:dyDescent="0.2">
      <c r="A129" s="4">
        <v>0.50602400000000003</v>
      </c>
      <c r="B129" s="4">
        <v>-8.6599999999999993E-3</v>
      </c>
      <c r="C129" s="4">
        <v>-6.62E-3</v>
      </c>
      <c r="D129" s="4"/>
      <c r="E129" s="4">
        <v>0.37951800000000002</v>
      </c>
      <c r="F129" s="4">
        <v>1.038E-2</v>
      </c>
      <c r="G129" s="4">
        <v>2.9379459999999999E-4</v>
      </c>
      <c r="H129" s="4"/>
    </row>
    <row r="130" spans="1:8" x14ac:dyDescent="0.2">
      <c r="A130" s="4">
        <v>0.51004000000000005</v>
      </c>
      <c r="B130" s="4">
        <v>3.604E-3</v>
      </c>
      <c r="C130" s="4">
        <v>-4.3200000000000001E-3</v>
      </c>
      <c r="D130" s="4"/>
      <c r="E130" s="4">
        <v>0.38252999999999998</v>
      </c>
      <c r="F130" s="4">
        <v>1.6617E-2</v>
      </c>
      <c r="G130" s="4">
        <v>-2.6700000000000001E-3</v>
      </c>
      <c r="H130" s="4"/>
    </row>
    <row r="131" spans="1:8" x14ac:dyDescent="0.2">
      <c r="A131" s="4">
        <v>0.51405599999999996</v>
      </c>
      <c r="B131" s="4">
        <v>1.5380000000000001E-3</v>
      </c>
      <c r="C131" s="4">
        <v>3.7959999999999999E-3</v>
      </c>
      <c r="D131" s="4"/>
      <c r="E131" s="4">
        <v>0.385542</v>
      </c>
      <c r="F131" s="4">
        <v>1.1540999999999999E-2</v>
      </c>
      <c r="G131" s="4">
        <v>-4.4000000000000003E-3</v>
      </c>
      <c r="H131" s="4"/>
    </row>
    <row r="132" spans="1:8" x14ac:dyDescent="0.2">
      <c r="A132" s="4">
        <v>0.51807199999999998</v>
      </c>
      <c r="B132" s="4">
        <v>3.9449999999999997E-3</v>
      </c>
      <c r="C132" s="4">
        <v>-2.2100000000000002E-3</v>
      </c>
      <c r="D132" s="4"/>
      <c r="E132" s="4">
        <v>0.38855400000000001</v>
      </c>
      <c r="F132" s="4">
        <v>1.1165E-2</v>
      </c>
      <c r="G132" s="4">
        <v>-8.5900000000000004E-3</v>
      </c>
      <c r="H132" s="4"/>
    </row>
    <row r="133" spans="1:8" x14ac:dyDescent="0.2">
      <c r="A133" s="4">
        <v>0.522088</v>
      </c>
      <c r="B133" s="4">
        <v>2.3944520000000001E-4</v>
      </c>
      <c r="C133" s="4">
        <v>-4.8199999999999996E-3</v>
      </c>
      <c r="D133" s="4"/>
      <c r="E133" s="4">
        <v>0.39156600000000003</v>
      </c>
      <c r="F133" s="4">
        <v>1.075E-3</v>
      </c>
      <c r="G133" s="4">
        <v>-2.0400000000000001E-3</v>
      </c>
      <c r="H133" s="4"/>
    </row>
    <row r="134" spans="1:8" x14ac:dyDescent="0.2">
      <c r="A134" s="4">
        <v>0.52610400000000002</v>
      </c>
      <c r="B134" s="4">
        <v>-6.8999999999999999E-3</v>
      </c>
      <c r="C134" s="4">
        <v>1.4239999999999999E-3</v>
      </c>
      <c r="D134" s="4"/>
      <c r="E134" s="4">
        <v>0.39457799999999998</v>
      </c>
      <c r="F134" s="4">
        <v>-8.4600000000000005E-3</v>
      </c>
      <c r="G134" s="4">
        <v>9.6159999999999995E-3</v>
      </c>
      <c r="H134" s="4"/>
    </row>
    <row r="135" spans="1:8" x14ac:dyDescent="0.2">
      <c r="A135" s="4">
        <v>0.53012000000000004</v>
      </c>
      <c r="B135" s="4">
        <v>-1.5949999999999999E-2</v>
      </c>
      <c r="C135" s="4">
        <v>1.4848E-2</v>
      </c>
      <c r="D135" s="4"/>
      <c r="E135" s="4">
        <v>0.39759</v>
      </c>
      <c r="F135" s="4">
        <v>-5.3557300000000003E-5</v>
      </c>
      <c r="G135" s="4">
        <v>1.3618E-2</v>
      </c>
      <c r="H135" s="4"/>
    </row>
    <row r="136" spans="1:8" x14ac:dyDescent="0.2">
      <c r="A136" s="4">
        <v>0.53413699999999997</v>
      </c>
      <c r="B136" s="4">
        <v>-1.755E-2</v>
      </c>
      <c r="C136" s="4">
        <v>1.8905999999999999E-2</v>
      </c>
      <c r="D136" s="4"/>
      <c r="E136" s="4">
        <v>0.40060200000000001</v>
      </c>
      <c r="F136" s="4">
        <v>1.034E-3</v>
      </c>
      <c r="G136" s="4">
        <v>1.5618999999999999E-2</v>
      </c>
      <c r="H136" s="4"/>
    </row>
    <row r="137" spans="1:8" x14ac:dyDescent="0.2">
      <c r="A137" s="4">
        <v>0.53815299999999999</v>
      </c>
      <c r="B137" s="4">
        <v>-3.8899999999999998E-3</v>
      </c>
      <c r="C137" s="4">
        <v>2.2690000000000002E-3</v>
      </c>
      <c r="D137" s="4"/>
      <c r="E137" s="4">
        <v>0.40361399999999997</v>
      </c>
      <c r="F137" s="4">
        <v>-2.31E-3</v>
      </c>
      <c r="G137" s="4">
        <v>7.6930000000000002E-3</v>
      </c>
      <c r="H137" s="4"/>
    </row>
    <row r="138" spans="1:8" x14ac:dyDescent="0.2">
      <c r="A138" s="4">
        <v>0.54216900000000001</v>
      </c>
      <c r="B138" s="4">
        <v>1.6280000000000001E-3</v>
      </c>
      <c r="C138" s="4">
        <v>-1.4300000000000001E-3</v>
      </c>
      <c r="D138" s="4"/>
      <c r="E138" s="4">
        <v>0.40662700000000002</v>
      </c>
      <c r="F138" s="4">
        <v>-8.7200000000000003E-3</v>
      </c>
      <c r="G138" s="4">
        <v>-2.0799999999999998E-3</v>
      </c>
      <c r="H138" s="4"/>
    </row>
    <row r="139" spans="1:8" x14ac:dyDescent="0.2">
      <c r="A139" s="4">
        <v>0.54618500000000003</v>
      </c>
      <c r="B139" s="4">
        <v>5.9959999999999996E-3</v>
      </c>
      <c r="C139" s="4">
        <v>5.6117560000000001E-4</v>
      </c>
      <c r="D139" s="4"/>
      <c r="E139" s="4">
        <v>0.40963899999999998</v>
      </c>
      <c r="F139" s="4">
        <v>-2.2000000000000001E-3</v>
      </c>
      <c r="G139" s="4">
        <v>-2.6099999999999999E-3</v>
      </c>
      <c r="H139" s="4"/>
    </row>
    <row r="140" spans="1:8" x14ac:dyDescent="0.2">
      <c r="A140" s="4">
        <v>0.55020100000000005</v>
      </c>
      <c r="B140" s="4">
        <v>1.2799E-2</v>
      </c>
      <c r="C140" s="4">
        <v>2.8089999999999999E-3</v>
      </c>
      <c r="D140" s="4"/>
      <c r="E140" s="4">
        <v>0.41265099999999999</v>
      </c>
      <c r="F140" s="4">
        <v>1.5789999999999998E-2</v>
      </c>
      <c r="G140" s="4">
        <v>-2.8300000000000001E-3</v>
      </c>
      <c r="H140" s="4"/>
    </row>
    <row r="141" spans="1:8" x14ac:dyDescent="0.2">
      <c r="A141" s="4">
        <v>0.55421699999999996</v>
      </c>
      <c r="B141" s="4">
        <v>3.5660000000000002E-3</v>
      </c>
      <c r="C141" s="4">
        <v>7.077E-3</v>
      </c>
      <c r="D141" s="4"/>
      <c r="E141" s="4">
        <v>0.415663</v>
      </c>
      <c r="F141" s="4">
        <v>1.6463999999999999E-2</v>
      </c>
      <c r="G141" s="4">
        <v>-1.2999999999999999E-3</v>
      </c>
      <c r="H141" s="4"/>
    </row>
    <row r="142" spans="1:8" x14ac:dyDescent="0.2">
      <c r="A142" s="4">
        <v>0.55823299999999998</v>
      </c>
      <c r="B142" s="4">
        <v>-1.499E-2</v>
      </c>
      <c r="C142" s="4">
        <v>1.4272999999999999E-2</v>
      </c>
      <c r="D142" s="4"/>
      <c r="E142" s="4">
        <v>0.41867500000000002</v>
      </c>
      <c r="F142" s="4">
        <v>1.2063000000000001E-2</v>
      </c>
      <c r="G142" s="4">
        <v>-4.1200000000000004E-3</v>
      </c>
      <c r="H142" s="4"/>
    </row>
    <row r="143" spans="1:8" x14ac:dyDescent="0.2">
      <c r="A143" s="4">
        <v>0.562249</v>
      </c>
      <c r="B143" s="4">
        <v>-5.6499999999999996E-3</v>
      </c>
      <c r="C143" s="4">
        <v>9.9769999999999998E-3</v>
      </c>
      <c r="D143" s="4"/>
      <c r="E143" s="4">
        <v>0.42168699999999998</v>
      </c>
      <c r="F143" s="4">
        <v>1.2149999999999999E-2</v>
      </c>
      <c r="G143" s="4">
        <v>-6.1799999999999997E-3</v>
      </c>
      <c r="H143" s="4"/>
    </row>
    <row r="144" spans="1:8" x14ac:dyDescent="0.2">
      <c r="A144" s="4">
        <v>0.56626500000000002</v>
      </c>
      <c r="B144" s="4">
        <v>7.0280000000000004E-3</v>
      </c>
      <c r="C144" s="4">
        <v>1.691E-3</v>
      </c>
      <c r="D144" s="4"/>
      <c r="E144" s="4">
        <v>0.42469899999999999</v>
      </c>
      <c r="F144" s="4">
        <v>1.6007E-2</v>
      </c>
      <c r="G144" s="4">
        <v>-8.3400000000000002E-3</v>
      </c>
      <c r="H144" s="4"/>
    </row>
    <row r="145" spans="1:8" x14ac:dyDescent="0.2">
      <c r="A145" s="4">
        <v>0.57028100000000004</v>
      </c>
      <c r="B145" s="4">
        <v>2.8389999999999999E-3</v>
      </c>
      <c r="C145" s="4">
        <v>-5.2300000000000003E-3</v>
      </c>
      <c r="D145" s="4"/>
      <c r="E145" s="4">
        <v>0.42771100000000001</v>
      </c>
      <c r="F145" s="4">
        <v>1.1114000000000001E-2</v>
      </c>
      <c r="G145" s="4">
        <v>-1.549E-2</v>
      </c>
      <c r="H145" s="4"/>
    </row>
    <row r="146" spans="1:8" x14ac:dyDescent="0.2">
      <c r="A146" s="4">
        <v>0.57429699999999995</v>
      </c>
      <c r="B146" s="4">
        <v>-1.2199999999999999E-3</v>
      </c>
      <c r="C146" s="4">
        <v>-4.5999999999999999E-3</v>
      </c>
      <c r="D146" s="4"/>
      <c r="E146" s="4">
        <v>0.43072300000000002</v>
      </c>
      <c r="F146" s="4">
        <v>1.1955E-2</v>
      </c>
      <c r="G146" s="4">
        <v>-1.6789999999999999E-2</v>
      </c>
      <c r="H146" s="4"/>
    </row>
    <row r="147" spans="1:8" x14ac:dyDescent="0.2">
      <c r="A147" s="4">
        <v>0.57831299999999997</v>
      </c>
      <c r="B147" s="4">
        <v>1.539E-3</v>
      </c>
      <c r="C147" s="4">
        <v>-7.11E-3</v>
      </c>
      <c r="D147" s="4"/>
      <c r="E147" s="4">
        <v>0.43373499999999998</v>
      </c>
      <c r="F147" s="4">
        <v>3.7680000000000001E-3</v>
      </c>
      <c r="G147" s="4">
        <v>-9.7000000000000003E-3</v>
      </c>
      <c r="H147" s="4"/>
    </row>
    <row r="148" spans="1:8" x14ac:dyDescent="0.2">
      <c r="A148" s="4">
        <v>0.58232899999999999</v>
      </c>
      <c r="B148" s="4">
        <v>-6.0000000000000001E-3</v>
      </c>
      <c r="C148" s="4">
        <v>-4.4200000000000003E-3</v>
      </c>
      <c r="D148" s="4"/>
      <c r="E148" s="4">
        <v>0.436747</v>
      </c>
      <c r="F148" s="4">
        <v>-1.298E-2</v>
      </c>
      <c r="G148" s="4">
        <v>-2.3400000000000001E-3</v>
      </c>
      <c r="H148" s="4"/>
    </row>
    <row r="149" spans="1:8" x14ac:dyDescent="0.2">
      <c r="A149" s="4">
        <v>0.58634500000000001</v>
      </c>
      <c r="B149" s="4">
        <v>-1.3509999999999999E-2</v>
      </c>
      <c r="C149" s="4">
        <v>9.6647369999999997E-5</v>
      </c>
      <c r="D149" s="4"/>
      <c r="E149" s="4">
        <v>0.43975900000000001</v>
      </c>
      <c r="F149" s="4">
        <v>-3.3400000000000001E-3</v>
      </c>
      <c r="G149" s="4">
        <v>1.3749999999999999E-3</v>
      </c>
      <c r="H149" s="4"/>
    </row>
    <row r="150" spans="1:8" x14ac:dyDescent="0.2">
      <c r="A150" s="4">
        <v>0.59036100000000002</v>
      </c>
      <c r="B150" s="4">
        <v>-5.5599999999999998E-3</v>
      </c>
      <c r="C150" s="4">
        <v>4.0879999999999996E-3</v>
      </c>
      <c r="D150" s="4"/>
      <c r="E150" s="4">
        <v>0.44277100000000003</v>
      </c>
      <c r="F150" s="4">
        <v>1.3089E-2</v>
      </c>
      <c r="G150" s="4">
        <v>-1.08E-3</v>
      </c>
      <c r="H150" s="4"/>
    </row>
    <row r="151" spans="1:8" x14ac:dyDescent="0.2">
      <c r="A151" s="4">
        <v>0.59437799999999996</v>
      </c>
      <c r="B151" s="4">
        <v>-1.82E-3</v>
      </c>
      <c r="C151" s="4">
        <v>3.954E-3</v>
      </c>
      <c r="D151" s="4"/>
      <c r="E151" s="4">
        <v>0.44578299999999998</v>
      </c>
      <c r="F151" s="4">
        <v>1.0599000000000001E-2</v>
      </c>
      <c r="G151" s="4">
        <v>-1.82289E-4</v>
      </c>
      <c r="H151" s="4"/>
    </row>
    <row r="152" spans="1:8" x14ac:dyDescent="0.2">
      <c r="A152" s="4">
        <v>0.59839399999999998</v>
      </c>
      <c r="B152" s="4">
        <v>4.0949999999999997E-3</v>
      </c>
      <c r="C152" s="4">
        <v>-3.3300000000000001E-3</v>
      </c>
      <c r="D152" s="4"/>
      <c r="E152" s="4">
        <v>0.448795</v>
      </c>
      <c r="F152" s="4">
        <v>1.1358E-2</v>
      </c>
      <c r="G152" s="4">
        <v>-3.7100000000000002E-3</v>
      </c>
      <c r="H152" s="4"/>
    </row>
    <row r="153" spans="1:8" x14ac:dyDescent="0.2">
      <c r="A153" s="4">
        <v>0.60241</v>
      </c>
      <c r="B153" s="4">
        <v>-2.8070699999999999E-4</v>
      </c>
      <c r="C153" s="4">
        <v>1.7780000000000001E-3</v>
      </c>
      <c r="D153" s="4"/>
      <c r="E153" s="4">
        <v>0.45180700000000001</v>
      </c>
      <c r="F153" s="4">
        <v>1.4153160000000001E-4</v>
      </c>
      <c r="G153" s="4">
        <v>-1.98E-3</v>
      </c>
      <c r="H153" s="4"/>
    </row>
    <row r="154" spans="1:8" x14ac:dyDescent="0.2">
      <c r="A154" s="4"/>
      <c r="E154" s="4">
        <v>0.45481899999999997</v>
      </c>
      <c r="F154" s="4">
        <v>-4.6114799999999998E-4</v>
      </c>
      <c r="G154" s="4">
        <v>-6.1199999999999996E-3</v>
      </c>
      <c r="H154" s="4"/>
    </row>
    <row r="155" spans="1:8" x14ac:dyDescent="0.2">
      <c r="A155" s="4"/>
      <c r="E155" s="4">
        <v>0.45783099999999999</v>
      </c>
      <c r="F155" s="4">
        <v>2.5569999999999998E-3</v>
      </c>
      <c r="G155" s="4">
        <v>1.4788E-4</v>
      </c>
      <c r="H155" s="4"/>
    </row>
    <row r="156" spans="1:8" x14ac:dyDescent="0.2">
      <c r="A156" s="4"/>
      <c r="E156" s="4">
        <v>0.460843</v>
      </c>
      <c r="F156" s="4">
        <v>1.0345E-2</v>
      </c>
      <c r="G156" s="4">
        <v>1.66E-3</v>
      </c>
      <c r="H156" s="4"/>
    </row>
    <row r="157" spans="1:8" x14ac:dyDescent="0.2">
      <c r="A157" s="4"/>
      <c r="E157" s="4">
        <v>0.46385500000000002</v>
      </c>
      <c r="F157" s="4">
        <v>1.4237E-2</v>
      </c>
      <c r="G157" s="4">
        <v>-6.1155599999999997E-4</v>
      </c>
      <c r="H157" s="4"/>
    </row>
    <row r="158" spans="1:8" x14ac:dyDescent="0.2">
      <c r="A158" s="4"/>
      <c r="E158" s="4">
        <v>0.46686699999999998</v>
      </c>
      <c r="F158" s="4">
        <v>1.2622E-2</v>
      </c>
      <c r="G158" s="4">
        <v>-4.6719799999999999E-4</v>
      </c>
      <c r="H158" s="4"/>
    </row>
    <row r="159" spans="1:8" x14ac:dyDescent="0.2">
      <c r="A159" s="4"/>
      <c r="E159" s="4">
        <v>0.46988000000000002</v>
      </c>
      <c r="F159" s="4">
        <v>1.2499E-2</v>
      </c>
      <c r="G159" s="4">
        <v>6.5578700000000001E-4</v>
      </c>
      <c r="H159" s="4"/>
    </row>
    <row r="160" spans="1:8" x14ac:dyDescent="0.2">
      <c r="A160" s="4"/>
      <c r="E160" s="4">
        <v>0.47289199999999998</v>
      </c>
      <c r="F160" s="4">
        <v>1.685E-2</v>
      </c>
      <c r="G160" s="4">
        <v>1.5920000000000001E-3</v>
      </c>
      <c r="H160" s="4"/>
    </row>
    <row r="161" spans="1:8" x14ac:dyDescent="0.2">
      <c r="A161" s="4"/>
      <c r="E161" s="4">
        <v>0.47590399999999999</v>
      </c>
      <c r="F161" s="4">
        <v>1.4933E-2</v>
      </c>
      <c r="G161" s="4">
        <v>2.1429999999999999E-3</v>
      </c>
      <c r="H161" s="4"/>
    </row>
    <row r="162" spans="1:8" x14ac:dyDescent="0.2">
      <c r="A162" s="4"/>
      <c r="E162" s="4">
        <v>0.47891600000000001</v>
      </c>
      <c r="F162" s="4">
        <v>7.3410000000000003E-3</v>
      </c>
      <c r="G162" s="4">
        <v>2.6770000000000001E-3</v>
      </c>
      <c r="H162" s="4"/>
    </row>
    <row r="163" spans="1:8" x14ac:dyDescent="0.2">
      <c r="A163" s="4"/>
      <c r="E163" s="4">
        <v>0.48192800000000002</v>
      </c>
      <c r="F163" s="4">
        <v>2.7469999999999999E-3</v>
      </c>
      <c r="G163" s="4">
        <v>4.627E-3</v>
      </c>
      <c r="H163" s="4"/>
    </row>
    <row r="164" spans="1:8" x14ac:dyDescent="0.2">
      <c r="E164" s="4">
        <v>0.48493999999999998</v>
      </c>
      <c r="F164" s="4">
        <v>-9.1199999999999996E-3</v>
      </c>
      <c r="G164" s="4">
        <v>5.5250000000000004E-3</v>
      </c>
      <c r="H164" s="4"/>
    </row>
    <row r="165" spans="1:8" x14ac:dyDescent="0.2">
      <c r="E165" s="4">
        <v>0.487952</v>
      </c>
      <c r="F165" s="4">
        <v>-1.865E-2</v>
      </c>
      <c r="G165" s="4">
        <v>5.6909999999999999E-3</v>
      </c>
      <c r="H165" s="4"/>
    </row>
    <row r="166" spans="1:8" x14ac:dyDescent="0.2">
      <c r="E166" s="4">
        <v>0.49096400000000001</v>
      </c>
      <c r="F166" s="4">
        <v>-1.4460000000000001E-2</v>
      </c>
      <c r="G166" s="4">
        <v>6.3140000000000002E-3</v>
      </c>
      <c r="H166" s="4"/>
    </row>
    <row r="167" spans="1:8" x14ac:dyDescent="0.2">
      <c r="E167" s="4">
        <v>0.49397600000000003</v>
      </c>
      <c r="F167" s="4">
        <v>-1.6549999999999999E-2</v>
      </c>
      <c r="G167" s="4">
        <v>4.7580000000000001E-3</v>
      </c>
      <c r="H167" s="4"/>
    </row>
    <row r="168" spans="1:8" x14ac:dyDescent="0.2">
      <c r="E168" s="4">
        <v>0.49698799999999999</v>
      </c>
      <c r="F168" s="4">
        <v>-7.3299999999999997E-3</v>
      </c>
      <c r="G168" s="4">
        <v>2.4680000000000001E-3</v>
      </c>
      <c r="H168" s="4"/>
    </row>
    <row r="169" spans="1:8" x14ac:dyDescent="0.2">
      <c r="E169" s="4">
        <v>0.5</v>
      </c>
      <c r="F169" s="4">
        <v>-8.1757900000000003E-4</v>
      </c>
      <c r="G169" s="4">
        <v>-1.5100000000000001E-3</v>
      </c>
      <c r="H169" s="4"/>
    </row>
    <row r="170" spans="1:8" x14ac:dyDescent="0.2">
      <c r="E170" s="4">
        <v>0.50301200000000001</v>
      </c>
      <c r="F170" s="4">
        <v>-4.4600000000000004E-3</v>
      </c>
      <c r="G170" s="4">
        <v>-1.06E-3</v>
      </c>
      <c r="H170" s="4"/>
    </row>
    <row r="171" spans="1:8" x14ac:dyDescent="0.2">
      <c r="E171" s="4">
        <v>0.50602400000000003</v>
      </c>
      <c r="F171" s="4">
        <v>-5.1999999999999998E-3</v>
      </c>
      <c r="G171" s="4">
        <v>1.668E-3</v>
      </c>
      <c r="H171" s="4"/>
    </row>
    <row r="172" spans="1:8" x14ac:dyDescent="0.2">
      <c r="E172" s="4">
        <v>0.50903600000000004</v>
      </c>
      <c r="F172" s="4">
        <v>-6.7400000000000003E-3</v>
      </c>
      <c r="G172" s="4">
        <v>8.9669529999999997E-4</v>
      </c>
      <c r="H172" s="4"/>
    </row>
    <row r="173" spans="1:8" x14ac:dyDescent="0.2">
      <c r="E173" s="4">
        <v>0.51204799999999995</v>
      </c>
      <c r="F173" s="4">
        <v>-1.3610000000000001E-2</v>
      </c>
      <c r="G173" s="4">
        <v>-3.1800000000000001E-3</v>
      </c>
      <c r="H173" s="4"/>
    </row>
    <row r="174" spans="1:8" x14ac:dyDescent="0.2">
      <c r="E174" s="4">
        <v>0.51505999999999996</v>
      </c>
      <c r="F174" s="4">
        <v>-8.7799999999999996E-3</v>
      </c>
      <c r="G174" s="4">
        <v>-4.8599999999999997E-3</v>
      </c>
      <c r="H174" s="4"/>
    </row>
    <row r="175" spans="1:8" x14ac:dyDescent="0.2">
      <c r="E175" s="4">
        <v>0.51807199999999998</v>
      </c>
      <c r="F175" s="4">
        <v>-1.01E-2</v>
      </c>
      <c r="G175" s="4">
        <v>2.7109999999999999E-3</v>
      </c>
      <c r="H175" s="4"/>
    </row>
    <row r="176" spans="1:8" x14ac:dyDescent="0.2">
      <c r="E176" s="4">
        <v>0.52108399999999999</v>
      </c>
      <c r="F176" s="4">
        <v>-1.64E-3</v>
      </c>
      <c r="G176" s="4">
        <v>3.8319999999999999E-3</v>
      </c>
      <c r="H176" s="4"/>
    </row>
    <row r="177" spans="5:8" x14ac:dyDescent="0.2">
      <c r="E177" s="4">
        <v>0.52409600000000001</v>
      </c>
      <c r="F177" s="4">
        <v>1.4862E-2</v>
      </c>
      <c r="G177" s="4">
        <v>1.1800000000000001E-3</v>
      </c>
      <c r="H177" s="4"/>
    </row>
    <row r="178" spans="5:8" x14ac:dyDescent="0.2">
      <c r="E178" s="4">
        <v>0.52710800000000002</v>
      </c>
      <c r="F178" s="4">
        <v>1.3922E-2</v>
      </c>
      <c r="G178" s="4">
        <v>8.6090000000000003E-3</v>
      </c>
      <c r="H178" s="4"/>
    </row>
    <row r="179" spans="5:8" x14ac:dyDescent="0.2">
      <c r="E179" s="4">
        <v>0.53012000000000004</v>
      </c>
      <c r="F179" s="4">
        <v>-3.9399999999999999E-3</v>
      </c>
      <c r="G179" s="4">
        <v>1.5528999999999999E-2</v>
      </c>
      <c r="H179" s="4"/>
    </row>
    <row r="180" spans="5:8" x14ac:dyDescent="0.2">
      <c r="E180" s="4">
        <v>0.53313299999999997</v>
      </c>
      <c r="F180" s="4">
        <v>5.058E-3</v>
      </c>
      <c r="G180" s="4">
        <v>9.2390000000000007E-3</v>
      </c>
      <c r="H180" s="4"/>
    </row>
    <row r="181" spans="5:8" x14ac:dyDescent="0.2">
      <c r="E181" s="4">
        <v>0.53614499999999998</v>
      </c>
      <c r="F181" s="4">
        <v>1.3259E-2</v>
      </c>
      <c r="G181" s="4">
        <v>6.0299999999999998E-3</v>
      </c>
      <c r="H181" s="4"/>
    </row>
    <row r="182" spans="5:8" x14ac:dyDescent="0.2">
      <c r="E182" s="4">
        <v>0.539157</v>
      </c>
      <c r="F182" s="4">
        <v>3.0760000000000002E-3</v>
      </c>
      <c r="G182" s="4">
        <v>4.5529999999999998E-3</v>
      </c>
      <c r="H182" s="4"/>
    </row>
    <row r="183" spans="5:8" x14ac:dyDescent="0.2">
      <c r="E183" s="4">
        <v>0.54216900000000001</v>
      </c>
      <c r="F183" s="4">
        <v>-1.33E-3</v>
      </c>
      <c r="G183" s="4">
        <v>-4.13E-3</v>
      </c>
      <c r="H183" s="4"/>
    </row>
    <row r="184" spans="5:8" x14ac:dyDescent="0.2">
      <c r="E184" s="4">
        <v>0.54518100000000003</v>
      </c>
      <c r="F184" s="4">
        <v>5.2399999999999999E-3</v>
      </c>
      <c r="G184" s="4">
        <v>-7.6099999999999996E-3</v>
      </c>
      <c r="H184" s="4"/>
    </row>
    <row r="185" spans="5:8" x14ac:dyDescent="0.2">
      <c r="E185" s="4">
        <v>0.54819300000000004</v>
      </c>
      <c r="F185" s="4">
        <v>8.3770000000000008E-3</v>
      </c>
      <c r="G185" s="4">
        <v>-1.061E-2</v>
      </c>
      <c r="H185" s="4"/>
    </row>
    <row r="186" spans="5:8" x14ac:dyDescent="0.2">
      <c r="E186" s="4">
        <v>0.55120499999999995</v>
      </c>
      <c r="F186" s="4">
        <v>1.3635E-2</v>
      </c>
      <c r="G186" s="4">
        <v>-1.1509999999999999E-2</v>
      </c>
      <c r="H186" s="4"/>
    </row>
    <row r="187" spans="5:8" x14ac:dyDescent="0.2">
      <c r="E187" s="4">
        <v>0.55421699999999996</v>
      </c>
      <c r="F187" s="4">
        <v>1.3014E-2</v>
      </c>
      <c r="G187" s="4">
        <v>-9.1699999999999993E-3</v>
      </c>
      <c r="H187" s="4"/>
    </row>
    <row r="188" spans="5:8" x14ac:dyDescent="0.2">
      <c r="E188" s="4">
        <v>0.55722899999999997</v>
      </c>
      <c r="F188" s="4">
        <v>1.3252999999999999E-2</v>
      </c>
      <c r="G188" s="4">
        <v>-1.026E-2</v>
      </c>
      <c r="H188" s="4"/>
    </row>
    <row r="189" spans="5:8" x14ac:dyDescent="0.2">
      <c r="E189" s="4">
        <v>0.56024099999999999</v>
      </c>
      <c r="F189" s="4">
        <v>1.8232000000000002E-2</v>
      </c>
      <c r="G189" s="4">
        <v>-1.494E-2</v>
      </c>
      <c r="H189" s="4"/>
    </row>
    <row r="190" spans="5:8" x14ac:dyDescent="0.2">
      <c r="E190" s="4">
        <v>0.563253</v>
      </c>
      <c r="F190" s="4">
        <v>1.5478E-2</v>
      </c>
      <c r="G190" s="4">
        <v>-1.4250000000000001E-2</v>
      </c>
      <c r="H190" s="4"/>
    </row>
    <row r="191" spans="5:8" x14ac:dyDescent="0.2">
      <c r="E191" s="4">
        <v>0.56626500000000002</v>
      </c>
      <c r="F191" s="4">
        <v>1.2992999999999999E-2</v>
      </c>
      <c r="G191" s="4">
        <v>-8.5100000000000002E-3</v>
      </c>
      <c r="H191" s="4"/>
    </row>
    <row r="192" spans="5:8" x14ac:dyDescent="0.2">
      <c r="E192" s="4">
        <v>0.56927700000000003</v>
      </c>
      <c r="F192" s="4">
        <v>1.6115000000000001E-2</v>
      </c>
      <c r="G192" s="4">
        <v>-8.5500000000000003E-3</v>
      </c>
      <c r="H192" s="4"/>
    </row>
    <row r="193" spans="5:8" x14ac:dyDescent="0.2">
      <c r="E193" s="4">
        <v>0.57228900000000005</v>
      </c>
      <c r="F193" s="4">
        <v>8.6149999999999994E-3</v>
      </c>
      <c r="G193" s="4">
        <v>-6.9100000000000003E-3</v>
      </c>
      <c r="H193" s="4"/>
    </row>
    <row r="194" spans="5:8" x14ac:dyDescent="0.2">
      <c r="E194" s="4">
        <v>0.57530099999999995</v>
      </c>
      <c r="F194" s="4">
        <v>7.2459999999999998E-3</v>
      </c>
      <c r="G194" s="4">
        <v>-8.8299999999999993E-3</v>
      </c>
      <c r="H194" s="4"/>
    </row>
    <row r="195" spans="5:8" x14ac:dyDescent="0.2">
      <c r="E195" s="4">
        <v>0.57831299999999997</v>
      </c>
      <c r="F195" s="4">
        <v>-4.3400000000000001E-3</v>
      </c>
      <c r="G195" s="4">
        <v>-5.5399999999999998E-3</v>
      </c>
      <c r="H195" s="4"/>
    </row>
    <row r="196" spans="5:8" x14ac:dyDescent="0.2">
      <c r="E196" s="4">
        <v>0.58132499999999998</v>
      </c>
      <c r="F196" s="4">
        <v>-1.525E-2</v>
      </c>
      <c r="G196" s="4">
        <v>1.611409E-4</v>
      </c>
      <c r="H196" s="4"/>
    </row>
    <row r="197" spans="5:8" x14ac:dyDescent="0.2">
      <c r="E197" s="4">
        <v>0.584337</v>
      </c>
      <c r="F197" s="4">
        <v>-1.17E-2</v>
      </c>
      <c r="G197" s="4">
        <v>2.039E-3</v>
      </c>
      <c r="H197" s="4"/>
    </row>
    <row r="198" spans="5:8" x14ac:dyDescent="0.2">
      <c r="E198" s="4">
        <v>0.58734900000000001</v>
      </c>
      <c r="F198" s="4">
        <v>-3.9399999999999999E-3</v>
      </c>
      <c r="G198" s="4">
        <v>2.7000000000000001E-3</v>
      </c>
      <c r="H198" s="4"/>
    </row>
    <row r="199" spans="5:8" x14ac:dyDescent="0.2">
      <c r="E199" s="4">
        <v>0.59036100000000002</v>
      </c>
      <c r="F199" s="4">
        <v>-9.6600000000000002E-3</v>
      </c>
      <c r="G199" s="4">
        <v>5.9059999999999998E-3</v>
      </c>
      <c r="H199" s="4"/>
    </row>
    <row r="200" spans="5:8" x14ac:dyDescent="0.2">
      <c r="E200" s="4">
        <v>0.59337399999999996</v>
      </c>
      <c r="F200" s="4">
        <v>-5.5100000000000001E-3</v>
      </c>
      <c r="G200" s="4">
        <v>3.869E-3</v>
      </c>
      <c r="H200" s="4"/>
    </row>
    <row r="201" spans="5:8" x14ac:dyDescent="0.2">
      <c r="E201" s="4">
        <v>0.59638599999999997</v>
      </c>
      <c r="F201" s="4">
        <v>-1.0449999999999999E-2</v>
      </c>
      <c r="G201" s="4">
        <v>2.0960000000000002E-3</v>
      </c>
      <c r="H201" s="4"/>
    </row>
    <row r="202" spans="5:8" x14ac:dyDescent="0.2">
      <c r="E202" s="4">
        <v>0.59939799999999999</v>
      </c>
      <c r="F202" s="4">
        <v>-1.6240000000000001E-2</v>
      </c>
      <c r="G202" s="4">
        <v>2.7290000000000001E-3</v>
      </c>
      <c r="H202" s="4"/>
    </row>
    <row r="203" spans="5:8" x14ac:dyDescent="0.2">
      <c r="E203" s="4">
        <v>0.60241</v>
      </c>
      <c r="F203" s="4">
        <v>-1.3650000000000001E-2</v>
      </c>
      <c r="G203" s="4">
        <v>2.7499999999999998E-3</v>
      </c>
      <c r="H20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6C111-EE1E-C541-94EE-6D9505255F1A}">
  <dimension ref="A1:A117"/>
  <sheetViews>
    <sheetView topLeftCell="A4" workbookViewId="0">
      <selection activeCell="C3" sqref="C3"/>
    </sheetView>
  </sheetViews>
  <sheetFormatPr baseColWidth="10" defaultColWidth="8.83203125" defaultRowHeight="15" x14ac:dyDescent="0.2"/>
  <cols>
    <col min="1" max="16384" width="8.83203125" style="7"/>
  </cols>
  <sheetData>
    <row r="1" spans="1:1" x14ac:dyDescent="0.2">
      <c r="A1" s="7">
        <v>8.3842884741255208</v>
      </c>
    </row>
    <row r="2" spans="1:1" x14ac:dyDescent="0.2">
      <c r="A2" s="7">
        <v>8.5476176864974605</v>
      </c>
    </row>
    <row r="3" spans="1:1" x14ac:dyDescent="0.2">
      <c r="A3" s="7">
        <v>6.9349754653706697</v>
      </c>
    </row>
    <row r="4" spans="1:1" x14ac:dyDescent="0.2">
      <c r="A4" s="7">
        <v>14.517527755667301</v>
      </c>
    </row>
    <row r="5" spans="1:1" x14ac:dyDescent="0.2">
      <c r="A5" s="7">
        <v>9.7530610720203104</v>
      </c>
    </row>
    <row r="6" spans="1:1" x14ac:dyDescent="0.2">
      <c r="A6" s="7">
        <v>7.8306296659340404</v>
      </c>
    </row>
    <row r="7" spans="1:1" x14ac:dyDescent="0.2">
      <c r="A7" s="7">
        <v>8.8658103750497492</v>
      </c>
    </row>
    <row r="8" spans="1:1" x14ac:dyDescent="0.2">
      <c r="A8" s="7">
        <v>8.9568561765785208</v>
      </c>
    </row>
    <row r="9" spans="1:1" x14ac:dyDescent="0.2">
      <c r="A9" s="7">
        <v>8.8745508653558502</v>
      </c>
    </row>
    <row r="10" spans="1:1" x14ac:dyDescent="0.2">
      <c r="A10" s="7">
        <v>4.97233675194766</v>
      </c>
    </row>
    <row r="11" spans="1:1" x14ac:dyDescent="0.2">
      <c r="A11" s="7">
        <v>10.158903221120299</v>
      </c>
    </row>
    <row r="12" spans="1:1" x14ac:dyDescent="0.2">
      <c r="A12" s="7">
        <v>9.0605811447175206</v>
      </c>
    </row>
    <row r="13" spans="1:1" x14ac:dyDescent="0.2">
      <c r="A13" s="7">
        <v>15.098643009173101</v>
      </c>
    </row>
    <row r="14" spans="1:1" x14ac:dyDescent="0.2">
      <c r="A14" s="7">
        <v>4.9851159059662002</v>
      </c>
    </row>
    <row r="15" spans="1:1" x14ac:dyDescent="0.2">
      <c r="A15" s="7">
        <v>12.108522997468199</v>
      </c>
    </row>
    <row r="16" spans="1:1" x14ac:dyDescent="0.2">
      <c r="A16" s="7">
        <v>8.7177530299126005</v>
      </c>
    </row>
    <row r="17" spans="1:1" x14ac:dyDescent="0.2">
      <c r="A17" s="7">
        <v>5.1398777473928501</v>
      </c>
    </row>
    <row r="18" spans="1:1" x14ac:dyDescent="0.2">
      <c r="A18" s="7">
        <v>11.9472689004649</v>
      </c>
    </row>
    <row r="19" spans="1:1" x14ac:dyDescent="0.2">
      <c r="A19" s="7">
        <v>8.8895905783199307</v>
      </c>
    </row>
    <row r="20" spans="1:1" x14ac:dyDescent="0.2">
      <c r="A20" s="7">
        <v>4.9651979535124502</v>
      </c>
    </row>
    <row r="21" spans="1:1" x14ac:dyDescent="0.2">
      <c r="A21" s="7">
        <v>13.0087902166887</v>
      </c>
    </row>
    <row r="22" spans="1:1" x14ac:dyDescent="0.2">
      <c r="A22" s="7">
        <v>9.0088662768576704</v>
      </c>
    </row>
    <row r="23" spans="1:1" x14ac:dyDescent="0.2">
      <c r="A23" s="7">
        <v>6.7415656773929502</v>
      </c>
    </row>
    <row r="24" spans="1:1" x14ac:dyDescent="0.2">
      <c r="A24" s="7">
        <v>8.19566668861167</v>
      </c>
    </row>
    <row r="25" spans="1:1" x14ac:dyDescent="0.2">
      <c r="A25" s="7">
        <v>8.9188920093188297</v>
      </c>
    </row>
    <row r="26" spans="1:1" x14ac:dyDescent="0.2">
      <c r="A26" s="7">
        <v>11.724408019273399</v>
      </c>
    </row>
    <row r="27" spans="1:1" x14ac:dyDescent="0.2">
      <c r="A27" s="7">
        <v>3.4478174014140102</v>
      </c>
    </row>
    <row r="28" spans="1:1" x14ac:dyDescent="0.2">
      <c r="A28" s="7">
        <v>4.7579156916897398</v>
      </c>
    </row>
    <row r="29" spans="1:1" x14ac:dyDescent="0.2">
      <c r="A29" s="7">
        <v>6.9134105247887598</v>
      </c>
    </row>
    <row r="30" spans="1:1" x14ac:dyDescent="0.2">
      <c r="A30" s="7">
        <v>8.3848605302381607</v>
      </c>
    </row>
    <row r="31" spans="1:1" x14ac:dyDescent="0.2">
      <c r="A31" s="7">
        <v>5.7506466900349604</v>
      </c>
    </row>
    <row r="32" spans="1:1" x14ac:dyDescent="0.2">
      <c r="A32" s="7">
        <v>5.71496308614054</v>
      </c>
    </row>
    <row r="33" spans="1:1" x14ac:dyDescent="0.2">
      <c r="A33" s="7">
        <v>9.6974870568566107</v>
      </c>
    </row>
    <row r="34" spans="1:1" x14ac:dyDescent="0.2">
      <c r="A34" s="7">
        <v>10.627809977127599</v>
      </c>
    </row>
    <row r="35" spans="1:1" x14ac:dyDescent="0.2">
      <c r="A35" s="7">
        <v>14.046207616659499</v>
      </c>
    </row>
    <row r="36" spans="1:1" x14ac:dyDescent="0.2">
      <c r="A36" s="7">
        <v>13.484594853626399</v>
      </c>
    </row>
    <row r="37" spans="1:1" x14ac:dyDescent="0.2">
      <c r="A37" s="7">
        <v>8.8348597041469308</v>
      </c>
    </row>
    <row r="38" spans="1:1" x14ac:dyDescent="0.2">
      <c r="A38" s="7">
        <v>14.7841788933661</v>
      </c>
    </row>
    <row r="39" spans="1:1" x14ac:dyDescent="0.2">
      <c r="A39" s="7">
        <v>8.8919286633502193</v>
      </c>
    </row>
    <row r="40" spans="1:1" x14ac:dyDescent="0.2">
      <c r="A40" s="7">
        <v>12.639692540214799</v>
      </c>
    </row>
    <row r="41" spans="1:1" x14ac:dyDescent="0.2">
      <c r="A41" s="7">
        <v>12.9985271602427</v>
      </c>
    </row>
    <row r="42" spans="1:1" x14ac:dyDescent="0.2">
      <c r="A42" s="7">
        <v>4.7709002183116</v>
      </c>
    </row>
    <row r="43" spans="1:1" x14ac:dyDescent="0.2">
      <c r="A43" s="7">
        <v>9.0187544109538305</v>
      </c>
    </row>
    <row r="44" spans="1:1" x14ac:dyDescent="0.2">
      <c r="A44" s="7">
        <v>13.988234224603699</v>
      </c>
    </row>
    <row r="45" spans="1:1" x14ac:dyDescent="0.2">
      <c r="A45" s="7">
        <v>8.4029904594615505</v>
      </c>
    </row>
    <row r="46" spans="1:1" x14ac:dyDescent="0.2">
      <c r="A46" s="7">
        <v>8.0661543733566194</v>
      </c>
    </row>
    <row r="47" spans="1:1" x14ac:dyDescent="0.2">
      <c r="A47" s="7">
        <v>8.4296937242550705</v>
      </c>
    </row>
    <row r="48" spans="1:1" x14ac:dyDescent="0.2">
      <c r="A48" s="7">
        <v>11.086207520608699</v>
      </c>
    </row>
    <row r="49" spans="1:1" x14ac:dyDescent="0.2">
      <c r="A49" s="7">
        <v>12.328409823706799</v>
      </c>
    </row>
    <row r="50" spans="1:1" x14ac:dyDescent="0.2">
      <c r="A50" s="7">
        <v>14.6622084646354</v>
      </c>
    </row>
    <row r="51" spans="1:1" x14ac:dyDescent="0.2">
      <c r="A51" s="7">
        <v>8.5103074099691192</v>
      </c>
    </row>
    <row r="52" spans="1:1" x14ac:dyDescent="0.2">
      <c r="A52" s="7">
        <v>12.025886695485701</v>
      </c>
    </row>
    <row r="53" spans="1:1" x14ac:dyDescent="0.2">
      <c r="A53" s="7">
        <v>8.7288703577373994</v>
      </c>
    </row>
    <row r="54" spans="1:1" x14ac:dyDescent="0.2">
      <c r="A54" s="7">
        <v>8.6995656901819096</v>
      </c>
    </row>
    <row r="55" spans="1:1" x14ac:dyDescent="0.2">
      <c r="A55" s="7">
        <v>7.4839542149512503</v>
      </c>
    </row>
    <row r="56" spans="1:1" x14ac:dyDescent="0.2">
      <c r="A56" s="7">
        <v>8.5863178621389906</v>
      </c>
    </row>
    <row r="57" spans="1:1" x14ac:dyDescent="0.2">
      <c r="A57" s="7">
        <v>15.457583435945001</v>
      </c>
    </row>
    <row r="58" spans="1:1" x14ac:dyDescent="0.2">
      <c r="A58" s="7">
        <v>10.8761886197941</v>
      </c>
    </row>
    <row r="59" spans="1:1" x14ac:dyDescent="0.2">
      <c r="A59" s="7">
        <v>3.9236576293056098</v>
      </c>
    </row>
    <row r="60" spans="1:1" x14ac:dyDescent="0.2">
      <c r="A60" s="7">
        <v>4.5939842075905704</v>
      </c>
    </row>
    <row r="61" spans="1:1" x14ac:dyDescent="0.2">
      <c r="A61" s="7">
        <v>8.3723350568910302</v>
      </c>
    </row>
    <row r="62" spans="1:1" x14ac:dyDescent="0.2">
      <c r="A62" s="7">
        <v>8.3570865947908093</v>
      </c>
    </row>
    <row r="63" spans="1:1" x14ac:dyDescent="0.2">
      <c r="A63" s="7">
        <v>10.760125055206201</v>
      </c>
    </row>
    <row r="64" spans="1:1" x14ac:dyDescent="0.2">
      <c r="A64" s="7">
        <v>8.2319474472205094</v>
      </c>
    </row>
    <row r="65" spans="1:1" x14ac:dyDescent="0.2">
      <c r="A65" s="7">
        <v>9.2376090750470095</v>
      </c>
    </row>
    <row r="66" spans="1:1" x14ac:dyDescent="0.2">
      <c r="A66" s="7">
        <v>9.4322332422227095</v>
      </c>
    </row>
    <row r="67" spans="1:1" x14ac:dyDescent="0.2">
      <c r="A67" s="7">
        <v>9.3643454403515207</v>
      </c>
    </row>
    <row r="68" spans="1:1" x14ac:dyDescent="0.2">
      <c r="A68" s="7">
        <v>8.1386705152027101</v>
      </c>
    </row>
    <row r="69" spans="1:1" x14ac:dyDescent="0.2">
      <c r="A69" s="7">
        <v>10.5559480841926</v>
      </c>
    </row>
    <row r="70" spans="1:1" x14ac:dyDescent="0.2">
      <c r="A70" s="7">
        <v>3.17308154741001</v>
      </c>
    </row>
    <row r="71" spans="1:1" x14ac:dyDescent="0.2">
      <c r="A71" s="7">
        <v>10.811760266361301</v>
      </c>
    </row>
    <row r="72" spans="1:1" x14ac:dyDescent="0.2">
      <c r="A72" s="7">
        <v>6.7195238997386602</v>
      </c>
    </row>
    <row r="73" spans="1:1" x14ac:dyDescent="0.2">
      <c r="A73" s="7">
        <v>5.4180739895535002</v>
      </c>
    </row>
    <row r="74" spans="1:1" x14ac:dyDescent="0.2">
      <c r="A74" s="7">
        <v>11.318533263210099</v>
      </c>
    </row>
    <row r="75" spans="1:1" x14ac:dyDescent="0.2">
      <c r="A75" s="7">
        <v>5.8374286859172502</v>
      </c>
    </row>
    <row r="76" spans="1:1" x14ac:dyDescent="0.2">
      <c r="A76" s="7">
        <v>4.6766869642402602</v>
      </c>
    </row>
    <row r="77" spans="1:1" x14ac:dyDescent="0.2">
      <c r="A77" s="7">
        <v>10.2035461530762</v>
      </c>
    </row>
    <row r="78" spans="1:1" x14ac:dyDescent="0.2">
      <c r="A78" s="7">
        <v>6.2349347517272902</v>
      </c>
    </row>
    <row r="79" spans="1:1" x14ac:dyDescent="0.2">
      <c r="A79" s="7">
        <v>6.0386733206951204</v>
      </c>
    </row>
    <row r="80" spans="1:1" x14ac:dyDescent="0.2">
      <c r="A80" s="7">
        <v>7.5416865601985101</v>
      </c>
    </row>
    <row r="81" spans="1:1" x14ac:dyDescent="0.2">
      <c r="A81" s="7">
        <v>5.6065747098874299</v>
      </c>
    </row>
    <row r="82" spans="1:1" x14ac:dyDescent="0.2">
      <c r="A82" s="7">
        <v>6.2331849435989</v>
      </c>
    </row>
    <row r="83" spans="1:1" x14ac:dyDescent="0.2">
      <c r="A83" s="7">
        <v>5.62741672202531</v>
      </c>
    </row>
    <row r="84" spans="1:1" x14ac:dyDescent="0.2">
      <c r="A84" s="7">
        <v>10.5122636168021</v>
      </c>
    </row>
    <row r="85" spans="1:1" x14ac:dyDescent="0.2">
      <c r="A85" s="7">
        <v>6.1026356231078998</v>
      </c>
    </row>
    <row r="86" spans="1:1" x14ac:dyDescent="0.2">
      <c r="A86" s="7">
        <v>9.7166265383746993</v>
      </c>
    </row>
    <row r="87" spans="1:1" x14ac:dyDescent="0.2">
      <c r="A87" s="7">
        <v>7.5931846974902699</v>
      </c>
    </row>
    <row r="88" spans="1:1" x14ac:dyDescent="0.2">
      <c r="A88" s="7">
        <v>5.8924412107414597</v>
      </c>
    </row>
    <row r="89" spans="1:1" x14ac:dyDescent="0.2">
      <c r="A89" s="7">
        <v>10.2777697797641</v>
      </c>
    </row>
    <row r="90" spans="1:1" x14ac:dyDescent="0.2">
      <c r="A90" s="7">
        <v>9.1070896513142507</v>
      </c>
    </row>
    <row r="91" spans="1:1" x14ac:dyDescent="0.2">
      <c r="A91" s="7">
        <v>8.1905044345302702</v>
      </c>
    </row>
    <row r="92" spans="1:1" x14ac:dyDescent="0.2">
      <c r="A92" s="7">
        <v>9.3694350275244709</v>
      </c>
    </row>
    <row r="93" spans="1:1" x14ac:dyDescent="0.2">
      <c r="A93" s="7">
        <v>5.3309845375414202</v>
      </c>
    </row>
    <row r="94" spans="1:1" x14ac:dyDescent="0.2">
      <c r="A94" s="7">
        <v>10.273499319177899</v>
      </c>
    </row>
    <row r="95" spans="1:1" x14ac:dyDescent="0.2">
      <c r="A95" s="7">
        <v>8.8483385510030192</v>
      </c>
    </row>
    <row r="96" spans="1:1" x14ac:dyDescent="0.2">
      <c r="A96" s="7">
        <v>11.0742292270278</v>
      </c>
    </row>
    <row r="97" spans="1:1" x14ac:dyDescent="0.2">
      <c r="A97" s="7">
        <v>5.2638973921286398</v>
      </c>
    </row>
    <row r="98" spans="1:1" x14ac:dyDescent="0.2">
      <c r="A98" s="7">
        <v>6.6199389279577803</v>
      </c>
    </row>
    <row r="99" spans="1:1" x14ac:dyDescent="0.2">
      <c r="A99" s="7">
        <v>5.8143457145198401</v>
      </c>
    </row>
    <row r="100" spans="1:1" x14ac:dyDescent="0.2">
      <c r="A100" s="7">
        <v>9.5583900180680708</v>
      </c>
    </row>
    <row r="101" spans="1:1" x14ac:dyDescent="0.2">
      <c r="A101" s="7">
        <v>9.1052873598797301</v>
      </c>
    </row>
    <row r="102" spans="1:1" x14ac:dyDescent="0.2">
      <c r="A102" s="7">
        <v>5.9477083650224198</v>
      </c>
    </row>
    <row r="103" spans="1:1" x14ac:dyDescent="0.2">
      <c r="A103" s="7">
        <v>5.3220006545463603</v>
      </c>
    </row>
    <row r="104" spans="1:1" x14ac:dyDescent="0.2">
      <c r="A104" s="7">
        <v>8.96104257297314</v>
      </c>
    </row>
    <row r="105" spans="1:1" x14ac:dyDescent="0.2">
      <c r="A105" s="7">
        <v>7.1541333597757601</v>
      </c>
    </row>
    <row r="106" spans="1:1" x14ac:dyDescent="0.2">
      <c r="A106" s="7">
        <v>10.204660875453101</v>
      </c>
    </row>
    <row r="107" spans="1:1" x14ac:dyDescent="0.2">
      <c r="A107" s="7">
        <v>8.8406395854272706</v>
      </c>
    </row>
    <row r="108" spans="1:1" x14ac:dyDescent="0.2">
      <c r="A108" s="7">
        <v>9.3448857325159391</v>
      </c>
    </row>
    <row r="109" spans="1:1" x14ac:dyDescent="0.2">
      <c r="A109" s="7">
        <v>8.0250610288293807</v>
      </c>
    </row>
    <row r="110" spans="1:1" x14ac:dyDescent="0.2">
      <c r="A110" s="7">
        <v>4.7904894103018698</v>
      </c>
    </row>
    <row r="111" spans="1:1" x14ac:dyDescent="0.2">
      <c r="A111" s="7">
        <v>4.9849474575167596</v>
      </c>
    </row>
    <row r="112" spans="1:1" x14ac:dyDescent="0.2">
      <c r="A112" s="7">
        <v>7.92314350065074</v>
      </c>
    </row>
    <row r="113" spans="1:1" x14ac:dyDescent="0.2">
      <c r="A113" s="7">
        <v>6.80165274416232</v>
      </c>
    </row>
    <row r="114" spans="1:1" x14ac:dyDescent="0.2">
      <c r="A114" s="7">
        <v>8.5450300171363498</v>
      </c>
    </row>
    <row r="115" spans="1:1" x14ac:dyDescent="0.2">
      <c r="A115" s="7">
        <v>7.7305016741675701</v>
      </c>
    </row>
    <row r="116" spans="1:1" x14ac:dyDescent="0.2">
      <c r="A116" s="7">
        <v>5.9568100253452503</v>
      </c>
    </row>
    <row r="117" spans="1:1" x14ac:dyDescent="0.2">
      <c r="A117" s="7">
        <v>5.2584766206984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6AAE7-514D-F643-8A57-C8E3D5E4679B}">
  <dimension ref="A1:A152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8.83203125" style="7"/>
    <col min="2" max="2" width="12.6640625" style="7" customWidth="1"/>
    <col min="3" max="16384" width="8.83203125" style="7"/>
  </cols>
  <sheetData>
    <row r="1" spans="1:1" x14ac:dyDescent="0.2">
      <c r="A1" s="7">
        <v>4.4511856097708504</v>
      </c>
    </row>
    <row r="2" spans="1:1" x14ac:dyDescent="0.2">
      <c r="A2" s="7">
        <v>4.9200432050144798</v>
      </c>
    </row>
    <row r="3" spans="1:1" x14ac:dyDescent="0.2">
      <c r="A3" s="7">
        <v>5.1045426074598499</v>
      </c>
    </row>
    <row r="4" spans="1:1" x14ac:dyDescent="0.2">
      <c r="A4" s="7">
        <v>4.78012929320436</v>
      </c>
    </row>
    <row r="5" spans="1:1" x14ac:dyDescent="0.2">
      <c r="A5" s="7">
        <v>4.2315476462213804</v>
      </c>
    </row>
    <row r="6" spans="1:1" x14ac:dyDescent="0.2">
      <c r="A6" s="7">
        <v>4.2024060799003298</v>
      </c>
    </row>
    <row r="7" spans="1:1" x14ac:dyDescent="0.2">
      <c r="A7" s="7">
        <v>4.6459571664448296</v>
      </c>
    </row>
    <row r="8" spans="1:1" x14ac:dyDescent="0.2">
      <c r="A8" s="7">
        <v>4.1546581573344197</v>
      </c>
    </row>
    <row r="9" spans="1:1" x14ac:dyDescent="0.2">
      <c r="A9" s="7">
        <v>4.2626223286060201</v>
      </c>
    </row>
    <row r="10" spans="1:1" x14ac:dyDescent="0.2">
      <c r="A10" s="7">
        <v>4.5308759403086301</v>
      </c>
    </row>
    <row r="11" spans="1:1" x14ac:dyDescent="0.2">
      <c r="A11" s="7">
        <v>4.5160048011925404</v>
      </c>
    </row>
    <row r="12" spans="1:1" x14ac:dyDescent="0.2">
      <c r="A12" s="7">
        <v>3.7665466197558302</v>
      </c>
    </row>
    <row r="13" spans="1:1" x14ac:dyDescent="0.2">
      <c r="A13" s="7">
        <v>5.95252483105343</v>
      </c>
    </row>
    <row r="14" spans="1:1" x14ac:dyDescent="0.2">
      <c r="A14" s="7">
        <v>4.8868760491584897</v>
      </c>
    </row>
    <row r="15" spans="1:1" x14ac:dyDescent="0.2">
      <c r="A15" s="7">
        <v>4.9483874510325201</v>
      </c>
    </row>
    <row r="16" spans="1:1" x14ac:dyDescent="0.2">
      <c r="A16" s="7">
        <v>3.8166946018158199</v>
      </c>
    </row>
    <row r="17" spans="1:1" x14ac:dyDescent="0.2">
      <c r="A17" s="7">
        <v>4.6318398908518104</v>
      </c>
    </row>
    <row r="18" spans="1:1" x14ac:dyDescent="0.2">
      <c r="A18" s="7">
        <v>4.6098500698899398</v>
      </c>
    </row>
    <row r="19" spans="1:1" x14ac:dyDescent="0.2">
      <c r="A19" s="7">
        <v>4.1526083952067099</v>
      </c>
    </row>
    <row r="20" spans="1:1" x14ac:dyDescent="0.2">
      <c r="A20" s="7">
        <v>10.2250874867481</v>
      </c>
    </row>
    <row r="21" spans="1:1" x14ac:dyDescent="0.2">
      <c r="A21" s="7">
        <v>4.9115223605092497</v>
      </c>
    </row>
    <row r="22" spans="1:1" x14ac:dyDescent="0.2">
      <c r="A22" s="7">
        <v>7.1895911924306999</v>
      </c>
    </row>
    <row r="23" spans="1:1" x14ac:dyDescent="0.2">
      <c r="A23" s="7">
        <v>8.1828831690853097</v>
      </c>
    </row>
    <row r="24" spans="1:1" x14ac:dyDescent="0.2">
      <c r="A24" s="7">
        <v>4.1623082301178496</v>
      </c>
    </row>
    <row r="25" spans="1:1" x14ac:dyDescent="0.2">
      <c r="A25" s="7">
        <v>7.0814704652996596</v>
      </c>
    </row>
    <row r="26" spans="1:1" x14ac:dyDescent="0.2">
      <c r="A26" s="7">
        <v>7.9410571520501199</v>
      </c>
    </row>
    <row r="27" spans="1:1" x14ac:dyDescent="0.2">
      <c r="A27" s="7">
        <v>12.5485411674433</v>
      </c>
    </row>
    <row r="28" spans="1:1" x14ac:dyDescent="0.2">
      <c r="A28" s="7">
        <v>10.208119426264901</v>
      </c>
    </row>
    <row r="29" spans="1:1" x14ac:dyDescent="0.2">
      <c r="A29" s="7">
        <v>4.6572876590060099</v>
      </c>
    </row>
    <row r="30" spans="1:1" x14ac:dyDescent="0.2">
      <c r="A30" s="7">
        <v>4.5198328305274798</v>
      </c>
    </row>
    <row r="31" spans="1:1" x14ac:dyDescent="0.2">
      <c r="A31" s="7">
        <v>6.7922911965840198</v>
      </c>
    </row>
    <row r="32" spans="1:1" x14ac:dyDescent="0.2">
      <c r="A32" s="7">
        <v>3.9718283500260401</v>
      </c>
    </row>
    <row r="33" spans="1:1" x14ac:dyDescent="0.2">
      <c r="A33" s="7">
        <v>6.1700820209629397</v>
      </c>
    </row>
    <row r="34" spans="1:1" x14ac:dyDescent="0.2">
      <c r="A34" s="7">
        <v>6.4310396331480897</v>
      </c>
    </row>
    <row r="35" spans="1:1" x14ac:dyDescent="0.2">
      <c r="A35" s="7">
        <v>4.2799106358082799</v>
      </c>
    </row>
    <row r="36" spans="1:1" x14ac:dyDescent="0.2">
      <c r="A36" s="7">
        <v>5.0723937140568003</v>
      </c>
    </row>
    <row r="37" spans="1:1" x14ac:dyDescent="0.2">
      <c r="A37" s="7">
        <v>4.4646279313458299</v>
      </c>
    </row>
    <row r="38" spans="1:1" x14ac:dyDescent="0.2">
      <c r="A38" s="7">
        <v>4.5203180943107801</v>
      </c>
    </row>
    <row r="39" spans="1:1" x14ac:dyDescent="0.2">
      <c r="A39" s="7">
        <v>8.7030191203488396</v>
      </c>
    </row>
    <row r="40" spans="1:1" x14ac:dyDescent="0.2">
      <c r="A40" s="7">
        <v>4.51504300958233</v>
      </c>
    </row>
    <row r="41" spans="1:1" x14ac:dyDescent="0.2">
      <c r="A41" s="7">
        <v>4.8638509346955203</v>
      </c>
    </row>
    <row r="42" spans="1:1" x14ac:dyDescent="0.2">
      <c r="A42" s="7">
        <v>4.2997182106551399</v>
      </c>
    </row>
    <row r="43" spans="1:1" x14ac:dyDescent="0.2">
      <c r="A43" s="7">
        <v>10.496402753107301</v>
      </c>
    </row>
    <row r="44" spans="1:1" x14ac:dyDescent="0.2">
      <c r="A44" s="7">
        <v>8.5438816075598805</v>
      </c>
    </row>
    <row r="45" spans="1:1" x14ac:dyDescent="0.2">
      <c r="A45" s="7">
        <v>4.7009690662304298</v>
      </c>
    </row>
    <row r="46" spans="1:1" x14ac:dyDescent="0.2">
      <c r="A46" s="7">
        <v>8.7094397174747993</v>
      </c>
    </row>
    <row r="47" spans="1:1" x14ac:dyDescent="0.2">
      <c r="A47" s="7">
        <v>4.7365682427739397</v>
      </c>
    </row>
    <row r="48" spans="1:1" x14ac:dyDescent="0.2">
      <c r="A48" s="7">
        <v>7.5910539658581397</v>
      </c>
    </row>
    <row r="49" spans="1:1" x14ac:dyDescent="0.2">
      <c r="A49" s="7">
        <v>11.5155991053704</v>
      </c>
    </row>
    <row r="50" spans="1:1" x14ac:dyDescent="0.2">
      <c r="A50" s="7">
        <v>7.5782116857563704</v>
      </c>
    </row>
    <row r="51" spans="1:1" x14ac:dyDescent="0.2">
      <c r="A51" s="7">
        <v>4.4054886691263597</v>
      </c>
    </row>
    <row r="52" spans="1:1" x14ac:dyDescent="0.2">
      <c r="A52" s="7">
        <v>5.2521726206451396</v>
      </c>
    </row>
    <row r="53" spans="1:1" x14ac:dyDescent="0.2">
      <c r="A53" s="7">
        <v>8.2123769941059006</v>
      </c>
    </row>
    <row r="54" spans="1:1" x14ac:dyDescent="0.2">
      <c r="A54" s="7">
        <v>4.0686081905256701</v>
      </c>
    </row>
    <row r="55" spans="1:1" x14ac:dyDescent="0.2">
      <c r="A55" s="7">
        <v>6.41743072797704</v>
      </c>
    </row>
    <row r="56" spans="1:1" x14ac:dyDescent="0.2">
      <c r="A56" s="7">
        <v>13.6450337691576</v>
      </c>
    </row>
    <row r="57" spans="1:1" x14ac:dyDescent="0.2">
      <c r="A57" s="7">
        <v>10.0853955556397</v>
      </c>
    </row>
    <row r="58" spans="1:1" x14ac:dyDescent="0.2">
      <c r="A58" s="7">
        <v>8.1092205417392709</v>
      </c>
    </row>
    <row r="59" spans="1:1" x14ac:dyDescent="0.2">
      <c r="A59" s="7">
        <v>4.5098266215890597</v>
      </c>
    </row>
    <row r="60" spans="1:1" x14ac:dyDescent="0.2">
      <c r="A60" s="7">
        <v>4.2008865350028</v>
      </c>
    </row>
    <row r="61" spans="1:1" x14ac:dyDescent="0.2">
      <c r="A61" s="7">
        <v>6.5540883120069102</v>
      </c>
    </row>
    <row r="62" spans="1:1" x14ac:dyDescent="0.2">
      <c r="A62" s="7">
        <v>9.3152611779117507</v>
      </c>
    </row>
    <row r="63" spans="1:1" x14ac:dyDescent="0.2">
      <c r="A63" s="7">
        <v>4.3238468588045604</v>
      </c>
    </row>
    <row r="64" spans="1:1" x14ac:dyDescent="0.2">
      <c r="A64" s="7">
        <v>6.5737619267875997</v>
      </c>
    </row>
    <row r="65" spans="1:1" x14ac:dyDescent="0.2">
      <c r="A65" s="7">
        <v>4.5583584677840499</v>
      </c>
    </row>
    <row r="66" spans="1:1" x14ac:dyDescent="0.2">
      <c r="A66" s="7">
        <v>4.0683163454196301</v>
      </c>
    </row>
    <row r="67" spans="1:1" x14ac:dyDescent="0.2">
      <c r="A67" s="7">
        <v>4.4350451589149902</v>
      </c>
    </row>
    <row r="68" spans="1:1" x14ac:dyDescent="0.2">
      <c r="A68" s="7">
        <v>4.9388465722254598</v>
      </c>
    </row>
    <row r="69" spans="1:1" x14ac:dyDescent="0.2">
      <c r="A69" s="7">
        <v>5.3112644193870704</v>
      </c>
    </row>
    <row r="70" spans="1:1" x14ac:dyDescent="0.2">
      <c r="A70" s="7">
        <v>8.4131493237800594</v>
      </c>
    </row>
    <row r="71" spans="1:1" x14ac:dyDescent="0.2">
      <c r="A71" s="7">
        <v>4.1228394925718002</v>
      </c>
    </row>
    <row r="72" spans="1:1" x14ac:dyDescent="0.2">
      <c r="A72" s="7">
        <v>7.1887175652902799</v>
      </c>
    </row>
    <row r="73" spans="1:1" x14ac:dyDescent="0.2">
      <c r="A73" s="7">
        <v>4.3659163946548203</v>
      </c>
    </row>
    <row r="74" spans="1:1" x14ac:dyDescent="0.2">
      <c r="A74" s="7">
        <v>4.7681748298561804</v>
      </c>
    </row>
    <row r="75" spans="1:1" x14ac:dyDescent="0.2">
      <c r="A75" s="7">
        <v>4.9889644862587703</v>
      </c>
    </row>
    <row r="76" spans="1:1" x14ac:dyDescent="0.2">
      <c r="A76" s="7">
        <v>4.24634012967842</v>
      </c>
    </row>
    <row r="77" spans="1:1" x14ac:dyDescent="0.2">
      <c r="A77" s="7">
        <v>3.78020026717402</v>
      </c>
    </row>
    <row r="78" spans="1:1" x14ac:dyDescent="0.2">
      <c r="A78" s="7">
        <v>11.232605482529401</v>
      </c>
    </row>
    <row r="79" spans="1:1" x14ac:dyDescent="0.2">
      <c r="A79" s="7">
        <v>6.6102145095734599</v>
      </c>
    </row>
    <row r="80" spans="1:1" x14ac:dyDescent="0.2">
      <c r="A80" s="7">
        <v>6.96271697646901</v>
      </c>
    </row>
    <row r="81" spans="1:1" x14ac:dyDescent="0.2">
      <c r="A81" s="7">
        <v>3.9954280364305998</v>
      </c>
    </row>
    <row r="82" spans="1:1" x14ac:dyDescent="0.2">
      <c r="A82" s="7">
        <v>4.0539631763259996</v>
      </c>
    </row>
    <row r="83" spans="1:1" x14ac:dyDescent="0.2">
      <c r="A83" s="7">
        <v>3.86916213839097</v>
      </c>
    </row>
    <row r="84" spans="1:1" x14ac:dyDescent="0.2">
      <c r="A84" s="7">
        <v>5.3483595810226703</v>
      </c>
    </row>
    <row r="85" spans="1:1" x14ac:dyDescent="0.2">
      <c r="A85" s="7">
        <v>4.1706456212256997</v>
      </c>
    </row>
    <row r="86" spans="1:1" x14ac:dyDescent="0.2">
      <c r="A86" s="7">
        <v>4.7154921535904197</v>
      </c>
    </row>
    <row r="87" spans="1:1" x14ac:dyDescent="0.2">
      <c r="A87" s="7">
        <v>3.9150728444035701</v>
      </c>
    </row>
    <row r="88" spans="1:1" x14ac:dyDescent="0.2">
      <c r="A88" s="7">
        <v>4.8631603020084198</v>
      </c>
    </row>
    <row r="89" spans="1:1" x14ac:dyDescent="0.2">
      <c r="A89" s="7">
        <v>5.6998922026942198</v>
      </c>
    </row>
    <row r="90" spans="1:1" x14ac:dyDescent="0.2">
      <c r="A90" s="7">
        <v>8.1970120292923205</v>
      </c>
    </row>
    <row r="91" spans="1:1" x14ac:dyDescent="0.2">
      <c r="A91" s="7">
        <v>5.1736387995288098</v>
      </c>
    </row>
    <row r="92" spans="1:1" x14ac:dyDescent="0.2">
      <c r="A92" s="7">
        <v>4.5113381420659699</v>
      </c>
    </row>
    <row r="93" spans="1:1" x14ac:dyDescent="0.2">
      <c r="A93" s="7">
        <v>7.6667027951369997</v>
      </c>
    </row>
    <row r="94" spans="1:1" x14ac:dyDescent="0.2">
      <c r="A94" s="7">
        <v>4.4417153512866996</v>
      </c>
    </row>
    <row r="95" spans="1:1" x14ac:dyDescent="0.2">
      <c r="A95" s="7">
        <v>4.2101525396846302</v>
      </c>
    </row>
    <row r="96" spans="1:1" x14ac:dyDescent="0.2">
      <c r="A96" s="7">
        <v>3.7520248853950702</v>
      </c>
    </row>
    <row r="97" spans="1:1" x14ac:dyDescent="0.2">
      <c r="A97" s="7">
        <v>4.68564475056455</v>
      </c>
    </row>
    <row r="98" spans="1:1" x14ac:dyDescent="0.2">
      <c r="A98" s="7">
        <v>4.6911513370467599</v>
      </c>
    </row>
    <row r="99" spans="1:1" x14ac:dyDescent="0.2">
      <c r="A99" s="7">
        <v>4.7047124378018497</v>
      </c>
    </row>
    <row r="100" spans="1:1" x14ac:dyDescent="0.2">
      <c r="A100" s="7">
        <v>4.5573212479608003</v>
      </c>
    </row>
    <row r="101" spans="1:1" x14ac:dyDescent="0.2">
      <c r="A101" s="7">
        <v>9.37091848909051</v>
      </c>
    </row>
    <row r="102" spans="1:1" x14ac:dyDescent="0.2">
      <c r="A102" s="7">
        <v>4.1729624394148299</v>
      </c>
    </row>
    <row r="103" spans="1:1" x14ac:dyDescent="0.2">
      <c r="A103" s="7">
        <v>7.0250844394952701</v>
      </c>
    </row>
    <row r="104" spans="1:1" x14ac:dyDescent="0.2">
      <c r="A104" s="7">
        <v>4.2296364051056603</v>
      </c>
    </row>
    <row r="105" spans="1:1" x14ac:dyDescent="0.2">
      <c r="A105" s="7">
        <v>11.4954888181617</v>
      </c>
    </row>
    <row r="106" spans="1:1" x14ac:dyDescent="0.2">
      <c r="A106" s="7">
        <v>12.2850076712889</v>
      </c>
    </row>
    <row r="107" spans="1:1" x14ac:dyDescent="0.2">
      <c r="A107" s="7">
        <v>9.6524574885166494</v>
      </c>
    </row>
    <row r="108" spans="1:1" x14ac:dyDescent="0.2">
      <c r="A108" s="7">
        <v>4.3321818929582898</v>
      </c>
    </row>
    <row r="109" spans="1:1" x14ac:dyDescent="0.2">
      <c r="A109" s="7">
        <v>4.8196409898915</v>
      </c>
    </row>
    <row r="110" spans="1:1" x14ac:dyDescent="0.2">
      <c r="A110" s="7">
        <v>4.4985736230659601</v>
      </c>
    </row>
    <row r="111" spans="1:1" x14ac:dyDescent="0.2">
      <c r="A111" s="7">
        <v>4.9567589201590003</v>
      </c>
    </row>
    <row r="112" spans="1:1" x14ac:dyDescent="0.2">
      <c r="A112" s="7">
        <v>8.2106650599368507</v>
      </c>
    </row>
    <row r="113" spans="1:1" x14ac:dyDescent="0.2">
      <c r="A113" s="7">
        <v>4.3415480637622101</v>
      </c>
    </row>
    <row r="114" spans="1:1" x14ac:dyDescent="0.2">
      <c r="A114" s="7">
        <v>9.9263744752056695</v>
      </c>
    </row>
    <row r="115" spans="1:1" x14ac:dyDescent="0.2">
      <c r="A115" s="7">
        <v>10.037454594721799</v>
      </c>
    </row>
    <row r="116" spans="1:1" x14ac:dyDescent="0.2">
      <c r="A116" s="7">
        <v>5.4184312363527303</v>
      </c>
    </row>
    <row r="117" spans="1:1" x14ac:dyDescent="0.2">
      <c r="A117" s="7">
        <v>6.3174661405809003</v>
      </c>
    </row>
    <row r="118" spans="1:1" x14ac:dyDescent="0.2">
      <c r="A118" s="7">
        <v>4.8171765701993197</v>
      </c>
    </row>
    <row r="119" spans="1:1" x14ac:dyDescent="0.2">
      <c r="A119" s="7">
        <v>6.4054026670611099</v>
      </c>
    </row>
    <row r="120" spans="1:1" x14ac:dyDescent="0.2">
      <c r="A120" s="7">
        <v>4.4008137333920203</v>
      </c>
    </row>
    <row r="121" spans="1:1" x14ac:dyDescent="0.2">
      <c r="A121" s="7">
        <v>7.65610874264513</v>
      </c>
    </row>
    <row r="122" spans="1:1" x14ac:dyDescent="0.2">
      <c r="A122" s="7">
        <v>7.3705480637596503</v>
      </c>
    </row>
    <row r="123" spans="1:1" x14ac:dyDescent="0.2">
      <c r="A123" s="7">
        <v>5.8496493650699302</v>
      </c>
    </row>
    <row r="124" spans="1:1" x14ac:dyDescent="0.2">
      <c r="A124" s="7">
        <v>4.8654999281114097</v>
      </c>
    </row>
    <row r="125" spans="1:1" x14ac:dyDescent="0.2">
      <c r="A125" s="7">
        <v>8.9635683166875193</v>
      </c>
    </row>
    <row r="126" spans="1:1" x14ac:dyDescent="0.2">
      <c r="A126" s="7">
        <v>5.1050195910568803</v>
      </c>
    </row>
    <row r="127" spans="1:1" x14ac:dyDescent="0.2">
      <c r="A127" s="7">
        <v>5.5193729205353996</v>
      </c>
    </row>
    <row r="128" spans="1:1" x14ac:dyDescent="0.2">
      <c r="A128" s="7">
        <v>5.6176631390902596</v>
      </c>
    </row>
    <row r="129" spans="1:1" x14ac:dyDescent="0.2">
      <c r="A129" s="7">
        <v>4.2731166707932999</v>
      </c>
    </row>
    <row r="130" spans="1:1" x14ac:dyDescent="0.2">
      <c r="A130" s="7">
        <v>5.3931906290586999</v>
      </c>
    </row>
    <row r="131" spans="1:1" x14ac:dyDescent="0.2">
      <c r="A131" s="7">
        <v>9.9860064262662291</v>
      </c>
    </row>
    <row r="132" spans="1:1" x14ac:dyDescent="0.2">
      <c r="A132" s="7">
        <v>3.4428089751462698</v>
      </c>
    </row>
    <row r="133" spans="1:1" x14ac:dyDescent="0.2">
      <c r="A133" s="7">
        <v>8.8091778618683794</v>
      </c>
    </row>
    <row r="134" spans="1:1" x14ac:dyDescent="0.2">
      <c r="A134" s="7">
        <v>3.9860468786900798</v>
      </c>
    </row>
    <row r="135" spans="1:1" x14ac:dyDescent="0.2">
      <c r="A135" s="7">
        <v>7.8701630054888199</v>
      </c>
    </row>
    <row r="136" spans="1:1" x14ac:dyDescent="0.2">
      <c r="A136" s="7">
        <v>4.2756244228374403</v>
      </c>
    </row>
    <row r="137" spans="1:1" x14ac:dyDescent="0.2">
      <c r="A137" s="7">
        <v>4.7207861997499299</v>
      </c>
    </row>
    <row r="138" spans="1:1" x14ac:dyDescent="0.2">
      <c r="A138" s="7">
        <v>4.1534420265176202</v>
      </c>
    </row>
    <row r="139" spans="1:1" x14ac:dyDescent="0.2">
      <c r="A139" s="7">
        <v>3.9567978051878101</v>
      </c>
    </row>
    <row r="140" spans="1:1" x14ac:dyDescent="0.2">
      <c r="A140" s="7">
        <v>7.1562015172733897</v>
      </c>
    </row>
    <row r="141" spans="1:1" x14ac:dyDescent="0.2">
      <c r="A141" s="7">
        <v>5.0017494677691499</v>
      </c>
    </row>
    <row r="142" spans="1:1" x14ac:dyDescent="0.2">
      <c r="A142" s="7">
        <v>4.3732100238343703</v>
      </c>
    </row>
    <row r="143" spans="1:1" x14ac:dyDescent="0.2">
      <c r="A143" s="7">
        <v>4.2380639442296397</v>
      </c>
    </row>
    <row r="144" spans="1:1" x14ac:dyDescent="0.2">
      <c r="A144" s="7">
        <v>4.3472670582319601</v>
      </c>
    </row>
    <row r="145" spans="1:1" x14ac:dyDescent="0.2">
      <c r="A145" s="7">
        <v>8.3041221317520808</v>
      </c>
    </row>
    <row r="146" spans="1:1" x14ac:dyDescent="0.2">
      <c r="A146" s="7">
        <v>6.8894285338351597</v>
      </c>
    </row>
    <row r="147" spans="1:1" x14ac:dyDescent="0.2">
      <c r="A147" s="7">
        <v>10.2342107673835</v>
      </c>
    </row>
    <row r="148" spans="1:1" x14ac:dyDescent="0.2">
      <c r="A148" s="7">
        <v>9.5867999521545695</v>
      </c>
    </row>
    <row r="149" spans="1:1" x14ac:dyDescent="0.2">
      <c r="A149" s="7">
        <v>5.3939086891575396</v>
      </c>
    </row>
    <row r="150" spans="1:1" x14ac:dyDescent="0.2">
      <c r="A150" s="7">
        <v>9.4576661477071102</v>
      </c>
    </row>
    <row r="151" spans="1:1" x14ac:dyDescent="0.2">
      <c r="A151" s="7">
        <v>4.7704016791283603</v>
      </c>
    </row>
    <row r="152" spans="1:1" x14ac:dyDescent="0.2">
      <c r="A152" s="7">
        <v>11.9056965857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8AD7-6F2F-BC46-AF14-CC9A2495938F}">
  <dimension ref="A1:D148"/>
  <sheetViews>
    <sheetView tabSelected="1" workbookViewId="0">
      <selection activeCell="P28" sqref="P28"/>
    </sheetView>
  </sheetViews>
  <sheetFormatPr baseColWidth="10" defaultColWidth="8.83203125" defaultRowHeight="15" x14ac:dyDescent="0.2"/>
  <cols>
    <col min="1" max="2" width="8.83203125" style="7"/>
    <col min="3" max="3" width="12.1640625" style="7" bestFit="1" customWidth="1"/>
    <col min="4" max="4" width="17.33203125" style="7" bestFit="1" customWidth="1"/>
    <col min="5" max="16384" width="8.83203125" style="7"/>
  </cols>
  <sheetData>
    <row r="1" spans="1:4" x14ac:dyDescent="0.2">
      <c r="A1" s="7">
        <v>8.8605718994480895</v>
      </c>
      <c r="C1" s="12" t="s">
        <v>48</v>
      </c>
      <c r="D1" s="7" t="s">
        <v>47</v>
      </c>
    </row>
    <row r="2" spans="1:4" x14ac:dyDescent="0.2">
      <c r="A2" s="7">
        <v>7.8926918312325398</v>
      </c>
      <c r="C2" s="11" t="s">
        <v>46</v>
      </c>
      <c r="D2" s="10">
        <v>2.5770468937961963E-2</v>
      </c>
    </row>
    <row r="3" spans="1:4" x14ac:dyDescent="0.2">
      <c r="A3" s="7">
        <v>4.3721862639593398</v>
      </c>
      <c r="C3" s="11" t="s">
        <v>45</v>
      </c>
      <c r="D3" s="10">
        <v>0.11640430921042967</v>
      </c>
    </row>
    <row r="4" spans="1:4" x14ac:dyDescent="0.2">
      <c r="A4" s="7">
        <v>5.1836052224465901</v>
      </c>
      <c r="C4" s="11" t="s">
        <v>44</v>
      </c>
      <c r="D4" s="10">
        <v>0.19451134892035821</v>
      </c>
    </row>
    <row r="5" spans="1:4" x14ac:dyDescent="0.2">
      <c r="A5" s="7">
        <v>9.6603149505484005</v>
      </c>
      <c r="C5" s="11" t="s">
        <v>43</v>
      </c>
      <c r="D5" s="10">
        <v>0.21682877847624629</v>
      </c>
    </row>
    <row r="6" spans="1:4" x14ac:dyDescent="0.2">
      <c r="A6" s="7">
        <v>6.3124224694046802</v>
      </c>
      <c r="C6" s="11" t="s">
        <v>42</v>
      </c>
      <c r="D6" s="10">
        <v>8.3676147403493523E-2</v>
      </c>
    </row>
    <row r="7" spans="1:4" x14ac:dyDescent="0.2">
      <c r="A7" s="7">
        <v>5.9835724275440301</v>
      </c>
      <c r="C7" s="11" t="s">
        <v>41</v>
      </c>
      <c r="D7" s="10">
        <v>0.12864841666734472</v>
      </c>
    </row>
    <row r="8" spans="1:4" x14ac:dyDescent="0.2">
      <c r="A8" s="7">
        <v>5.9661347872329804</v>
      </c>
      <c r="C8" s="11" t="s">
        <v>40</v>
      </c>
      <c r="D8" s="10">
        <v>4.8760467847084904E-2</v>
      </c>
    </row>
    <row r="9" spans="1:4" x14ac:dyDescent="0.2">
      <c r="A9" s="7">
        <v>6.5232574571806499</v>
      </c>
      <c r="C9" s="11" t="s">
        <v>39</v>
      </c>
      <c r="D9" s="10">
        <v>8.6584065968484572E-2</v>
      </c>
    </row>
    <row r="10" spans="1:4" x14ac:dyDescent="0.2">
      <c r="A10" s="7">
        <v>5.2852737055087902</v>
      </c>
      <c r="C10" s="11" t="s">
        <v>38</v>
      </c>
      <c r="D10" s="10">
        <v>4.7945950017946375E-2</v>
      </c>
    </row>
    <row r="11" spans="1:4" x14ac:dyDescent="0.2">
      <c r="A11" s="7">
        <v>6.3257933308054204</v>
      </c>
      <c r="C11" s="11" t="s">
        <v>37</v>
      </c>
      <c r="D11" s="10">
        <v>5.0870046550649861E-2</v>
      </c>
    </row>
    <row r="12" spans="1:4" x14ac:dyDescent="0.2">
      <c r="A12" s="7">
        <v>6.3216328000018001</v>
      </c>
      <c r="C12" s="11" t="s">
        <v>36</v>
      </c>
      <c r="D12" s="10">
        <v>1</v>
      </c>
    </row>
    <row r="13" spans="1:4" x14ac:dyDescent="0.2">
      <c r="A13" s="7">
        <v>4.8946766660359797</v>
      </c>
    </row>
    <row r="14" spans="1:4" x14ac:dyDescent="0.2">
      <c r="A14" s="7">
        <v>4.2709165447291699</v>
      </c>
    </row>
    <row r="15" spans="1:4" x14ac:dyDescent="0.2">
      <c r="A15" s="7">
        <v>5.6303534437898097</v>
      </c>
    </row>
    <row r="16" spans="1:4" x14ac:dyDescent="0.2">
      <c r="A16" s="7">
        <v>6.7935365782814898</v>
      </c>
    </row>
    <row r="17" spans="1:1" x14ac:dyDescent="0.2">
      <c r="A17" s="7">
        <v>4.5786671450282102</v>
      </c>
    </row>
    <row r="18" spans="1:1" x14ac:dyDescent="0.2">
      <c r="A18" s="7">
        <v>11.6436431447773</v>
      </c>
    </row>
    <row r="19" spans="1:1" x14ac:dyDescent="0.2">
      <c r="A19" s="7">
        <v>3.2579899825572101</v>
      </c>
    </row>
    <row r="20" spans="1:1" x14ac:dyDescent="0.2">
      <c r="A20" s="7">
        <v>7.93986837565655</v>
      </c>
    </row>
    <row r="21" spans="1:1" x14ac:dyDescent="0.2">
      <c r="A21" s="7">
        <v>4.0781401212479897</v>
      </c>
    </row>
    <row r="22" spans="1:1" x14ac:dyDescent="0.2">
      <c r="A22" s="7">
        <v>9.5257826959328806</v>
      </c>
    </row>
    <row r="23" spans="1:1" x14ac:dyDescent="0.2">
      <c r="A23" s="7">
        <v>4.1276667864157801</v>
      </c>
    </row>
    <row r="24" spans="1:1" x14ac:dyDescent="0.2">
      <c r="A24" s="7">
        <v>7.01204451778663</v>
      </c>
    </row>
    <row r="25" spans="1:1" x14ac:dyDescent="0.2">
      <c r="A25" s="7">
        <v>6.3858172209308703</v>
      </c>
    </row>
    <row r="26" spans="1:1" x14ac:dyDescent="0.2">
      <c r="A26" s="7">
        <v>3.9835295798584398</v>
      </c>
    </row>
    <row r="27" spans="1:1" x14ac:dyDescent="0.2">
      <c r="A27" s="7">
        <v>9.5726248353941799</v>
      </c>
    </row>
    <row r="28" spans="1:1" x14ac:dyDescent="0.2">
      <c r="A28" s="7">
        <v>5.91134602002258</v>
      </c>
    </row>
    <row r="29" spans="1:1" x14ac:dyDescent="0.2">
      <c r="A29" s="7">
        <v>5.0656163930821698</v>
      </c>
    </row>
    <row r="30" spans="1:1" x14ac:dyDescent="0.2">
      <c r="A30" s="7">
        <v>4.16244993684872</v>
      </c>
    </row>
    <row r="31" spans="1:1" x14ac:dyDescent="0.2">
      <c r="A31" s="7">
        <v>5.5056215598238998</v>
      </c>
    </row>
    <row r="32" spans="1:1" x14ac:dyDescent="0.2">
      <c r="A32" s="7">
        <v>5.5549307341293801</v>
      </c>
    </row>
    <row r="33" spans="1:1" x14ac:dyDescent="0.2">
      <c r="A33" s="7">
        <v>8.7251202763155593</v>
      </c>
    </row>
    <row r="34" spans="1:1" x14ac:dyDescent="0.2">
      <c r="A34" s="7">
        <v>5.7157923552449796</v>
      </c>
    </row>
    <row r="35" spans="1:1" x14ac:dyDescent="0.2">
      <c r="A35" s="7">
        <v>6.6136245038667596</v>
      </c>
    </row>
    <row r="36" spans="1:1" x14ac:dyDescent="0.2">
      <c r="A36" s="7">
        <v>4.0812433140867803</v>
      </c>
    </row>
    <row r="37" spans="1:1" x14ac:dyDescent="0.2">
      <c r="A37" s="7">
        <v>4.4657639690294397</v>
      </c>
    </row>
    <row r="38" spans="1:1" x14ac:dyDescent="0.2">
      <c r="A38" s="7">
        <v>8.6042337462425298</v>
      </c>
    </row>
    <row r="39" spans="1:1" x14ac:dyDescent="0.2">
      <c r="A39" s="7">
        <v>8.1728056126078208</v>
      </c>
    </row>
    <row r="40" spans="1:1" x14ac:dyDescent="0.2">
      <c r="A40" s="7">
        <v>5.4747939746850198</v>
      </c>
    </row>
    <row r="41" spans="1:1" x14ac:dyDescent="0.2">
      <c r="A41" s="7">
        <v>5.3111669670082504</v>
      </c>
    </row>
    <row r="42" spans="1:1" x14ac:dyDescent="0.2">
      <c r="A42" s="7">
        <v>5.4042200850000102</v>
      </c>
    </row>
    <row r="43" spans="1:1" x14ac:dyDescent="0.2">
      <c r="A43" s="7">
        <v>5.0263664188423203</v>
      </c>
    </row>
    <row r="44" spans="1:1" x14ac:dyDescent="0.2">
      <c r="A44" s="7">
        <v>5.2794146957074899</v>
      </c>
    </row>
    <row r="45" spans="1:1" x14ac:dyDescent="0.2">
      <c r="A45" s="7">
        <v>3.5343675196761302</v>
      </c>
    </row>
    <row r="46" spans="1:1" x14ac:dyDescent="0.2">
      <c r="A46" s="7">
        <v>6.7286749680062199</v>
      </c>
    </row>
    <row r="47" spans="1:1" x14ac:dyDescent="0.2">
      <c r="A47" s="7">
        <v>5.8117152473432903</v>
      </c>
    </row>
    <row r="48" spans="1:1" x14ac:dyDescent="0.2">
      <c r="A48" s="7">
        <v>7.17869920803418</v>
      </c>
    </row>
    <row r="49" spans="1:1" x14ac:dyDescent="0.2">
      <c r="A49" s="7">
        <v>5.8526164430903096</v>
      </c>
    </row>
    <row r="50" spans="1:1" x14ac:dyDescent="0.2">
      <c r="A50" s="7">
        <v>6.7008959328463504</v>
      </c>
    </row>
    <row r="51" spans="1:1" x14ac:dyDescent="0.2">
      <c r="A51" s="7">
        <v>9.53898709181599</v>
      </c>
    </row>
    <row r="52" spans="1:1" x14ac:dyDescent="0.2">
      <c r="A52" s="7">
        <v>10.474936126265799</v>
      </c>
    </row>
    <row r="53" spans="1:1" x14ac:dyDescent="0.2">
      <c r="A53" s="7">
        <v>10.3022831048679</v>
      </c>
    </row>
    <row r="54" spans="1:1" x14ac:dyDescent="0.2">
      <c r="A54" s="7">
        <v>8.1540505838321309</v>
      </c>
    </row>
    <row r="55" spans="1:1" x14ac:dyDescent="0.2">
      <c r="A55" s="7">
        <v>6.0051399311996896</v>
      </c>
    </row>
    <row r="56" spans="1:1" x14ac:dyDescent="0.2">
      <c r="A56" s="7">
        <v>11.698615880223301</v>
      </c>
    </row>
    <row r="57" spans="1:1" x14ac:dyDescent="0.2">
      <c r="A57" s="7">
        <v>4.1665740015432498</v>
      </c>
    </row>
    <row r="58" spans="1:1" x14ac:dyDescent="0.2">
      <c r="A58" s="7">
        <v>8.1896358211385998</v>
      </c>
    </row>
    <row r="59" spans="1:1" x14ac:dyDescent="0.2">
      <c r="A59" s="7">
        <v>4.37188757454508</v>
      </c>
    </row>
    <row r="60" spans="1:1" x14ac:dyDescent="0.2">
      <c r="A60" s="7">
        <v>4.9786907959061404</v>
      </c>
    </row>
    <row r="61" spans="1:1" x14ac:dyDescent="0.2">
      <c r="A61" s="7">
        <v>6.1949112718071104</v>
      </c>
    </row>
    <row r="62" spans="1:1" x14ac:dyDescent="0.2">
      <c r="A62" s="7">
        <v>6.4504774089666999</v>
      </c>
    </row>
    <row r="63" spans="1:1" x14ac:dyDescent="0.2">
      <c r="A63" s="7">
        <v>4.5692008841414102</v>
      </c>
    </row>
    <row r="64" spans="1:1" x14ac:dyDescent="0.2">
      <c r="A64" s="7">
        <v>7.0219710318989996</v>
      </c>
    </row>
    <row r="65" spans="1:1" x14ac:dyDescent="0.2">
      <c r="A65" s="7">
        <v>12.582404014871001</v>
      </c>
    </row>
    <row r="66" spans="1:1" x14ac:dyDescent="0.2">
      <c r="A66" s="7">
        <v>8.0240472087013295</v>
      </c>
    </row>
    <row r="67" spans="1:1" x14ac:dyDescent="0.2">
      <c r="A67" s="7">
        <v>6.16221276596933</v>
      </c>
    </row>
    <row r="68" spans="1:1" x14ac:dyDescent="0.2">
      <c r="A68" s="7">
        <v>4.2069846623484999</v>
      </c>
    </row>
    <row r="69" spans="1:1" x14ac:dyDescent="0.2">
      <c r="A69" s="7">
        <v>4.2928257379288501</v>
      </c>
    </row>
    <row r="70" spans="1:1" x14ac:dyDescent="0.2">
      <c r="A70" s="7">
        <v>5.4795952855236099</v>
      </c>
    </row>
    <row r="71" spans="1:1" x14ac:dyDescent="0.2">
      <c r="A71" s="7">
        <v>3.1480262731424</v>
      </c>
    </row>
    <row r="72" spans="1:1" x14ac:dyDescent="0.2">
      <c r="A72" s="7">
        <v>6.43306632330781</v>
      </c>
    </row>
    <row r="73" spans="1:1" x14ac:dyDescent="0.2">
      <c r="A73" s="7">
        <v>12.3740461337959</v>
      </c>
    </row>
    <row r="74" spans="1:1" x14ac:dyDescent="0.2">
      <c r="A74" s="7">
        <v>5.6637612541461397</v>
      </c>
    </row>
    <row r="75" spans="1:1" x14ac:dyDescent="0.2">
      <c r="A75" s="7">
        <v>5.6363822827528098</v>
      </c>
    </row>
    <row r="76" spans="1:1" x14ac:dyDescent="0.2">
      <c r="A76" s="7">
        <v>5.8786671640445496</v>
      </c>
    </row>
    <row r="77" spans="1:1" x14ac:dyDescent="0.2">
      <c r="A77" s="7">
        <v>9.3308655438098</v>
      </c>
    </row>
    <row r="78" spans="1:1" x14ac:dyDescent="0.2">
      <c r="A78" s="7">
        <v>5.7075426753061702</v>
      </c>
    </row>
    <row r="79" spans="1:1" x14ac:dyDescent="0.2">
      <c r="A79" s="7">
        <v>6.58572855519136</v>
      </c>
    </row>
    <row r="80" spans="1:1" x14ac:dyDescent="0.2">
      <c r="A80" s="7">
        <v>6.5445971492975197</v>
      </c>
    </row>
    <row r="81" spans="1:1" x14ac:dyDescent="0.2">
      <c r="A81" s="7">
        <v>4.2579518155824303</v>
      </c>
    </row>
    <row r="82" spans="1:1" x14ac:dyDescent="0.2">
      <c r="A82" s="7">
        <v>10.9783213625714</v>
      </c>
    </row>
    <row r="83" spans="1:1" x14ac:dyDescent="0.2">
      <c r="A83" s="7">
        <v>6.5814683738079403</v>
      </c>
    </row>
    <row r="84" spans="1:1" x14ac:dyDescent="0.2">
      <c r="A84" s="7">
        <v>6.1811126588143903</v>
      </c>
    </row>
    <row r="85" spans="1:1" x14ac:dyDescent="0.2">
      <c r="A85" s="7">
        <v>6.28691242558335</v>
      </c>
    </row>
    <row r="86" spans="1:1" x14ac:dyDescent="0.2">
      <c r="A86" s="7">
        <v>3.5447822386811101</v>
      </c>
    </row>
    <row r="87" spans="1:1" x14ac:dyDescent="0.2">
      <c r="A87" s="7">
        <v>5.6560470777849003</v>
      </c>
    </row>
    <row r="88" spans="1:1" x14ac:dyDescent="0.2">
      <c r="A88" s="7">
        <v>5.6330714944412099</v>
      </c>
    </row>
    <row r="89" spans="1:1" x14ac:dyDescent="0.2">
      <c r="A89" s="7">
        <v>5.7017201886246403</v>
      </c>
    </row>
    <row r="90" spans="1:1" x14ac:dyDescent="0.2">
      <c r="A90" s="7">
        <v>8.9007409403924704</v>
      </c>
    </row>
    <row r="91" spans="1:1" x14ac:dyDescent="0.2">
      <c r="A91" s="7">
        <v>5.9131362593365697</v>
      </c>
    </row>
    <row r="92" spans="1:1" x14ac:dyDescent="0.2">
      <c r="A92" s="7">
        <v>12.2459624321055</v>
      </c>
    </row>
    <row r="93" spans="1:1" x14ac:dyDescent="0.2">
      <c r="A93" s="7">
        <v>5.6727796256375704</v>
      </c>
    </row>
    <row r="94" spans="1:1" x14ac:dyDescent="0.2">
      <c r="A94" s="7">
        <v>10.4896615469992</v>
      </c>
    </row>
    <row r="95" spans="1:1" x14ac:dyDescent="0.2">
      <c r="A95" s="7">
        <v>6.4050030415649903</v>
      </c>
    </row>
    <row r="96" spans="1:1" x14ac:dyDescent="0.2">
      <c r="A96" s="7">
        <v>6.5707449000498599</v>
      </c>
    </row>
    <row r="97" spans="1:1" x14ac:dyDescent="0.2">
      <c r="A97" s="7">
        <v>5.5816978884625197</v>
      </c>
    </row>
    <row r="98" spans="1:1" x14ac:dyDescent="0.2">
      <c r="A98" s="7">
        <v>3.7180076012965002</v>
      </c>
    </row>
    <row r="99" spans="1:1" x14ac:dyDescent="0.2">
      <c r="A99" s="7">
        <v>5.0036512430761304</v>
      </c>
    </row>
    <row r="100" spans="1:1" x14ac:dyDescent="0.2">
      <c r="A100" s="7">
        <v>4.6951494541449099</v>
      </c>
    </row>
    <row r="101" spans="1:1" x14ac:dyDescent="0.2">
      <c r="A101" s="7">
        <v>5.2245357174460798</v>
      </c>
    </row>
    <row r="102" spans="1:1" x14ac:dyDescent="0.2">
      <c r="A102" s="7">
        <v>6.41474373347579</v>
      </c>
    </row>
    <row r="103" spans="1:1" x14ac:dyDescent="0.2">
      <c r="A103" s="7">
        <v>7.1451673871433998</v>
      </c>
    </row>
    <row r="104" spans="1:1" x14ac:dyDescent="0.2">
      <c r="A104" s="7">
        <v>8.0482570181058595</v>
      </c>
    </row>
    <row r="105" spans="1:1" x14ac:dyDescent="0.2">
      <c r="A105" s="7">
        <v>7.8522940017653102</v>
      </c>
    </row>
    <row r="106" spans="1:1" x14ac:dyDescent="0.2">
      <c r="A106" s="7">
        <v>5.7383013423740898</v>
      </c>
    </row>
    <row r="107" spans="1:1" x14ac:dyDescent="0.2">
      <c r="A107" s="7">
        <v>4.0683680555292696</v>
      </c>
    </row>
    <row r="108" spans="1:1" x14ac:dyDescent="0.2">
      <c r="A108" s="7">
        <v>11.733943670790699</v>
      </c>
    </row>
    <row r="109" spans="1:1" x14ac:dyDescent="0.2">
      <c r="A109" s="7">
        <v>5.8339669112954704</v>
      </c>
    </row>
    <row r="110" spans="1:1" x14ac:dyDescent="0.2">
      <c r="A110" s="7">
        <v>7.60775109630596</v>
      </c>
    </row>
    <row r="111" spans="1:1" x14ac:dyDescent="0.2">
      <c r="A111" s="7">
        <v>6.6552481709005997</v>
      </c>
    </row>
    <row r="112" spans="1:1" x14ac:dyDescent="0.2">
      <c r="A112" s="7">
        <v>6.1788409553234596</v>
      </c>
    </row>
    <row r="113" spans="1:1" x14ac:dyDescent="0.2">
      <c r="A113" s="7">
        <v>7.0157619977319898</v>
      </c>
    </row>
    <row r="114" spans="1:1" x14ac:dyDescent="0.2">
      <c r="A114" s="7">
        <v>7.0741629314745804</v>
      </c>
    </row>
    <row r="115" spans="1:1" x14ac:dyDescent="0.2">
      <c r="A115" s="7">
        <v>4.28669030927131</v>
      </c>
    </row>
    <row r="116" spans="1:1" x14ac:dyDescent="0.2">
      <c r="A116" s="7">
        <v>5.9117046361537504</v>
      </c>
    </row>
    <row r="117" spans="1:1" x14ac:dyDescent="0.2">
      <c r="A117" s="7">
        <v>10.3124731512177</v>
      </c>
    </row>
    <row r="118" spans="1:1" x14ac:dyDescent="0.2">
      <c r="A118" s="7">
        <v>4.4486805125602098</v>
      </c>
    </row>
    <row r="119" spans="1:1" x14ac:dyDescent="0.2">
      <c r="A119" s="7">
        <v>8.6265316806738603</v>
      </c>
    </row>
    <row r="120" spans="1:1" x14ac:dyDescent="0.2">
      <c r="A120" s="7">
        <v>8.2854896131540698</v>
      </c>
    </row>
    <row r="121" spans="1:1" x14ac:dyDescent="0.2">
      <c r="A121" s="7">
        <v>7.9933331758468604</v>
      </c>
    </row>
    <row r="122" spans="1:1" x14ac:dyDescent="0.2">
      <c r="A122" s="7">
        <v>6.0318771536028502</v>
      </c>
    </row>
    <row r="123" spans="1:1" x14ac:dyDescent="0.2">
      <c r="A123" s="7">
        <v>6.0641758108376704</v>
      </c>
    </row>
    <row r="124" spans="1:1" x14ac:dyDescent="0.2">
      <c r="A124" s="7">
        <v>4.74111597943301</v>
      </c>
    </row>
    <row r="125" spans="1:1" x14ac:dyDescent="0.2">
      <c r="A125" s="7">
        <v>6.6206313393984502</v>
      </c>
    </row>
    <row r="126" spans="1:1" x14ac:dyDescent="0.2">
      <c r="A126" s="7">
        <v>10.828500126631701</v>
      </c>
    </row>
    <row r="127" spans="1:1" x14ac:dyDescent="0.2">
      <c r="A127" s="7">
        <v>4.51776652426335</v>
      </c>
    </row>
    <row r="128" spans="1:1" x14ac:dyDescent="0.2">
      <c r="A128" s="7">
        <v>4.3152317163421197</v>
      </c>
    </row>
    <row r="129" spans="1:1" x14ac:dyDescent="0.2">
      <c r="A129" s="7">
        <v>8.29127591122114</v>
      </c>
    </row>
    <row r="130" spans="1:1" x14ac:dyDescent="0.2">
      <c r="A130" s="7">
        <v>8.1216425296989296</v>
      </c>
    </row>
    <row r="131" spans="1:1" x14ac:dyDescent="0.2">
      <c r="A131" s="7">
        <v>3.98554739668513</v>
      </c>
    </row>
    <row r="132" spans="1:1" x14ac:dyDescent="0.2">
      <c r="A132" s="7">
        <v>5.7969916671327404</v>
      </c>
    </row>
    <row r="133" spans="1:1" x14ac:dyDescent="0.2">
      <c r="A133" s="7">
        <v>6.2263674737451797</v>
      </c>
    </row>
    <row r="134" spans="1:1" x14ac:dyDescent="0.2">
      <c r="A134" s="7">
        <v>12.4867708980785</v>
      </c>
    </row>
    <row r="135" spans="1:1" x14ac:dyDescent="0.2">
      <c r="A135" s="7">
        <v>11.756762262034499</v>
      </c>
    </row>
    <row r="136" spans="1:1" x14ac:dyDescent="0.2">
      <c r="A136" s="7">
        <v>8.3926691769619204</v>
      </c>
    </row>
    <row r="137" spans="1:1" x14ac:dyDescent="0.2">
      <c r="A137" s="7">
        <v>6.8744423454677204</v>
      </c>
    </row>
    <row r="138" spans="1:1" x14ac:dyDescent="0.2">
      <c r="A138" s="7">
        <v>10.451638632310701</v>
      </c>
    </row>
    <row r="139" spans="1:1" x14ac:dyDescent="0.2">
      <c r="A139" s="7">
        <v>6.4429577978141399</v>
      </c>
    </row>
    <row r="140" spans="1:1" x14ac:dyDescent="0.2">
      <c r="A140" s="7">
        <v>6.34040242786834</v>
      </c>
    </row>
    <row r="141" spans="1:1" x14ac:dyDescent="0.2">
      <c r="A141" s="7">
        <v>6.15189216569794</v>
      </c>
    </row>
    <row r="142" spans="1:1" x14ac:dyDescent="0.2">
      <c r="A142" s="7">
        <v>10.736347601794799</v>
      </c>
    </row>
    <row r="143" spans="1:1" x14ac:dyDescent="0.2">
      <c r="A143" s="7">
        <v>4.2727826217254599</v>
      </c>
    </row>
    <row r="144" spans="1:1" x14ac:dyDescent="0.2">
      <c r="A144" s="7">
        <v>4.2963632090711998</v>
      </c>
    </row>
    <row r="145" spans="1:1" x14ac:dyDescent="0.2">
      <c r="A145" s="7">
        <v>6.6868514983383101</v>
      </c>
    </row>
    <row r="146" spans="1:1" x14ac:dyDescent="0.2">
      <c r="A146" s="7">
        <v>8.2585912888733706</v>
      </c>
    </row>
    <row r="147" spans="1:1" x14ac:dyDescent="0.2">
      <c r="A147" s="7">
        <v>4.1842032079079203</v>
      </c>
    </row>
    <row r="148" spans="1:1" x14ac:dyDescent="0.2">
      <c r="A148" s="7">
        <v>8.8669673771571702</v>
      </c>
    </row>
  </sheetData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01BF2-C4A8-4F48-9029-50A2DF6D52BD}">
  <dimension ref="A1:C163"/>
  <sheetViews>
    <sheetView workbookViewId="0">
      <selection activeCell="F7" sqref="F7"/>
    </sheetView>
  </sheetViews>
  <sheetFormatPr baseColWidth="10" defaultRowHeight="16" x14ac:dyDescent="0.2"/>
  <cols>
    <col min="1" max="2" width="10.83203125" style="3"/>
    <col min="3" max="3" width="16.83203125" style="3" bestFit="1" customWidth="1"/>
    <col min="4" max="16384" width="10.83203125" style="2"/>
  </cols>
  <sheetData>
    <row r="1" spans="1:3" s="5" customFormat="1" x14ac:dyDescent="0.2">
      <c r="A1" s="6" t="s">
        <v>25</v>
      </c>
      <c r="B1" s="6" t="s">
        <v>24</v>
      </c>
      <c r="C1" s="6" t="s">
        <v>24</v>
      </c>
    </row>
    <row r="2" spans="1:3" s="5" customFormat="1" x14ac:dyDescent="0.2">
      <c r="A2" s="6" t="s">
        <v>23</v>
      </c>
      <c r="B2" s="6" t="s">
        <v>22</v>
      </c>
      <c r="C2" s="6" t="s">
        <v>21</v>
      </c>
    </row>
    <row r="3" spans="1:3" x14ac:dyDescent="0.2">
      <c r="A3" s="4">
        <v>1.0009999999999999E-3</v>
      </c>
      <c r="B3" s="4">
        <v>1</v>
      </c>
      <c r="C3" s="4">
        <v>1</v>
      </c>
    </row>
    <row r="4" spans="1:3" x14ac:dyDescent="0.2">
      <c r="A4" s="4">
        <v>4.7060000000000001E-3</v>
      </c>
      <c r="B4" s="4">
        <v>0.99998200000000004</v>
      </c>
      <c r="C4" s="4">
        <v>0.99998200000000004</v>
      </c>
    </row>
    <row r="5" spans="1:3" x14ac:dyDescent="0.2">
      <c r="A5" s="4">
        <v>9.4129999999999995E-3</v>
      </c>
      <c r="B5" s="4">
        <v>0.99994099999999997</v>
      </c>
      <c r="C5" s="4">
        <v>0.999942</v>
      </c>
    </row>
    <row r="6" spans="1:3" x14ac:dyDescent="0.2">
      <c r="A6" s="4">
        <v>1.4119E-2</v>
      </c>
      <c r="B6" s="4">
        <v>0.99984099999999998</v>
      </c>
      <c r="C6" s="4">
        <v>0.99984899999999999</v>
      </c>
    </row>
    <row r="7" spans="1:3" x14ac:dyDescent="0.2">
      <c r="A7" s="4">
        <v>1.8825000000000001E-2</v>
      </c>
      <c r="B7" s="4">
        <v>0.99953599999999998</v>
      </c>
      <c r="C7" s="4">
        <v>0.999552</v>
      </c>
    </row>
    <row r="8" spans="1:3" x14ac:dyDescent="0.2">
      <c r="A8" s="4">
        <v>2.3532000000000001E-2</v>
      </c>
      <c r="B8" s="4">
        <v>0.99906399999999995</v>
      </c>
      <c r="C8" s="4">
        <v>0.99908300000000005</v>
      </c>
    </row>
    <row r="9" spans="1:3" x14ac:dyDescent="0.2">
      <c r="A9" s="4">
        <v>2.8237999999999999E-2</v>
      </c>
      <c r="B9" s="4">
        <v>0.99910399999999999</v>
      </c>
      <c r="C9" s="4">
        <v>0.99910699999999997</v>
      </c>
    </row>
    <row r="10" spans="1:3" x14ac:dyDescent="0.2">
      <c r="A10" s="4">
        <v>3.2944000000000001E-2</v>
      </c>
      <c r="B10" s="4">
        <v>0.99823600000000001</v>
      </c>
      <c r="C10" s="4">
        <v>0.99823399999999995</v>
      </c>
    </row>
    <row r="11" spans="1:3" x14ac:dyDescent="0.2">
      <c r="A11" s="4">
        <v>3.7650999999999997E-2</v>
      </c>
      <c r="B11" s="4">
        <v>0.99865000000000004</v>
      </c>
      <c r="C11" s="4">
        <v>0.99865400000000004</v>
      </c>
    </row>
    <row r="12" spans="1:3" x14ac:dyDescent="0.2">
      <c r="A12" s="4">
        <v>4.2356999999999999E-2</v>
      </c>
      <c r="B12" s="4">
        <v>0.99755099999999997</v>
      </c>
      <c r="C12" s="4">
        <v>0.99762600000000001</v>
      </c>
    </row>
    <row r="13" spans="1:3" x14ac:dyDescent="0.2">
      <c r="A13" s="4">
        <v>4.7063000000000001E-2</v>
      </c>
      <c r="B13" s="4">
        <v>0.99533899999999997</v>
      </c>
      <c r="C13" s="4">
        <v>0.99539500000000003</v>
      </c>
    </row>
    <row r="14" spans="1:3" x14ac:dyDescent="0.2">
      <c r="A14" s="4">
        <v>5.1769999999999997E-2</v>
      </c>
      <c r="B14" s="4">
        <v>0.99522900000000003</v>
      </c>
      <c r="C14" s="4">
        <v>0.995305</v>
      </c>
    </row>
    <row r="15" spans="1:3" x14ac:dyDescent="0.2">
      <c r="A15" s="4">
        <v>5.6475999999999998E-2</v>
      </c>
      <c r="B15" s="4">
        <v>0.995421</v>
      </c>
      <c r="C15" s="4">
        <v>0.99546199999999996</v>
      </c>
    </row>
    <row r="16" spans="1:3" x14ac:dyDescent="0.2">
      <c r="A16" s="4">
        <v>6.1182E-2</v>
      </c>
      <c r="B16" s="4">
        <v>0.994695</v>
      </c>
      <c r="C16" s="4">
        <v>0.994676</v>
      </c>
    </row>
    <row r="17" spans="1:3" x14ac:dyDescent="0.2">
      <c r="A17" s="4">
        <v>6.5889000000000003E-2</v>
      </c>
      <c r="B17" s="4">
        <v>0.99371100000000001</v>
      </c>
      <c r="C17" s="4">
        <v>0.99366200000000005</v>
      </c>
    </row>
    <row r="18" spans="1:3" x14ac:dyDescent="0.2">
      <c r="A18" s="4">
        <v>7.0595000000000005E-2</v>
      </c>
      <c r="B18" s="4">
        <v>0.99461100000000002</v>
      </c>
      <c r="C18" s="4">
        <v>0.99462799999999996</v>
      </c>
    </row>
    <row r="19" spans="1:3" x14ac:dyDescent="0.2">
      <c r="A19" s="4">
        <v>7.5301000000000007E-2</v>
      </c>
      <c r="B19" s="4">
        <v>0.99358599999999997</v>
      </c>
      <c r="C19" s="4">
        <v>0.99363599999999996</v>
      </c>
    </row>
    <row r="20" spans="1:3" x14ac:dyDescent="0.2">
      <c r="A20" s="4">
        <v>8.0007999999999996E-2</v>
      </c>
      <c r="B20" s="4">
        <v>0.99222999999999995</v>
      </c>
      <c r="C20" s="4">
        <v>0.99229400000000001</v>
      </c>
    </row>
    <row r="21" spans="1:3" x14ac:dyDescent="0.2">
      <c r="A21" s="4">
        <v>8.4713999999999998E-2</v>
      </c>
      <c r="B21" s="4">
        <v>0.991147</v>
      </c>
      <c r="C21" s="4">
        <v>0.99105399999999999</v>
      </c>
    </row>
    <row r="22" spans="1:3" x14ac:dyDescent="0.2">
      <c r="A22" s="4">
        <v>8.9419999999999999E-2</v>
      </c>
      <c r="B22" s="4">
        <v>0.98935499999999998</v>
      </c>
      <c r="C22" s="4">
        <v>0.98905900000000002</v>
      </c>
    </row>
    <row r="23" spans="1:3" x14ac:dyDescent="0.2">
      <c r="A23" s="4">
        <v>9.4127000000000002E-2</v>
      </c>
      <c r="B23" s="4">
        <v>0.98423300000000002</v>
      </c>
      <c r="C23" s="4">
        <v>0.98384899999999997</v>
      </c>
    </row>
    <row r="24" spans="1:3" x14ac:dyDescent="0.2">
      <c r="A24" s="4">
        <v>9.8833000000000004E-2</v>
      </c>
      <c r="B24" s="4">
        <v>0.97629500000000002</v>
      </c>
      <c r="C24" s="4">
        <v>0.976244</v>
      </c>
    </row>
    <row r="25" spans="1:3" x14ac:dyDescent="0.2">
      <c r="A25" s="4">
        <v>0.10353900000000001</v>
      </c>
      <c r="B25" s="4">
        <v>0.97169000000000005</v>
      </c>
      <c r="C25" s="4">
        <v>0.97191000000000005</v>
      </c>
    </row>
    <row r="26" spans="1:3" x14ac:dyDescent="0.2">
      <c r="A26" s="4">
        <v>0.10824499999999999</v>
      </c>
      <c r="B26" s="4">
        <v>0.97908499999999998</v>
      </c>
      <c r="C26" s="4">
        <v>0.97875900000000005</v>
      </c>
    </row>
    <row r="27" spans="1:3" x14ac:dyDescent="0.2">
      <c r="A27" s="4">
        <v>0.112952</v>
      </c>
      <c r="B27" s="4">
        <v>0.98048800000000003</v>
      </c>
      <c r="C27" s="4">
        <v>0.98055099999999995</v>
      </c>
    </row>
    <row r="28" spans="1:3" x14ac:dyDescent="0.2">
      <c r="A28" s="4">
        <v>0.117658</v>
      </c>
      <c r="B28" s="4">
        <v>0.97328400000000004</v>
      </c>
      <c r="C28" s="4">
        <v>0.97351500000000002</v>
      </c>
    </row>
    <row r="29" spans="1:3" x14ac:dyDescent="0.2">
      <c r="A29" s="4">
        <v>0.122364</v>
      </c>
      <c r="B29" s="4">
        <v>0.96375699999999997</v>
      </c>
      <c r="C29" s="4">
        <v>0.96207299999999996</v>
      </c>
    </row>
    <row r="30" spans="1:3" x14ac:dyDescent="0.2">
      <c r="A30" s="4">
        <v>0.12707099999999999</v>
      </c>
      <c r="B30" s="4">
        <v>0.94954499999999997</v>
      </c>
      <c r="C30" s="4">
        <v>0.944963</v>
      </c>
    </row>
    <row r="31" spans="1:3" x14ac:dyDescent="0.2">
      <c r="A31" s="4">
        <v>0.13177700000000001</v>
      </c>
      <c r="B31" s="4">
        <v>0.94299500000000003</v>
      </c>
      <c r="C31" s="4">
        <v>0.93752100000000005</v>
      </c>
    </row>
    <row r="32" spans="1:3" x14ac:dyDescent="0.2">
      <c r="A32" s="4">
        <v>0.13648299999999999</v>
      </c>
      <c r="B32" s="4">
        <v>0.95258500000000002</v>
      </c>
      <c r="C32" s="4">
        <v>0.94232000000000005</v>
      </c>
    </row>
    <row r="33" spans="1:3" x14ac:dyDescent="0.2">
      <c r="A33" s="4">
        <v>0.14119000000000001</v>
      </c>
      <c r="B33" s="4">
        <v>0.95186000000000004</v>
      </c>
      <c r="C33" s="4">
        <v>0.92002600000000001</v>
      </c>
    </row>
    <row r="34" spans="1:3" x14ac:dyDescent="0.2">
      <c r="A34" s="4">
        <v>0.145896</v>
      </c>
      <c r="B34" s="4">
        <v>0.92875399999999997</v>
      </c>
      <c r="C34" s="4">
        <v>0.78223299999999996</v>
      </c>
    </row>
    <row r="35" spans="1:3" x14ac:dyDescent="0.2">
      <c r="A35" s="4">
        <v>0.15060200000000001</v>
      </c>
      <c r="B35" s="4">
        <v>0.90616300000000005</v>
      </c>
      <c r="C35" s="4">
        <v>0.42766399999999999</v>
      </c>
    </row>
    <row r="36" spans="1:3" x14ac:dyDescent="0.2">
      <c r="A36" s="4">
        <v>0.155309</v>
      </c>
      <c r="B36" s="4">
        <v>0.89142699999999997</v>
      </c>
      <c r="C36" s="4">
        <v>0.27825100000000003</v>
      </c>
    </row>
    <row r="37" spans="1:3" x14ac:dyDescent="0.2">
      <c r="A37" s="4">
        <v>0.16001499999999999</v>
      </c>
      <c r="B37" s="4">
        <v>0.92318800000000001</v>
      </c>
      <c r="C37" s="4">
        <v>0.178087</v>
      </c>
    </row>
    <row r="38" spans="1:3" x14ac:dyDescent="0.2">
      <c r="A38" s="4">
        <v>0.16472100000000001</v>
      </c>
      <c r="B38" s="4">
        <v>0.926647</v>
      </c>
      <c r="C38" s="4">
        <v>8.251E-2</v>
      </c>
    </row>
    <row r="39" spans="1:3" x14ac:dyDescent="0.2">
      <c r="A39" s="4">
        <v>0.169428</v>
      </c>
      <c r="B39" s="4">
        <v>0.91713299999999998</v>
      </c>
      <c r="C39" s="4">
        <v>8.3762000000000003E-2</v>
      </c>
    </row>
    <row r="40" spans="1:3" x14ac:dyDescent="0.2">
      <c r="A40" s="4">
        <v>0.17413400000000001</v>
      </c>
      <c r="B40" s="4">
        <v>0.92692300000000005</v>
      </c>
      <c r="C40" s="4">
        <v>1.1702000000000001E-2</v>
      </c>
    </row>
    <row r="41" spans="1:3" x14ac:dyDescent="0.2">
      <c r="A41" s="4">
        <v>0.17884</v>
      </c>
      <c r="B41" s="4">
        <v>0.94443200000000005</v>
      </c>
      <c r="C41" s="4">
        <v>-4.8430000000000001E-2</v>
      </c>
    </row>
    <row r="42" spans="1:3" x14ac:dyDescent="0.2">
      <c r="A42" s="4">
        <v>0.18354699999999999</v>
      </c>
      <c r="B42" s="4">
        <v>0.95467999999999997</v>
      </c>
      <c r="C42" s="4">
        <v>-8.2239999999999994E-2</v>
      </c>
    </row>
    <row r="43" spans="1:3" x14ac:dyDescent="0.2">
      <c r="A43" s="4">
        <v>0.188253</v>
      </c>
      <c r="B43" s="4">
        <v>0.94566300000000003</v>
      </c>
      <c r="C43" s="4">
        <v>-2.528E-2</v>
      </c>
    </row>
    <row r="44" spans="1:3" x14ac:dyDescent="0.2">
      <c r="A44" s="4">
        <v>0.19295899999999999</v>
      </c>
      <c r="B44" s="4">
        <v>0.92725400000000002</v>
      </c>
      <c r="C44" s="4">
        <v>3.4852000000000001E-2</v>
      </c>
    </row>
    <row r="45" spans="1:3" x14ac:dyDescent="0.2">
      <c r="A45" s="4">
        <v>0.19766600000000001</v>
      </c>
      <c r="B45" s="4">
        <v>0.92000999999999999</v>
      </c>
      <c r="C45" s="4">
        <v>-1.6879999999999999E-2</v>
      </c>
    </row>
    <row r="46" spans="1:3" x14ac:dyDescent="0.2">
      <c r="A46" s="4">
        <v>0.202372</v>
      </c>
      <c r="B46" s="4">
        <v>0.91452299999999997</v>
      </c>
      <c r="C46" s="4">
        <v>-7.4999999999999997E-3</v>
      </c>
    </row>
    <row r="47" spans="1:3" x14ac:dyDescent="0.2">
      <c r="A47" s="4">
        <v>0.20707800000000001</v>
      </c>
      <c r="B47" s="4">
        <v>0.91035699999999997</v>
      </c>
      <c r="C47" s="4">
        <v>-1.7700000000000001E-3</v>
      </c>
    </row>
    <row r="48" spans="1:3" x14ac:dyDescent="0.2">
      <c r="A48" s="4">
        <v>0.211785</v>
      </c>
      <c r="B48" s="4">
        <v>0.90435699999999997</v>
      </c>
      <c r="C48" s="4">
        <v>4.7699999999999999E-3</v>
      </c>
    </row>
    <row r="49" spans="1:3" x14ac:dyDescent="0.2">
      <c r="A49" s="4">
        <v>0.21649099999999999</v>
      </c>
      <c r="B49" s="4">
        <v>0.89652200000000004</v>
      </c>
      <c r="C49" s="4">
        <v>3.6631999999999998E-2</v>
      </c>
    </row>
    <row r="50" spans="1:3" x14ac:dyDescent="0.2">
      <c r="A50" s="4">
        <v>0.221197</v>
      </c>
      <c r="B50" s="4">
        <v>0.88443400000000005</v>
      </c>
      <c r="C50" s="4">
        <v>6.1765E-2</v>
      </c>
    </row>
    <row r="51" spans="1:3" x14ac:dyDescent="0.2">
      <c r="A51" s="4">
        <v>0.22590399999999999</v>
      </c>
      <c r="B51" s="4">
        <v>0.86845399999999995</v>
      </c>
      <c r="C51" s="4">
        <v>6.4658999999999994E-2</v>
      </c>
    </row>
    <row r="52" spans="1:3" x14ac:dyDescent="0.2">
      <c r="A52" s="4">
        <v>0.23061000000000001</v>
      </c>
      <c r="B52" s="4">
        <v>0.85211999999999999</v>
      </c>
      <c r="C52" s="4">
        <v>7.8412999999999997E-2</v>
      </c>
    </row>
    <row r="53" spans="1:3" x14ac:dyDescent="0.2">
      <c r="A53" s="4">
        <v>0.235316</v>
      </c>
      <c r="B53" s="4">
        <v>0.82777599999999996</v>
      </c>
      <c r="C53" s="4">
        <v>7.9463000000000006E-2</v>
      </c>
    </row>
    <row r="54" spans="1:3" x14ac:dyDescent="0.2">
      <c r="A54" s="4">
        <v>0.24002299999999999</v>
      </c>
      <c r="B54" s="4">
        <v>0.79566400000000004</v>
      </c>
      <c r="C54" s="4">
        <v>5.3009000000000001E-2</v>
      </c>
    </row>
    <row r="55" spans="1:3" x14ac:dyDescent="0.2">
      <c r="A55" s="4">
        <v>0.244729</v>
      </c>
      <c r="B55" s="4">
        <v>0.76644299999999999</v>
      </c>
      <c r="C55" s="4">
        <v>3.0657E-2</v>
      </c>
    </row>
    <row r="56" spans="1:3" x14ac:dyDescent="0.2">
      <c r="A56" s="4">
        <v>0.24943499999999999</v>
      </c>
      <c r="B56" s="4">
        <v>0.74726700000000001</v>
      </c>
      <c r="C56" s="4">
        <v>1.9087E-2</v>
      </c>
    </row>
    <row r="57" spans="1:3" x14ac:dyDescent="0.2">
      <c r="A57" s="4">
        <v>0.25414199999999998</v>
      </c>
      <c r="B57" s="4">
        <v>0.72111700000000001</v>
      </c>
      <c r="C57" s="4">
        <v>8.3859999999999994E-3</v>
      </c>
    </row>
    <row r="58" spans="1:3" x14ac:dyDescent="0.2">
      <c r="A58" s="4">
        <v>0.25884800000000002</v>
      </c>
      <c r="B58" s="4">
        <v>0.69208599999999998</v>
      </c>
      <c r="C58" s="4">
        <v>-5.9100000000000003E-3</v>
      </c>
    </row>
    <row r="59" spans="1:3" x14ac:dyDescent="0.2">
      <c r="A59" s="4">
        <v>0.26355400000000001</v>
      </c>
      <c r="B59" s="4">
        <v>0.66136899999999998</v>
      </c>
      <c r="C59" s="4">
        <v>1.2895999999999999E-2</v>
      </c>
    </row>
    <row r="60" spans="1:3" x14ac:dyDescent="0.2">
      <c r="A60" s="4">
        <v>0.26826100000000003</v>
      </c>
      <c r="B60" s="4">
        <v>0.64300800000000002</v>
      </c>
      <c r="C60" s="4">
        <v>2.7927E-2</v>
      </c>
    </row>
    <row r="61" spans="1:3" x14ac:dyDescent="0.2">
      <c r="A61" s="4">
        <v>0.27296700000000002</v>
      </c>
      <c r="B61" s="4">
        <v>0.625726</v>
      </c>
      <c r="C61" s="4">
        <v>2.5048999999999998E-2</v>
      </c>
    </row>
    <row r="62" spans="1:3" x14ac:dyDescent="0.2">
      <c r="A62" s="4">
        <v>0.277673</v>
      </c>
      <c r="B62" s="4">
        <v>0.61069899999999999</v>
      </c>
      <c r="C62" s="4">
        <v>1.4076E-2</v>
      </c>
    </row>
    <row r="63" spans="1:3" x14ac:dyDescent="0.2">
      <c r="A63" s="4">
        <v>0.28238000000000002</v>
      </c>
      <c r="B63" s="4">
        <v>0.58290799999999998</v>
      </c>
      <c r="C63" s="4">
        <v>1.2030000000000001E-3</v>
      </c>
    </row>
    <row r="64" spans="1:3" x14ac:dyDescent="0.2">
      <c r="A64" s="4">
        <v>0.28708600000000001</v>
      </c>
      <c r="B64" s="4">
        <v>0.54086100000000004</v>
      </c>
      <c r="C64" s="4">
        <v>-4.5700000000000003E-3</v>
      </c>
    </row>
    <row r="65" spans="1:3" x14ac:dyDescent="0.2">
      <c r="A65" s="4">
        <v>0.291792</v>
      </c>
      <c r="B65" s="4">
        <v>0.47900999999999999</v>
      </c>
      <c r="C65" s="4">
        <v>6.0000000000000001E-3</v>
      </c>
    </row>
    <row r="66" spans="1:3" x14ac:dyDescent="0.2">
      <c r="A66" s="4">
        <v>0.29649799999999998</v>
      </c>
      <c r="B66" s="4">
        <v>0.39421600000000001</v>
      </c>
      <c r="C66" s="4">
        <v>1.6995E-2</v>
      </c>
    </row>
    <row r="67" spans="1:3" x14ac:dyDescent="0.2">
      <c r="A67" s="4">
        <v>0.301205</v>
      </c>
      <c r="B67" s="4">
        <v>0.32509700000000002</v>
      </c>
      <c r="C67" s="4">
        <v>-2.1199999999999999E-3</v>
      </c>
    </row>
    <row r="68" spans="1:3" x14ac:dyDescent="0.2">
      <c r="A68" s="4">
        <v>0.30591099999999999</v>
      </c>
      <c r="B68" s="4">
        <v>0.285802</v>
      </c>
      <c r="C68" s="4">
        <v>-1.6719999999999999E-2</v>
      </c>
    </row>
    <row r="69" spans="1:3" x14ac:dyDescent="0.2">
      <c r="A69" s="4">
        <v>0.31061699999999998</v>
      </c>
      <c r="B69" s="4">
        <v>0.25851800000000003</v>
      </c>
      <c r="C69" s="4">
        <v>2.2190000000000001E-3</v>
      </c>
    </row>
    <row r="70" spans="1:3" x14ac:dyDescent="0.2">
      <c r="A70" s="4">
        <v>0.31532399999999999</v>
      </c>
      <c r="B70" s="4">
        <v>0.24839</v>
      </c>
      <c r="C70" s="4">
        <v>-1.1679999999999999E-2</v>
      </c>
    </row>
    <row r="71" spans="1:3" x14ac:dyDescent="0.2">
      <c r="A71" s="4">
        <v>0.32002999999999998</v>
      </c>
      <c r="B71" s="4">
        <v>0.22522</v>
      </c>
      <c r="C71" s="4">
        <v>-1.162E-2</v>
      </c>
    </row>
    <row r="72" spans="1:3" x14ac:dyDescent="0.2">
      <c r="A72" s="4">
        <v>0.32473600000000002</v>
      </c>
      <c r="B72" s="4">
        <v>0.19018499999999999</v>
      </c>
      <c r="C72" s="4">
        <v>-3.2100000000000002E-3</v>
      </c>
    </row>
    <row r="73" spans="1:3" x14ac:dyDescent="0.2">
      <c r="A73" s="4">
        <v>0.32944299999999999</v>
      </c>
      <c r="B73" s="4">
        <v>0.161355</v>
      </c>
      <c r="C73" s="4">
        <v>-1.975E-2</v>
      </c>
    </row>
    <row r="74" spans="1:3" x14ac:dyDescent="0.2">
      <c r="A74" s="4">
        <v>0.33414899999999997</v>
      </c>
      <c r="B74" s="4">
        <v>0.124752</v>
      </c>
      <c r="C74" s="4">
        <v>-3.7749999999999999E-2</v>
      </c>
    </row>
    <row r="75" spans="1:3" x14ac:dyDescent="0.2">
      <c r="A75" s="4">
        <v>0.33885500000000002</v>
      </c>
      <c r="B75" s="4">
        <v>0.10883900000000001</v>
      </c>
      <c r="C75" s="4">
        <v>-3.4130000000000001E-2</v>
      </c>
    </row>
    <row r="76" spans="1:3" x14ac:dyDescent="0.2">
      <c r="A76" s="4">
        <v>0.34356199999999998</v>
      </c>
      <c r="B76" s="4">
        <v>8.9199000000000001E-2</v>
      </c>
      <c r="C76" s="4">
        <v>-2.7029999999999998E-2</v>
      </c>
    </row>
    <row r="77" spans="1:3" x14ac:dyDescent="0.2">
      <c r="A77" s="4">
        <v>0.34826800000000002</v>
      </c>
      <c r="B77" s="4">
        <v>7.6747999999999997E-2</v>
      </c>
      <c r="C77" s="4">
        <v>-7.5300000000000002E-3</v>
      </c>
    </row>
    <row r="78" spans="1:3" x14ac:dyDescent="0.2">
      <c r="A78" s="4">
        <v>0.35297400000000001</v>
      </c>
      <c r="B78" s="4">
        <v>7.4201000000000003E-2</v>
      </c>
      <c r="C78" s="4">
        <v>-1.367E-2</v>
      </c>
    </row>
    <row r="79" spans="1:3" x14ac:dyDescent="0.2">
      <c r="A79" s="4">
        <v>0.35768100000000003</v>
      </c>
      <c r="B79" s="4">
        <v>4.6975000000000003E-2</v>
      </c>
      <c r="C79" s="4">
        <v>-6.96E-3</v>
      </c>
    </row>
    <row r="80" spans="1:3" x14ac:dyDescent="0.2">
      <c r="A80" s="4">
        <v>0.36238700000000001</v>
      </c>
      <c r="B80" s="4">
        <v>3.8234999999999998E-2</v>
      </c>
      <c r="C80" s="4">
        <v>1.7799999999999999E-3</v>
      </c>
    </row>
    <row r="81" spans="1:3" x14ac:dyDescent="0.2">
      <c r="A81" s="4">
        <v>0.367093</v>
      </c>
      <c r="B81" s="4">
        <v>3.6318999999999997E-2</v>
      </c>
      <c r="C81" s="4">
        <v>-4.6800000000000001E-3</v>
      </c>
    </row>
    <row r="82" spans="1:3" x14ac:dyDescent="0.2">
      <c r="A82" s="4">
        <v>0.37180000000000002</v>
      </c>
      <c r="B82" s="4">
        <v>4.9821999999999998E-2</v>
      </c>
      <c r="C82" s="4">
        <v>-1.6459999999999999E-2</v>
      </c>
    </row>
    <row r="83" spans="1:3" x14ac:dyDescent="0.2">
      <c r="A83" s="4">
        <v>0.37650600000000001</v>
      </c>
      <c r="B83" s="4">
        <v>6.5410999999999997E-2</v>
      </c>
      <c r="C83" s="4">
        <v>-1.83E-2</v>
      </c>
    </row>
    <row r="84" spans="1:3" x14ac:dyDescent="0.2">
      <c r="A84" s="4">
        <v>0.381212</v>
      </c>
      <c r="B84" s="4">
        <v>2.1892999999999999E-2</v>
      </c>
      <c r="C84" s="4">
        <v>-2.7260099999999997E-4</v>
      </c>
    </row>
    <row r="85" spans="1:3" x14ac:dyDescent="0.2">
      <c r="A85" s="4">
        <v>0.38591900000000001</v>
      </c>
      <c r="B85" s="4">
        <v>-3.1099999999999999E-3</v>
      </c>
      <c r="C85" s="4">
        <v>1.7030000000000001E-3</v>
      </c>
    </row>
    <row r="86" spans="1:3" x14ac:dyDescent="0.2">
      <c r="A86" s="4">
        <v>0.390625</v>
      </c>
      <c r="B86" s="4">
        <v>2.0593E-2</v>
      </c>
      <c r="C86" s="4">
        <v>-1.5200000000000001E-3</v>
      </c>
    </row>
    <row r="87" spans="1:3" x14ac:dyDescent="0.2">
      <c r="A87" s="4">
        <v>0.39533099999999999</v>
      </c>
      <c r="B87" s="4">
        <v>3.1258000000000001E-2</v>
      </c>
      <c r="C87" s="4">
        <v>-9.8399999999999998E-3</v>
      </c>
    </row>
    <row r="88" spans="1:3" x14ac:dyDescent="0.2">
      <c r="A88" s="4">
        <v>0.400038</v>
      </c>
      <c r="B88" s="4">
        <v>-5.4999999999999997E-3</v>
      </c>
      <c r="C88" s="4">
        <v>-9.11E-3</v>
      </c>
    </row>
    <row r="89" spans="1:3" x14ac:dyDescent="0.2">
      <c r="A89" s="4">
        <v>0.40474399999999999</v>
      </c>
      <c r="B89" s="4">
        <v>-1.2120000000000001E-2</v>
      </c>
      <c r="C89" s="4">
        <v>1.1820000000000001E-3</v>
      </c>
    </row>
    <row r="90" spans="1:3" x14ac:dyDescent="0.2">
      <c r="A90" s="4">
        <v>0.40944999999999998</v>
      </c>
      <c r="B90" s="4">
        <v>-4.4000000000000003E-3</v>
      </c>
      <c r="C90" s="4">
        <v>-1.42E-3</v>
      </c>
    </row>
    <row r="91" spans="1:3" x14ac:dyDescent="0.2">
      <c r="A91" s="4">
        <v>0.414157</v>
      </c>
      <c r="B91" s="4">
        <v>-8.4100000000000008E-3</v>
      </c>
      <c r="C91" s="4">
        <v>2.6450000000000002E-3</v>
      </c>
    </row>
    <row r="92" spans="1:3" x14ac:dyDescent="0.2">
      <c r="A92" s="4">
        <v>0.41886299999999999</v>
      </c>
      <c r="B92" s="4">
        <v>-1.6840000000000001E-2</v>
      </c>
      <c r="C92" s="4">
        <v>-2.2799999999999999E-3</v>
      </c>
    </row>
    <row r="93" spans="1:3" x14ac:dyDescent="0.2">
      <c r="A93" s="4">
        <v>0.42356899999999997</v>
      </c>
      <c r="B93" s="4">
        <v>-2.8490000000000001E-2</v>
      </c>
      <c r="C93" s="4">
        <v>3.431E-3</v>
      </c>
    </row>
    <row r="94" spans="1:3" x14ac:dyDescent="0.2">
      <c r="A94" s="4">
        <v>0.42827599999999999</v>
      </c>
      <c r="B94" s="4">
        <v>-2.3019999999999999E-2</v>
      </c>
      <c r="C94" s="4">
        <v>2.0929999999999998E-3</v>
      </c>
    </row>
    <row r="95" spans="1:3" x14ac:dyDescent="0.2">
      <c r="A95" s="4">
        <v>0.43298199999999998</v>
      </c>
      <c r="B95" s="4">
        <v>1.7426000000000001E-2</v>
      </c>
      <c r="C95" s="4">
        <v>-1.6400000000000001E-2</v>
      </c>
    </row>
    <row r="96" spans="1:3" x14ac:dyDescent="0.2">
      <c r="A96" s="4">
        <v>0.43768800000000002</v>
      </c>
      <c r="B96" s="4">
        <v>3.6436000000000003E-2</v>
      </c>
      <c r="C96" s="4">
        <v>-2.052E-2</v>
      </c>
    </row>
    <row r="97" spans="1:3" x14ac:dyDescent="0.2">
      <c r="A97" s="4">
        <v>0.44239499999999998</v>
      </c>
      <c r="B97" s="4">
        <v>2.2775E-2</v>
      </c>
      <c r="C97" s="4">
        <v>-9.4000000000000004E-3</v>
      </c>
    </row>
    <row r="98" spans="1:3" x14ac:dyDescent="0.2">
      <c r="A98" s="4">
        <v>0.44710100000000003</v>
      </c>
      <c r="B98" s="4">
        <v>1.3143999999999999E-2</v>
      </c>
      <c r="C98" s="4">
        <v>-1.533E-2</v>
      </c>
    </row>
    <row r="99" spans="1:3" x14ac:dyDescent="0.2">
      <c r="A99" s="4">
        <v>0.45180700000000001</v>
      </c>
      <c r="B99" s="4">
        <v>6.7330000000000003E-3</v>
      </c>
      <c r="C99" s="4">
        <v>-1.1220000000000001E-2</v>
      </c>
    </row>
    <row r="100" spans="1:3" x14ac:dyDescent="0.2">
      <c r="A100" s="4">
        <v>0.45651399999999998</v>
      </c>
      <c r="B100" s="4">
        <v>3.8164509999999999E-4</v>
      </c>
      <c r="C100" s="4">
        <v>1.621E-3</v>
      </c>
    </row>
    <row r="101" spans="1:3" x14ac:dyDescent="0.2">
      <c r="A101" s="4">
        <v>0.46122000000000002</v>
      </c>
      <c r="B101" s="4">
        <v>-9.4400000000000005E-3</v>
      </c>
      <c r="C101" s="4">
        <v>1.0175999999999999E-2</v>
      </c>
    </row>
    <row r="102" spans="1:3" x14ac:dyDescent="0.2">
      <c r="A102" s="4">
        <v>0.46592600000000001</v>
      </c>
      <c r="B102" s="4">
        <v>1.197E-2</v>
      </c>
      <c r="C102" s="4">
        <v>-8.3700000000000007E-3</v>
      </c>
    </row>
    <row r="103" spans="1:3" x14ac:dyDescent="0.2">
      <c r="A103" s="4">
        <v>0.47063300000000002</v>
      </c>
      <c r="B103" s="4">
        <v>2.4361000000000001E-2</v>
      </c>
      <c r="C103" s="4">
        <v>-1.116E-2</v>
      </c>
    </row>
    <row r="104" spans="1:3" x14ac:dyDescent="0.2">
      <c r="A104" s="4">
        <v>0.47533900000000001</v>
      </c>
      <c r="B104" s="4">
        <v>6.2459999999999998E-3</v>
      </c>
      <c r="C104" s="4">
        <v>-3.48E-3</v>
      </c>
    </row>
    <row r="105" spans="1:3" x14ac:dyDescent="0.2">
      <c r="A105" s="4">
        <v>0.480045</v>
      </c>
      <c r="B105" s="4">
        <v>1.7181999999999999E-2</v>
      </c>
      <c r="C105" s="4">
        <v>-3.3700000000000002E-3</v>
      </c>
    </row>
    <row r="106" spans="1:3" x14ac:dyDescent="0.2">
      <c r="A106" s="4">
        <v>0.48475200000000002</v>
      </c>
      <c r="B106" s="4">
        <v>3.1234999999999999E-2</v>
      </c>
      <c r="C106" s="4">
        <v>-3.9100000000000003E-3</v>
      </c>
    </row>
    <row r="107" spans="1:3" x14ac:dyDescent="0.2">
      <c r="A107" s="4">
        <v>0.489458</v>
      </c>
      <c r="B107" s="4">
        <v>1.8676999999999999E-2</v>
      </c>
      <c r="C107" s="4">
        <v>-4.7400000000000003E-3</v>
      </c>
    </row>
    <row r="108" spans="1:3" x14ac:dyDescent="0.2">
      <c r="A108" s="4">
        <v>0.49416399999999999</v>
      </c>
      <c r="B108" s="4">
        <v>-1.9E-3</v>
      </c>
      <c r="C108" s="4">
        <v>-6.4389099999999995E-4</v>
      </c>
    </row>
    <row r="109" spans="1:3" x14ac:dyDescent="0.2">
      <c r="A109" s="4">
        <v>0.49886999999999998</v>
      </c>
      <c r="B109" s="4">
        <v>-1.8599999999999998E-2</v>
      </c>
      <c r="C109" s="4">
        <v>7.6769999999999998E-3</v>
      </c>
    </row>
    <row r="110" spans="1:3" x14ac:dyDescent="0.2">
      <c r="A110" s="4">
        <v>0.50357700000000005</v>
      </c>
      <c r="B110" s="4">
        <v>-2.742E-2</v>
      </c>
      <c r="C110" s="4">
        <v>4.2160000000000001E-3</v>
      </c>
    </row>
    <row r="111" spans="1:3" x14ac:dyDescent="0.2">
      <c r="A111" s="4">
        <v>0.50828300000000004</v>
      </c>
      <c r="B111" s="4">
        <v>-1.5730000000000001E-2</v>
      </c>
      <c r="C111" s="4">
        <v>1.0551E-2</v>
      </c>
    </row>
    <row r="112" spans="1:3" x14ac:dyDescent="0.2">
      <c r="A112" s="4">
        <v>0.51298900000000003</v>
      </c>
      <c r="B112" s="4">
        <v>5.8630000000000002E-3</v>
      </c>
      <c r="C112" s="4">
        <v>4.4840000000000001E-3</v>
      </c>
    </row>
    <row r="113" spans="1:3" x14ac:dyDescent="0.2">
      <c r="A113" s="4">
        <v>0.51769600000000005</v>
      </c>
      <c r="B113" s="4">
        <v>2.0265999999999999E-2</v>
      </c>
      <c r="C113" s="4">
        <v>-1.179E-2</v>
      </c>
    </row>
    <row r="114" spans="1:3" x14ac:dyDescent="0.2">
      <c r="A114" s="4">
        <v>0.52240200000000003</v>
      </c>
      <c r="B114" s="4">
        <v>1.4599000000000001E-2</v>
      </c>
      <c r="C114" s="4">
        <v>-1.316E-2</v>
      </c>
    </row>
    <row r="115" spans="1:3" x14ac:dyDescent="0.2">
      <c r="A115" s="4">
        <v>0.52710800000000002</v>
      </c>
      <c r="B115" s="4">
        <v>1.3413E-2</v>
      </c>
      <c r="C115" s="4">
        <v>-1.3010000000000001E-2</v>
      </c>
    </row>
    <row r="116" spans="1:3" x14ac:dyDescent="0.2">
      <c r="A116" s="4">
        <v>0.53181500000000004</v>
      </c>
      <c r="B116" s="4">
        <v>2.4188000000000001E-2</v>
      </c>
      <c r="C116" s="4">
        <v>-1.2789999999999999E-2</v>
      </c>
    </row>
    <row r="117" spans="1:3" x14ac:dyDescent="0.2">
      <c r="A117" s="4">
        <v>0.53652100000000003</v>
      </c>
      <c r="B117" s="4">
        <v>1.3774E-2</v>
      </c>
      <c r="C117" s="4">
        <v>-1.3610000000000001E-2</v>
      </c>
    </row>
    <row r="118" spans="1:3" x14ac:dyDescent="0.2">
      <c r="A118" s="4">
        <v>0.54122700000000001</v>
      </c>
      <c r="B118" s="4">
        <v>3.4679630000000001E-4</v>
      </c>
      <c r="C118" s="4">
        <v>-1.745E-2</v>
      </c>
    </row>
    <row r="119" spans="1:3" x14ac:dyDescent="0.2">
      <c r="A119" s="4">
        <v>0.54593400000000003</v>
      </c>
      <c r="B119" s="4">
        <v>2.4755019999999999E-4</v>
      </c>
      <c r="C119" s="4">
        <v>-1.617E-2</v>
      </c>
    </row>
    <row r="120" spans="1:3" x14ac:dyDescent="0.2">
      <c r="A120" s="4">
        <v>0.55064000000000002</v>
      </c>
      <c r="B120" s="4">
        <v>9.4610000000000007E-3</v>
      </c>
      <c r="C120" s="4">
        <v>-9.2899999999999996E-3</v>
      </c>
    </row>
    <row r="121" spans="1:3" x14ac:dyDescent="0.2">
      <c r="A121" s="4">
        <v>0.55534600000000001</v>
      </c>
      <c r="B121" s="4">
        <v>1.2222999999999999E-2</v>
      </c>
      <c r="C121" s="4">
        <v>-5.5062199999999996E-4</v>
      </c>
    </row>
    <row r="122" spans="1:3" x14ac:dyDescent="0.2">
      <c r="A122" s="4">
        <v>0.56005300000000002</v>
      </c>
      <c r="B122" s="4">
        <v>2.6350000000000002E-3</v>
      </c>
      <c r="C122" s="4">
        <v>1.936249E-4</v>
      </c>
    </row>
    <row r="123" spans="1:3" x14ac:dyDescent="0.2">
      <c r="A123" s="4">
        <v>0.56475900000000001</v>
      </c>
      <c r="B123" s="4">
        <v>-1.6809999999999999E-2</v>
      </c>
      <c r="C123" s="4">
        <v>3.1440000000000001E-3</v>
      </c>
    </row>
    <row r="124" spans="1:3" x14ac:dyDescent="0.2">
      <c r="A124" s="4">
        <v>0.569465</v>
      </c>
      <c r="B124" s="4">
        <v>-7.4700000000000001E-3</v>
      </c>
      <c r="C124" s="4">
        <v>-1.15E-3</v>
      </c>
    </row>
    <row r="125" spans="1:3" x14ac:dyDescent="0.2">
      <c r="A125" s="4">
        <v>0.57417200000000002</v>
      </c>
      <c r="B125" s="4">
        <v>6.0350000000000004E-3</v>
      </c>
      <c r="C125" s="4">
        <v>2.5720000000000001E-3</v>
      </c>
    </row>
    <row r="126" spans="1:3" x14ac:dyDescent="0.2">
      <c r="A126" s="4">
        <v>0.578878</v>
      </c>
      <c r="B126" s="4">
        <v>-3.7000000000000002E-3</v>
      </c>
      <c r="C126" s="4">
        <v>1.0199E-2</v>
      </c>
    </row>
    <row r="127" spans="1:3" x14ac:dyDescent="0.2">
      <c r="A127" s="4">
        <v>0.58358399999999999</v>
      </c>
      <c r="B127" s="4">
        <v>-5.3E-3</v>
      </c>
      <c r="C127" s="4">
        <v>7.1890000000000001E-3</v>
      </c>
    </row>
    <row r="128" spans="1:3" x14ac:dyDescent="0.2">
      <c r="A128" s="4">
        <v>0.58829100000000001</v>
      </c>
      <c r="B128" s="4">
        <v>2.813E-3</v>
      </c>
      <c r="C128" s="4">
        <v>6.1119449999999997E-4</v>
      </c>
    </row>
    <row r="129" spans="1:3" x14ac:dyDescent="0.2">
      <c r="A129" s="4">
        <v>0.592997</v>
      </c>
      <c r="B129" s="4">
        <v>1.4504E-2</v>
      </c>
      <c r="C129" s="4">
        <v>2.088E-3</v>
      </c>
    </row>
    <row r="130" spans="1:3" x14ac:dyDescent="0.2">
      <c r="A130" s="4">
        <v>0.59770299999999998</v>
      </c>
      <c r="B130" s="4">
        <v>2.0322E-2</v>
      </c>
      <c r="C130" s="4">
        <v>2.0170000000000001E-3</v>
      </c>
    </row>
    <row r="131" spans="1:3" x14ac:dyDescent="0.2">
      <c r="A131" s="4">
        <v>0.60241</v>
      </c>
      <c r="B131" s="4">
        <v>1.8100000000000002E-2</v>
      </c>
      <c r="C131" s="4">
        <v>-1.09607E-4</v>
      </c>
    </row>
    <row r="132" spans="1:3" x14ac:dyDescent="0.2">
      <c r="A132" s="4"/>
    </row>
    <row r="133" spans="1:3" x14ac:dyDescent="0.2">
      <c r="A133" s="4"/>
    </row>
    <row r="134" spans="1:3" x14ac:dyDescent="0.2">
      <c r="A134" s="4"/>
    </row>
    <row r="135" spans="1:3" x14ac:dyDescent="0.2">
      <c r="A135" s="4"/>
    </row>
    <row r="136" spans="1:3" x14ac:dyDescent="0.2">
      <c r="A136" s="4"/>
    </row>
    <row r="137" spans="1:3" x14ac:dyDescent="0.2">
      <c r="A137" s="4"/>
    </row>
    <row r="138" spans="1:3" x14ac:dyDescent="0.2">
      <c r="A138" s="4"/>
    </row>
    <row r="139" spans="1:3" x14ac:dyDescent="0.2">
      <c r="A139" s="4"/>
    </row>
    <row r="140" spans="1:3" x14ac:dyDescent="0.2">
      <c r="A140" s="4"/>
    </row>
    <row r="141" spans="1:3" x14ac:dyDescent="0.2">
      <c r="A141" s="4"/>
    </row>
    <row r="142" spans="1:3" x14ac:dyDescent="0.2">
      <c r="A142" s="4"/>
    </row>
    <row r="143" spans="1:3" x14ac:dyDescent="0.2">
      <c r="A143" s="4"/>
    </row>
    <row r="144" spans="1:3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48" spans="1:1" x14ac:dyDescent="0.2">
      <c r="A148" s="4"/>
    </row>
    <row r="149" spans="1:1" x14ac:dyDescent="0.2">
      <c r="A149" s="4"/>
    </row>
    <row r="150" spans="1:1" x14ac:dyDescent="0.2">
      <c r="A150" s="4"/>
    </row>
    <row r="151" spans="1:1" x14ac:dyDescent="0.2">
      <c r="A151" s="4"/>
    </row>
    <row r="152" spans="1:1" x14ac:dyDescent="0.2">
      <c r="A152" s="4"/>
    </row>
    <row r="153" spans="1:1" x14ac:dyDescent="0.2">
      <c r="A153" s="4"/>
    </row>
    <row r="154" spans="1:1" x14ac:dyDescent="0.2">
      <c r="A154" s="4"/>
    </row>
    <row r="155" spans="1:1" x14ac:dyDescent="0.2">
      <c r="A155" s="4"/>
    </row>
    <row r="156" spans="1:1" x14ac:dyDescent="0.2">
      <c r="A156" s="4"/>
    </row>
    <row r="157" spans="1:1" x14ac:dyDescent="0.2">
      <c r="A157" s="4"/>
    </row>
    <row r="158" spans="1:1" x14ac:dyDescent="0.2">
      <c r="A158" s="4"/>
    </row>
    <row r="159" spans="1:1" x14ac:dyDescent="0.2">
      <c r="A159" s="4"/>
    </row>
    <row r="160" spans="1:1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58D7-98B5-A542-AE2D-2FC09CB1D94A}">
  <dimension ref="A1:C163"/>
  <sheetViews>
    <sheetView workbookViewId="0">
      <selection activeCell="F7" sqref="F7"/>
    </sheetView>
  </sheetViews>
  <sheetFormatPr baseColWidth="10" defaultRowHeight="16" x14ac:dyDescent="0.2"/>
  <cols>
    <col min="1" max="2" width="10.83203125" style="3"/>
    <col min="3" max="3" width="16.83203125" style="3" bestFit="1" customWidth="1"/>
    <col min="4" max="16384" width="10.83203125" style="2"/>
  </cols>
  <sheetData>
    <row r="1" spans="1:3" s="5" customFormat="1" x14ac:dyDescent="0.2">
      <c r="A1" s="6" t="s">
        <v>25</v>
      </c>
      <c r="B1" s="6" t="s">
        <v>26</v>
      </c>
      <c r="C1" s="6" t="s">
        <v>26</v>
      </c>
    </row>
    <row r="2" spans="1:3" s="5" customFormat="1" x14ac:dyDescent="0.2">
      <c r="A2" s="6" t="s">
        <v>23</v>
      </c>
      <c r="B2" s="6" t="s">
        <v>22</v>
      </c>
      <c r="C2" s="6" t="s">
        <v>21</v>
      </c>
    </row>
    <row r="3" spans="1:3" x14ac:dyDescent="0.2">
      <c r="A3" s="4">
        <v>1.0009999999999999E-3</v>
      </c>
      <c r="B3" s="4">
        <v>1</v>
      </c>
      <c r="C3" s="4">
        <v>1</v>
      </c>
    </row>
    <row r="4" spans="1:3" x14ac:dyDescent="0.2">
      <c r="A4" s="4">
        <v>3.3240000000000001E-3</v>
      </c>
      <c r="B4" s="4">
        <v>0.999977</v>
      </c>
      <c r="C4" s="4">
        <v>0.99997800000000003</v>
      </c>
    </row>
    <row r="5" spans="1:3" x14ac:dyDescent="0.2">
      <c r="A5" s="4">
        <v>6.6490000000000004E-3</v>
      </c>
      <c r="B5" s="4">
        <v>0.99972000000000005</v>
      </c>
      <c r="C5" s="4">
        <v>0.999722</v>
      </c>
    </row>
    <row r="6" spans="1:3" x14ac:dyDescent="0.2">
      <c r="A6" s="4">
        <v>9.9729999999999992E-3</v>
      </c>
      <c r="B6" s="4">
        <v>0.998726</v>
      </c>
      <c r="C6" s="4">
        <v>0.998691</v>
      </c>
    </row>
    <row r="7" spans="1:3" x14ac:dyDescent="0.2">
      <c r="A7" s="4">
        <v>1.3298000000000001E-2</v>
      </c>
      <c r="B7" s="4">
        <v>0.99817299999999998</v>
      </c>
      <c r="C7" s="4">
        <v>0.99808399999999997</v>
      </c>
    </row>
    <row r="8" spans="1:3" x14ac:dyDescent="0.2">
      <c r="A8" s="4">
        <v>1.6622000000000001E-2</v>
      </c>
      <c r="B8" s="4">
        <v>0.99743899999999996</v>
      </c>
      <c r="C8" s="4">
        <v>0.99751599999999996</v>
      </c>
    </row>
    <row r="9" spans="1:3" x14ac:dyDescent="0.2">
      <c r="A9" s="4">
        <v>1.9946999999999999E-2</v>
      </c>
      <c r="B9" s="4">
        <v>0.99745799999999996</v>
      </c>
      <c r="C9" s="4">
        <v>0.99743899999999996</v>
      </c>
    </row>
    <row r="10" spans="1:3" x14ac:dyDescent="0.2">
      <c r="A10" s="4">
        <v>2.3271E-2</v>
      </c>
      <c r="B10" s="4">
        <v>0.99811499999999997</v>
      </c>
      <c r="C10" s="4">
        <v>0.99802100000000005</v>
      </c>
    </row>
    <row r="11" spans="1:3" x14ac:dyDescent="0.2">
      <c r="A11" s="4">
        <v>2.6596000000000002E-2</v>
      </c>
      <c r="B11" s="4">
        <v>0.997888</v>
      </c>
      <c r="C11" s="4">
        <v>0.99774399999999996</v>
      </c>
    </row>
    <row r="12" spans="1:3" x14ac:dyDescent="0.2">
      <c r="A12" s="4">
        <v>2.9919999999999999E-2</v>
      </c>
      <c r="B12" s="4">
        <v>0.99629500000000004</v>
      </c>
      <c r="C12" s="4">
        <v>0.995892</v>
      </c>
    </row>
    <row r="13" spans="1:3" x14ac:dyDescent="0.2">
      <c r="A13" s="4">
        <v>3.3244999999999997E-2</v>
      </c>
      <c r="B13" s="4">
        <v>0.99549500000000002</v>
      </c>
      <c r="C13" s="4">
        <v>0.995112</v>
      </c>
    </row>
    <row r="14" spans="1:3" x14ac:dyDescent="0.2">
      <c r="A14" s="4">
        <v>3.6568999999999997E-2</v>
      </c>
      <c r="B14" s="4">
        <v>0.99639599999999995</v>
      </c>
      <c r="C14" s="4">
        <v>0.99629699999999999</v>
      </c>
    </row>
    <row r="15" spans="1:3" x14ac:dyDescent="0.2">
      <c r="A15" s="4">
        <v>3.9893999999999999E-2</v>
      </c>
      <c r="B15" s="4">
        <v>0.99438400000000005</v>
      </c>
      <c r="C15" s="4">
        <v>0.99440700000000004</v>
      </c>
    </row>
    <row r="16" spans="1:3" x14ac:dyDescent="0.2">
      <c r="A16" s="4">
        <v>4.3217999999999999E-2</v>
      </c>
      <c r="B16" s="4">
        <v>0.99060499999999996</v>
      </c>
      <c r="C16" s="4">
        <v>0.99056900000000003</v>
      </c>
    </row>
    <row r="17" spans="1:3" x14ac:dyDescent="0.2">
      <c r="A17" s="4">
        <v>4.6543000000000001E-2</v>
      </c>
      <c r="B17" s="4">
        <v>0.98802699999999999</v>
      </c>
      <c r="C17" s="4">
        <v>0.98840499999999998</v>
      </c>
    </row>
    <row r="18" spans="1:3" x14ac:dyDescent="0.2">
      <c r="A18" s="4">
        <v>4.9867000000000002E-2</v>
      </c>
      <c r="B18" s="4">
        <v>0.98639399999999999</v>
      </c>
      <c r="C18" s="4">
        <v>0.98702299999999998</v>
      </c>
    </row>
    <row r="19" spans="1:3" x14ac:dyDescent="0.2">
      <c r="A19" s="4">
        <v>5.3191000000000002E-2</v>
      </c>
      <c r="B19" s="4">
        <v>0.97471099999999999</v>
      </c>
      <c r="C19" s="4">
        <v>0.97477899999999995</v>
      </c>
    </row>
    <row r="20" spans="1:3" x14ac:dyDescent="0.2">
      <c r="A20" s="4">
        <v>5.6515999999999997E-2</v>
      </c>
      <c r="B20" s="4">
        <v>0.98570000000000002</v>
      </c>
      <c r="C20" s="4">
        <v>0.98500699999999997</v>
      </c>
    </row>
    <row r="21" spans="1:3" x14ac:dyDescent="0.2">
      <c r="A21" s="4">
        <v>5.9839999999999997E-2</v>
      </c>
      <c r="B21" s="4">
        <v>0.98637900000000001</v>
      </c>
      <c r="C21" s="4">
        <v>0.98555899999999996</v>
      </c>
    </row>
    <row r="22" spans="1:3" x14ac:dyDescent="0.2">
      <c r="A22" s="4">
        <v>6.3164999999999999E-2</v>
      </c>
      <c r="B22" s="4">
        <v>0.97838400000000003</v>
      </c>
      <c r="C22" s="4">
        <v>0.97863199999999995</v>
      </c>
    </row>
    <row r="23" spans="1:3" x14ac:dyDescent="0.2">
      <c r="A23" s="4">
        <v>6.6489000000000006E-2</v>
      </c>
      <c r="B23" s="4">
        <v>0.97358199999999995</v>
      </c>
      <c r="C23" s="4">
        <v>0.97479499999999997</v>
      </c>
    </row>
    <row r="24" spans="1:3" x14ac:dyDescent="0.2">
      <c r="A24" s="4">
        <v>6.9814000000000001E-2</v>
      </c>
      <c r="B24" s="4">
        <v>0.96945599999999998</v>
      </c>
      <c r="C24" s="4">
        <v>0.969472</v>
      </c>
    </row>
    <row r="25" spans="1:3" x14ac:dyDescent="0.2">
      <c r="A25" s="4">
        <v>7.3137999999999995E-2</v>
      </c>
      <c r="B25" s="4">
        <v>0.97305399999999997</v>
      </c>
      <c r="C25" s="4">
        <v>0.97049300000000005</v>
      </c>
    </row>
    <row r="26" spans="1:3" x14ac:dyDescent="0.2">
      <c r="A26" s="4">
        <v>7.6463000000000003E-2</v>
      </c>
      <c r="B26" s="4">
        <v>0.97155999999999998</v>
      </c>
      <c r="C26" s="4">
        <v>0.97134299999999996</v>
      </c>
    </row>
    <row r="27" spans="1:3" x14ac:dyDescent="0.2">
      <c r="A27" s="4">
        <v>7.9786999999999997E-2</v>
      </c>
      <c r="B27" s="4">
        <v>0.97185500000000002</v>
      </c>
      <c r="C27" s="4">
        <v>0.97087100000000004</v>
      </c>
    </row>
    <row r="28" spans="1:3" x14ac:dyDescent="0.2">
      <c r="A28" s="4">
        <v>8.3112000000000005E-2</v>
      </c>
      <c r="B28" s="4">
        <v>0.97354499999999999</v>
      </c>
      <c r="C28" s="4">
        <v>0.96893200000000002</v>
      </c>
    </row>
    <row r="29" spans="1:3" x14ac:dyDescent="0.2">
      <c r="A29" s="4">
        <v>8.6435999999999999E-2</v>
      </c>
      <c r="B29" s="4">
        <v>0.97593600000000003</v>
      </c>
      <c r="C29" s="4">
        <v>0.97091300000000003</v>
      </c>
    </row>
    <row r="30" spans="1:3" x14ac:dyDescent="0.2">
      <c r="A30" s="4">
        <v>8.9760999999999994E-2</v>
      </c>
      <c r="B30" s="4">
        <v>0.95957800000000004</v>
      </c>
      <c r="C30" s="4">
        <v>0.95035599999999998</v>
      </c>
    </row>
    <row r="31" spans="1:3" x14ac:dyDescent="0.2">
      <c r="A31" s="4">
        <v>9.3085000000000001E-2</v>
      </c>
      <c r="B31" s="4">
        <v>0.91501299999999997</v>
      </c>
      <c r="C31" s="4">
        <v>0.84162300000000001</v>
      </c>
    </row>
    <row r="32" spans="1:3" x14ac:dyDescent="0.2">
      <c r="A32" s="4">
        <v>9.6409999999999996E-2</v>
      </c>
      <c r="B32" s="4">
        <v>0.92669400000000002</v>
      </c>
      <c r="C32" s="4">
        <v>0.68737499999999996</v>
      </c>
    </row>
    <row r="33" spans="1:3" x14ac:dyDescent="0.2">
      <c r="A33" s="4">
        <v>9.9734000000000003E-2</v>
      </c>
      <c r="B33" s="4">
        <v>0.88103699999999996</v>
      </c>
      <c r="C33" s="4">
        <v>0.494722</v>
      </c>
    </row>
    <row r="34" spans="1:3" x14ac:dyDescent="0.2">
      <c r="A34" s="4">
        <v>0.103059</v>
      </c>
      <c r="B34" s="4">
        <v>0.90859800000000002</v>
      </c>
      <c r="C34" s="4">
        <v>0.30261199999999999</v>
      </c>
    </row>
    <row r="35" spans="1:3" x14ac:dyDescent="0.2">
      <c r="A35" s="4">
        <v>0.10638300000000001</v>
      </c>
      <c r="B35" s="4">
        <v>0.89485999999999999</v>
      </c>
      <c r="C35" s="4">
        <v>0.34795700000000002</v>
      </c>
    </row>
    <row r="36" spans="1:3" x14ac:dyDescent="0.2">
      <c r="A36" s="4">
        <v>0.109707</v>
      </c>
      <c r="B36" s="4">
        <v>0.92104799999999998</v>
      </c>
      <c r="C36" s="4">
        <v>0.39573000000000003</v>
      </c>
    </row>
    <row r="37" spans="1:3" x14ac:dyDescent="0.2">
      <c r="A37" s="4">
        <v>0.11303199999999999</v>
      </c>
      <c r="B37" s="4">
        <v>0.93300799999999995</v>
      </c>
      <c r="C37" s="4">
        <v>0.294429</v>
      </c>
    </row>
    <row r="38" spans="1:3" x14ac:dyDescent="0.2">
      <c r="A38" s="4">
        <v>0.116356</v>
      </c>
      <c r="B38" s="4">
        <v>0.91145299999999996</v>
      </c>
      <c r="C38" s="4">
        <v>0.18636</v>
      </c>
    </row>
    <row r="39" spans="1:3" x14ac:dyDescent="0.2">
      <c r="A39" s="4">
        <v>0.119681</v>
      </c>
      <c r="B39" s="4">
        <v>0.91092099999999998</v>
      </c>
      <c r="C39" s="4">
        <v>0.161078</v>
      </c>
    </row>
    <row r="40" spans="1:3" x14ac:dyDescent="0.2">
      <c r="A40" s="4">
        <v>0.123005</v>
      </c>
      <c r="B40" s="4">
        <v>0.93384</v>
      </c>
      <c r="C40" s="4">
        <v>0.16251699999999999</v>
      </c>
    </row>
    <row r="41" spans="1:3" x14ac:dyDescent="0.2">
      <c r="A41" s="4">
        <v>0.12633</v>
      </c>
      <c r="B41" s="4">
        <v>0.92335</v>
      </c>
      <c r="C41" s="4">
        <v>0.123727</v>
      </c>
    </row>
    <row r="42" spans="1:3" x14ac:dyDescent="0.2">
      <c r="A42" s="4">
        <v>0.12965399999999999</v>
      </c>
      <c r="B42" s="4">
        <v>0.89062699999999995</v>
      </c>
      <c r="C42" s="4">
        <v>9.0466000000000005E-2</v>
      </c>
    </row>
    <row r="43" spans="1:3" x14ac:dyDescent="0.2">
      <c r="A43" s="4">
        <v>0.13297900000000001</v>
      </c>
      <c r="B43" s="4">
        <v>0.82512200000000002</v>
      </c>
      <c r="C43" s="4">
        <v>7.6116000000000003E-2</v>
      </c>
    </row>
    <row r="44" spans="1:3" x14ac:dyDescent="0.2">
      <c r="A44" s="4">
        <v>0.13630300000000001</v>
      </c>
      <c r="B44" s="4">
        <v>0.84027099999999999</v>
      </c>
      <c r="C44" s="4">
        <v>9.9854999999999999E-2</v>
      </c>
    </row>
    <row r="45" spans="1:3" x14ac:dyDescent="0.2">
      <c r="A45" s="4">
        <v>0.139628</v>
      </c>
      <c r="B45" s="4">
        <v>0.86549200000000004</v>
      </c>
      <c r="C45" s="4">
        <v>7.0113999999999996E-2</v>
      </c>
    </row>
    <row r="46" spans="1:3" x14ac:dyDescent="0.2">
      <c r="A46" s="4">
        <v>0.142952</v>
      </c>
      <c r="B46" s="4">
        <v>0.83932799999999996</v>
      </c>
      <c r="C46" s="4">
        <v>7.0660000000000001E-2</v>
      </c>
    </row>
    <row r="47" spans="1:3" x14ac:dyDescent="0.2">
      <c r="A47" s="4">
        <v>0.14627699999999999</v>
      </c>
      <c r="B47" s="4">
        <v>0.79941899999999999</v>
      </c>
      <c r="C47" s="4">
        <v>9.4362000000000001E-2</v>
      </c>
    </row>
    <row r="48" spans="1:3" x14ac:dyDescent="0.2">
      <c r="A48" s="4">
        <v>0.14960100000000001</v>
      </c>
      <c r="B48" s="4">
        <v>0.80035500000000004</v>
      </c>
      <c r="C48" s="4">
        <v>8.9757000000000003E-2</v>
      </c>
    </row>
    <row r="49" spans="1:3" x14ac:dyDescent="0.2">
      <c r="A49" s="4">
        <v>0.15292600000000001</v>
      </c>
      <c r="B49" s="4">
        <v>0.81513800000000003</v>
      </c>
      <c r="C49" s="4">
        <v>6.1344999999999997E-2</v>
      </c>
    </row>
    <row r="50" spans="1:3" x14ac:dyDescent="0.2">
      <c r="A50" s="4">
        <v>0.15625</v>
      </c>
      <c r="B50" s="4">
        <v>0.84986499999999998</v>
      </c>
      <c r="C50" s="4">
        <v>1.1949E-2</v>
      </c>
    </row>
    <row r="51" spans="1:3" x14ac:dyDescent="0.2">
      <c r="A51" s="4">
        <v>0.15957399999999999</v>
      </c>
      <c r="B51" s="4">
        <v>0.88100400000000001</v>
      </c>
      <c r="C51" s="4">
        <v>-2.7199999999999998E-2</v>
      </c>
    </row>
    <row r="52" spans="1:3" x14ac:dyDescent="0.2">
      <c r="A52" s="4">
        <v>0.16289899999999999</v>
      </c>
      <c r="B52" s="4">
        <v>0.87156500000000003</v>
      </c>
      <c r="C52" s="4">
        <v>-4.0340000000000001E-2</v>
      </c>
    </row>
    <row r="53" spans="1:3" x14ac:dyDescent="0.2">
      <c r="A53" s="4">
        <v>0.16622300000000001</v>
      </c>
      <c r="B53" s="4">
        <v>0.85177099999999994</v>
      </c>
      <c r="C53" s="4">
        <v>-1.7149999999999999E-2</v>
      </c>
    </row>
    <row r="54" spans="1:3" x14ac:dyDescent="0.2">
      <c r="A54" s="4">
        <v>0.169548</v>
      </c>
      <c r="B54" s="4">
        <v>0.85967899999999997</v>
      </c>
      <c r="C54" s="4">
        <v>1.2279E-2</v>
      </c>
    </row>
    <row r="55" spans="1:3" x14ac:dyDescent="0.2">
      <c r="A55" s="4">
        <v>0.172872</v>
      </c>
      <c r="B55" s="4">
        <v>0.87661</v>
      </c>
      <c r="C55" s="4">
        <v>-2.3369999999999998E-2</v>
      </c>
    </row>
    <row r="56" spans="1:3" x14ac:dyDescent="0.2">
      <c r="A56" s="4">
        <v>0.17619699999999999</v>
      </c>
      <c r="B56" s="4">
        <v>0.88306300000000004</v>
      </c>
      <c r="C56" s="4">
        <v>-3.6810000000000002E-2</v>
      </c>
    </row>
    <row r="57" spans="1:3" x14ac:dyDescent="0.2">
      <c r="A57" s="4">
        <v>0.17952099999999999</v>
      </c>
      <c r="B57" s="4">
        <v>0.86992000000000003</v>
      </c>
      <c r="C57" s="4">
        <v>-3.0699999999999998E-3</v>
      </c>
    </row>
    <row r="58" spans="1:3" x14ac:dyDescent="0.2">
      <c r="A58" s="4">
        <v>0.18284600000000001</v>
      </c>
      <c r="B58" s="4">
        <v>0.87726899999999997</v>
      </c>
      <c r="C58" s="4">
        <v>-1.153E-2</v>
      </c>
    </row>
    <row r="59" spans="1:3" x14ac:dyDescent="0.2">
      <c r="A59" s="4">
        <v>0.18617</v>
      </c>
      <c r="B59" s="4">
        <v>0.88926000000000005</v>
      </c>
      <c r="C59" s="4">
        <v>-4.8640000000000003E-2</v>
      </c>
    </row>
    <row r="60" spans="1:3" x14ac:dyDescent="0.2">
      <c r="A60" s="4">
        <v>0.189495</v>
      </c>
      <c r="B60" s="4">
        <v>0.90421200000000002</v>
      </c>
      <c r="C60" s="4">
        <v>-2.7890000000000002E-2</v>
      </c>
    </row>
    <row r="61" spans="1:3" x14ac:dyDescent="0.2">
      <c r="A61" s="4">
        <v>0.19281899999999999</v>
      </c>
      <c r="B61" s="4">
        <v>0.89995599999999998</v>
      </c>
      <c r="C61" s="4">
        <v>2.0528000000000001E-2</v>
      </c>
    </row>
    <row r="62" spans="1:3" x14ac:dyDescent="0.2">
      <c r="A62" s="4">
        <v>0.19614400000000001</v>
      </c>
      <c r="B62" s="4">
        <v>0.91085400000000005</v>
      </c>
      <c r="C62" s="4">
        <v>3.9760999999999998E-2</v>
      </c>
    </row>
    <row r="63" spans="1:3" x14ac:dyDescent="0.2">
      <c r="A63" s="4">
        <v>0.19946800000000001</v>
      </c>
      <c r="B63" s="4">
        <v>0.93945900000000004</v>
      </c>
      <c r="C63" s="4">
        <v>6.6297999999999996E-2</v>
      </c>
    </row>
    <row r="64" spans="1:3" x14ac:dyDescent="0.2">
      <c r="A64" s="4">
        <v>0.202793</v>
      </c>
      <c r="B64" s="4">
        <v>0.95728000000000002</v>
      </c>
      <c r="C64" s="4">
        <v>7.5374999999999998E-2</v>
      </c>
    </row>
    <row r="65" spans="1:3" x14ac:dyDescent="0.2">
      <c r="A65" s="4">
        <v>0.20611699999999999</v>
      </c>
      <c r="B65" s="4">
        <v>0.96386000000000005</v>
      </c>
      <c r="C65" s="4">
        <v>6.9432999999999995E-2</v>
      </c>
    </row>
    <row r="66" spans="1:3" x14ac:dyDescent="0.2">
      <c r="A66" s="4">
        <v>0.20944099999999999</v>
      </c>
      <c r="B66" s="4">
        <v>0.96664600000000001</v>
      </c>
      <c r="C66" s="4">
        <v>6.4474000000000004E-2</v>
      </c>
    </row>
    <row r="67" spans="1:3" x14ac:dyDescent="0.2">
      <c r="A67" s="4">
        <v>0.21276600000000001</v>
      </c>
      <c r="B67" s="4">
        <v>0.96217699999999995</v>
      </c>
      <c r="C67" s="4">
        <v>4.9321999999999998E-2</v>
      </c>
    </row>
    <row r="68" spans="1:3" x14ac:dyDescent="0.2">
      <c r="A68" s="4">
        <v>0.21609</v>
      </c>
      <c r="B68" s="4">
        <v>0.95225000000000004</v>
      </c>
      <c r="C68" s="4">
        <v>3.9101999999999998E-2</v>
      </c>
    </row>
    <row r="69" spans="1:3" x14ac:dyDescent="0.2">
      <c r="A69" s="4">
        <v>0.219415</v>
      </c>
      <c r="B69" s="4">
        <v>0.93852599999999997</v>
      </c>
      <c r="C69" s="4">
        <v>3.5778999999999998E-2</v>
      </c>
    </row>
    <row r="70" spans="1:3" x14ac:dyDescent="0.2">
      <c r="A70" s="4">
        <v>0.22273899999999999</v>
      </c>
      <c r="B70" s="4">
        <v>0.91862999999999995</v>
      </c>
      <c r="C70" s="4">
        <v>2.5985000000000001E-2</v>
      </c>
    </row>
    <row r="71" spans="1:3" x14ac:dyDescent="0.2">
      <c r="A71" s="4">
        <v>0.22606399999999999</v>
      </c>
      <c r="B71" s="4">
        <v>0.89963199999999999</v>
      </c>
      <c r="C71" s="4">
        <v>2.0764999999999999E-2</v>
      </c>
    </row>
    <row r="72" spans="1:3" x14ac:dyDescent="0.2">
      <c r="A72" s="4">
        <v>0.22938800000000001</v>
      </c>
      <c r="B72" s="4">
        <v>0.87726800000000005</v>
      </c>
      <c r="C72" s="4">
        <v>2.0990999999999999E-2</v>
      </c>
    </row>
    <row r="73" spans="1:3" x14ac:dyDescent="0.2">
      <c r="A73" s="4">
        <v>0.232713</v>
      </c>
      <c r="B73" s="4">
        <v>0.85515200000000002</v>
      </c>
      <c r="C73" s="4">
        <v>-4.1399999999999996E-3</v>
      </c>
    </row>
    <row r="74" spans="1:3" x14ac:dyDescent="0.2">
      <c r="A74" s="4">
        <v>0.236037</v>
      </c>
      <c r="B74" s="4">
        <v>0.83021800000000001</v>
      </c>
      <c r="C74" s="4">
        <v>-1.618E-2</v>
      </c>
    </row>
    <row r="75" spans="1:3" x14ac:dyDescent="0.2">
      <c r="A75" s="4">
        <v>0.23936199999999999</v>
      </c>
      <c r="B75" s="4">
        <v>0.81200099999999997</v>
      </c>
      <c r="C75" s="4">
        <v>-1.179E-2</v>
      </c>
    </row>
    <row r="76" spans="1:3" x14ac:dyDescent="0.2">
      <c r="A76" s="4">
        <v>0.24268600000000001</v>
      </c>
      <c r="B76" s="4">
        <v>0.79618999999999995</v>
      </c>
      <c r="C76" s="4">
        <v>-8.3899999999999999E-3</v>
      </c>
    </row>
    <row r="77" spans="1:3" x14ac:dyDescent="0.2">
      <c r="A77" s="4">
        <v>0.24601100000000001</v>
      </c>
      <c r="B77" s="4">
        <v>0.78232599999999997</v>
      </c>
      <c r="C77" s="4">
        <v>-1.5100000000000001E-3</v>
      </c>
    </row>
    <row r="78" spans="1:3" x14ac:dyDescent="0.2">
      <c r="A78" s="4">
        <v>0.249335</v>
      </c>
      <c r="B78" s="4">
        <v>0.74006099999999997</v>
      </c>
      <c r="C78" s="4">
        <v>9.7370000000000009E-3</v>
      </c>
    </row>
    <row r="79" spans="1:3" x14ac:dyDescent="0.2">
      <c r="A79" s="4">
        <v>0.25266</v>
      </c>
      <c r="B79" s="4">
        <v>0.71551500000000001</v>
      </c>
      <c r="C79" s="4">
        <v>1.1102790000000001E-5</v>
      </c>
    </row>
    <row r="80" spans="1:3" x14ac:dyDescent="0.2">
      <c r="A80" s="4">
        <v>0.25598399999999999</v>
      </c>
      <c r="B80" s="4">
        <v>0.72272000000000003</v>
      </c>
      <c r="C80" s="4">
        <v>-8.0999999999999996E-3</v>
      </c>
    </row>
    <row r="81" spans="1:3" x14ac:dyDescent="0.2">
      <c r="A81" s="4">
        <v>0.25930900000000001</v>
      </c>
      <c r="B81" s="4">
        <v>0.73186399999999996</v>
      </c>
      <c r="C81" s="4">
        <v>1.83E-3</v>
      </c>
    </row>
    <row r="82" spans="1:3" x14ac:dyDescent="0.2">
      <c r="A82" s="4">
        <v>0.26263300000000001</v>
      </c>
      <c r="B82" s="4">
        <v>0.71692800000000001</v>
      </c>
      <c r="C82" s="4">
        <v>-6.1935400000000002E-4</v>
      </c>
    </row>
    <row r="83" spans="1:3" x14ac:dyDescent="0.2">
      <c r="A83" s="4">
        <v>0.265957</v>
      </c>
      <c r="B83" s="4">
        <v>0.70317600000000002</v>
      </c>
      <c r="C83" s="4">
        <v>8.244627E-4</v>
      </c>
    </row>
    <row r="84" spans="1:3" x14ac:dyDescent="0.2">
      <c r="A84" s="4">
        <v>0.26928200000000002</v>
      </c>
      <c r="B84" s="4">
        <v>0.67660500000000001</v>
      </c>
      <c r="C84" s="4">
        <v>6.7289999999999997E-3</v>
      </c>
    </row>
    <row r="85" spans="1:3" x14ac:dyDescent="0.2">
      <c r="A85" s="4">
        <v>0.27260600000000001</v>
      </c>
      <c r="B85" s="4">
        <v>0.65595999999999999</v>
      </c>
      <c r="C85" s="4">
        <v>-4.0251000000000002E-4</v>
      </c>
    </row>
    <row r="86" spans="1:3" x14ac:dyDescent="0.2">
      <c r="A86" s="4">
        <v>0.27593099999999998</v>
      </c>
      <c r="B86" s="4">
        <v>0.63397099999999995</v>
      </c>
      <c r="C86" s="4">
        <v>8.0140000000000003E-3</v>
      </c>
    </row>
    <row r="87" spans="1:3" x14ac:dyDescent="0.2">
      <c r="A87" s="4">
        <v>0.27925499999999998</v>
      </c>
      <c r="B87" s="4">
        <v>0.61624999999999996</v>
      </c>
      <c r="C87" s="4">
        <v>1.0642E-2</v>
      </c>
    </row>
    <row r="88" spans="1:3" x14ac:dyDescent="0.2">
      <c r="A88" s="4">
        <v>0.28258</v>
      </c>
      <c r="B88" s="4">
        <v>0.60304400000000002</v>
      </c>
      <c r="C88" s="4">
        <v>1.1778E-2</v>
      </c>
    </row>
    <row r="89" spans="1:3" x14ac:dyDescent="0.2">
      <c r="A89" s="4">
        <v>0.28590399999999999</v>
      </c>
      <c r="B89" s="4">
        <v>0.58222099999999999</v>
      </c>
      <c r="C89" s="4">
        <v>1.2954E-2</v>
      </c>
    </row>
    <row r="90" spans="1:3" x14ac:dyDescent="0.2">
      <c r="A90" s="4">
        <v>0.28922900000000001</v>
      </c>
      <c r="B90" s="4">
        <v>0.54198599999999997</v>
      </c>
      <c r="C90" s="4">
        <v>8.1069999999999996E-3</v>
      </c>
    </row>
    <row r="91" spans="1:3" x14ac:dyDescent="0.2">
      <c r="A91" s="4">
        <v>0.29255300000000001</v>
      </c>
      <c r="B91" s="4">
        <v>0.51447299999999996</v>
      </c>
      <c r="C91" s="4">
        <v>2.568E-3</v>
      </c>
    </row>
    <row r="92" spans="1:3" x14ac:dyDescent="0.2">
      <c r="A92" s="4">
        <v>0.29587799999999997</v>
      </c>
      <c r="B92" s="4">
        <v>0.47394399999999998</v>
      </c>
      <c r="C92" s="4">
        <v>-8.6199999999999992E-3</v>
      </c>
    </row>
    <row r="93" spans="1:3" x14ac:dyDescent="0.2">
      <c r="A93" s="4">
        <v>0.29920200000000002</v>
      </c>
      <c r="B93" s="4">
        <v>0.43871700000000002</v>
      </c>
      <c r="C93" s="4">
        <v>-1.66E-2</v>
      </c>
    </row>
    <row r="94" spans="1:3" x14ac:dyDescent="0.2">
      <c r="A94" s="4">
        <v>0.30252699999999999</v>
      </c>
      <c r="B94" s="4">
        <v>0.418068</v>
      </c>
      <c r="C94" s="4">
        <v>-1.504E-2</v>
      </c>
    </row>
    <row r="95" spans="1:3" x14ac:dyDescent="0.2">
      <c r="A95" s="4">
        <v>0.30585099999999998</v>
      </c>
      <c r="B95" s="4">
        <v>0.41020400000000001</v>
      </c>
      <c r="C95" s="4">
        <v>-1.489E-2</v>
      </c>
    </row>
    <row r="96" spans="1:3" x14ac:dyDescent="0.2">
      <c r="A96" s="4">
        <v>0.30917600000000001</v>
      </c>
      <c r="B96" s="4">
        <v>0.360597</v>
      </c>
      <c r="C96" s="4">
        <v>-1.7510000000000001E-2</v>
      </c>
    </row>
    <row r="97" spans="1:3" x14ac:dyDescent="0.2">
      <c r="A97" s="4">
        <v>0.3125</v>
      </c>
      <c r="B97" s="4">
        <v>0.33676800000000001</v>
      </c>
      <c r="C97" s="4">
        <v>-9.6799999999999994E-3</v>
      </c>
    </row>
    <row r="98" spans="1:3" x14ac:dyDescent="0.2">
      <c r="A98" s="4">
        <v>0.31582399999999999</v>
      </c>
      <c r="B98" s="4">
        <v>0.354128</v>
      </c>
      <c r="C98" s="4">
        <v>-8.2308800000000003E-4</v>
      </c>
    </row>
    <row r="99" spans="1:3" x14ac:dyDescent="0.2">
      <c r="A99" s="4">
        <v>0.31914900000000002</v>
      </c>
      <c r="B99" s="4">
        <v>0.33883400000000002</v>
      </c>
      <c r="C99" s="4">
        <v>1.8550000000000001E-3</v>
      </c>
    </row>
    <row r="100" spans="1:3" x14ac:dyDescent="0.2">
      <c r="A100" s="4">
        <v>0.32247300000000001</v>
      </c>
      <c r="B100" s="4">
        <v>0.30426399999999998</v>
      </c>
      <c r="C100" s="4">
        <v>3.9090000000000001E-3</v>
      </c>
    </row>
    <row r="101" spans="1:3" x14ac:dyDescent="0.2">
      <c r="A101" s="4">
        <v>0.32579799999999998</v>
      </c>
      <c r="B101" s="4">
        <v>0.27034000000000002</v>
      </c>
      <c r="C101" s="4">
        <v>5.5700000000000003E-3</v>
      </c>
    </row>
    <row r="102" spans="1:3" x14ac:dyDescent="0.2">
      <c r="A102" s="4">
        <v>0.32912200000000003</v>
      </c>
      <c r="B102" s="4">
        <v>0.25434800000000002</v>
      </c>
      <c r="C102" s="4">
        <v>-2.2100000000000002E-3</v>
      </c>
    </row>
    <row r="103" spans="1:3" x14ac:dyDescent="0.2">
      <c r="A103" s="4">
        <v>0.33244699999999999</v>
      </c>
      <c r="B103" s="4">
        <v>0.21857599999999999</v>
      </c>
      <c r="C103" s="4">
        <v>-8.09E-3</v>
      </c>
    </row>
    <row r="104" spans="1:3" x14ac:dyDescent="0.2">
      <c r="A104" s="4">
        <v>0.33577099999999999</v>
      </c>
      <c r="B104" s="4">
        <v>0.17241799999999999</v>
      </c>
      <c r="C104" s="4">
        <v>-8.8770699999999995E-4</v>
      </c>
    </row>
    <row r="105" spans="1:3" x14ac:dyDescent="0.2">
      <c r="A105" s="4">
        <v>0.33909600000000001</v>
      </c>
      <c r="B105" s="4">
        <v>0.15471599999999999</v>
      </c>
      <c r="C105" s="4">
        <v>8.1939999999999999E-3</v>
      </c>
    </row>
    <row r="106" spans="1:3" x14ac:dyDescent="0.2">
      <c r="A106" s="4">
        <v>0.34242</v>
      </c>
      <c r="B106" s="4">
        <v>0.17862</v>
      </c>
      <c r="C106" s="4">
        <v>8.0100829999999997E-4</v>
      </c>
    </row>
    <row r="107" spans="1:3" x14ac:dyDescent="0.2">
      <c r="A107" s="4">
        <v>0.34574500000000002</v>
      </c>
      <c r="B107" s="4">
        <v>0.16317200000000001</v>
      </c>
      <c r="C107" s="4">
        <v>-6.3200000000000001E-3</v>
      </c>
    </row>
    <row r="108" spans="1:3" x14ac:dyDescent="0.2">
      <c r="A108" s="4">
        <v>0.34906900000000002</v>
      </c>
      <c r="B108" s="4">
        <v>0.12859499999999999</v>
      </c>
      <c r="C108" s="4">
        <v>1.918E-3</v>
      </c>
    </row>
    <row r="109" spans="1:3" x14ac:dyDescent="0.2">
      <c r="A109" s="4">
        <v>0.35239399999999999</v>
      </c>
      <c r="B109" s="4">
        <v>9.8616999999999996E-2</v>
      </c>
      <c r="C109" s="4">
        <v>1.218E-2</v>
      </c>
    </row>
    <row r="110" spans="1:3" x14ac:dyDescent="0.2">
      <c r="A110" s="4">
        <v>0.35571799999999998</v>
      </c>
      <c r="B110" s="4">
        <v>5.4030000000000002E-2</v>
      </c>
      <c r="C110" s="4">
        <v>1.8379E-2</v>
      </c>
    </row>
    <row r="111" spans="1:3" x14ac:dyDescent="0.2">
      <c r="A111" s="4">
        <v>0.359043</v>
      </c>
      <c r="B111" s="4">
        <v>5.3825999999999999E-2</v>
      </c>
      <c r="C111" s="4">
        <v>1.218E-2</v>
      </c>
    </row>
    <row r="112" spans="1:3" x14ac:dyDescent="0.2">
      <c r="A112" s="4">
        <v>0.36236699999999999</v>
      </c>
      <c r="B112" s="4">
        <v>7.5745999999999994E-2</v>
      </c>
      <c r="C112" s="4">
        <v>8.7620000000000007E-3</v>
      </c>
    </row>
    <row r="113" spans="1:3" x14ac:dyDescent="0.2">
      <c r="A113" s="4">
        <v>0.36569099999999999</v>
      </c>
      <c r="B113" s="4">
        <v>8.7397000000000002E-2</v>
      </c>
      <c r="C113" s="4">
        <v>-5.5999999999999999E-3</v>
      </c>
    </row>
    <row r="114" spans="1:3" x14ac:dyDescent="0.2">
      <c r="A114" s="4">
        <v>0.36901600000000001</v>
      </c>
      <c r="B114" s="4">
        <v>9.9603999999999998E-2</v>
      </c>
      <c r="C114" s="4">
        <v>-1.243E-2</v>
      </c>
    </row>
    <row r="115" spans="1:3" x14ac:dyDescent="0.2">
      <c r="A115" s="4">
        <v>0.37234</v>
      </c>
      <c r="B115" s="4">
        <v>8.2507999999999998E-2</v>
      </c>
      <c r="C115" s="4">
        <v>-7.7600000000000004E-3</v>
      </c>
    </row>
    <row r="116" spans="1:3" x14ac:dyDescent="0.2">
      <c r="A116" s="4">
        <v>0.37566500000000003</v>
      </c>
      <c r="B116" s="4">
        <v>4.1686000000000001E-2</v>
      </c>
      <c r="C116" s="4">
        <v>-3.6900000000000001E-3</v>
      </c>
    </row>
    <row r="117" spans="1:3" x14ac:dyDescent="0.2">
      <c r="A117" s="4">
        <v>0.37898900000000002</v>
      </c>
      <c r="B117" s="4">
        <v>2.1465999999999999E-2</v>
      </c>
      <c r="C117" s="4">
        <v>-1.57E-3</v>
      </c>
    </row>
    <row r="118" spans="1:3" x14ac:dyDescent="0.2">
      <c r="A118" s="4">
        <v>0.38231399999999999</v>
      </c>
      <c r="B118" s="4">
        <v>2.9877000000000001E-2</v>
      </c>
      <c r="C118" s="4">
        <v>-3.49E-3</v>
      </c>
    </row>
    <row r="119" spans="1:3" x14ac:dyDescent="0.2">
      <c r="A119" s="4">
        <v>0.38563799999999998</v>
      </c>
      <c r="B119" s="4">
        <v>2.4223999999999999E-2</v>
      </c>
      <c r="C119" s="4">
        <v>3.1719999999999999E-3</v>
      </c>
    </row>
    <row r="120" spans="1:3" x14ac:dyDescent="0.2">
      <c r="A120" s="4">
        <v>0.388963</v>
      </c>
      <c r="B120" s="4">
        <v>1.8704999999999999E-2</v>
      </c>
      <c r="C120" s="4">
        <v>6.6940000000000003E-3</v>
      </c>
    </row>
    <row r="121" spans="1:3" x14ac:dyDescent="0.2">
      <c r="A121" s="4">
        <v>0.392287</v>
      </c>
      <c r="B121" s="4">
        <v>1.0319999999999999E-3</v>
      </c>
      <c r="C121" s="4">
        <v>1.5460000000000001E-3</v>
      </c>
    </row>
    <row r="122" spans="1:3" x14ac:dyDescent="0.2">
      <c r="A122" s="4">
        <v>0.39561200000000002</v>
      </c>
      <c r="B122" s="4">
        <v>3.215E-3</v>
      </c>
      <c r="C122" s="4">
        <v>-4.3400000000000001E-3</v>
      </c>
    </row>
    <row r="123" spans="1:3" x14ac:dyDescent="0.2">
      <c r="A123" s="4">
        <v>0.39893600000000001</v>
      </c>
      <c r="B123" s="4">
        <v>1.9047999999999999E-2</v>
      </c>
      <c r="C123" s="4">
        <v>2.3310000000000002E-3</v>
      </c>
    </row>
    <row r="124" spans="1:3" x14ac:dyDescent="0.2">
      <c r="A124" s="4">
        <v>0.40226099999999998</v>
      </c>
      <c r="B124" s="4">
        <v>4.5615000000000003E-2</v>
      </c>
      <c r="C124" s="4">
        <v>-2.16944E-5</v>
      </c>
    </row>
    <row r="125" spans="1:3" x14ac:dyDescent="0.2">
      <c r="A125" s="4">
        <v>0.40558499999999997</v>
      </c>
      <c r="B125" s="4">
        <v>3.2820000000000002E-2</v>
      </c>
      <c r="C125" s="4">
        <v>-2.8500000000000001E-3</v>
      </c>
    </row>
    <row r="126" spans="1:3" x14ac:dyDescent="0.2">
      <c r="A126" s="4">
        <v>0.40891</v>
      </c>
      <c r="B126" s="4">
        <v>2.4160999999999998E-2</v>
      </c>
      <c r="C126" s="4">
        <v>-1.32E-3</v>
      </c>
    </row>
    <row r="127" spans="1:3" x14ac:dyDescent="0.2">
      <c r="A127" s="4">
        <v>0.41223399999999999</v>
      </c>
      <c r="B127" s="4">
        <v>1.485E-3</v>
      </c>
      <c r="C127" s="4">
        <v>1.0791E-2</v>
      </c>
    </row>
    <row r="128" spans="1:3" x14ac:dyDescent="0.2">
      <c r="A128" s="4">
        <v>0.41555900000000001</v>
      </c>
      <c r="B128" s="4">
        <v>-7.8899999999999994E-3</v>
      </c>
      <c r="C128" s="4">
        <v>7.6049999999999998E-3</v>
      </c>
    </row>
    <row r="129" spans="1:3" x14ac:dyDescent="0.2">
      <c r="A129" s="4">
        <v>0.41888300000000001</v>
      </c>
      <c r="B129" s="4">
        <v>8.4019999999999997E-3</v>
      </c>
      <c r="C129" s="4">
        <v>-4.4479300000000002E-4</v>
      </c>
    </row>
    <row r="130" spans="1:3" x14ac:dyDescent="0.2">
      <c r="A130" s="4">
        <v>0.422207</v>
      </c>
      <c r="B130" s="4">
        <v>3.9680000000000002E-3</v>
      </c>
      <c r="C130" s="4">
        <v>2.0990780000000001E-4</v>
      </c>
    </row>
    <row r="131" spans="1:3" x14ac:dyDescent="0.2">
      <c r="A131" s="4">
        <v>0.42553200000000002</v>
      </c>
      <c r="B131" s="4">
        <v>-1.1050000000000001E-2</v>
      </c>
      <c r="C131" s="4">
        <v>-4.3899999999999998E-3</v>
      </c>
    </row>
    <row r="132" spans="1:3" x14ac:dyDescent="0.2">
      <c r="A132" s="4">
        <v>0.42885600000000001</v>
      </c>
      <c r="B132" s="4">
        <v>-5.0400000000000002E-3</v>
      </c>
      <c r="C132" s="4">
        <v>-5.4400000000000004E-3</v>
      </c>
    </row>
    <row r="133" spans="1:3" x14ac:dyDescent="0.2">
      <c r="A133" s="4">
        <v>0.43218099999999998</v>
      </c>
      <c r="B133" s="4">
        <v>1.1923E-2</v>
      </c>
      <c r="C133" s="4">
        <v>2.5969999999999999E-3</v>
      </c>
    </row>
    <row r="134" spans="1:3" x14ac:dyDescent="0.2">
      <c r="A134" s="4">
        <v>0.43550499999999998</v>
      </c>
      <c r="B134" s="4">
        <v>8.8039999999999993E-3</v>
      </c>
      <c r="C134" s="4">
        <v>5.3959999999999998E-3</v>
      </c>
    </row>
    <row r="135" spans="1:3" x14ac:dyDescent="0.2">
      <c r="A135" s="4">
        <v>0.43883</v>
      </c>
      <c r="B135" s="4">
        <v>1.2503999999999999E-2</v>
      </c>
      <c r="C135" s="4">
        <v>6.0460000000000002E-3</v>
      </c>
    </row>
    <row r="136" spans="1:3" x14ac:dyDescent="0.2">
      <c r="A136" s="4">
        <v>0.44215399999999999</v>
      </c>
      <c r="B136" s="4">
        <v>9.4669999999999997E-3</v>
      </c>
      <c r="C136" s="4">
        <v>6.8469999999999998E-3</v>
      </c>
    </row>
    <row r="137" spans="1:3" x14ac:dyDescent="0.2">
      <c r="A137" s="4">
        <v>0.44547900000000001</v>
      </c>
      <c r="B137" s="4">
        <v>-4.2500000000000003E-3</v>
      </c>
      <c r="C137" s="4">
        <v>-2.4199999999999998E-3</v>
      </c>
    </row>
    <row r="138" spans="1:3" x14ac:dyDescent="0.2">
      <c r="A138" s="4">
        <v>0.44880300000000001</v>
      </c>
      <c r="B138" s="4">
        <v>3.6099999999999999E-3</v>
      </c>
      <c r="C138" s="4">
        <v>-7.0099999999999997E-3</v>
      </c>
    </row>
    <row r="139" spans="1:3" x14ac:dyDescent="0.2">
      <c r="A139" s="4">
        <v>0.45212799999999997</v>
      </c>
      <c r="B139" s="4">
        <v>-1.5810000000000001E-2</v>
      </c>
      <c r="C139" s="4">
        <v>1.415E-3</v>
      </c>
    </row>
    <row r="140" spans="1:3" x14ac:dyDescent="0.2">
      <c r="A140" s="4">
        <v>0.45545200000000002</v>
      </c>
      <c r="B140" s="4">
        <v>-1.916E-2</v>
      </c>
      <c r="C140" s="4">
        <v>8.9160000000000003E-3</v>
      </c>
    </row>
    <row r="141" spans="1:3" x14ac:dyDescent="0.2">
      <c r="A141" s="4">
        <v>0.45877699999999999</v>
      </c>
      <c r="B141" s="4">
        <v>-9.7280800000000003E-4</v>
      </c>
      <c r="C141" s="4">
        <v>6.0359999999999997E-3</v>
      </c>
    </row>
    <row r="142" spans="1:3" x14ac:dyDescent="0.2">
      <c r="A142" s="4">
        <v>0.46210099999999998</v>
      </c>
      <c r="B142" s="4">
        <v>-4.2700000000000004E-3</v>
      </c>
      <c r="C142" s="4">
        <v>4.1019999999999997E-3</v>
      </c>
    </row>
    <row r="143" spans="1:3" x14ac:dyDescent="0.2">
      <c r="A143" s="4">
        <v>0.46542600000000001</v>
      </c>
      <c r="B143" s="4">
        <v>-1.0160000000000001E-2</v>
      </c>
      <c r="C143" s="4">
        <v>7.2854880000000003E-4</v>
      </c>
    </row>
    <row r="144" spans="1:3" x14ac:dyDescent="0.2">
      <c r="A144" s="4">
        <v>0.46875</v>
      </c>
      <c r="B144" s="4">
        <v>2.2190000000000001E-3</v>
      </c>
      <c r="C144" s="4">
        <v>-5.1599999999999997E-3</v>
      </c>
    </row>
    <row r="145" spans="1:3" x14ac:dyDescent="0.2">
      <c r="A145" s="4">
        <v>0.47207399999999999</v>
      </c>
      <c r="B145" s="4">
        <v>5.5579999999999996E-3</v>
      </c>
      <c r="C145" s="4">
        <v>-2.2000000000000001E-3</v>
      </c>
    </row>
    <row r="146" spans="1:3" x14ac:dyDescent="0.2">
      <c r="A146" s="4">
        <v>0.47539900000000002</v>
      </c>
      <c r="B146" s="4">
        <v>1.4548999999999999E-2</v>
      </c>
      <c r="C146" s="4">
        <v>1.4430000000000001E-3</v>
      </c>
    </row>
    <row r="147" spans="1:3" x14ac:dyDescent="0.2">
      <c r="A147" s="4">
        <v>0.47872300000000001</v>
      </c>
      <c r="B147" s="4">
        <v>7.5979999999999997E-3</v>
      </c>
      <c r="C147" s="4">
        <v>-1.1999999999999999E-3</v>
      </c>
    </row>
    <row r="148" spans="1:3" x14ac:dyDescent="0.2">
      <c r="A148" s="4">
        <v>0.48204799999999998</v>
      </c>
      <c r="B148" s="4">
        <v>-1.9599999999999999E-2</v>
      </c>
      <c r="C148" s="4">
        <v>-1.48E-3</v>
      </c>
    </row>
    <row r="149" spans="1:3" x14ac:dyDescent="0.2">
      <c r="A149" s="4">
        <v>0.48537200000000003</v>
      </c>
      <c r="B149" s="4">
        <v>-3.7240000000000002E-2</v>
      </c>
      <c r="C149" s="4">
        <v>2.751E-3</v>
      </c>
    </row>
    <row r="150" spans="1:3" x14ac:dyDescent="0.2">
      <c r="A150" s="4">
        <v>0.48869699999999999</v>
      </c>
      <c r="B150" s="4">
        <v>-1.4930000000000001E-2</v>
      </c>
      <c r="C150" s="4">
        <v>-1.49E-3</v>
      </c>
    </row>
    <row r="151" spans="1:3" x14ac:dyDescent="0.2">
      <c r="A151" s="4">
        <v>0.49202099999999999</v>
      </c>
      <c r="B151" s="4">
        <v>8.3013499999999997E-4</v>
      </c>
      <c r="C151" s="4">
        <v>-7.8399999999999997E-3</v>
      </c>
    </row>
    <row r="152" spans="1:3" x14ac:dyDescent="0.2">
      <c r="A152" s="4">
        <v>0.49534600000000001</v>
      </c>
      <c r="B152" s="4">
        <v>-1.7940000000000001E-2</v>
      </c>
      <c r="C152" s="4">
        <v>-3.1700000000000001E-3</v>
      </c>
    </row>
    <row r="153" spans="1:3" x14ac:dyDescent="0.2">
      <c r="A153" s="4">
        <v>0.49867</v>
      </c>
      <c r="B153" s="4">
        <v>-2.0840000000000001E-2</v>
      </c>
      <c r="C153" s="4">
        <v>7.1600829999999996E-4</v>
      </c>
    </row>
    <row r="154" spans="1:3" x14ac:dyDescent="0.2">
      <c r="A154" s="4">
        <v>0.50199499999999997</v>
      </c>
      <c r="B154" s="4">
        <v>3.5869999999999999E-3</v>
      </c>
      <c r="C154" s="4">
        <v>-5.13E-3</v>
      </c>
    </row>
    <row r="155" spans="1:3" x14ac:dyDescent="0.2">
      <c r="A155" s="4">
        <v>0.50531899999999996</v>
      </c>
      <c r="B155" s="4">
        <v>1.0432E-2</v>
      </c>
      <c r="C155" s="4">
        <v>-4.0600000000000002E-3</v>
      </c>
    </row>
    <row r="156" spans="1:3" x14ac:dyDescent="0.2">
      <c r="A156" s="4">
        <v>0.50864399999999999</v>
      </c>
      <c r="B156" s="4">
        <v>-9.6380299999999995E-4</v>
      </c>
      <c r="C156" s="4">
        <v>6.13E-3</v>
      </c>
    </row>
    <row r="157" spans="1:3" x14ac:dyDescent="0.2">
      <c r="A157" s="4">
        <v>0.51196799999999998</v>
      </c>
      <c r="B157" s="4">
        <v>7.1900000000000002E-3</v>
      </c>
      <c r="C157" s="4">
        <v>5.11E-3</v>
      </c>
    </row>
    <row r="158" spans="1:3" x14ac:dyDescent="0.2">
      <c r="A158" s="4">
        <v>0.515293</v>
      </c>
      <c r="B158" s="4">
        <v>1.1667E-2</v>
      </c>
      <c r="C158" s="4">
        <v>5.1079999999999997E-3</v>
      </c>
    </row>
    <row r="159" spans="1:3" x14ac:dyDescent="0.2">
      <c r="A159" s="4">
        <v>0.51861699999999999</v>
      </c>
      <c r="B159" s="4">
        <v>1.1108E-2</v>
      </c>
      <c r="C159" s="4">
        <v>5.0200000000000002E-3</v>
      </c>
    </row>
    <row r="160" spans="1:3" x14ac:dyDescent="0.2">
      <c r="A160" s="4">
        <v>0.52194099999999999</v>
      </c>
      <c r="B160" s="4">
        <v>1.7989999999999999E-2</v>
      </c>
      <c r="C160" s="4">
        <v>3.323E-3</v>
      </c>
    </row>
    <row r="161" spans="1:3" x14ac:dyDescent="0.2">
      <c r="A161" s="4">
        <v>0.52526600000000001</v>
      </c>
      <c r="B161" s="4">
        <v>2.9769E-2</v>
      </c>
      <c r="C161" s="4">
        <v>3.0100000000000001E-3</v>
      </c>
    </row>
    <row r="162" spans="1:3" x14ac:dyDescent="0.2">
      <c r="A162" s="4">
        <v>0.52859</v>
      </c>
      <c r="B162" s="4">
        <v>2.6297999999999998E-2</v>
      </c>
      <c r="C162" s="4">
        <v>4.0810000000000004E-3</v>
      </c>
    </row>
    <row r="163" spans="1:3" x14ac:dyDescent="0.2">
      <c r="A163" s="4">
        <v>0.53191500000000003</v>
      </c>
      <c r="B163" s="4">
        <v>8.3846769999999999E-4</v>
      </c>
      <c r="C163" s="4">
        <v>5.57500000000000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FB5F7-98FB-A14C-B82A-A0E57F891B64}">
  <dimension ref="A1:MX19"/>
  <sheetViews>
    <sheetView workbookViewId="0">
      <selection activeCell="Q35" sqref="Q35"/>
    </sheetView>
  </sheetViews>
  <sheetFormatPr baseColWidth="10" defaultColWidth="8.83203125" defaultRowHeight="15" x14ac:dyDescent="0.2"/>
  <cols>
    <col min="1" max="1" width="15" style="7" customWidth="1"/>
    <col min="2" max="16384" width="8.83203125" style="7"/>
  </cols>
  <sheetData>
    <row r="1" spans="1:362" x14ac:dyDescent="0.2">
      <c r="A1" s="9" t="s">
        <v>35</v>
      </c>
    </row>
    <row r="2" spans="1:362" x14ac:dyDescent="0.2">
      <c r="A2" s="7" t="s">
        <v>33</v>
      </c>
      <c r="B2" s="7">
        <v>-6.0607344609610001</v>
      </c>
      <c r="C2" s="7">
        <v>-6.0303579588258396</v>
      </c>
      <c r="D2" s="7">
        <v>-5.9981864778315801</v>
      </c>
      <c r="E2" s="7">
        <v>-5.97534197897384</v>
      </c>
      <c r="F2" s="7">
        <v>-5.9596475306511696</v>
      </c>
      <c r="G2" s="7">
        <v>-5.9489183360829401</v>
      </c>
      <c r="H2" s="7">
        <v>-5.9409683652804999</v>
      </c>
      <c r="I2" s="7">
        <v>-5.93361698014286</v>
      </c>
      <c r="J2" s="7">
        <v>-5.9246955456223596</v>
      </c>
      <c r="K2" s="7">
        <v>-5.9120928771969696</v>
      </c>
      <c r="L2" s="7">
        <v>-5.8944586647995099</v>
      </c>
      <c r="M2" s="7">
        <v>-5.8711212456938799</v>
      </c>
      <c r="N2" s="7">
        <v>-5.84144850293809</v>
      </c>
      <c r="O2" s="7">
        <v>-5.8048264862937202</v>
      </c>
      <c r="P2" s="7">
        <v>-5.7606614271801098</v>
      </c>
      <c r="Q2" s="7">
        <v>-5.7083817308098403</v>
      </c>
      <c r="R2" s="7">
        <v>-5.6474399517034204</v>
      </c>
      <c r="S2" s="7">
        <v>-5.57806679808317</v>
      </c>
      <c r="T2" s="7">
        <v>-5.5032987078617897</v>
      </c>
      <c r="U2" s="7">
        <v>-5.4267667189706597</v>
      </c>
      <c r="V2" s="7">
        <v>-5.3520230160703699</v>
      </c>
      <c r="W2" s="7">
        <v>-5.2825301970872403</v>
      </c>
      <c r="X2" s="7">
        <v>-5.2216506724062404</v>
      </c>
      <c r="Y2" s="7">
        <v>-5.1726362080453496</v>
      </c>
      <c r="Z2" s="7">
        <v>-5.1384520874432198</v>
      </c>
      <c r="AA2" s="7">
        <v>-5.1182173997595504</v>
      </c>
      <c r="AB2" s="7">
        <v>-5.1073808351569401</v>
      </c>
      <c r="AC2" s="7">
        <v>-5.1013526205181101</v>
      </c>
      <c r="AD2" s="7">
        <v>-5.0956784400808903</v>
      </c>
      <c r="AE2" s="7">
        <v>-5.0860527005023597</v>
      </c>
      <c r="AF2" s="7">
        <v>-5.0683315668037103</v>
      </c>
      <c r="AG2" s="7">
        <v>-5.03854575531156</v>
      </c>
      <c r="AH2" s="7">
        <v>-4.9941116155912599</v>
      </c>
      <c r="AI2" s="7">
        <v>-4.9375707436437999</v>
      </c>
      <c r="AJ2" s="7">
        <v>-4.87268279403383</v>
      </c>
      <c r="AK2" s="7">
        <v>-4.8030649264185596</v>
      </c>
      <c r="AL2" s="7">
        <v>-4.7321812129999996</v>
      </c>
      <c r="AM2" s="7">
        <v>-4.6633322899039102</v>
      </c>
      <c r="AN2" s="7">
        <v>-4.5996452579655696</v>
      </c>
      <c r="AO2" s="7">
        <v>-4.5439627921836196</v>
      </c>
      <c r="AP2" s="7">
        <v>-4.4962121973026097</v>
      </c>
      <c r="AQ2" s="7">
        <v>-4.45333465746603</v>
      </c>
      <c r="AR2" s="7">
        <v>-4.4122683815674302</v>
      </c>
      <c r="AS2" s="7">
        <v>-4.3701151055708003</v>
      </c>
      <c r="AT2" s="7">
        <v>-4.3241486781570204</v>
      </c>
      <c r="AU2" s="7">
        <v>-4.2718233837201396</v>
      </c>
      <c r="AV2" s="7">
        <v>-4.2107819938381903</v>
      </c>
      <c r="AW2" s="7">
        <v>-4.1396761655001297</v>
      </c>
      <c r="AX2" s="7">
        <v>-4.0610668313026199</v>
      </c>
      <c r="AY2" s="7">
        <v>-3.97845741431723</v>
      </c>
      <c r="AZ2" s="7">
        <v>-3.8951094417110599</v>
      </c>
      <c r="BA2" s="7">
        <v>-3.8140326630072798</v>
      </c>
      <c r="BB2" s="7">
        <v>-3.7379757186418101</v>
      </c>
      <c r="BC2" s="7">
        <v>-3.6694172018773901</v>
      </c>
      <c r="BD2" s="7">
        <v>-3.6104806723119398</v>
      </c>
      <c r="BE2" s="7">
        <v>-3.5604975019649601</v>
      </c>
      <c r="BF2" s="7">
        <v>-3.5157845806656698</v>
      </c>
      <c r="BG2" s="7">
        <v>-3.4727593874924598</v>
      </c>
      <c r="BH2" s="7">
        <v>-3.42814353022007</v>
      </c>
      <c r="BI2" s="7">
        <v>-3.3789721103450701</v>
      </c>
      <c r="BJ2" s="7">
        <v>-3.3226026097877899</v>
      </c>
      <c r="BK2" s="7">
        <v>-3.25672328982778</v>
      </c>
      <c r="BL2" s="7">
        <v>-3.1798345904535599</v>
      </c>
      <c r="BM2" s="7">
        <v>-3.09315585826059</v>
      </c>
      <c r="BN2" s="7">
        <v>-2.9986391112230999</v>
      </c>
      <c r="BO2" s="7">
        <v>-2.8980767930322</v>
      </c>
      <c r="BP2" s="7">
        <v>-2.7930969130826702</v>
      </c>
      <c r="BQ2" s="7">
        <v>-2.6851589993466098</v>
      </c>
      <c r="BR2" s="7">
        <v>-2.5755503127949599</v>
      </c>
      <c r="BS2" s="7">
        <v>-2.4653713443087502</v>
      </c>
      <c r="BT2" s="7">
        <v>-2.3551021475166398</v>
      </c>
      <c r="BU2" s="7">
        <v>-2.2445591784876102</v>
      </c>
      <c r="BV2" s="7">
        <v>-2.13354040238633</v>
      </c>
      <c r="BW2" s="7">
        <v>-2.02187204112658</v>
      </c>
      <c r="BX2" s="7">
        <v>-1.9094090542202899</v>
      </c>
      <c r="BY2" s="7">
        <v>-1.79603557583685</v>
      </c>
      <c r="BZ2" s="7">
        <v>-1.6816653076193899</v>
      </c>
      <c r="CA2" s="7">
        <v>-1.5662493716190899</v>
      </c>
      <c r="CB2" s="7">
        <v>-1.4498084265584601</v>
      </c>
      <c r="CC2" s="7">
        <v>-1.3323917901729301</v>
      </c>
      <c r="CD2" s="7">
        <v>-1.2140582807921001</v>
      </c>
      <c r="CE2" s="7">
        <v>-1.0948762050565699</v>
      </c>
      <c r="CF2" s="7">
        <v>-0.97492336138421498</v>
      </c>
      <c r="CG2" s="7">
        <v>-0.85428702957797198</v>
      </c>
      <c r="CH2" s="7">
        <v>-0.73306243898346701</v>
      </c>
      <c r="CI2" s="7">
        <v>-0.61128668510153095</v>
      </c>
      <c r="CJ2" s="7">
        <v>-0.48897995051797899</v>
      </c>
      <c r="CK2" s="7">
        <v>-0.36630454194398998</v>
      </c>
      <c r="CL2" s="7">
        <v>-0.24357683438275901</v>
      </c>
      <c r="CM2" s="7">
        <v>-0.121267249546767</v>
      </c>
      <c r="CN2" s="8">
        <v>4.2275551976927599E-16</v>
      </c>
      <c r="CO2" s="7">
        <v>0.119447400939833</v>
      </c>
      <c r="CP2" s="7">
        <v>0.23617275099358301</v>
      </c>
      <c r="CQ2" s="7">
        <v>0.34946128775238799</v>
      </c>
      <c r="CR2" s="7">
        <v>0.45903735506969401</v>
      </c>
      <c r="CS2" s="7">
        <v>0.56506473823199799</v>
      </c>
      <c r="CT2" s="7">
        <v>0.66814557209700998</v>
      </c>
      <c r="CU2" s="7">
        <v>0.76931871063451795</v>
      </c>
      <c r="CV2" s="7">
        <v>0.87005743279433101</v>
      </c>
      <c r="CW2" s="7">
        <v>0.97225721644821494</v>
      </c>
      <c r="CX2" s="7">
        <v>1.0774891138728599</v>
      </c>
      <c r="CY2" s="7">
        <v>1.18608332712189</v>
      </c>
      <c r="CZ2" s="7">
        <v>1.29786205043452</v>
      </c>
      <c r="DA2" s="7">
        <v>1.4122356305438</v>
      </c>
      <c r="DB2" s="7">
        <v>1.52820554017152</v>
      </c>
      <c r="DC2" s="7">
        <v>1.6443679710458801</v>
      </c>
      <c r="DD2" s="7">
        <v>1.7589180424808599</v>
      </c>
      <c r="DE2" s="7">
        <v>1.86987411193769</v>
      </c>
      <c r="DF2" s="7">
        <v>1.9766944161051101</v>
      </c>
      <c r="DG2" s="7">
        <v>2.07975213420786</v>
      </c>
      <c r="DH2" s="7">
        <v>2.1796471750794599</v>
      </c>
      <c r="DI2" s="7">
        <v>2.2771994297683</v>
      </c>
      <c r="DJ2" s="7">
        <v>2.3734457039495598</v>
      </c>
      <c r="DK2" s="7">
        <v>2.46963632212849</v>
      </c>
      <c r="DL2" s="7">
        <v>2.5672256863957199</v>
      </c>
      <c r="DM2" s="7">
        <v>2.6672711624024998</v>
      </c>
      <c r="DN2" s="7">
        <v>2.7697888576721001</v>
      </c>
      <c r="DO2" s="7">
        <v>2.8746100045551501</v>
      </c>
      <c r="DP2" s="7">
        <v>2.9814928378348098</v>
      </c>
      <c r="DQ2" s="7">
        <v>3.0901237965517199</v>
      </c>
      <c r="DR2" s="7">
        <v>3.20011883179088</v>
      </c>
      <c r="DS2" s="7">
        <v>3.3110248189487499</v>
      </c>
      <c r="DT2" s="7">
        <v>3.42233887933256</v>
      </c>
      <c r="DU2" s="7">
        <v>3.5336539017825799</v>
      </c>
      <c r="DV2" s="7">
        <v>3.6446021812954101</v>
      </c>
      <c r="DW2" s="7">
        <v>3.7547814680376201</v>
      </c>
      <c r="DX2" s="7">
        <v>3.8637553736120198</v>
      </c>
      <c r="DY2" s="7">
        <v>3.97105447950646</v>
      </c>
      <c r="DZ2" s="7">
        <v>4.0761774969533002</v>
      </c>
      <c r="EA2" s="7">
        <v>4.1785941351769802</v>
      </c>
      <c r="EB2" s="7">
        <v>4.2779981581246798</v>
      </c>
      <c r="EC2" s="7">
        <v>4.3746074542641997</v>
      </c>
      <c r="ED2" s="7">
        <v>4.4687423520766396</v>
      </c>
      <c r="EE2" s="7">
        <v>4.5607630806498802</v>
      </c>
      <c r="EF2" s="7">
        <v>4.6510684358429701</v>
      </c>
      <c r="EG2" s="7">
        <v>4.7400943894492</v>
      </c>
      <c r="EH2" s="7">
        <v>4.8283126428678296</v>
      </c>
      <c r="EI2" s="7">
        <v>4.9161751984357096</v>
      </c>
      <c r="EJ2" s="7">
        <v>5.0036170308413004</v>
      </c>
      <c r="EK2" s="7">
        <v>5.0902484050399002</v>
      </c>
      <c r="EL2" s="7">
        <v>5.1756505795362902</v>
      </c>
      <c r="EM2" s="7">
        <v>5.2593806313160298</v>
      </c>
      <c r="EN2" s="7">
        <v>5.3409727073111704</v>
      </c>
      <c r="EO2" s="7">
        <v>5.41993931169955</v>
      </c>
      <c r="EP2" s="7">
        <v>5.4957725198870904</v>
      </c>
      <c r="EQ2" s="7">
        <v>5.5679192435829501</v>
      </c>
      <c r="ER2" s="7">
        <v>5.6357468074109001</v>
      </c>
      <c r="ES2" s="7">
        <v>5.6985937922776397</v>
      </c>
      <c r="ET2" s="7">
        <v>5.7557799374578398</v>
      </c>
      <c r="EU2" s="7">
        <v>5.8066079159661301</v>
      </c>
      <c r="EV2" s="7">
        <v>5.8503651419538398</v>
      </c>
      <c r="EW2" s="7">
        <v>5.8863256082653104</v>
      </c>
      <c r="EX2" s="7">
        <v>5.91374840261639</v>
      </c>
      <c r="EY2" s="7">
        <v>5.9318441414468301</v>
      </c>
      <c r="EZ2" s="7">
        <v>5.9397893421927899</v>
      </c>
      <c r="FA2" s="7">
        <v>5.9367521418480704</v>
      </c>
      <c r="FB2" s="7">
        <v>5.9218948567973397</v>
      </c>
      <c r="FC2" s="7">
        <v>5.89437617314917</v>
      </c>
      <c r="FD2" s="7">
        <v>5.8533533565134297</v>
      </c>
      <c r="FE2" s="7">
        <v>5.7979890474042302</v>
      </c>
      <c r="FF2" s="7">
        <v>5.7294518498963898</v>
      </c>
      <c r="FG2" s="7">
        <v>5.6541247858906996</v>
      </c>
      <c r="FH2" s="7">
        <v>5.5793816903032498</v>
      </c>
      <c r="FI2" s="7">
        <v>5.51276677271726</v>
      </c>
      <c r="FJ2" s="7">
        <v>5.4619721151146399</v>
      </c>
      <c r="FK2" s="7">
        <v>5.4348149304732001</v>
      </c>
      <c r="FL2" s="7">
        <v>5.4392146063436799</v>
      </c>
      <c r="FM2" s="7">
        <v>5.4823031982612296</v>
      </c>
      <c r="FN2" s="7">
        <v>5.5597536352337897</v>
      </c>
      <c r="FO2" s="7">
        <v>5.6589286888754504</v>
      </c>
      <c r="FP2" s="7">
        <v>5.7667842398608196</v>
      </c>
      <c r="FQ2" s="7">
        <v>5.8700797234304503</v>
      </c>
      <c r="FR2" s="7">
        <v>5.9554183089425798</v>
      </c>
      <c r="FS2" s="7">
        <v>6.0092873223882401</v>
      </c>
      <c r="FT2" s="7">
        <v>6.0181051524016898</v>
      </c>
      <c r="FU2" s="7">
        <v>5.9743390415370801</v>
      </c>
      <c r="FV2" s="7">
        <v>5.8879555505874901</v>
      </c>
      <c r="FW2" s="7">
        <v>5.7721697707495103</v>
      </c>
      <c r="FX2" s="7">
        <v>5.6403123178217598</v>
      </c>
      <c r="FY2" s="7">
        <v>5.5057888627940397</v>
      </c>
      <c r="FZ2" s="7">
        <v>5.3820395685211402</v>
      </c>
      <c r="GA2" s="7">
        <v>5.2824984756956299</v>
      </c>
      <c r="GB2" s="7">
        <v>5.2197533106332896</v>
      </c>
      <c r="GC2" s="7">
        <v>5.1940047488708698</v>
      </c>
      <c r="GD2" s="7">
        <v>5.1957422326555598</v>
      </c>
      <c r="GE2" s="7">
        <v>5.2151788524221399</v>
      </c>
      <c r="GF2" s="7">
        <v>5.2425402429475696</v>
      </c>
      <c r="GG2" s="7">
        <v>5.2680941847728899</v>
      </c>
      <c r="GH2" s="7">
        <v>5.2821801287095003</v>
      </c>
      <c r="GI2" s="7">
        <v>5.2752395395357903</v>
      </c>
      <c r="GJ2" s="7">
        <v>5.2407482337690796</v>
      </c>
      <c r="GK2" s="7">
        <v>5.1816087287626997</v>
      </c>
      <c r="GL2" s="7">
        <v>5.1025929572628996</v>
      </c>
      <c r="GM2" s="7">
        <v>5.0084458913204397</v>
      </c>
      <c r="GN2" s="7">
        <v>4.9038715966617001</v>
      </c>
      <c r="GO2" s="7">
        <v>4.7935193692122198</v>
      </c>
      <c r="GP2" s="7">
        <v>4.6819699684705904</v>
      </c>
      <c r="GQ2" s="7">
        <v>4.5736661361069002</v>
      </c>
      <c r="GR2" s="7">
        <v>4.4719516092687401</v>
      </c>
      <c r="GS2" s="7">
        <v>4.3792178312855601</v>
      </c>
      <c r="GT2" s="7">
        <v>4.29775457462598</v>
      </c>
      <c r="GU2" s="7">
        <v>4.2297721403667801</v>
      </c>
      <c r="GV2" s="7">
        <v>4.1773942826157802</v>
      </c>
      <c r="GW2" s="7">
        <v>4.14265124509987</v>
      </c>
      <c r="GX2" s="7">
        <v>4.1274728666431102</v>
      </c>
      <c r="GY2" s="7">
        <v>4.1322849589676904</v>
      </c>
      <c r="GZ2" s="7">
        <v>4.1524438020905903</v>
      </c>
      <c r="HA2" s="7">
        <v>4.1822906558793802</v>
      </c>
      <c r="HB2" s="7">
        <v>4.2163240389111598</v>
      </c>
      <c r="HC2" s="7">
        <v>4.2492158714902901</v>
      </c>
      <c r="HD2" s="7">
        <v>4.2758273465176604</v>
      </c>
      <c r="HE2" s="7">
        <v>4.2912245113573402</v>
      </c>
      <c r="HF2" s="7">
        <v>4.2908660542643497</v>
      </c>
      <c r="HG2" s="7">
        <v>4.2741050249760404</v>
      </c>
      <c r="HH2" s="7">
        <v>4.2438566037816301</v>
      </c>
      <c r="HI2" s="7">
        <v>4.2030851437368701</v>
      </c>
      <c r="HJ2" s="7">
        <v>4.1546495742552603</v>
      </c>
      <c r="HK2" s="7">
        <v>4.1012952623035401</v>
      </c>
      <c r="HL2" s="7">
        <v>4.0456460558028002</v>
      </c>
      <c r="HM2" s="7">
        <v>3.99019651763615</v>
      </c>
      <c r="HN2" s="7">
        <v>3.9368324313257901</v>
      </c>
      <c r="HO2" s="7">
        <v>3.8854358966798501</v>
      </c>
      <c r="HP2" s="7">
        <v>3.8354111679638798</v>
      </c>
      <c r="HQ2" s="7">
        <v>3.78618621228151</v>
      </c>
      <c r="HR2" s="7">
        <v>3.7372142396912298</v>
      </c>
      <c r="HS2" s="7">
        <v>3.6879751922633499</v>
      </c>
      <c r="HT2" s="7">
        <v>3.63797719058923</v>
      </c>
      <c r="HU2" s="7">
        <v>3.5867886657344998</v>
      </c>
      <c r="HV2" s="7">
        <v>3.5347867551840002</v>
      </c>
      <c r="HW2" s="7">
        <v>3.4831327275680501</v>
      </c>
      <c r="HX2" s="7">
        <v>3.4329284604046899</v>
      </c>
      <c r="HY2" s="7">
        <v>3.38517079092184</v>
      </c>
      <c r="HZ2" s="7">
        <v>3.34074801031</v>
      </c>
      <c r="IA2" s="7">
        <v>3.3004365181339801</v>
      </c>
      <c r="IB2" s="7">
        <v>3.2648976406097501</v>
      </c>
      <c r="IC2" s="7">
        <v>3.2340280085958302</v>
      </c>
      <c r="ID2" s="7">
        <v>3.20479033800224</v>
      </c>
      <c r="IE2" s="7">
        <v>3.1735907229229099</v>
      </c>
      <c r="IF2" s="7">
        <v>3.13717226737921</v>
      </c>
      <c r="IG2" s="7">
        <v>3.0926250025142199</v>
      </c>
      <c r="IH2" s="7">
        <v>3.0373952149878001</v>
      </c>
      <c r="II2" s="7">
        <v>2.9692942411476402</v>
      </c>
      <c r="IJ2" s="7">
        <v>2.88658731147664</v>
      </c>
      <c r="IK2" s="7">
        <v>2.7903767409531599</v>
      </c>
      <c r="IL2" s="7">
        <v>2.6846145116576801</v>
      </c>
      <c r="IM2" s="7">
        <v>2.5730414968875999</v>
      </c>
      <c r="IN2" s="7">
        <v>2.4589985972727799</v>
      </c>
      <c r="IO2" s="7">
        <v>2.3454176571713501</v>
      </c>
      <c r="IP2" s="7">
        <v>2.2348130076555202</v>
      </c>
      <c r="IQ2" s="7">
        <v>2.12927364501639</v>
      </c>
      <c r="IR2" s="7">
        <v>2.0300045983441599</v>
      </c>
      <c r="IS2" s="7">
        <v>1.9356509449406001</v>
      </c>
      <c r="IT2" s="7">
        <v>1.84427889602175</v>
      </c>
      <c r="IU2" s="7">
        <v>1.7541935494226699</v>
      </c>
      <c r="IV2" s="7">
        <v>1.66394338457479</v>
      </c>
      <c r="IW2" s="7">
        <v>1.57232403170916</v>
      </c>
      <c r="IX2" s="7">
        <v>1.4783816634609199</v>
      </c>
      <c r="IY2" s="7">
        <v>1.38142761340877</v>
      </c>
      <c r="IZ2" s="7">
        <v>1.2814495311129801</v>
      </c>
      <c r="JA2" s="7">
        <v>1.1790591239994499</v>
      </c>
      <c r="JB2" s="7">
        <v>1.07483249973505</v>
      </c>
      <c r="JC2" s="7">
        <v>0.96926556915689399</v>
      </c>
      <c r="JD2" s="7">
        <v>0.86277311951631497</v>
      </c>
      <c r="JE2" s="7">
        <v>0.75568801259976304</v>
      </c>
      <c r="JF2" s="7">
        <v>0.64826050849445205</v>
      </c>
      <c r="JG2" s="7">
        <v>0.54064412571600196</v>
      </c>
      <c r="JH2" s="7">
        <v>0.43285669166569501</v>
      </c>
      <c r="JI2" s="7">
        <v>0.32488898893774598</v>
      </c>
      <c r="JJ2" s="7">
        <v>0.21674429686284299</v>
      </c>
      <c r="JK2" s="7">
        <v>0.10843847773483301</v>
      </c>
      <c r="JL2" s="8">
        <v>3.8062898996369901E-16</v>
      </c>
      <c r="JM2" s="7">
        <v>-0.108530057669967</v>
      </c>
      <c r="JN2" s="7">
        <v>-0.217098139819664</v>
      </c>
      <c r="JO2" s="7">
        <v>-0.32564733026112203</v>
      </c>
      <c r="JP2" s="7">
        <v>-0.434137704388664</v>
      </c>
      <c r="JQ2" s="7">
        <v>-0.54254802357902798</v>
      </c>
      <c r="JR2" s="7">
        <v>-0.65087536045287298</v>
      </c>
      <c r="JS2" s="7">
        <v>-0.75913503646156399</v>
      </c>
      <c r="JT2" s="7">
        <v>-0.86736053166681903</v>
      </c>
      <c r="JU2" s="7">
        <v>-0.97560336680703597</v>
      </c>
      <c r="JV2" s="7">
        <v>-1.0839337320189799</v>
      </c>
      <c r="JW2" s="7">
        <v>-1.1924454065116099</v>
      </c>
      <c r="JX2" s="7">
        <v>-1.3012544227232199</v>
      </c>
      <c r="JY2" s="7">
        <v>-1.4104971883801001</v>
      </c>
      <c r="JZ2" s="7">
        <v>-1.52033019422778</v>
      </c>
      <c r="KA2" s="7">
        <v>-1.6309296953877399</v>
      </c>
      <c r="KB2" s="7">
        <v>-1.74249136167528</v>
      </c>
      <c r="KC2" s="7">
        <v>-1.8552246631937499</v>
      </c>
      <c r="KD2" s="7">
        <v>-1.9689880870869201</v>
      </c>
      <c r="KE2" s="7">
        <v>-2.0829533535753302</v>
      </c>
      <c r="KF2" s="7">
        <v>-2.1960452733012699</v>
      </c>
      <c r="KG2" s="7">
        <v>-2.3069926259886602</v>
      </c>
      <c r="KH2" s="7">
        <v>-2.4143314546922698</v>
      </c>
      <c r="KI2" s="7">
        <v>-2.5164086563875698</v>
      </c>
      <c r="KJ2" s="7">
        <v>-2.6113858652459201</v>
      </c>
      <c r="KK2" s="7">
        <v>-2.6975807797703699</v>
      </c>
      <c r="KL2" s="7">
        <v>-2.7757723777897798</v>
      </c>
      <c r="KM2" s="7">
        <v>-2.84818806059485</v>
      </c>
      <c r="KN2" s="7">
        <v>-2.9174669279284</v>
      </c>
      <c r="KO2" s="7">
        <v>-2.9866462165774701</v>
      </c>
      <c r="KP2" s="7">
        <v>-3.0591522389397401</v>
      </c>
      <c r="KQ2" s="7">
        <v>-3.1387907269272799</v>
      </c>
      <c r="KR2" s="7">
        <v>-3.22970813756957</v>
      </c>
      <c r="KS2" s="7">
        <v>-3.33373158248782</v>
      </c>
      <c r="KT2" s="7">
        <v>-3.4478338702869098</v>
      </c>
      <c r="KU2" s="7">
        <v>-3.5680140586466802</v>
      </c>
      <c r="KV2" s="7">
        <v>-3.6897803128311302</v>
      </c>
      <c r="KW2" s="7">
        <v>-3.8081639716558602</v>
      </c>
      <c r="KX2" s="7">
        <v>-3.9177343375756899</v>
      </c>
      <c r="KY2" s="7">
        <v>-4.0126141751818896</v>
      </c>
      <c r="KZ2" s="7">
        <v>-4.08729036262738</v>
      </c>
      <c r="LA2" s="7">
        <v>-4.1427163454144704</v>
      </c>
      <c r="LB2" s="7">
        <v>-4.1835320280366197</v>
      </c>
      <c r="LC2" s="7">
        <v>-4.2148757166439497</v>
      </c>
      <c r="LD2" s="7">
        <v>-4.2423431100331204</v>
      </c>
      <c r="LE2" s="7">
        <v>-4.2719698772725501</v>
      </c>
      <c r="LF2" s="7">
        <v>-4.3102135679211999</v>
      </c>
      <c r="LG2" s="7">
        <v>-4.3639091371692702</v>
      </c>
      <c r="LH2" s="7">
        <v>-4.4368077591527797</v>
      </c>
      <c r="LI2" s="7">
        <v>-4.5257998238332604</v>
      </c>
      <c r="LJ2" s="7">
        <v>-4.6266495069501801</v>
      </c>
      <c r="LK2" s="7">
        <v>-4.7347995991115299</v>
      </c>
      <c r="LL2" s="7">
        <v>-4.8453861705094097</v>
      </c>
      <c r="LM2" s="7">
        <v>-4.9532536919975501</v>
      </c>
      <c r="LN2" s="7">
        <v>-5.0529705963290601</v>
      </c>
      <c r="LO2" s="7">
        <v>-5.1394772010316396</v>
      </c>
      <c r="LP2" s="7">
        <v>-5.2136306923854603</v>
      </c>
      <c r="LQ2" s="7">
        <v>-5.2798266962397999</v>
      </c>
      <c r="LR2" s="7">
        <v>-5.3427357282582397</v>
      </c>
      <c r="LS2" s="7">
        <v>-5.4072526916911601</v>
      </c>
      <c r="LT2" s="7">
        <v>-5.4784819506693001</v>
      </c>
      <c r="LU2" s="7">
        <v>-5.5617220806570602</v>
      </c>
      <c r="LV2" s="7">
        <v>-5.6624337715992903</v>
      </c>
      <c r="LW2" s="7">
        <v>-5.7827863117557197</v>
      </c>
      <c r="LX2" s="7">
        <v>-5.9172432862381399</v>
      </c>
      <c r="LY2" s="7">
        <v>-6.0589811142134797</v>
      </c>
      <c r="LZ2" s="7">
        <v>-6.20092186141233</v>
      </c>
      <c r="MA2" s="7">
        <v>-6.3357547556932898</v>
      </c>
      <c r="MB2" s="7">
        <v>-6.4559580561932401</v>
      </c>
      <c r="MC2" s="7">
        <v>-6.5538212528098301</v>
      </c>
      <c r="MD2" s="7">
        <v>-6.6221511208790798</v>
      </c>
      <c r="ME2" s="7">
        <v>-6.6611842407500497</v>
      </c>
      <c r="MF2" s="7">
        <v>-6.6759303296867598</v>
      </c>
      <c r="MG2" s="7">
        <v>-6.6716425134198998</v>
      </c>
      <c r="MH2" s="7">
        <v>-6.6537321694073297</v>
      </c>
      <c r="MI2" s="7">
        <v>-6.6277520401164196</v>
      </c>
      <c r="MJ2" s="7">
        <v>-6.5993791475116197</v>
      </c>
      <c r="MK2" s="7">
        <v>-6.5743911381987203</v>
      </c>
      <c r="ML2" s="7">
        <v>-6.5563449838426902</v>
      </c>
      <c r="MM2" s="7">
        <v>-6.5430912196029398</v>
      </c>
      <c r="MN2" s="7">
        <v>-6.5315568072575703</v>
      </c>
      <c r="MO2" s="7">
        <v>-6.5186193070727603</v>
      </c>
      <c r="MP2" s="7">
        <v>-6.5011164953663902</v>
      </c>
      <c r="MQ2" s="7">
        <v>-6.4758560424407703</v>
      </c>
      <c r="MR2" s="7">
        <v>-6.4396252405609804</v>
      </c>
      <c r="MS2" s="7">
        <v>-6.3895494292153296</v>
      </c>
      <c r="MT2" s="7">
        <v>-6.3271784911684996</v>
      </c>
      <c r="MU2" s="7">
        <v>-6.2571314489160503</v>
      </c>
      <c r="MV2" s="7">
        <v>-6.1841202598124401</v>
      </c>
      <c r="MW2" s="7">
        <v>-6.11287626317689</v>
      </c>
      <c r="MX2" s="7">
        <v>-6.0607344609610001</v>
      </c>
    </row>
    <row r="3" spans="1:362" x14ac:dyDescent="0.2">
      <c r="A3" s="7" t="s">
        <v>32</v>
      </c>
      <c r="B3" s="8">
        <v>-7.4222590580979499E-16</v>
      </c>
      <c r="C3" s="7">
        <v>-0.105260289711698</v>
      </c>
      <c r="D3" s="7">
        <v>-0.20946128736087599</v>
      </c>
      <c r="E3" s="7">
        <v>-0.31315440357475199</v>
      </c>
      <c r="F3" s="7">
        <v>-0.41673915212545198</v>
      </c>
      <c r="G3" s="7">
        <v>-0.52046291464876004</v>
      </c>
      <c r="H3" s="7">
        <v>-0.62442093677038402</v>
      </c>
      <c r="I3" s="7">
        <v>-0.72855655547286102</v>
      </c>
      <c r="J3" s="7">
        <v>-0.83266165733930697</v>
      </c>
      <c r="K3" s="7">
        <v>-0.93638352150152004</v>
      </c>
      <c r="L3" s="7">
        <v>-1.0393520992749501</v>
      </c>
      <c r="M3" s="7">
        <v>-1.141230362723</v>
      </c>
      <c r="N3" s="7">
        <v>-1.2416382089570199</v>
      </c>
      <c r="O3" s="7">
        <v>-1.3401497906883899</v>
      </c>
      <c r="P3" s="7">
        <v>-1.43629420869456</v>
      </c>
      <c r="Q3" s="7">
        <v>-1.5295562748590701</v>
      </c>
      <c r="R3" s="7">
        <v>-1.6193773475008999</v>
      </c>
      <c r="S3" s="7">
        <v>-1.7053861633998899</v>
      </c>
      <c r="T3" s="7">
        <v>-1.7881301444374</v>
      </c>
      <c r="U3" s="7">
        <v>-1.8685856322229499</v>
      </c>
      <c r="V3" s="7">
        <v>-1.9479770709572399</v>
      </c>
      <c r="W3" s="7">
        <v>-2.0277733566503402</v>
      </c>
      <c r="X3" s="7">
        <v>-2.1096838138019001</v>
      </c>
      <c r="Y3" s="7">
        <v>-2.1956538037292002</v>
      </c>
      <c r="Z3" s="7">
        <v>-2.2877862674132499</v>
      </c>
      <c r="AA3" s="7">
        <v>-2.3866639696100398</v>
      </c>
      <c r="AB3" s="7">
        <v>-2.4910360755227599</v>
      </c>
      <c r="AC3" s="7">
        <v>-2.5992689869990699</v>
      </c>
      <c r="AD3" s="7">
        <v>-2.7094202873050599</v>
      </c>
      <c r="AE3" s="7">
        <v>-2.8192450480542601</v>
      </c>
      <c r="AF3" s="7">
        <v>-2.9262025944364001</v>
      </c>
      <c r="AG3" s="7">
        <v>-3.0274637215351898</v>
      </c>
      <c r="AH3" s="7">
        <v>-3.1206672885973501</v>
      </c>
      <c r="AI3" s="7">
        <v>-3.2064959328721598</v>
      </c>
      <c r="AJ3" s="7">
        <v>-3.2866660444473701</v>
      </c>
      <c r="AK3" s="7">
        <v>-3.3631422679889398</v>
      </c>
      <c r="AL3" s="7">
        <v>-3.4381309014724999</v>
      </c>
      <c r="AM3" s="7">
        <v>-3.5140729340322201</v>
      </c>
      <c r="AN3" s="7">
        <v>-3.5936367270782901</v>
      </c>
      <c r="AO3" s="7">
        <v>-3.6796285165425</v>
      </c>
      <c r="AP3" s="7">
        <v>-3.7727699964514101</v>
      </c>
      <c r="AQ3" s="7">
        <v>-3.8712247567925901</v>
      </c>
      <c r="AR3" s="7">
        <v>-3.9728242952907999</v>
      </c>
      <c r="AS3" s="7">
        <v>-4.0751982641028501</v>
      </c>
      <c r="AT3" s="7">
        <v>-4.1757818390930801</v>
      </c>
      <c r="AU3" s="7">
        <v>-4.2718233837201396</v>
      </c>
      <c r="AV3" s="7">
        <v>-4.3603923993829401</v>
      </c>
      <c r="AW3" s="7">
        <v>-4.4392591895173004</v>
      </c>
      <c r="AX3" s="7">
        <v>-4.51027164640242</v>
      </c>
      <c r="AY3" s="7">
        <v>-4.5766917189047298</v>
      </c>
      <c r="AZ3" s="7">
        <v>-4.6420106707067799</v>
      </c>
      <c r="BA3" s="7">
        <v>-4.7099380904794996</v>
      </c>
      <c r="BB3" s="7">
        <v>-4.7843907424165</v>
      </c>
      <c r="BC3" s="7">
        <v>-4.8694810961162496</v>
      </c>
      <c r="BD3" s="7">
        <v>-4.9694003215807596</v>
      </c>
      <c r="BE3" s="7">
        <v>-5.0849174104415402</v>
      </c>
      <c r="BF3" s="7">
        <v>-5.2123649929938596</v>
      </c>
      <c r="BG3" s="7">
        <v>-5.3475805085578196</v>
      </c>
      <c r="BH3" s="7">
        <v>-5.4861764619198699</v>
      </c>
      <c r="BI3" s="7">
        <v>-5.62355395468194</v>
      </c>
      <c r="BJ3" s="7">
        <v>-5.75491653351341</v>
      </c>
      <c r="BK3" s="7">
        <v>-5.8752843405539803</v>
      </c>
      <c r="BL3" s="7">
        <v>-5.9803990696897298</v>
      </c>
      <c r="BM3" s="7">
        <v>-6.0706601825870399</v>
      </c>
      <c r="BN3" s="7">
        <v>-6.1481212892506498</v>
      </c>
      <c r="BO3" s="7">
        <v>-6.2149457388257003</v>
      </c>
      <c r="BP3" s="7">
        <v>-6.2733983798620097</v>
      </c>
      <c r="BQ3" s="7">
        <v>-6.3258381812236504</v>
      </c>
      <c r="BR3" s="7">
        <v>-6.3747107195110404</v>
      </c>
      <c r="BS3" s="7">
        <v>-6.4225119294681896</v>
      </c>
      <c r="BT3" s="7">
        <v>-6.4705899708110604</v>
      </c>
      <c r="BU3" s="7">
        <v>-6.5186731817508301</v>
      </c>
      <c r="BV3" s="7">
        <v>-6.5663621723226697</v>
      </c>
      <c r="BW3" s="7">
        <v>-6.6132454599587502</v>
      </c>
      <c r="BX3" s="7">
        <v>-6.6589007148884596</v>
      </c>
      <c r="BY3" s="7">
        <v>-6.7028960212243298</v>
      </c>
      <c r="BZ3" s="7">
        <v>-6.7447911523885304</v>
      </c>
      <c r="CA3" s="7">
        <v>-6.7841713662808001</v>
      </c>
      <c r="CB3" s="7">
        <v>-6.8208123765625199</v>
      </c>
      <c r="CC3" s="7">
        <v>-6.8545615349800002</v>
      </c>
      <c r="CD3" s="7">
        <v>-6.8852666558125497</v>
      </c>
      <c r="CE3" s="7">
        <v>-6.9127762980575804</v>
      </c>
      <c r="CF3" s="7">
        <v>-6.9369401672382898</v>
      </c>
      <c r="CG3" s="7">
        <v>-6.9576095178083897</v>
      </c>
      <c r="CH3" s="7">
        <v>-6.9746232121900098</v>
      </c>
      <c r="CI3" s="7">
        <v>-6.9870387826920997</v>
      </c>
      <c r="CJ3" s="7">
        <v>-6.9927390785811303</v>
      </c>
      <c r="CK3" s="7">
        <v>-6.9895070341689403</v>
      </c>
      <c r="CL3" s="7">
        <v>-6.9751279232354797</v>
      </c>
      <c r="CM3" s="7">
        <v>-6.9473960736020501</v>
      </c>
      <c r="CN3" s="7">
        <v>-6.9041215812365602</v>
      </c>
      <c r="CO3" s="7">
        <v>-6.8431370167369598</v>
      </c>
      <c r="CP3" s="7">
        <v>-6.7631027159751902</v>
      </c>
      <c r="CQ3" s="7">
        <v>-6.6681185986728204</v>
      </c>
      <c r="CR3" s="7">
        <v>-6.5645400142154697</v>
      </c>
      <c r="CS3" s="7">
        <v>-6.4587195124378898</v>
      </c>
      <c r="CT3" s="7">
        <v>-6.3569804814060102</v>
      </c>
      <c r="CU3" s="7">
        <v>-6.2655980929302597</v>
      </c>
      <c r="CV3" s="7">
        <v>-6.1907803140401203</v>
      </c>
      <c r="CW3" s="7">
        <v>-6.1385904730036502</v>
      </c>
      <c r="CX3" s="7">
        <v>-6.1107444223431298</v>
      </c>
      <c r="CY3" s="7">
        <v>-6.10186974382035</v>
      </c>
      <c r="CZ3" s="7">
        <v>-6.10596088042369</v>
      </c>
      <c r="DA3" s="7">
        <v>-6.11706456250496</v>
      </c>
      <c r="DB3" s="7">
        <v>-6.12929764304379</v>
      </c>
      <c r="DC3" s="7">
        <v>-6.1368648142821698</v>
      </c>
      <c r="DD3" s="7">
        <v>-6.1340761868801499</v>
      </c>
      <c r="DE3" s="7">
        <v>-6.1160826352671096</v>
      </c>
      <c r="DF3" s="7">
        <v>-6.0836398624729497</v>
      </c>
      <c r="DG3" s="7">
        <v>-6.0400387710359702</v>
      </c>
      <c r="DH3" s="7">
        <v>-5.98853139590888</v>
      </c>
      <c r="DI3" s="7">
        <v>-5.93230733261636</v>
      </c>
      <c r="DJ3" s="7">
        <v>-5.8744842591429398</v>
      </c>
      <c r="DK3" s="7">
        <v>-5.8180985722106699</v>
      </c>
      <c r="DL3" s="7">
        <v>-5.76608329855629</v>
      </c>
      <c r="DM3" s="7">
        <v>-5.7199814666477398</v>
      </c>
      <c r="DN3" s="7">
        <v>-5.6789087352486298</v>
      </c>
      <c r="DO3" s="7">
        <v>-5.6417397941701397</v>
      </c>
      <c r="DP3" s="7">
        <v>-5.6073724863564696</v>
      </c>
      <c r="DQ3" s="7">
        <v>-5.57473089867994</v>
      </c>
      <c r="DR3" s="7">
        <v>-5.5427684069197696</v>
      </c>
      <c r="DS3" s="7">
        <v>-5.51047067172974</v>
      </c>
      <c r="DT3" s="7">
        <v>-5.4768870786755501</v>
      </c>
      <c r="DU3" s="7">
        <v>-5.4413498376016998</v>
      </c>
      <c r="DV3" s="7">
        <v>-5.4033449397449704</v>
      </c>
      <c r="DW3" s="7">
        <v>-5.3623836693301703</v>
      </c>
      <c r="DX3" s="7">
        <v>-5.31800304136293</v>
      </c>
      <c r="DY3" s="7">
        <v>-5.2697672834015803</v>
      </c>
      <c r="DZ3" s="7">
        <v>-5.2172692785591099</v>
      </c>
      <c r="EA3" s="7">
        <v>-5.1601340158440996</v>
      </c>
      <c r="EB3" s="7">
        <v>-5.0983196740565004</v>
      </c>
      <c r="EC3" s="7">
        <v>-5.0324102093790604</v>
      </c>
      <c r="ED3" s="7">
        <v>-4.9630411817635602</v>
      </c>
      <c r="EE3" s="7">
        <v>-4.8908196215247104</v>
      </c>
      <c r="EF3" s="7">
        <v>-4.8163223568298896</v>
      </c>
      <c r="EG3" s="7">
        <v>-4.7400943894492</v>
      </c>
      <c r="EH3" s="7">
        <v>-4.6626473204765402</v>
      </c>
      <c r="EI3" s="7">
        <v>-4.5844075386371097</v>
      </c>
      <c r="EJ3" s="7">
        <v>-4.5052770106870597</v>
      </c>
      <c r="EK3" s="7">
        <v>-4.4248854306913898</v>
      </c>
      <c r="EL3" s="7">
        <v>-4.3428864923913801</v>
      </c>
      <c r="EM3" s="7">
        <v>-4.2589624597347999</v>
      </c>
      <c r="EN3" s="7">
        <v>-4.1728252077868904</v>
      </c>
      <c r="EO3" s="7">
        <v>-4.0842172196425404</v>
      </c>
      <c r="EP3" s="7">
        <v>-3.9929124599411598</v>
      </c>
      <c r="EQ3" s="7">
        <v>-3.8986990264996901</v>
      </c>
      <c r="ER3" s="7">
        <v>-3.8013592203661699</v>
      </c>
      <c r="ES3" s="7">
        <v>-3.7007100792532999</v>
      </c>
      <c r="ET3" s="7">
        <v>-3.5966104792519902</v>
      </c>
      <c r="EU3" s="7">
        <v>-3.4889620268377399</v>
      </c>
      <c r="EV3" s="7">
        <v>-3.3777098895646498</v>
      </c>
      <c r="EW3" s="7">
        <v>-3.2628435644596898</v>
      </c>
      <c r="EX3" s="7">
        <v>-3.1443958021441398</v>
      </c>
      <c r="EY3" s="7">
        <v>-3.02242555250159</v>
      </c>
      <c r="EZ3" s="7">
        <v>-2.8970288314036101</v>
      </c>
      <c r="FA3" s="7">
        <v>-2.7683529883118401</v>
      </c>
      <c r="FB3" s="7">
        <v>-2.6365974616272601</v>
      </c>
      <c r="FC3" s="7">
        <v>-2.5020142427677698</v>
      </c>
      <c r="FD3" s="7">
        <v>-2.3649082651116702</v>
      </c>
      <c r="FE3" s="7">
        <v>-2.2256394708277298</v>
      </c>
      <c r="FF3" s="7">
        <v>-2.0853499320237101</v>
      </c>
      <c r="FG3" s="7">
        <v>-1.9468712927676799</v>
      </c>
      <c r="FH3" s="7">
        <v>-1.8128510039807699</v>
      </c>
      <c r="FI3" s="7">
        <v>-1.6854219421455101</v>
      </c>
      <c r="FJ3" s="7">
        <v>-1.5661953011523999</v>
      </c>
      <c r="FK3" s="7">
        <v>-1.4562542716329001</v>
      </c>
      <c r="FL3" s="7">
        <v>-1.35614851483513</v>
      </c>
      <c r="FM3" s="7">
        <v>-1.2656894225844599</v>
      </c>
      <c r="FN3" s="7">
        <v>-1.1817621164376999</v>
      </c>
      <c r="FO3" s="7">
        <v>-1.09998430793191</v>
      </c>
      <c r="FP3" s="7">
        <v>-1.01683965341182</v>
      </c>
      <c r="FQ3" s="7">
        <v>-0.92972929165594098</v>
      </c>
      <c r="FR3" s="7">
        <v>-0.83697946014069402</v>
      </c>
      <c r="FS3" s="7">
        <v>-0.73784770521883103</v>
      </c>
      <c r="FT3" s="7">
        <v>-0.63252833979160705</v>
      </c>
      <c r="FU3" s="7">
        <v>-0.52268693819482903</v>
      </c>
      <c r="FV3" s="7">
        <v>-0.41172596051768001</v>
      </c>
      <c r="FW3" s="7">
        <v>-0.30250659932968299</v>
      </c>
      <c r="FX3" s="7">
        <v>-0.196964046312119</v>
      </c>
      <c r="FY3" s="7">
        <v>-9.6103902081127304E-2</v>
      </c>
      <c r="FZ3" s="7">
        <v>0</v>
      </c>
      <c r="GA3" s="7">
        <v>9.2206353876477701E-2</v>
      </c>
      <c r="GB3" s="7">
        <v>0.182277802164412</v>
      </c>
      <c r="GC3" s="7">
        <v>0.27220625447389302</v>
      </c>
      <c r="GD3" s="7">
        <v>0.36332169000986098</v>
      </c>
      <c r="GE3" s="7">
        <v>0.45626902784707501</v>
      </c>
      <c r="GF3" s="7">
        <v>0.55101318308453795</v>
      </c>
      <c r="GG3" s="7">
        <v>0.64684063127248503</v>
      </c>
      <c r="GH3" s="7">
        <v>0.742362004337218</v>
      </c>
      <c r="GI3" s="7">
        <v>0.83551586204724004</v>
      </c>
      <c r="GJ3" s="7">
        <v>0.92408531271372196</v>
      </c>
      <c r="GK3" s="7">
        <v>1.0072027065275899</v>
      </c>
      <c r="GL3" s="7">
        <v>1.0845896145974701</v>
      </c>
      <c r="GM3" s="7">
        <v>1.1562908432794099</v>
      </c>
      <c r="GN3" s="7">
        <v>1.2226725113950601</v>
      </c>
      <c r="GO3" s="7">
        <v>1.2844196438833599</v>
      </c>
      <c r="GP3" s="7">
        <v>1.34253328472025</v>
      </c>
      <c r="GQ3" s="7">
        <v>1.39831006455636</v>
      </c>
      <c r="GR3" s="7">
        <v>1.4530251584518601</v>
      </c>
      <c r="GS3" s="7">
        <v>1.5078856239220999</v>
      </c>
      <c r="GT3" s="7">
        <v>1.5642547393452599</v>
      </c>
      <c r="GU3" s="7">
        <v>1.6236574010815801</v>
      </c>
      <c r="GV3" s="7">
        <v>1.6877768458306199</v>
      </c>
      <c r="GW3" s="7">
        <v>1.7584511258842599</v>
      </c>
      <c r="GX3" s="7">
        <v>1.8376693180621699</v>
      </c>
      <c r="GY3" s="7">
        <v>1.9269161220453499</v>
      </c>
      <c r="GZ3" s="7">
        <v>2.0252821644679102</v>
      </c>
      <c r="HA3" s="7">
        <v>2.1309835263532899</v>
      </c>
      <c r="HB3" s="7">
        <v>2.2418592584300798</v>
      </c>
      <c r="HC3" s="7">
        <v>2.3553788191438398</v>
      </c>
      <c r="HD3" s="7">
        <v>2.4686500695203302</v>
      </c>
      <c r="HE3" s="7">
        <v>2.57842781628041</v>
      </c>
      <c r="HF3" s="7">
        <v>2.6812306904579</v>
      </c>
      <c r="HG3" s="7">
        <v>2.7756362573430802</v>
      </c>
      <c r="HH3" s="7">
        <v>2.8625174235086899</v>
      </c>
      <c r="HI3" s="7">
        <v>2.9430319013817998</v>
      </c>
      <c r="HJ3" s="7">
        <v>3.0185296046558099</v>
      </c>
      <c r="HK3" s="7">
        <v>3.0905476555762399</v>
      </c>
      <c r="HL3" s="7">
        <v>3.1608051133323198</v>
      </c>
      <c r="HM3" s="7">
        <v>3.2311974292920702</v>
      </c>
      <c r="HN3" s="7">
        <v>3.3033946411322299</v>
      </c>
      <c r="HO3" s="7">
        <v>3.3775578956188901</v>
      </c>
      <c r="HP3" s="7">
        <v>3.4534197271797802</v>
      </c>
      <c r="HQ3" s="7">
        <v>3.53067576187892</v>
      </c>
      <c r="HR3" s="7">
        <v>3.6089858403189798</v>
      </c>
      <c r="HS3" s="7">
        <v>3.6879751922633499</v>
      </c>
      <c r="HT3" s="7">
        <v>3.7672356617338001</v>
      </c>
      <c r="HU3" s="7">
        <v>3.8463599346048598</v>
      </c>
      <c r="HV3" s="7">
        <v>3.9257784075598199</v>
      </c>
      <c r="HW3" s="7">
        <v>4.0068858479518301</v>
      </c>
      <c r="HX3" s="7">
        <v>4.0912048258061997</v>
      </c>
      <c r="HY3" s="7">
        <v>4.1803377840948901</v>
      </c>
      <c r="HZ3" s="7">
        <v>4.2759624610619698</v>
      </c>
      <c r="IA3" s="7">
        <v>4.3798271904766004</v>
      </c>
      <c r="IB3" s="7">
        <v>4.4937460847242603</v>
      </c>
      <c r="IC3" s="7">
        <v>4.6186706542243003</v>
      </c>
      <c r="ID3" s="7">
        <v>4.7512970673888697</v>
      </c>
      <c r="IE3" s="7">
        <v>4.8869011637159803</v>
      </c>
      <c r="IF3" s="7">
        <v>5.0205251030369498</v>
      </c>
      <c r="IG3" s="7">
        <v>5.1469923382886398</v>
      </c>
      <c r="IH3" s="7">
        <v>5.26092283502547</v>
      </c>
      <c r="II3" s="7">
        <v>5.35674861048276</v>
      </c>
      <c r="IJ3" s="7">
        <v>5.4288811512270296</v>
      </c>
      <c r="IK3" s="7">
        <v>5.4764227061119</v>
      </c>
      <c r="IL3" s="7">
        <v>5.5042754464112704</v>
      </c>
      <c r="IM3" s="7">
        <v>5.5179052968337396</v>
      </c>
      <c r="IN3" s="7">
        <v>5.5230012764535399</v>
      </c>
      <c r="IO3" s="7">
        <v>5.5254577364919202</v>
      </c>
      <c r="IP3" s="7">
        <v>5.5313562950919097</v>
      </c>
      <c r="IQ3" s="7">
        <v>5.5469474883729104</v>
      </c>
      <c r="IR3" s="7">
        <v>5.5773917953396301</v>
      </c>
      <c r="IS3" s="7">
        <v>5.6215385296799898</v>
      </c>
      <c r="IT3" s="7">
        <v>5.6761067962459002</v>
      </c>
      <c r="IU3" s="7">
        <v>5.7377085644571402</v>
      </c>
      <c r="IV3" s="7">
        <v>5.8028601930996402</v>
      </c>
      <c r="IW3" s="7">
        <v>5.86799317230013</v>
      </c>
      <c r="IX3" s="7">
        <v>5.9294649882980703</v>
      </c>
      <c r="IY3" s="7">
        <v>5.9836203795500298</v>
      </c>
      <c r="IZ3" s="7">
        <v>6.0287460478511896</v>
      </c>
      <c r="JA3" s="7">
        <v>6.06573335143782</v>
      </c>
      <c r="JB3" s="7">
        <v>6.0956780148816296</v>
      </c>
      <c r="JC3" s="7">
        <v>6.1197019553867102</v>
      </c>
      <c r="JD3" s="7">
        <v>6.1389497318933604</v>
      </c>
      <c r="JE3" s="7">
        <v>6.1545849660801002</v>
      </c>
      <c r="JF3" s="7">
        <v>6.16778673909588</v>
      </c>
      <c r="JG3" s="7">
        <v>6.1795906341145797</v>
      </c>
      <c r="JH3" s="7">
        <v>6.1901390844955699</v>
      </c>
      <c r="JI3" s="7">
        <v>6.19925120625894</v>
      </c>
      <c r="JJ3" s="7">
        <v>6.2067445825917904</v>
      </c>
      <c r="JK3" s="7">
        <v>6.2124362287265402</v>
      </c>
      <c r="JL3" s="7">
        <v>6.2161431398621598</v>
      </c>
      <c r="JM3" s="7">
        <v>6.2176828396965096</v>
      </c>
      <c r="JN3" s="7">
        <v>6.2168773191257101</v>
      </c>
      <c r="JO3" s="7">
        <v>6.2137212207062298</v>
      </c>
      <c r="JP3" s="7">
        <v>6.2084584199173403</v>
      </c>
      <c r="JQ3" s="7">
        <v>6.2013522862680803</v>
      </c>
      <c r="JR3" s="7">
        <v>6.1926653936221303</v>
      </c>
      <c r="JS3" s="7">
        <v>6.18265872255611</v>
      </c>
      <c r="JT3" s="7">
        <v>6.1715908654131599</v>
      </c>
      <c r="JU3" s="7">
        <v>6.1597172348999996</v>
      </c>
      <c r="JV3" s="7">
        <v>6.1472936680696</v>
      </c>
      <c r="JW3" s="7">
        <v>6.1345998048946697</v>
      </c>
      <c r="JX3" s="7">
        <v>6.1219207372356497</v>
      </c>
      <c r="JY3" s="7">
        <v>6.1095345422140204</v>
      </c>
      <c r="JZ3" s="7">
        <v>6.0977113556876299</v>
      </c>
      <c r="KA3" s="7">
        <v>6.0867124867598701</v>
      </c>
      <c r="KB3" s="7">
        <v>6.0767895429743897</v>
      </c>
      <c r="KC3" s="7">
        <v>6.0681664474836303</v>
      </c>
      <c r="KD3" s="7">
        <v>6.0599222205216003</v>
      </c>
      <c r="KE3" s="7">
        <v>6.0493357871448001</v>
      </c>
      <c r="KF3" s="7">
        <v>6.0335848004952997</v>
      </c>
      <c r="KG3" s="7">
        <v>6.0099212622923002</v>
      </c>
      <c r="KH3" s="7">
        <v>5.9756800432982802</v>
      </c>
      <c r="KI3" s="7">
        <v>5.92828728653003</v>
      </c>
      <c r="KJ3" s="7">
        <v>5.8652686841960202</v>
      </c>
      <c r="KK3" s="7">
        <v>5.7849806508511303</v>
      </c>
      <c r="KL3" s="7">
        <v>5.6911767695320901</v>
      </c>
      <c r="KM3" s="7">
        <v>5.5898838093777901</v>
      </c>
      <c r="KN3" s="7">
        <v>5.4869572631276098</v>
      </c>
      <c r="KO3" s="7">
        <v>5.38805240280647</v>
      </c>
      <c r="KP3" s="7">
        <v>5.2986071059317199</v>
      </c>
      <c r="KQ3" s="7">
        <v>5.2238250062171403</v>
      </c>
      <c r="KR3" s="7">
        <v>5.16861345127744</v>
      </c>
      <c r="KS3" s="7">
        <v>5.13349646263514</v>
      </c>
      <c r="KT3" s="7">
        <v>5.1116239220035897</v>
      </c>
      <c r="KU3" s="7">
        <v>5.0956521658840899</v>
      </c>
      <c r="KV3" s="7">
        <v>5.0785469130912402</v>
      </c>
      <c r="KW3" s="7">
        <v>5.0536042784673203</v>
      </c>
      <c r="KX3" s="7">
        <v>5.0144712825355002</v>
      </c>
      <c r="KY3" s="7">
        <v>4.9551658352043599</v>
      </c>
      <c r="KZ3" s="7">
        <v>4.8710429736368699</v>
      </c>
      <c r="LA3" s="7">
        <v>4.7656500038428797</v>
      </c>
      <c r="LB3" s="7">
        <v>4.6462830265262198</v>
      </c>
      <c r="LC3" s="7">
        <v>4.5199008351718302</v>
      </c>
      <c r="LD3" s="7">
        <v>4.3930748919398601</v>
      </c>
      <c r="LE3" s="7">
        <v>4.2719698772725501</v>
      </c>
      <c r="LF3" s="7">
        <v>4.1623248595626503</v>
      </c>
      <c r="LG3" s="7">
        <v>4.0694111049443302</v>
      </c>
      <c r="LH3" s="7">
        <v>3.9949196501132098</v>
      </c>
      <c r="LI3" s="7">
        <v>3.9342177648692598</v>
      </c>
      <c r="LJ3" s="7">
        <v>3.8822198948684399</v>
      </c>
      <c r="LK3" s="7">
        <v>3.8341651157386298</v>
      </c>
      <c r="LL3" s="7">
        <v>3.7856305698934301</v>
      </c>
      <c r="LM3" s="7">
        <v>3.7325443807913699</v>
      </c>
      <c r="LN3" s="7">
        <v>3.67119803099368</v>
      </c>
      <c r="LO3" s="7">
        <v>3.5987006786192901</v>
      </c>
      <c r="LP3" s="7">
        <v>3.5166383056850701</v>
      </c>
      <c r="LQ3" s="7">
        <v>3.4287595473050501</v>
      </c>
      <c r="LR3" s="7">
        <v>3.3385118119395298</v>
      </c>
      <c r="LS3" s="7">
        <v>3.2490051995679901</v>
      </c>
      <c r="LT3" s="7">
        <v>3.1630030289694302</v>
      </c>
      <c r="LU3" s="7">
        <v>3.0829128909729402</v>
      </c>
      <c r="LV3" s="7">
        <v>3.01076944251782</v>
      </c>
      <c r="LW3" s="7">
        <v>2.9464767948275599</v>
      </c>
      <c r="LX3" s="7">
        <v>2.88603238517089</v>
      </c>
      <c r="LY3" s="7">
        <v>2.82534929417425</v>
      </c>
      <c r="LZ3" s="7">
        <v>2.7608282880575801</v>
      </c>
      <c r="MA3" s="7">
        <v>2.6893683354720399</v>
      </c>
      <c r="MB3" s="7">
        <v>2.6083763675938298</v>
      </c>
      <c r="MC3" s="7">
        <v>2.5157762710044498</v>
      </c>
      <c r="MD3" s="7">
        <v>2.4102658948125502</v>
      </c>
      <c r="ME3" s="7">
        <v>2.2936296713002</v>
      </c>
      <c r="MF3" s="7">
        <v>2.1691412547938702</v>
      </c>
      <c r="MG3" s="7">
        <v>2.0397258120764299</v>
      </c>
      <c r="MH3" s="7">
        <v>1.9079269976525</v>
      </c>
      <c r="MI3" s="7">
        <v>1.7759008067829201</v>
      </c>
      <c r="MJ3" s="7">
        <v>1.6454100228540001</v>
      </c>
      <c r="MK3" s="7">
        <v>1.51781778982787</v>
      </c>
      <c r="ML3" s="7">
        <v>1.3935941468880999</v>
      </c>
      <c r="MM3" s="7">
        <v>1.2718480939827099</v>
      </c>
      <c r="MN3" s="7">
        <v>1.15168969114955</v>
      </c>
      <c r="MO3" s="7">
        <v>1.03244787063944</v>
      </c>
      <c r="MP3" s="7">
        <v>0.91367233875627796</v>
      </c>
      <c r="MQ3" s="7">
        <v>0.79513514064151203</v>
      </c>
      <c r="MR3" s="7">
        <v>0.67683188630671098</v>
      </c>
      <c r="MS3" s="7">
        <v>0.55901314009488001</v>
      </c>
      <c r="MT3" s="7">
        <v>0.44243942048496498</v>
      </c>
      <c r="MU3" s="7">
        <v>0.32792236391976798</v>
      </c>
      <c r="MV3" s="7">
        <v>0.215954238102158</v>
      </c>
      <c r="MW3" s="7">
        <v>0.106700652071912</v>
      </c>
      <c r="MX3" s="8">
        <v>7.4222590580979499E-16</v>
      </c>
    </row>
    <row r="5" spans="1:362" x14ac:dyDescent="0.2">
      <c r="A5" s="7" t="s">
        <v>31</v>
      </c>
      <c r="B5" s="7">
        <v>-6.1955690797447103</v>
      </c>
      <c r="C5" s="7">
        <v>-6.1547282671909498</v>
      </c>
      <c r="D5" s="7">
        <v>-6.1102690389820298</v>
      </c>
      <c r="E5" s="7">
        <v>-6.0743190766062201</v>
      </c>
      <c r="F5" s="7">
        <v>-6.0465210217696601</v>
      </c>
      <c r="G5" s="7">
        <v>-6.0265011890656703</v>
      </c>
      <c r="H5" s="7">
        <v>-6.0138706957820398</v>
      </c>
      <c r="I5" s="7">
        <v>-6.0082266021781203</v>
      </c>
      <c r="J5" s="7">
        <v>-6.00915306102881</v>
      </c>
      <c r="K5" s="7">
        <v>-6.0161246233270598</v>
      </c>
      <c r="L5" s="7">
        <v>-6.0267525385612197</v>
      </c>
      <c r="M5" s="7">
        <v>-6.0370094293987302</v>
      </c>
      <c r="N5" s="7">
        <v>-6.0428562078216999</v>
      </c>
      <c r="O5" s="7">
        <v>-6.0403132987603998</v>
      </c>
      <c r="P5" s="7">
        <v>-6.0254728134267603</v>
      </c>
      <c r="Q5" s="7">
        <v>-5.9945106231293401</v>
      </c>
      <c r="R5" s="7">
        <v>-5.9436983418508103</v>
      </c>
      <c r="S5" s="7">
        <v>-5.87132252097833</v>
      </c>
      <c r="T5" s="7">
        <v>-5.7828337667438703</v>
      </c>
      <c r="U5" s="7">
        <v>-5.68524573350662</v>
      </c>
      <c r="V5" s="7">
        <v>-5.5854338383003697</v>
      </c>
      <c r="W5" s="7">
        <v>-5.49011465609113</v>
      </c>
      <c r="X5" s="7">
        <v>-5.4058255588698598</v>
      </c>
      <c r="Y5" s="7">
        <v>-5.33890462028352</v>
      </c>
      <c r="Z5" s="7">
        <v>-5.2951910529973301</v>
      </c>
      <c r="AA5" s="7">
        <v>-5.2740069786995099</v>
      </c>
      <c r="AB5" s="7">
        <v>-5.2684521777554902</v>
      </c>
      <c r="AC5" s="7">
        <v>-5.2715396957743703</v>
      </c>
      <c r="AD5" s="7">
        <v>-5.2764874920565097</v>
      </c>
      <c r="AE5" s="7">
        <v>-5.2767386196640897</v>
      </c>
      <c r="AF5" s="7">
        <v>-5.2659810577514996</v>
      </c>
      <c r="AG5" s="7">
        <v>-5.2381671750365904</v>
      </c>
      <c r="AH5" s="7">
        <v>-5.1893389799914402</v>
      </c>
      <c r="AI5" s="7">
        <v>-5.12326379720988</v>
      </c>
      <c r="AJ5" s="7">
        <v>-5.0455464151439298</v>
      </c>
      <c r="AK5" s="7">
        <v>-4.9615789405886899</v>
      </c>
      <c r="AL5" s="7">
        <v>-4.8765250046980499</v>
      </c>
      <c r="AM5" s="7">
        <v>-4.7953043328123002</v>
      </c>
      <c r="AN5" s="7">
        <v>-4.7225776861803697</v>
      </c>
      <c r="AO5" s="7">
        <v>-4.6625767920819801</v>
      </c>
      <c r="AP5" s="7">
        <v>-4.6150588590820902</v>
      </c>
      <c r="AQ5" s="7">
        <v>-4.5751982099775503</v>
      </c>
      <c r="AR5" s="7">
        <v>-4.5381742587416198</v>
      </c>
      <c r="AS5" s="7">
        <v>-4.4994279689137198</v>
      </c>
      <c r="AT5" s="7">
        <v>-4.4546754492380298</v>
      </c>
      <c r="AU5" s="7">
        <v>-4.3999211304359802</v>
      </c>
      <c r="AV5" s="7">
        <v>-4.3314705090382297</v>
      </c>
      <c r="AW5" s="7">
        <v>-4.2471846832936597</v>
      </c>
      <c r="AX5" s="7">
        <v>-4.1509144923863799</v>
      </c>
      <c r="AY5" s="7">
        <v>-4.0479656591335802</v>
      </c>
      <c r="AZ5" s="7">
        <v>-3.9432886131462399</v>
      </c>
      <c r="BA5" s="7">
        <v>-3.8414637242900498</v>
      </c>
      <c r="BB5" s="7">
        <v>-3.7466873567851602</v>
      </c>
      <c r="BC5" s="7">
        <v>-3.6886433028704002</v>
      </c>
      <c r="BD5" s="7">
        <v>-3.6448747352902902</v>
      </c>
      <c r="BE5" s="7">
        <v>-3.6027276219713298</v>
      </c>
      <c r="BF5" s="7">
        <v>-3.56005571034928</v>
      </c>
      <c r="BG5" s="7">
        <v>-3.5148164099959298</v>
      </c>
      <c r="BH5" s="7">
        <v>-3.4651589300793901</v>
      </c>
      <c r="BI5" s="7">
        <v>-3.4094298710838702</v>
      </c>
      <c r="BJ5" s="7">
        <v>-3.34617851906502</v>
      </c>
      <c r="BK5" s="7">
        <v>-3.27416183674262</v>
      </c>
      <c r="BL5" s="7">
        <v>-3.1926298184891801</v>
      </c>
      <c r="BM5" s="7">
        <v>-3.1024557157740702</v>
      </c>
      <c r="BN5" s="7">
        <v>-3.0049586366586598</v>
      </c>
      <c r="BO5" s="7">
        <v>-2.9013746095237098</v>
      </c>
      <c r="BP5" s="7">
        <v>-2.7959543099328501</v>
      </c>
      <c r="BQ5" s="7">
        <v>-2.6921403536730901</v>
      </c>
      <c r="BR5" s="7">
        <v>-2.5875505632240099</v>
      </c>
      <c r="BS5" s="7">
        <v>-2.4833930496724701</v>
      </c>
      <c r="BT5" s="7">
        <v>-2.3799085676023899</v>
      </c>
      <c r="BU5" s="7">
        <v>-2.2762999645129902</v>
      </c>
      <c r="BV5" s="7">
        <v>-2.1718078509697798</v>
      </c>
      <c r="BW5" s="7">
        <v>-2.0657895853261299</v>
      </c>
      <c r="BX5" s="7">
        <v>-1.95772109399175</v>
      </c>
      <c r="BY5" s="7">
        <v>-1.8471985116498599</v>
      </c>
      <c r="BZ5" s="7">
        <v>-1.7339396396752</v>
      </c>
      <c r="CA5" s="7">
        <v>-1.61784542998231</v>
      </c>
      <c r="CB5" s="7">
        <v>-1.49925630358378</v>
      </c>
      <c r="CC5" s="7">
        <v>-1.3786230362794401</v>
      </c>
      <c r="CD5" s="7">
        <v>-1.25635207123506</v>
      </c>
      <c r="CE5" s="7">
        <v>-1.1328046162580301</v>
      </c>
      <c r="CF5" s="7">
        <v>-1.0082960487628401</v>
      </c>
      <c r="CG5" s="7">
        <v>-0.88309539171926699</v>
      </c>
      <c r="CH5" s="7">
        <v>-0.75742229361376301</v>
      </c>
      <c r="CI5" s="7">
        <v>-0.63133417003478898</v>
      </c>
      <c r="CJ5" s="7">
        <v>-0.50479618480008703</v>
      </c>
      <c r="CK5" s="7">
        <v>-0.37795197291611399</v>
      </c>
      <c r="CL5" s="7">
        <v>-0.251143954732785</v>
      </c>
      <c r="CM5" s="7">
        <v>-0.124913368423353</v>
      </c>
      <c r="CN5" s="8">
        <v>4.3489084147071002E-16</v>
      </c>
      <c r="CO5" s="7">
        <v>0.12265838912727201</v>
      </c>
      <c r="CP5" s="7">
        <v>0.24196140124073601</v>
      </c>
      <c r="CQ5" s="7">
        <v>0.35703173343157701</v>
      </c>
      <c r="CR5" s="7">
        <v>0.46752620040417098</v>
      </c>
      <c r="CS5" s="7">
        <v>0.57363616749219504</v>
      </c>
      <c r="CT5" s="7">
        <v>0.67608623309236504</v>
      </c>
      <c r="CU5" s="7">
        <v>0.77613225844039702</v>
      </c>
      <c r="CV5" s="7">
        <v>0.87555859011506598</v>
      </c>
      <c r="CW5" s="7">
        <v>0.97666300809818596</v>
      </c>
      <c r="CX5" s="7">
        <v>1.0813330554557601</v>
      </c>
      <c r="CY5" s="7">
        <v>1.1899122970345299</v>
      </c>
      <c r="CZ5" s="7">
        <v>1.3021071420076999</v>
      </c>
      <c r="DA5" s="7">
        <v>1.4171059470155201</v>
      </c>
      <c r="DB5" s="7">
        <v>1.53358283756616</v>
      </c>
      <c r="DC5" s="7">
        <v>1.6497023091560099</v>
      </c>
      <c r="DD5" s="7">
        <v>1.7631246030710099</v>
      </c>
      <c r="DE5" s="7">
        <v>1.8730908606305701</v>
      </c>
      <c r="DF5" s="7">
        <v>1.9830043562296</v>
      </c>
      <c r="DG5" s="7">
        <v>2.08976154938324</v>
      </c>
      <c r="DH5" s="7">
        <v>2.1934116922668898</v>
      </c>
      <c r="DI5" s="7">
        <v>2.2941099613554798</v>
      </c>
      <c r="DJ5" s="7">
        <v>2.3921162375668099</v>
      </c>
      <c r="DK5" s="7">
        <v>2.4877937301465902</v>
      </c>
      <c r="DL5" s="7">
        <v>2.5816073728817899</v>
      </c>
      <c r="DM5" s="7">
        <v>2.6741145220912999</v>
      </c>
      <c r="DN5" s="7">
        <v>2.77147474450766</v>
      </c>
      <c r="DO5" s="7">
        <v>2.8906880367551802</v>
      </c>
      <c r="DP5" s="7">
        <v>3.0140703618105702</v>
      </c>
      <c r="DQ5" s="7">
        <v>3.1393007853551</v>
      </c>
      <c r="DR5" s="7">
        <v>3.26432258507857</v>
      </c>
      <c r="DS5" s="7">
        <v>3.3868223016144601</v>
      </c>
      <c r="DT5" s="7">
        <v>3.5044781037542601</v>
      </c>
      <c r="DU5" s="7">
        <v>3.6169210881995402</v>
      </c>
      <c r="DV5" s="7">
        <v>3.7249538284516301</v>
      </c>
      <c r="DW5" s="7">
        <v>3.8295290822182899</v>
      </c>
      <c r="DX5" s="7">
        <v>3.9317374075572999</v>
      </c>
      <c r="DY5" s="7">
        <v>4.0328033957316904</v>
      </c>
      <c r="DZ5" s="7">
        <v>4.1340817023183201</v>
      </c>
      <c r="EA5" s="7">
        <v>4.2370479444874896</v>
      </c>
      <c r="EB5" s="7">
        <v>4.3425447427300901</v>
      </c>
      <c r="EC5" s="7">
        <v>4.4498877587901502</v>
      </c>
      <c r="ED5" s="7">
        <v>4.55812034257655</v>
      </c>
      <c r="EE5" s="7">
        <v>4.6661989633942902</v>
      </c>
      <c r="EF5" s="7">
        <v>4.7729963890817997</v>
      </c>
      <c r="EG5" s="7">
        <v>4.8773049920003499</v>
      </c>
      <c r="EH5" s="7">
        <v>4.9778401783649802</v>
      </c>
      <c r="EI5" s="7">
        <v>5.07338690063402</v>
      </c>
      <c r="EJ5" s="7">
        <v>5.1641176167275802</v>
      </c>
      <c r="EK5" s="7">
        <v>5.2510819853221902</v>
      </c>
      <c r="EL5" s="7">
        <v>5.3354224665967198</v>
      </c>
      <c r="EM5" s="7">
        <v>5.4183610157717101</v>
      </c>
      <c r="EN5" s="7">
        <v>5.5011952294273501</v>
      </c>
      <c r="EO5" s="7">
        <v>5.5852943770246304</v>
      </c>
      <c r="EP5" s="7">
        <v>5.6720907829265199</v>
      </c>
      <c r="EQ5" s="7">
        <v>5.7619770928834004</v>
      </c>
      <c r="ER5" s="7">
        <v>5.8527941580409903</v>
      </c>
      <c r="ES5" s="7">
        <v>5.9419078265933702</v>
      </c>
      <c r="ET5" s="7">
        <v>6.0265605399257396</v>
      </c>
      <c r="EU5" s="7">
        <v>6.1038795050460903</v>
      </c>
      <c r="EV5" s="7">
        <v>6.1708850472207697</v>
      </c>
      <c r="EW5" s="7">
        <v>6.2244991339831</v>
      </c>
      <c r="EX5" s="7">
        <v>6.2617727174228204</v>
      </c>
      <c r="EY5" s="7">
        <v>6.2822091982825503</v>
      </c>
      <c r="EZ5" s="7">
        <v>6.2869603350858601</v>
      </c>
      <c r="FA5" s="7">
        <v>6.2772830971606597</v>
      </c>
      <c r="FB5" s="7">
        <v>6.2545097175315796</v>
      </c>
      <c r="FC5" s="7">
        <v>6.2200431849699997</v>
      </c>
      <c r="FD5" s="7">
        <v>6.1753526437405704</v>
      </c>
      <c r="FE5" s="7">
        <v>6.1219701393689299</v>
      </c>
      <c r="FF5" s="7">
        <v>6.0621128252657703</v>
      </c>
      <c r="FG5" s="7">
        <v>5.99968405316329</v>
      </c>
      <c r="FH5" s="7">
        <v>5.9389425978916401</v>
      </c>
      <c r="FI5" s="7">
        <v>5.8842395481704797</v>
      </c>
      <c r="FJ5" s="7">
        <v>5.8400054847473601</v>
      </c>
      <c r="FK5" s="7">
        <v>5.8107375264406196</v>
      </c>
      <c r="FL5" s="7">
        <v>5.8009862577954596</v>
      </c>
      <c r="FM5" s="7">
        <v>5.8148755246772597</v>
      </c>
      <c r="FN5" s="7">
        <v>5.8503489010069298</v>
      </c>
      <c r="FO5" s="7">
        <v>5.9008664998980098</v>
      </c>
      <c r="FP5" s="7">
        <v>5.9596646793121799</v>
      </c>
      <c r="FQ5" s="7">
        <v>6.0198687878109203</v>
      </c>
      <c r="FR5" s="7">
        <v>6.0745141270481797</v>
      </c>
      <c r="FS5" s="7">
        <v>6.1165670477910901</v>
      </c>
      <c r="FT5" s="7">
        <v>6.13894889334399</v>
      </c>
      <c r="FU5" s="7">
        <v>6.1372036977159299</v>
      </c>
      <c r="FV5" s="7">
        <v>6.1144881598759602</v>
      </c>
      <c r="FW5" s="7">
        <v>6.0753693112159004</v>
      </c>
      <c r="FX5" s="7">
        <v>6.0244637368663101</v>
      </c>
      <c r="FY5" s="7">
        <v>5.9664235323922297</v>
      </c>
      <c r="FZ5" s="7">
        <v>5.9059222208519904</v>
      </c>
      <c r="GA5" s="7">
        <v>5.8476406452249998</v>
      </c>
      <c r="GB5" s="7">
        <v>5.7960079870682799</v>
      </c>
      <c r="GC5" s="7">
        <v>5.7516657965229196</v>
      </c>
      <c r="GD5" s="7">
        <v>5.7122857603995296</v>
      </c>
      <c r="GE5" s="7">
        <v>5.6754573946531996</v>
      </c>
      <c r="GF5" s="7">
        <v>5.6387748287137196</v>
      </c>
      <c r="GG5" s="7">
        <v>5.5998441838246098</v>
      </c>
      <c r="GH5" s="7">
        <v>5.5562909312133897</v>
      </c>
      <c r="GI5" s="7">
        <v>5.5057673599796999</v>
      </c>
      <c r="GJ5" s="7">
        <v>5.4463909626490601</v>
      </c>
      <c r="GK5" s="7">
        <v>5.3776965982270104</v>
      </c>
      <c r="GL5" s="7">
        <v>5.2995171773159999</v>
      </c>
      <c r="GM5" s="7">
        <v>5.2117049416890504</v>
      </c>
      <c r="GN5" s="7">
        <v>5.1141322484838296</v>
      </c>
      <c r="GO5" s="7">
        <v>5.0066923358686699</v>
      </c>
      <c r="GP5" s="7">
        <v>4.8893000692993898</v>
      </c>
      <c r="GQ5" s="7">
        <v>4.7620980652081002</v>
      </c>
      <c r="GR5" s="7">
        <v>4.6289433123489196</v>
      </c>
      <c r="GS5" s="7">
        <v>4.4968188113492298</v>
      </c>
      <c r="GT5" s="7">
        <v>4.37265590366317</v>
      </c>
      <c r="GU5" s="7">
        <v>4.26320516075657</v>
      </c>
      <c r="GV5" s="7">
        <v>4.1996800280653099</v>
      </c>
      <c r="GW5" s="7">
        <v>4.1797786102593104</v>
      </c>
      <c r="GX5" s="7">
        <v>4.17151366623371</v>
      </c>
      <c r="GY5" s="7">
        <v>4.1742840797893503</v>
      </c>
      <c r="GZ5" s="7">
        <v>4.1856002168004798</v>
      </c>
      <c r="HA5" s="7">
        <v>4.2026057041417104</v>
      </c>
      <c r="HB5" s="7">
        <v>4.2460512388676399</v>
      </c>
      <c r="HC5" s="7">
        <v>4.3000565642883801</v>
      </c>
      <c r="HD5" s="7">
        <v>4.3390954255513403</v>
      </c>
      <c r="HE5" s="7">
        <v>4.3535073547023302</v>
      </c>
      <c r="HF5" s="7">
        <v>4.3345225424347804</v>
      </c>
      <c r="HG5" s="7">
        <v>4.2832701641308599</v>
      </c>
      <c r="HH5" s="7">
        <v>4.2639961055052602</v>
      </c>
      <c r="HI5" s="7">
        <v>4.2433109072185999</v>
      </c>
      <c r="HJ5" s="7">
        <v>4.2135447551433698</v>
      </c>
      <c r="HK5" s="7">
        <v>4.1745886323274402</v>
      </c>
      <c r="HL5" s="7">
        <v>4.1263667385501597</v>
      </c>
      <c r="HM5" s="7">
        <v>4.0688373263678796</v>
      </c>
      <c r="HN5" s="7">
        <v>4.0025616387346998</v>
      </c>
      <c r="HO5" s="7">
        <v>3.9303750949204699</v>
      </c>
      <c r="HP5" s="7">
        <v>3.8657714863272701</v>
      </c>
      <c r="HQ5" s="7">
        <v>3.88311342414779</v>
      </c>
      <c r="HR5" s="7">
        <v>3.8899637123814799</v>
      </c>
      <c r="HS5" s="7">
        <v>3.87724142672853</v>
      </c>
      <c r="HT5" s="7">
        <v>3.8365397881285399</v>
      </c>
      <c r="HU5" s="7">
        <v>3.7605810096999801</v>
      </c>
      <c r="HV5" s="7">
        <v>3.6536264233734999</v>
      </c>
      <c r="HW5" s="7">
        <v>3.5311423189867202</v>
      </c>
      <c r="HX5" s="7">
        <v>3.4502477328811598</v>
      </c>
      <c r="HY5" s="7">
        <v>3.4231159123549602</v>
      </c>
      <c r="HZ5" s="7">
        <v>3.3925942921868102</v>
      </c>
      <c r="IA5" s="7">
        <v>3.3559261141560399</v>
      </c>
      <c r="IB5" s="7">
        <v>3.3106147594109401</v>
      </c>
      <c r="IC5" s="7">
        <v>3.2550955260725098</v>
      </c>
      <c r="ID5" s="7">
        <v>3.3063317128699099</v>
      </c>
      <c r="IE5" s="7">
        <v>3.40301974555417</v>
      </c>
      <c r="IF5" s="7">
        <v>3.49012143803952</v>
      </c>
      <c r="IG5" s="7">
        <v>3.5491735660803498</v>
      </c>
      <c r="IH5" s="7">
        <v>3.5638449769781402</v>
      </c>
      <c r="II5" s="7">
        <v>3.5199906511715402</v>
      </c>
      <c r="IJ5" s="7">
        <v>3.4061888276381498</v>
      </c>
      <c r="IK5" s="7">
        <v>3.2281231889575799</v>
      </c>
      <c r="IL5" s="7">
        <v>3.0086598015712802</v>
      </c>
      <c r="IM5" s="7">
        <v>2.7693781153105901</v>
      </c>
      <c r="IN5" s="7">
        <v>2.5294322985784401</v>
      </c>
      <c r="IO5" s="7">
        <v>2.3641823093340202</v>
      </c>
      <c r="IP5" s="7">
        <v>2.2746706810339901</v>
      </c>
      <c r="IQ5" s="7">
        <v>2.1778060324928501</v>
      </c>
      <c r="IR5" s="7">
        <v>2.0743697160406902</v>
      </c>
      <c r="IS5" s="7">
        <v>1.9698456601813199</v>
      </c>
      <c r="IT5" s="7">
        <v>1.8682191822735399</v>
      </c>
      <c r="IU5" s="7">
        <v>1.77670496524468</v>
      </c>
      <c r="IV5" s="7">
        <v>1.69744464127023</v>
      </c>
      <c r="IW5" s="7">
        <v>1.62552538352791</v>
      </c>
      <c r="IX5" s="7">
        <v>1.55304414598191</v>
      </c>
      <c r="IY5" s="7">
        <v>1.46601107387987</v>
      </c>
      <c r="IZ5" s="7">
        <v>1.35871516912935</v>
      </c>
      <c r="JA5" s="7">
        <v>1.23804828672887</v>
      </c>
      <c r="JB5" s="7">
        <v>1.1102067899432999</v>
      </c>
      <c r="JC5" s="7">
        <v>0.98132834497118004</v>
      </c>
      <c r="JD5" s="7">
        <v>0.86738917984075903</v>
      </c>
      <c r="JE5" s="7">
        <v>0.76449277354040601</v>
      </c>
      <c r="JF5" s="7">
        <v>0.66088037395362098</v>
      </c>
      <c r="JG5" s="7">
        <v>0.55513606163166795</v>
      </c>
      <c r="JH5" s="7">
        <v>0.44711256858037002</v>
      </c>
      <c r="JI5" s="7">
        <v>0.33700081122340397</v>
      </c>
      <c r="JJ5" s="7">
        <v>0.22544989356106801</v>
      </c>
      <c r="JK5" s="7">
        <v>0.112983654713268</v>
      </c>
      <c r="JL5" s="8">
        <v>3.9693985039572598E-16</v>
      </c>
      <c r="JM5" s="7">
        <v>-0.11322957541350499</v>
      </c>
      <c r="JN5" s="7">
        <v>-0.22655967689054901</v>
      </c>
      <c r="JO5" s="7">
        <v>-0.33992560519611897</v>
      </c>
      <c r="JP5" s="7">
        <v>-0.45324156610358501</v>
      </c>
      <c r="JQ5" s="7">
        <v>-0.566392248884517</v>
      </c>
      <c r="JR5" s="7">
        <v>-0.67926102584089099</v>
      </c>
      <c r="JS5" s="7">
        <v>-0.79176963126452504</v>
      </c>
      <c r="JT5" s="7">
        <v>-0.90372206769406005</v>
      </c>
      <c r="JU5" s="7">
        <v>-1.0149217050755199</v>
      </c>
      <c r="JV5" s="7">
        <v>-1.1252025038634099</v>
      </c>
      <c r="JW5" s="7">
        <v>-1.2346972819574</v>
      </c>
      <c r="JX5" s="7">
        <v>-1.34375246685251</v>
      </c>
      <c r="JY5" s="7">
        <v>-1.4528617627882701</v>
      </c>
      <c r="JZ5" s="7">
        <v>-1.56267016554015</v>
      </c>
      <c r="KA5" s="7">
        <v>-1.6739949983258899</v>
      </c>
      <c r="KB5" s="7">
        <v>-1.7878520630358199</v>
      </c>
      <c r="KC5" s="7">
        <v>-1.9055141917215901</v>
      </c>
      <c r="KD5" s="7">
        <v>-2.0277740623517202</v>
      </c>
      <c r="KE5" s="7">
        <v>-2.1543593748871501</v>
      </c>
      <c r="KF5" s="7">
        <v>-2.2821312971871901</v>
      </c>
      <c r="KG5" s="7">
        <v>-2.4078806199477101</v>
      </c>
      <c r="KH5" s="7">
        <v>-2.5282797989961798</v>
      </c>
      <c r="KI5" s="7">
        <v>-2.6395157878080102</v>
      </c>
      <c r="KJ5" s="7">
        <v>-2.7372995412315899</v>
      </c>
      <c r="KK5" s="7">
        <v>-2.8176064842702502</v>
      </c>
      <c r="KL5" s="7">
        <v>-2.8833356162177899</v>
      </c>
      <c r="KM5" s="7">
        <v>-2.9427609069903098</v>
      </c>
      <c r="KN5" s="7">
        <v>-2.99746145493032</v>
      </c>
      <c r="KO5" s="7">
        <v>-3.0508913378134701</v>
      </c>
      <c r="KP5" s="7">
        <v>-3.1073764025231401</v>
      </c>
      <c r="KQ5" s="7">
        <v>-3.17181640039583</v>
      </c>
      <c r="KR5" s="7">
        <v>-3.24960834563589</v>
      </c>
      <c r="KS5" s="7">
        <v>-3.3433982441720902</v>
      </c>
      <c r="KT5" s="7">
        <v>-3.4597319906566701</v>
      </c>
      <c r="KU5" s="7">
        <v>-3.5963346506959901</v>
      </c>
      <c r="KV5" s="7">
        <v>-3.7335013407446298</v>
      </c>
      <c r="KW5" s="7">
        <v>-3.8601278228841198</v>
      </c>
      <c r="KX5" s="7">
        <v>-3.9645077356211802</v>
      </c>
      <c r="KY5" s="7">
        <v>-4.0373846644195996</v>
      </c>
      <c r="KZ5" s="7">
        <v>-4.1268860214551699</v>
      </c>
      <c r="LA5" s="7">
        <v>-4.20045344304806</v>
      </c>
      <c r="LB5" s="7">
        <v>-4.2620524481757398</v>
      </c>
      <c r="LC5" s="7">
        <v>-4.3161261795396797</v>
      </c>
      <c r="LD5" s="7">
        <v>-4.3677128017587501</v>
      </c>
      <c r="LE5" s="7">
        <v>-4.4224504757117797</v>
      </c>
      <c r="LF5" s="7">
        <v>-4.4864314265653098</v>
      </c>
      <c r="LG5" s="7">
        <v>-4.5655597397483101</v>
      </c>
      <c r="LH5" s="7">
        <v>-4.6620017876468802</v>
      </c>
      <c r="LI5" s="7">
        <v>-4.7723572379201498</v>
      </c>
      <c r="LJ5" s="7">
        <v>-4.89289475374148</v>
      </c>
      <c r="LK5" s="7">
        <v>-5.0198086395616999</v>
      </c>
      <c r="LL5" s="7">
        <v>-5.1491060011261798</v>
      </c>
      <c r="LM5" s="7">
        <v>-5.2764756617599096</v>
      </c>
      <c r="LN5" s="7">
        <v>-5.3973853206589704</v>
      </c>
      <c r="LO5" s="7">
        <v>-5.5076018326649301</v>
      </c>
      <c r="LP5" s="7">
        <v>-5.6064953146706502</v>
      </c>
      <c r="LQ5" s="7">
        <v>-5.69577655301973</v>
      </c>
      <c r="LR5" s="7">
        <v>-5.7771553525901096</v>
      </c>
      <c r="LS5" s="7">
        <v>-5.8524544559562699</v>
      </c>
      <c r="LT5" s="7">
        <v>-5.9233802721542901</v>
      </c>
      <c r="LU5" s="7">
        <v>-5.99137108565726</v>
      </c>
      <c r="LV5" s="7">
        <v>-6.0574714994006298</v>
      </c>
      <c r="LW5" s="7">
        <v>-6.1224702357390299</v>
      </c>
      <c r="LX5" s="7">
        <v>-6.1878312373144704</v>
      </c>
      <c r="LY5" s="7">
        <v>-6.2567891182906097</v>
      </c>
      <c r="LZ5" s="7">
        <v>-6.3323601811045496</v>
      </c>
      <c r="MA5" s="7">
        <v>-6.41720795626689</v>
      </c>
      <c r="MB5" s="7">
        <v>-6.5421307020450303</v>
      </c>
      <c r="MC5" s="7">
        <v>-6.7749462651252399</v>
      </c>
      <c r="MD5" s="7">
        <v>-6.9454715989133202</v>
      </c>
      <c r="ME5" s="7">
        <v>-7.0116694580507799</v>
      </c>
      <c r="MF5" s="7">
        <v>-6.9881664300739503</v>
      </c>
      <c r="MG5" s="7">
        <v>-6.8963369752884898</v>
      </c>
      <c r="MH5" s="7">
        <v>-6.7590953379940304</v>
      </c>
      <c r="MI5" s="7">
        <v>-6.64454212528541</v>
      </c>
      <c r="MJ5" s="7">
        <v>-6.6717895248123398</v>
      </c>
      <c r="MK5" s="7">
        <v>-6.6921768665850099</v>
      </c>
      <c r="ML5" s="7">
        <v>-6.7046822474351302</v>
      </c>
      <c r="MM5" s="7">
        <v>-6.7087380741011096</v>
      </c>
      <c r="MN5" s="7">
        <v>-6.7038515049580401</v>
      </c>
      <c r="MO5" s="7">
        <v>-6.6895368345805197</v>
      </c>
      <c r="MP5" s="7">
        <v>-6.6653168796161699</v>
      </c>
      <c r="MQ5" s="7">
        <v>-6.6307243625799499</v>
      </c>
      <c r="MR5" s="7">
        <v>-6.5853032921136503</v>
      </c>
      <c r="MS5" s="7">
        <v>-6.5287901825180699</v>
      </c>
      <c r="MT5" s="7">
        <v>-6.4632182619928198</v>
      </c>
      <c r="MU5" s="7">
        <v>-6.3922146273096399</v>
      </c>
      <c r="MV5" s="7">
        <v>-6.3194613444690804</v>
      </c>
      <c r="MW5" s="7">
        <v>-6.2486537830674198</v>
      </c>
      <c r="MX5" s="7">
        <v>-6.1955690797447103</v>
      </c>
    </row>
    <row r="6" spans="1:362" x14ac:dyDescent="0.2">
      <c r="A6" s="7" t="s">
        <v>30</v>
      </c>
      <c r="B6" s="8">
        <v>-7.5873838424056703E-16</v>
      </c>
      <c r="C6" s="7">
        <v>-0.107431181519354</v>
      </c>
      <c r="D6" s="7">
        <v>-0.21337529664285501</v>
      </c>
      <c r="E6" s="7">
        <v>-0.31834157346154501</v>
      </c>
      <c r="F6" s="7">
        <v>-0.42281393840177101</v>
      </c>
      <c r="G6" s="7">
        <v>-0.52725053476874695</v>
      </c>
      <c r="H6" s="7">
        <v>-0.63208328046683504</v>
      </c>
      <c r="I6" s="7">
        <v>-0.73771746515359105</v>
      </c>
      <c r="J6" s="7">
        <v>-0.84453138705141895</v>
      </c>
      <c r="K6" s="7">
        <v>-0.95286053138831805</v>
      </c>
      <c r="L6" s="7">
        <v>-1.0626790786015801</v>
      </c>
      <c r="M6" s="7">
        <v>-1.1734757591538501</v>
      </c>
      <c r="N6" s="7">
        <v>-1.28444873820093</v>
      </c>
      <c r="O6" s="7">
        <v>-1.3945162051165001</v>
      </c>
      <c r="P6" s="7">
        <v>-1.50231910275758</v>
      </c>
      <c r="Q6" s="7">
        <v>-1.6062242804872899</v>
      </c>
      <c r="R6" s="7">
        <v>-1.704328073868</v>
      </c>
      <c r="S6" s="7">
        <v>-1.79504343540228</v>
      </c>
      <c r="T6" s="7">
        <v>-1.8789565908558099</v>
      </c>
      <c r="U6" s="7">
        <v>-1.95758709438359</v>
      </c>
      <c r="V6" s="7">
        <v>-2.0329316626045602</v>
      </c>
      <c r="W6" s="7">
        <v>-2.10745756469422</v>
      </c>
      <c r="X6" s="7">
        <v>-2.1840952980734198</v>
      </c>
      <c r="Y6" s="7">
        <v>-2.26623055745545</v>
      </c>
      <c r="Z6" s="7">
        <v>-2.3575709509835199</v>
      </c>
      <c r="AA6" s="7">
        <v>-2.4593098433304901</v>
      </c>
      <c r="AB6" s="7">
        <v>-2.5695958183921301</v>
      </c>
      <c r="AC6" s="7">
        <v>-2.6859836330171598</v>
      </c>
      <c r="AD6" s="7">
        <v>-2.8055581655702699</v>
      </c>
      <c r="AE6" s="7">
        <v>-2.9249439790301999</v>
      </c>
      <c r="AF6" s="7">
        <v>-3.0403155812403</v>
      </c>
      <c r="AG6" s="7">
        <v>-3.1474083713623302</v>
      </c>
      <c r="AH6" s="7">
        <v>-3.24265888526506</v>
      </c>
      <c r="AI6" s="7">
        <v>-3.3270864118620098</v>
      </c>
      <c r="AJ6" s="7">
        <v>-3.40326402913835</v>
      </c>
      <c r="AK6" s="7">
        <v>-3.4741349756227402</v>
      </c>
      <c r="AL6" s="7">
        <v>-3.54300280479467</v>
      </c>
      <c r="AM6" s="7">
        <v>-3.6135210014661898</v>
      </c>
      <c r="AN6" s="7">
        <v>-3.6896820662740701</v>
      </c>
      <c r="AO6" s="7">
        <v>-3.77568023977358</v>
      </c>
      <c r="AP6" s="7">
        <v>-3.8724941865172302</v>
      </c>
      <c r="AQ6" s="7">
        <v>-3.9771591268140201</v>
      </c>
      <c r="AR6" s="7">
        <v>-4.0861904562993097</v>
      </c>
      <c r="AS6" s="7">
        <v>-4.1957844600017804</v>
      </c>
      <c r="AT6" s="7">
        <v>-4.3018300767378301</v>
      </c>
      <c r="AU6" s="7">
        <v>-4.3999211304359802</v>
      </c>
      <c r="AV6" s="7">
        <v>-4.4853690153989598</v>
      </c>
      <c r="AW6" s="7">
        <v>-4.5545479600602103</v>
      </c>
      <c r="AX6" s="7">
        <v>-4.61005758323018</v>
      </c>
      <c r="AY6" s="7">
        <v>-4.6566518077828398</v>
      </c>
      <c r="AZ6" s="7">
        <v>-4.6994283713528802</v>
      </c>
      <c r="BA6" s="7">
        <v>-4.7438126300583399</v>
      </c>
      <c r="BB6" s="7">
        <v>-4.7955411307607703</v>
      </c>
      <c r="BC6" s="7">
        <v>-4.8949949938789601</v>
      </c>
      <c r="BD6" s="7">
        <v>-5.0167396880357096</v>
      </c>
      <c r="BE6" s="7">
        <v>-5.1452282721531102</v>
      </c>
      <c r="BF6" s="7">
        <v>-5.2779996418947404</v>
      </c>
      <c r="BG6" s="7">
        <v>-5.4123426439932798</v>
      </c>
      <c r="BH6" s="7">
        <v>-5.5454134844209904</v>
      </c>
      <c r="BI6" s="7">
        <v>-5.6742441809578601</v>
      </c>
      <c r="BJ6" s="7">
        <v>-5.7957512062161998</v>
      </c>
      <c r="BK6" s="7">
        <v>-5.9067443119708898</v>
      </c>
      <c r="BL6" s="7">
        <v>-6.00446339368645</v>
      </c>
      <c r="BM6" s="7">
        <v>-6.0889121806426898</v>
      </c>
      <c r="BN6" s="7">
        <v>-6.1610782365281302</v>
      </c>
      <c r="BO6" s="7">
        <v>-6.2220179291143101</v>
      </c>
      <c r="BP6" s="7">
        <v>-6.2798161982651797</v>
      </c>
      <c r="BQ6" s="7">
        <v>-6.34228522133035</v>
      </c>
      <c r="BR6" s="7">
        <v>-6.4044123815856704</v>
      </c>
      <c r="BS6" s="7">
        <v>-6.4694600770383301</v>
      </c>
      <c r="BT6" s="7">
        <v>-6.5387450498541497</v>
      </c>
      <c r="BU6" s="7">
        <v>-6.6108551177916999</v>
      </c>
      <c r="BV6" s="7">
        <v>-6.6841372688376701</v>
      </c>
      <c r="BW6" s="7">
        <v>-6.7568932744012598</v>
      </c>
      <c r="BX6" s="7">
        <v>-6.8273848201988701</v>
      </c>
      <c r="BY6" s="7">
        <v>-6.89383869714288</v>
      </c>
      <c r="BZ6" s="7">
        <v>-6.9544520467112898</v>
      </c>
      <c r="CA6" s="7">
        <v>-7.0076584482892699</v>
      </c>
      <c r="CB6" s="7">
        <v>-7.0534463476656404</v>
      </c>
      <c r="CC6" s="7">
        <v>-7.0924006778005797</v>
      </c>
      <c r="CD6" s="7">
        <v>-7.1251266606344297</v>
      </c>
      <c r="CE6" s="7">
        <v>-7.1522468617300303</v>
      </c>
      <c r="CF6" s="7">
        <v>-7.1743991765667703</v>
      </c>
      <c r="CG6" s="7">
        <v>-7.1922347991096496</v>
      </c>
      <c r="CH6" s="7">
        <v>-7.2063917471945196</v>
      </c>
      <c r="CI6" s="7">
        <v>-7.2161825840180596</v>
      </c>
      <c r="CJ6" s="7">
        <v>-7.2189217664875196</v>
      </c>
      <c r="CK6" s="7">
        <v>-7.2117532566089197</v>
      </c>
      <c r="CL6" s="7">
        <v>-7.1918218982011197</v>
      </c>
      <c r="CM6" s="7">
        <v>-7.1562820841428003</v>
      </c>
      <c r="CN6" s="7">
        <v>-7.1023064245707097</v>
      </c>
      <c r="CO6" s="7">
        <v>-7.0270944067921404</v>
      </c>
      <c r="CP6" s="7">
        <v>-6.9288679706188496</v>
      </c>
      <c r="CQ6" s="7">
        <v>-6.8125713074644496</v>
      </c>
      <c r="CR6" s="7">
        <v>-6.6859361582486798</v>
      </c>
      <c r="CS6" s="7">
        <v>-6.5566913971913596</v>
      </c>
      <c r="CT6" s="7">
        <v>-6.4325308241232397</v>
      </c>
      <c r="CU6" s="7">
        <v>-6.3210899866648997</v>
      </c>
      <c r="CV6" s="7">
        <v>-6.2299230822781499</v>
      </c>
      <c r="CW6" s="7">
        <v>-6.1664075467070001</v>
      </c>
      <c r="CX6" s="7">
        <v>-6.1325444983579303</v>
      </c>
      <c r="CY6" s="7">
        <v>-6.1215680863614397</v>
      </c>
      <c r="CZ6" s="7">
        <v>-6.1259324660563701</v>
      </c>
      <c r="DA6" s="7">
        <v>-6.1381602208023303</v>
      </c>
      <c r="DB6" s="7">
        <v>-6.1508648049081396</v>
      </c>
      <c r="DC6" s="7">
        <v>-6.1567728351339097</v>
      </c>
      <c r="DD6" s="7">
        <v>-6.1487462070410999</v>
      </c>
      <c r="DE6" s="7">
        <v>-6.1266041461522098</v>
      </c>
      <c r="DF6" s="7">
        <v>-6.1030598613146401</v>
      </c>
      <c r="DG6" s="7">
        <v>-6.0691082234674898</v>
      </c>
      <c r="DH6" s="7">
        <v>-6.0263490960710202</v>
      </c>
      <c r="DI6" s="7">
        <v>-5.9763607735322797</v>
      </c>
      <c r="DJ6" s="7">
        <v>-5.9206954514452796</v>
      </c>
      <c r="DK6" s="7">
        <v>-5.8608747448473499</v>
      </c>
      <c r="DL6" s="7">
        <v>-5.7983850952747504</v>
      </c>
      <c r="DM6" s="7">
        <v>-5.7346570988599002</v>
      </c>
      <c r="DN6" s="7">
        <v>-5.6823653155040503</v>
      </c>
      <c r="DO6" s="7">
        <v>-5.6732947090737698</v>
      </c>
      <c r="DP6" s="7">
        <v>-5.6686418978731297</v>
      </c>
      <c r="DQ6" s="7">
        <v>-5.6634485349416801</v>
      </c>
      <c r="DR6" s="7">
        <v>-5.6539725696506702</v>
      </c>
      <c r="DS6" s="7">
        <v>-5.6366188669441097</v>
      </c>
      <c r="DT6" s="7">
        <v>-5.6083373157062599</v>
      </c>
      <c r="DU6" s="7">
        <v>-5.56957006060059</v>
      </c>
      <c r="DV6" s="7">
        <v>-5.5224711555745003</v>
      </c>
      <c r="DW6" s="7">
        <v>-5.4691343255310096</v>
      </c>
      <c r="DX6" s="7">
        <v>-5.4115722838020597</v>
      </c>
      <c r="DY6" s="7">
        <v>-5.3517108629189396</v>
      </c>
      <c r="DZ6" s="7">
        <v>-5.2913832816848503</v>
      </c>
      <c r="EA6" s="7">
        <v>-5.2323184587502896</v>
      </c>
      <c r="EB6" s="7">
        <v>-5.1752432981496801</v>
      </c>
      <c r="EC6" s="7">
        <v>-5.1190102933916997</v>
      </c>
      <c r="ED6" s="7">
        <v>-5.0623054965630399</v>
      </c>
      <c r="EE6" s="7">
        <v>-5.00388576309365</v>
      </c>
      <c r="EF6" s="7">
        <v>-4.9425824485071299</v>
      </c>
      <c r="EG6" s="7">
        <v>-4.8773049920003499</v>
      </c>
      <c r="EH6" s="7">
        <v>-4.8070443830306999</v>
      </c>
      <c r="EI6" s="7">
        <v>-4.7310098226544204</v>
      </c>
      <c r="EJ6" s="7">
        <v>-4.6497923873312397</v>
      </c>
      <c r="EK6" s="7">
        <v>-4.5646959290262803</v>
      </c>
      <c r="EL6" s="7">
        <v>-4.4769510238962802</v>
      </c>
      <c r="EM6" s="7">
        <v>-4.3877022366582104</v>
      </c>
      <c r="EN6" s="7">
        <v>-4.2980047613589099</v>
      </c>
      <c r="EO6" s="7">
        <v>-4.2088211988232702</v>
      </c>
      <c r="EP6" s="7">
        <v>-4.1210151765033398</v>
      </c>
      <c r="EQ6" s="7">
        <v>-4.0345797954286304</v>
      </c>
      <c r="ER6" s="7">
        <v>-3.9477595069242502</v>
      </c>
      <c r="ES6" s="7">
        <v>-3.8587200606694498</v>
      </c>
      <c r="ET6" s="7">
        <v>-3.76581297882572</v>
      </c>
      <c r="EU6" s="7">
        <v>-3.66758081787163</v>
      </c>
      <c r="EV6" s="7">
        <v>-3.5627621431511498</v>
      </c>
      <c r="EW6" s="7">
        <v>-3.4502962107267501</v>
      </c>
      <c r="EX6" s="7">
        <v>-3.3294436127742402</v>
      </c>
      <c r="EY6" s="7">
        <v>-3.2009454655729499</v>
      </c>
      <c r="EZ6" s="7">
        <v>-3.0663554384423199</v>
      </c>
      <c r="FA6" s="7">
        <v>-2.92714518061294</v>
      </c>
      <c r="FB6" s="7">
        <v>-2.7846871387860501</v>
      </c>
      <c r="FC6" s="7">
        <v>-2.6402516877559501</v>
      </c>
      <c r="FD6" s="7">
        <v>-2.49500442185166</v>
      </c>
      <c r="FE6" s="7">
        <v>-2.3500041600644801</v>
      </c>
      <c r="FF6" s="7">
        <v>-2.2064286251601302</v>
      </c>
      <c r="FG6" s="7">
        <v>-2.0658568905177801</v>
      </c>
      <c r="FH6" s="7">
        <v>-1.92967942485162</v>
      </c>
      <c r="FI6" s="7">
        <v>-1.7989925669281599</v>
      </c>
      <c r="FJ6" s="7">
        <v>-1.67459462555744</v>
      </c>
      <c r="FK6" s="7">
        <v>-1.5569824276389801</v>
      </c>
      <c r="FL6" s="7">
        <v>-1.4463483181768799</v>
      </c>
      <c r="FM6" s="7">
        <v>-1.3424697940025501</v>
      </c>
      <c r="FN6" s="7">
        <v>-1.2435300469680299</v>
      </c>
      <c r="FO6" s="7">
        <v>-1.1470122544305801</v>
      </c>
      <c r="FP6" s="7">
        <v>-1.050849678938</v>
      </c>
      <c r="FQ6" s="7">
        <v>-0.953453548784578</v>
      </c>
      <c r="FR6" s="7">
        <v>-0.85371728582682005</v>
      </c>
      <c r="FS6" s="7">
        <v>-0.75101999919620499</v>
      </c>
      <c r="FT6" s="7">
        <v>-0.64522952876999096</v>
      </c>
      <c r="FU6" s="7">
        <v>-0.53693574929952503</v>
      </c>
      <c r="FV6" s="7">
        <v>-0.42756666368646701</v>
      </c>
      <c r="FW6" s="7">
        <v>-0.318396613925165</v>
      </c>
      <c r="FX6" s="7">
        <v>-0.21037890946650101</v>
      </c>
      <c r="FY6" s="7">
        <v>-0.104144310147152</v>
      </c>
      <c r="FZ6" s="7">
        <v>0</v>
      </c>
      <c r="GA6" s="7">
        <v>0.10207094713928599</v>
      </c>
      <c r="GB6" s="7">
        <v>0.20240105888873999</v>
      </c>
      <c r="GC6" s="7">
        <v>0.30143203157399001</v>
      </c>
      <c r="GD6" s="7">
        <v>0.39944193213505003</v>
      </c>
      <c r="GE6" s="7">
        <v>0.49653818235653102</v>
      </c>
      <c r="GF6" s="7">
        <v>0.59265911620730205</v>
      </c>
      <c r="GG6" s="7">
        <v>0.68757440923558899</v>
      </c>
      <c r="GH6" s="7">
        <v>0.780885765322058</v>
      </c>
      <c r="GI6" s="7">
        <v>0.87202788186748403</v>
      </c>
      <c r="GJ6" s="7">
        <v>0.96034567420177797</v>
      </c>
      <c r="GK6" s="7">
        <v>1.04531832721222</v>
      </c>
      <c r="GL6" s="7">
        <v>1.1264471497215101</v>
      </c>
      <c r="GM6" s="7">
        <v>1.2032168925679101</v>
      </c>
      <c r="GN6" s="7">
        <v>1.27509637979038</v>
      </c>
      <c r="GO6" s="7">
        <v>1.3415391681471001</v>
      </c>
      <c r="GP6" s="7">
        <v>1.4019842344618201</v>
      </c>
      <c r="GQ6" s="7">
        <v>1.4559194866490399</v>
      </c>
      <c r="GR6" s="7">
        <v>1.50403485492775</v>
      </c>
      <c r="GS6" s="7">
        <v>1.5483788887079499</v>
      </c>
      <c r="GT6" s="7">
        <v>1.5915165936217801</v>
      </c>
      <c r="GU6" s="7">
        <v>1.6364911351918301</v>
      </c>
      <c r="GV6" s="7">
        <v>1.6967808714545101</v>
      </c>
      <c r="GW6" s="7">
        <v>1.7742107573866599</v>
      </c>
      <c r="GX6" s="7">
        <v>1.8572775453638299</v>
      </c>
      <c r="GY6" s="7">
        <v>1.9465006337202599</v>
      </c>
      <c r="GZ6" s="7">
        <v>2.0414536284419298</v>
      </c>
      <c r="HA6" s="7">
        <v>2.14133456045065</v>
      </c>
      <c r="HB6" s="7">
        <v>2.2576654910238299</v>
      </c>
      <c r="HC6" s="7">
        <v>2.3835602753439402</v>
      </c>
      <c r="HD6" s="7">
        <v>2.5051779119815398</v>
      </c>
      <c r="HE6" s="7">
        <v>2.61585112408748</v>
      </c>
      <c r="HF6" s="7">
        <v>2.7085102919275901</v>
      </c>
      <c r="HG6" s="7">
        <v>2.78158816830293</v>
      </c>
      <c r="HH6" s="7">
        <v>2.8761016889462399</v>
      </c>
      <c r="HI6" s="7">
        <v>2.97119828420194</v>
      </c>
      <c r="HJ6" s="7">
        <v>3.06131945826559</v>
      </c>
      <c r="HK6" s="7">
        <v>3.1457781714034301</v>
      </c>
      <c r="HL6" s="7">
        <v>3.2238710225246399</v>
      </c>
      <c r="HM6" s="7">
        <v>3.2948795005605702</v>
      </c>
      <c r="HN6" s="7">
        <v>3.3585479948266199</v>
      </c>
      <c r="HO6" s="7">
        <v>3.41662294465756</v>
      </c>
      <c r="HP6" s="7">
        <v>3.4807562806203398</v>
      </c>
      <c r="HQ6" s="7">
        <v>3.6210618492014901</v>
      </c>
      <c r="HR6" s="7">
        <v>3.7564942914536501</v>
      </c>
      <c r="HS6" s="7">
        <v>3.87724142672853</v>
      </c>
      <c r="HT6" s="7">
        <v>3.9728532506707501</v>
      </c>
      <c r="HU6" s="7">
        <v>4.0327294063152896</v>
      </c>
      <c r="HV6" s="7">
        <v>4.0577632303092299</v>
      </c>
      <c r="HW6" s="7">
        <v>4.0621145651634603</v>
      </c>
      <c r="HX6" s="7">
        <v>4.1118451310011599</v>
      </c>
      <c r="HY6" s="7">
        <v>4.2271961066570301</v>
      </c>
      <c r="HZ6" s="7">
        <v>4.34232267571051</v>
      </c>
      <c r="IA6" s="7">
        <v>4.4534643715314699</v>
      </c>
      <c r="IB6" s="7">
        <v>4.5566703004982498</v>
      </c>
      <c r="IC6" s="7">
        <v>4.6487581873156296</v>
      </c>
      <c r="ID6" s="7">
        <v>4.9018383464568096</v>
      </c>
      <c r="IE6" s="7">
        <v>5.2401908773480796</v>
      </c>
      <c r="IF6" s="7">
        <v>5.5853618478410496</v>
      </c>
      <c r="IG6" s="7">
        <v>5.9068167453283502</v>
      </c>
      <c r="IH6" s="7">
        <v>6.1727605704252797</v>
      </c>
      <c r="II6" s="7">
        <v>6.35023123282242</v>
      </c>
      <c r="IJ6" s="7">
        <v>6.4061094741060502</v>
      </c>
      <c r="IK6" s="7">
        <v>6.3355484837129197</v>
      </c>
      <c r="IL6" s="7">
        <v>6.1686667491668103</v>
      </c>
      <c r="IM6" s="7">
        <v>5.93895053379127</v>
      </c>
      <c r="IN6" s="7">
        <v>5.6811979597082498</v>
      </c>
      <c r="IO6" s="7">
        <v>5.5696644866832203</v>
      </c>
      <c r="IP6" s="7">
        <v>5.6300074984787098</v>
      </c>
      <c r="IQ6" s="7">
        <v>5.67337868027131</v>
      </c>
      <c r="IR6" s="7">
        <v>5.6992839544222997</v>
      </c>
      <c r="IS6" s="7">
        <v>5.7208471936410996</v>
      </c>
      <c r="IT6" s="7">
        <v>5.74978742111829</v>
      </c>
      <c r="IU6" s="7">
        <v>5.8113400878443198</v>
      </c>
      <c r="IV6" s="7">
        <v>5.9196929595861398</v>
      </c>
      <c r="IW6" s="7">
        <v>6.0665433203190302</v>
      </c>
      <c r="IX6" s="7">
        <v>6.2289198496436997</v>
      </c>
      <c r="IY6" s="7">
        <v>6.34999159794405</v>
      </c>
      <c r="IZ6" s="7">
        <v>6.3922522948910601</v>
      </c>
      <c r="JA6" s="7">
        <v>6.36920628545617</v>
      </c>
      <c r="JB6" s="7">
        <v>6.2962955838215597</v>
      </c>
      <c r="JC6" s="7">
        <v>6.19586332445534</v>
      </c>
      <c r="JD6" s="7">
        <v>6.1717947077626096</v>
      </c>
      <c r="JE6" s="7">
        <v>6.2262939893961899</v>
      </c>
      <c r="JF6" s="7">
        <v>6.28785673843766</v>
      </c>
      <c r="JG6" s="7">
        <v>6.3452342195989102</v>
      </c>
      <c r="JH6" s="7">
        <v>6.3940076224491103</v>
      </c>
      <c r="JI6" s="7">
        <v>6.4303585428290404</v>
      </c>
      <c r="JJ6" s="7">
        <v>6.4560402546210902</v>
      </c>
      <c r="JK6" s="7">
        <v>6.4728292434260801</v>
      </c>
      <c r="JL6" s="7">
        <v>6.4825197056341697</v>
      </c>
      <c r="JM6" s="7">
        <v>6.4869180309069199</v>
      </c>
      <c r="JN6" s="7">
        <v>6.4878202911332803</v>
      </c>
      <c r="JO6" s="7">
        <v>6.4861669364058798</v>
      </c>
      <c r="JP6" s="7">
        <v>6.4816563705168004</v>
      </c>
      <c r="JQ6" s="7">
        <v>6.4738930286286402</v>
      </c>
      <c r="JR6" s="7">
        <v>6.46273695939934</v>
      </c>
      <c r="JS6" s="7">
        <v>6.4484461681680001</v>
      </c>
      <c r="JT6" s="7">
        <v>6.4303166379207699</v>
      </c>
      <c r="JU6" s="7">
        <v>6.4079634526971301</v>
      </c>
      <c r="JV6" s="7">
        <v>6.3813405035489099</v>
      </c>
      <c r="JW6" s="7">
        <v>6.35196686040155</v>
      </c>
      <c r="JX6" s="7">
        <v>6.3218583152402701</v>
      </c>
      <c r="JY6" s="7">
        <v>6.2930356741873297</v>
      </c>
      <c r="JZ6" s="7">
        <v>6.2675277053537402</v>
      </c>
      <c r="KA6" s="7">
        <v>6.2474343853683898</v>
      </c>
      <c r="KB6" s="7">
        <v>6.2349811080819002</v>
      </c>
      <c r="KC6" s="7">
        <v>6.2326560835512703</v>
      </c>
      <c r="KD6" s="7">
        <v>6.2408468488108797</v>
      </c>
      <c r="KE6" s="7">
        <v>6.2567139309701503</v>
      </c>
      <c r="KF6" s="7">
        <v>6.2701042072525004</v>
      </c>
      <c r="KG6" s="7">
        <v>6.2727434721139099</v>
      </c>
      <c r="KH6" s="7">
        <v>6.2577120922534402</v>
      </c>
      <c r="KI6" s="7">
        <v>6.2183095133366502</v>
      </c>
      <c r="KJ6" s="7">
        <v>6.1480754307972996</v>
      </c>
      <c r="KK6" s="7">
        <v>6.0423766047901504</v>
      </c>
      <c r="KL6" s="7">
        <v>5.9117140904937404</v>
      </c>
      <c r="KM6" s="7">
        <v>5.7754934712490504</v>
      </c>
      <c r="KN6" s="7">
        <v>5.6374050871429802</v>
      </c>
      <c r="KO6" s="7">
        <v>5.5039536695594196</v>
      </c>
      <c r="KP6" s="7">
        <v>5.3821338074106704</v>
      </c>
      <c r="KQ6" s="7">
        <v>5.2787889569616597</v>
      </c>
      <c r="KR6" s="7">
        <v>5.20046044138107</v>
      </c>
      <c r="KS6" s="7">
        <v>5.1483818162797901</v>
      </c>
      <c r="KT6" s="7">
        <v>5.1292636108624601</v>
      </c>
      <c r="KU6" s="7">
        <v>5.1360981629690796</v>
      </c>
      <c r="KV6" s="7">
        <v>5.1387237454557901</v>
      </c>
      <c r="KW6" s="7">
        <v>5.1225626381512299</v>
      </c>
      <c r="KX6" s="7">
        <v>5.0743385019730702</v>
      </c>
      <c r="KY6" s="7">
        <v>4.9857548419299897</v>
      </c>
      <c r="KZ6" s="7">
        <v>4.9182312422960202</v>
      </c>
      <c r="LA6" s="7">
        <v>4.8320689368852001</v>
      </c>
      <c r="LB6" s="7">
        <v>4.7334887878023801</v>
      </c>
      <c r="LC6" s="7">
        <v>4.6284786634567299</v>
      </c>
      <c r="LD6" s="7">
        <v>4.5228990081523204</v>
      </c>
      <c r="LE6" s="7">
        <v>4.4224504757117797</v>
      </c>
      <c r="LF6" s="7">
        <v>4.33249646757581</v>
      </c>
      <c r="LG6" s="7">
        <v>4.2574533339780398</v>
      </c>
      <c r="LH6" s="7">
        <v>4.1976852641210103</v>
      </c>
      <c r="LI6" s="7">
        <v>4.1485468550452698</v>
      </c>
      <c r="LJ6" s="7">
        <v>4.1056261832537304</v>
      </c>
      <c r="LK6" s="7">
        <v>4.0649608860114199</v>
      </c>
      <c r="LL6" s="7">
        <v>4.02292250803937</v>
      </c>
      <c r="LM6" s="7">
        <v>3.9761096051879998</v>
      </c>
      <c r="LN6" s="7">
        <v>3.9214299754906001</v>
      </c>
      <c r="LO6" s="7">
        <v>3.8564643206895899</v>
      </c>
      <c r="LP6" s="7">
        <v>3.7816288393825199</v>
      </c>
      <c r="LQ6" s="7">
        <v>3.6988805426873599</v>
      </c>
      <c r="LR6" s="7">
        <v>3.6099673210524901</v>
      </c>
      <c r="LS6" s="7">
        <v>3.51650940723649</v>
      </c>
      <c r="LT6" s="7">
        <v>3.4198651946408001</v>
      </c>
      <c r="LU6" s="7">
        <v>3.3210712233922202</v>
      </c>
      <c r="LV6" s="7">
        <v>3.2208147282519199</v>
      </c>
      <c r="LW6" s="7">
        <v>3.1195543988811898</v>
      </c>
      <c r="LX6" s="7">
        <v>3.0180069469840798</v>
      </c>
      <c r="LY6" s="7">
        <v>2.9175886813197698</v>
      </c>
      <c r="LZ6" s="7">
        <v>2.8193483983333101</v>
      </c>
      <c r="MA6" s="7">
        <v>2.7239431678152002</v>
      </c>
      <c r="MB6" s="7">
        <v>2.6431923764675598</v>
      </c>
      <c r="MC6" s="7">
        <v>2.6006582104791001</v>
      </c>
      <c r="MD6" s="7">
        <v>2.5279449249457402</v>
      </c>
      <c r="ME6" s="7">
        <v>2.41431140966667</v>
      </c>
      <c r="MF6" s="7">
        <v>2.2705929136846201</v>
      </c>
      <c r="MG6" s="7">
        <v>2.1084218030235098</v>
      </c>
      <c r="MH6" s="7">
        <v>1.93813940007366</v>
      </c>
      <c r="MI6" s="7">
        <v>1.7803996965447999</v>
      </c>
      <c r="MJ6" s="7">
        <v>1.66346395761151</v>
      </c>
      <c r="MK6" s="7">
        <v>1.54501076788082</v>
      </c>
      <c r="ML6" s="7">
        <v>1.4251242056048501</v>
      </c>
      <c r="MM6" s="7">
        <v>1.3040465807677599</v>
      </c>
      <c r="MN6" s="7">
        <v>1.18206989498715</v>
      </c>
      <c r="MO6" s="7">
        <v>1.0595185475754101</v>
      </c>
      <c r="MP6" s="7">
        <v>0.93674919781719401</v>
      </c>
      <c r="MQ6" s="7">
        <v>0.81415057932757195</v>
      </c>
      <c r="MR6" s="7">
        <v>0.69214326651014901</v>
      </c>
      <c r="MS6" s="7">
        <v>0.57119512750967905</v>
      </c>
      <c r="MT6" s="7">
        <v>0.45195224795623601</v>
      </c>
      <c r="MU6" s="7">
        <v>0.33500177331787101</v>
      </c>
      <c r="MV6" s="7">
        <v>0.220680452922216</v>
      </c>
      <c r="MW6" s="7">
        <v>0.109070657497394</v>
      </c>
      <c r="MX6" s="8">
        <v>7.5873838424056703E-16</v>
      </c>
    </row>
    <row r="8" spans="1:362" x14ac:dyDescent="0.2">
      <c r="A8" s="7" t="s">
        <v>29</v>
      </c>
      <c r="B8" s="7">
        <v>-5.8750668132671597</v>
      </c>
      <c r="C8" s="7">
        <v>-5.8618454887678499</v>
      </c>
      <c r="D8" s="7">
        <v>-5.8442538470360601</v>
      </c>
      <c r="E8" s="7">
        <v>-5.8352893242937904</v>
      </c>
      <c r="F8" s="7">
        <v>-5.8296167477232297</v>
      </c>
      <c r="G8" s="7">
        <v>-5.8242333066709202</v>
      </c>
      <c r="H8" s="7">
        <v>-5.8152835652448296</v>
      </c>
      <c r="I8" s="7">
        <v>-5.7991029064857997</v>
      </c>
      <c r="J8" s="7">
        <v>-5.7720642604385004</v>
      </c>
      <c r="K8" s="7">
        <v>-5.7307718105988101</v>
      </c>
      <c r="L8" s="7">
        <v>-5.6753458767453404</v>
      </c>
      <c r="M8" s="7">
        <v>-5.6090169816065298</v>
      </c>
      <c r="N8" s="7">
        <v>-5.5351038914146304</v>
      </c>
      <c r="O8" s="7">
        <v>-5.4568937864128397</v>
      </c>
      <c r="P8" s="7">
        <v>-5.3776324883378397</v>
      </c>
      <c r="Q8" s="7">
        <v>-5.3005147554612</v>
      </c>
      <c r="R8" s="7">
        <v>-5.2286746482704496</v>
      </c>
      <c r="S8" s="7">
        <v>-5.1645242627446297</v>
      </c>
      <c r="T8" s="7">
        <v>-5.1079888784078902</v>
      </c>
      <c r="U8" s="7">
        <v>-5.0584153869423396</v>
      </c>
      <c r="V8" s="7">
        <v>-5.0151482827956801</v>
      </c>
      <c r="W8" s="7">
        <v>-4.9775314482645996</v>
      </c>
      <c r="X8" s="7">
        <v>-4.9449099293022796</v>
      </c>
      <c r="Y8" s="7">
        <v>-4.91663170021</v>
      </c>
      <c r="Z8" s="7">
        <v>-4.8920398200663202</v>
      </c>
      <c r="AA8" s="7">
        <v>-4.8702684187115199</v>
      </c>
      <c r="AB8" s="7">
        <v>-4.8502551843696899</v>
      </c>
      <c r="AC8" s="7">
        <v>-4.8309541570323704</v>
      </c>
      <c r="AD8" s="7">
        <v>-4.8113480465584804</v>
      </c>
      <c r="AE8" s="7">
        <v>-4.7904512044072503</v>
      </c>
      <c r="AF8" s="7">
        <v>-4.7673125457900403</v>
      </c>
      <c r="AG8" s="7">
        <v>-4.7410184191426303</v>
      </c>
      <c r="AH8" s="7">
        <v>-4.7108897926728703</v>
      </c>
      <c r="AI8" s="7">
        <v>-4.6770894877181801</v>
      </c>
      <c r="AJ8" s="7">
        <v>-4.6399892849261697</v>
      </c>
      <c r="AK8" s="7">
        <v>-4.5999500114942196</v>
      </c>
      <c r="AL8" s="7">
        <v>-4.5573205394978098</v>
      </c>
      <c r="AM8" s="7">
        <v>-4.5124368056904096</v>
      </c>
      <c r="AN8" s="7">
        <v>-4.46562085291019</v>
      </c>
      <c r="AO8" s="7">
        <v>-4.41717845003497</v>
      </c>
      <c r="AP8" s="7">
        <v>-4.3673607190129502</v>
      </c>
      <c r="AQ8" s="7">
        <v>-4.31636236874433</v>
      </c>
      <c r="AR8" s="7">
        <v>-4.2643635918309499</v>
      </c>
      <c r="AS8" s="7">
        <v>-4.2115317324315598</v>
      </c>
      <c r="AT8" s="7">
        <v>-4.1580207203470598</v>
      </c>
      <c r="AU8" s="7">
        <v>-4.1039705250300296</v>
      </c>
      <c r="AV8" s="7">
        <v>-4.0495066301212201</v>
      </c>
      <c r="AW8" s="7">
        <v>-3.9948099465126701</v>
      </c>
      <c r="AX8" s="7">
        <v>-3.9403670118248502</v>
      </c>
      <c r="AY8" s="7">
        <v>-3.8867118233276998</v>
      </c>
      <c r="AZ8" s="7">
        <v>-3.8343221720931702</v>
      </c>
      <c r="BA8" s="7">
        <v>-3.7836178030693102</v>
      </c>
      <c r="BB8" s="7">
        <v>-3.7339368849615999</v>
      </c>
      <c r="BC8" s="7">
        <v>-3.6624365412061999</v>
      </c>
      <c r="BD8" s="7">
        <v>-3.5929631360219498</v>
      </c>
      <c r="BE8" s="7">
        <v>-3.5367933217883198</v>
      </c>
      <c r="BF8" s="7">
        <v>-3.4896469096768099</v>
      </c>
      <c r="BG8" s="7">
        <v>-3.4470183247257502</v>
      </c>
      <c r="BH8" s="7">
        <v>-3.40477140619726</v>
      </c>
      <c r="BI8" s="7">
        <v>-3.3591510058624001</v>
      </c>
      <c r="BJ8" s="7">
        <v>-3.3067940023595002</v>
      </c>
      <c r="BK8" s="7">
        <v>-3.2447397199730701</v>
      </c>
      <c r="BL8" s="7">
        <v>-3.1710293429505301</v>
      </c>
      <c r="BM8" s="7">
        <v>-3.0870801715506202</v>
      </c>
      <c r="BN8" s="7">
        <v>-2.9952123433793001</v>
      </c>
      <c r="BO8" s="7">
        <v>-2.8971526118927899</v>
      </c>
      <c r="BP8" s="7">
        <v>-2.7920046491224499</v>
      </c>
      <c r="BQ8" s="7">
        <v>-2.6804572560210098</v>
      </c>
      <c r="BR8" s="7">
        <v>-2.56515614180912</v>
      </c>
      <c r="BS8" s="7">
        <v>-2.4478273546771701</v>
      </c>
      <c r="BT8" s="7">
        <v>-2.32922761369506</v>
      </c>
      <c r="BU8" s="7">
        <v>-2.20998910547595</v>
      </c>
      <c r="BV8" s="7">
        <v>-2.0906548378697298</v>
      </c>
      <c r="BW8" s="7">
        <v>-1.9716798596843901</v>
      </c>
      <c r="BX8" s="7">
        <v>-1.85342996708317</v>
      </c>
      <c r="BY8" s="7">
        <v>-1.7361805453183301</v>
      </c>
      <c r="BZ8" s="7">
        <v>-1.6201155470592199</v>
      </c>
      <c r="CA8" s="7">
        <v>-1.5052634730608401</v>
      </c>
      <c r="CB8" s="7">
        <v>-1.3912289927299499</v>
      </c>
      <c r="CC8" s="7">
        <v>-1.27753839823438</v>
      </c>
      <c r="CD8" s="7">
        <v>-1.1638020974705301</v>
      </c>
      <c r="CE8" s="7">
        <v>-1.0497157910964501</v>
      </c>
      <c r="CF8" s="7">
        <v>-0.93506127040882603</v>
      </c>
      <c r="CG8" s="7">
        <v>-0.81970708403119197</v>
      </c>
      <c r="CH8" s="7">
        <v>-0.703609142967352</v>
      </c>
      <c r="CI8" s="7">
        <v>-0.58681420065549506</v>
      </c>
      <c r="CJ8" s="7">
        <v>-0.46945819901095898</v>
      </c>
      <c r="CK8" s="7">
        <v>-0.35175899024471002</v>
      </c>
      <c r="CL8" s="7">
        <v>-0.23401577905510701</v>
      </c>
      <c r="CM8" s="7">
        <v>-0.116608988094074</v>
      </c>
      <c r="CN8" s="8">
        <v>4.0709587724101001E-16</v>
      </c>
      <c r="CO8" s="7">
        <v>0.115269223906961</v>
      </c>
      <c r="CP8" s="7">
        <v>0.22859517462439</v>
      </c>
      <c r="CQ8" s="7">
        <v>0.33952014228733302</v>
      </c>
      <c r="CR8" s="7">
        <v>0.44789936380226297</v>
      </c>
      <c r="CS8" s="7">
        <v>0.55390117195881405</v>
      </c>
      <c r="CT8" s="7">
        <v>0.65800616430145697</v>
      </c>
      <c r="CU8" s="7">
        <v>0.76100598206593395</v>
      </c>
      <c r="CV8" s="7">
        <v>0.86400161620954097</v>
      </c>
      <c r="CW8" s="7">
        <v>0.96839446614723801</v>
      </c>
      <c r="CX8" s="7">
        <v>1.0753406214233501</v>
      </c>
      <c r="CY8" s="7">
        <v>1.18474911496058</v>
      </c>
      <c r="CZ8" s="7">
        <v>1.29649818369255</v>
      </c>
      <c r="DA8" s="7">
        <v>1.4106848259486899</v>
      </c>
      <c r="DB8" s="7">
        <v>1.52650253958365</v>
      </c>
      <c r="DC8" s="7">
        <v>1.6426895078513399</v>
      </c>
      <c r="DD8" s="7">
        <v>1.75752552327246</v>
      </c>
      <c r="DE8" s="7">
        <v>1.86864823366539</v>
      </c>
      <c r="DF8" s="7">
        <v>1.97373197609844</v>
      </c>
      <c r="DG8" s="7">
        <v>2.0716765432725799</v>
      </c>
      <c r="DH8" s="7">
        <v>2.16606141212324</v>
      </c>
      <c r="DI8" s="7">
        <v>2.25869319110853</v>
      </c>
      <c r="DJ8" s="7">
        <v>2.3516097320395901</v>
      </c>
      <c r="DK8" s="7">
        <v>2.4472069826774301</v>
      </c>
      <c r="DL8" s="7">
        <v>2.5482195831033501</v>
      </c>
      <c r="DM8" s="7">
        <v>2.6563744185573301</v>
      </c>
      <c r="DN8" s="7">
        <v>2.7659549575067901</v>
      </c>
      <c r="DO8" s="7">
        <v>2.8578598846946002</v>
      </c>
      <c r="DP8" s="7">
        <v>2.9506512949536199</v>
      </c>
      <c r="DQ8" s="7">
        <v>3.0452397720908602</v>
      </c>
      <c r="DR8" s="7">
        <v>3.1426221618558099</v>
      </c>
      <c r="DS8" s="7">
        <v>3.24387910641456</v>
      </c>
      <c r="DT8" s="7">
        <v>3.3500025656063599</v>
      </c>
      <c r="DU8" s="7">
        <v>3.4605201730631299</v>
      </c>
      <c r="DV8" s="7">
        <v>3.57404646326221</v>
      </c>
      <c r="DW8" s="7">
        <v>3.68900271848752</v>
      </c>
      <c r="DX8" s="7">
        <v>3.8036282086855802</v>
      </c>
      <c r="DY8" s="7">
        <v>3.9159855085904298</v>
      </c>
      <c r="DZ8" s="7">
        <v>4.0239660841311</v>
      </c>
      <c r="EA8" s="7">
        <v>4.1253038065295202</v>
      </c>
      <c r="EB8" s="7">
        <v>4.2187449061868296</v>
      </c>
      <c r="EC8" s="7">
        <v>4.3054352584656899</v>
      </c>
      <c r="ED8" s="7">
        <v>4.3869716420303</v>
      </c>
      <c r="EE8" s="7">
        <v>4.4651130495098696</v>
      </c>
      <c r="EF8" s="7">
        <v>4.54177492847721</v>
      </c>
      <c r="EG8" s="7">
        <v>4.6190231873441201</v>
      </c>
      <c r="EH8" s="7">
        <v>4.6990679725903597</v>
      </c>
      <c r="EI8" s="7">
        <v>4.7840042460035299</v>
      </c>
      <c r="EJ8" s="7">
        <v>4.8734794414156397</v>
      </c>
      <c r="EK8" s="7">
        <v>4.9655962798953999</v>
      </c>
      <c r="EL8" s="7">
        <v>5.0583005940079202</v>
      </c>
      <c r="EM8" s="7">
        <v>5.14940467083294</v>
      </c>
      <c r="EN8" s="7">
        <v>5.2365938589916201</v>
      </c>
      <c r="EO8" s="7">
        <v>5.3174333700551104</v>
      </c>
      <c r="EP8" s="7">
        <v>5.3893793153159999</v>
      </c>
      <c r="EQ8" s="7">
        <v>5.45076565010935</v>
      </c>
      <c r="ER8" s="7">
        <v>5.5021563206522801</v>
      </c>
      <c r="ES8" s="7">
        <v>5.5444966047030597</v>
      </c>
      <c r="ET8" s="7">
        <v>5.57880319797827</v>
      </c>
      <c r="EU8" s="7">
        <v>5.6061606644286002</v>
      </c>
      <c r="EV8" s="7">
        <v>5.6277177921913397</v>
      </c>
      <c r="EW8" s="7">
        <v>5.6446838591758803</v>
      </c>
      <c r="EX8" s="7">
        <v>5.6581763427890399</v>
      </c>
      <c r="EY8" s="7">
        <v>5.6676453639230404</v>
      </c>
      <c r="EZ8" s="7">
        <v>5.6714217916383998</v>
      </c>
      <c r="FA8" s="7">
        <v>5.6677671918960399</v>
      </c>
      <c r="FB8" s="7">
        <v>5.65489631395182</v>
      </c>
      <c r="FC8" s="7">
        <v>5.6309823165790602</v>
      </c>
      <c r="FD8" s="7">
        <v>5.5941620680464501</v>
      </c>
      <c r="FE8" s="7">
        <v>5.5425470778330403</v>
      </c>
      <c r="FF8" s="7">
        <v>5.4766625601753303</v>
      </c>
      <c r="FG8" s="7">
        <v>5.4033575057301499</v>
      </c>
      <c r="FH8" s="7">
        <v>5.3306638587686903</v>
      </c>
      <c r="FI8" s="7">
        <v>5.26680018463456</v>
      </c>
      <c r="FJ8" s="7">
        <v>5.2201471147958198</v>
      </c>
      <c r="FK8" s="7">
        <v>5.1992225302768</v>
      </c>
      <c r="FL8" s="7">
        <v>5.2126565097909499</v>
      </c>
      <c r="FM8" s="7">
        <v>5.2681916747652497</v>
      </c>
      <c r="FN8" s="7">
        <v>5.3606814015754098</v>
      </c>
      <c r="FO8" s="7">
        <v>5.4756322486041702</v>
      </c>
      <c r="FP8" s="7">
        <v>5.5980935440378099</v>
      </c>
      <c r="FQ8" s="7">
        <v>5.7128948615938198</v>
      </c>
      <c r="FR8" s="7">
        <v>5.8046919997864901</v>
      </c>
      <c r="FS8" s="7">
        <v>5.8580132352537104</v>
      </c>
      <c r="FT8" s="7">
        <v>5.8573132806194499</v>
      </c>
      <c r="FU8" s="7">
        <v>5.7942537707423103</v>
      </c>
      <c r="FV8" s="7">
        <v>5.6813315409938303</v>
      </c>
      <c r="FW8" s="7">
        <v>5.5349131535595699</v>
      </c>
      <c r="FX8" s="7">
        <v>5.3715035826858699</v>
      </c>
      <c r="FY8" s="7">
        <v>5.2076961287680703</v>
      </c>
      <c r="FZ8" s="7">
        <v>5.0601222196222997</v>
      </c>
      <c r="GA8" s="7">
        <v>4.9454011524179604</v>
      </c>
      <c r="GB8" s="7">
        <v>4.87908991779475</v>
      </c>
      <c r="GC8" s="7">
        <v>4.8612513434545601</v>
      </c>
      <c r="GD8" s="7">
        <v>4.8798009082465397</v>
      </c>
      <c r="GE8" s="7">
        <v>4.9223061799921801</v>
      </c>
      <c r="GF8" s="7">
        <v>4.9763486417886202</v>
      </c>
      <c r="GG8" s="7">
        <v>5.0295612550650404</v>
      </c>
      <c r="GH8" s="7">
        <v>5.0696659265165502</v>
      </c>
      <c r="GI8" s="7">
        <v>5.0845120491743598</v>
      </c>
      <c r="GJ8" s="7">
        <v>5.06590121777504</v>
      </c>
      <c r="GK8" s="7">
        <v>5.0179261523767797</v>
      </c>
      <c r="GL8" s="7">
        <v>4.9471098494429802</v>
      </c>
      <c r="GM8" s="7">
        <v>4.8599304066275399</v>
      </c>
      <c r="GN8" s="7">
        <v>4.7628018240860204</v>
      </c>
      <c r="GO8" s="7">
        <v>4.6620549249858696</v>
      </c>
      <c r="GP8" s="7">
        <v>4.5639184154751504</v>
      </c>
      <c r="GQ8" s="7">
        <v>4.4743350300588096</v>
      </c>
      <c r="GR8" s="7">
        <v>4.39614136673356</v>
      </c>
      <c r="GS8" s="7">
        <v>4.3295228883753598</v>
      </c>
      <c r="GT8" s="7">
        <v>4.2743501647658499</v>
      </c>
      <c r="GU8" s="7">
        <v>4.2237824503443697</v>
      </c>
      <c r="GV8" s="7">
        <v>4.1602704913415298</v>
      </c>
      <c r="GW8" s="7">
        <v>4.1078184399475797</v>
      </c>
      <c r="GX8" s="7">
        <v>4.0839716863362501</v>
      </c>
      <c r="GY8" s="7">
        <v>4.0937878220837698</v>
      </c>
      <c r="GZ8" s="7">
        <v>4.1287116211272501</v>
      </c>
      <c r="HA8" s="7">
        <v>4.1707876260446204</v>
      </c>
      <c r="HB8" s="7">
        <v>4.2064208401975698</v>
      </c>
      <c r="HC8" s="7">
        <v>4.2362243615592696</v>
      </c>
      <c r="HD8" s="7">
        <v>4.2587369112828597</v>
      </c>
      <c r="HE8" s="7">
        <v>4.2728815580484998</v>
      </c>
      <c r="HF8" s="7">
        <v>4.2782701232968803</v>
      </c>
      <c r="HG8" s="7">
        <v>4.2720951106100298</v>
      </c>
      <c r="HH8" s="7">
        <v>4.21002843189033</v>
      </c>
      <c r="HI8" s="7">
        <v>4.1245988031999099</v>
      </c>
      <c r="HJ8" s="7">
        <v>4.0370420229918604</v>
      </c>
      <c r="HK8" s="7">
        <v>3.9565067232592201</v>
      </c>
      <c r="HL8" s="7">
        <v>3.89177231781821</v>
      </c>
      <c r="HM8" s="7">
        <v>3.85110718324652</v>
      </c>
      <c r="HN8" s="7">
        <v>3.8394620569978901</v>
      </c>
      <c r="HO8" s="7">
        <v>3.8431818464905998</v>
      </c>
      <c r="HP8" s="7">
        <v>3.8196788468773799</v>
      </c>
      <c r="HQ8" s="7">
        <v>3.7622012913286298</v>
      </c>
      <c r="HR8" s="7">
        <v>3.7001453238637199</v>
      </c>
      <c r="HS8" s="7">
        <v>3.6402604330488701</v>
      </c>
      <c r="HT8" s="7">
        <v>3.5863078020603898</v>
      </c>
      <c r="HU8" s="7">
        <v>3.54134755759882</v>
      </c>
      <c r="HV8" s="7">
        <v>3.5053574775709699</v>
      </c>
      <c r="HW8" s="7">
        <v>3.4748921543223998</v>
      </c>
      <c r="HX8" s="7">
        <v>3.3954419872150101</v>
      </c>
      <c r="HY8" s="7">
        <v>3.2947371743702099</v>
      </c>
      <c r="HZ8" s="7">
        <v>3.2134921869778799</v>
      </c>
      <c r="IA8" s="7">
        <v>3.16713368132524</v>
      </c>
      <c r="IB8" s="7">
        <v>3.1655259181134201</v>
      </c>
      <c r="IC8" s="7">
        <v>3.2035232395834901</v>
      </c>
      <c r="ID8" s="7">
        <v>3.1832800198064701</v>
      </c>
      <c r="IE8" s="7">
        <v>3.1162400082003101</v>
      </c>
      <c r="IF8" s="7">
        <v>3.04358110728095</v>
      </c>
      <c r="IG8" s="7">
        <v>2.9679702942406299</v>
      </c>
      <c r="IH8" s="7">
        <v>2.89139218923071</v>
      </c>
      <c r="II8" s="7">
        <v>2.8155603530919802</v>
      </c>
      <c r="IJ8" s="7">
        <v>2.7418517441497499</v>
      </c>
      <c r="IK8" s="7">
        <v>2.6698235063089499</v>
      </c>
      <c r="IL8" s="7">
        <v>2.5972918955420701</v>
      </c>
      <c r="IM8" s="7">
        <v>2.522226398021</v>
      </c>
      <c r="IN8" s="7">
        <v>2.4425248232537098</v>
      </c>
      <c r="IO8" s="7">
        <v>2.30549744687583</v>
      </c>
      <c r="IP8" s="7">
        <v>2.1117195748220401</v>
      </c>
      <c r="IQ8" s="7">
        <v>1.9596694448546701</v>
      </c>
      <c r="IR8" s="7">
        <v>1.8552571246467</v>
      </c>
      <c r="IS8" s="7">
        <v>1.7874401808159199</v>
      </c>
      <c r="IT8" s="7">
        <v>1.7415829145074999</v>
      </c>
      <c r="IU8" s="7">
        <v>1.7049733533579501</v>
      </c>
      <c r="IV8" s="7">
        <v>1.6296470437934401</v>
      </c>
      <c r="IW8" s="7">
        <v>1.52274038759477</v>
      </c>
      <c r="IX8" s="7">
        <v>1.4202281072745599</v>
      </c>
      <c r="IY8" s="7">
        <v>1.3227192510693599</v>
      </c>
      <c r="IZ8" s="7">
        <v>1.22939538776322</v>
      </c>
      <c r="JA8" s="7">
        <v>1.13813598572139</v>
      </c>
      <c r="JB8" s="7">
        <v>1.04707627203668</v>
      </c>
      <c r="JC8" s="7">
        <v>0.95471402225438295</v>
      </c>
      <c r="JD8" s="7">
        <v>0.85225720598966304</v>
      </c>
      <c r="JE8" s="7">
        <v>0.72898180213507502</v>
      </c>
      <c r="JF8" s="7">
        <v>0.61217990513911902</v>
      </c>
      <c r="JG8" s="7">
        <v>0.50222054125738802</v>
      </c>
      <c r="JH8" s="7">
        <v>0.39750382638380499</v>
      </c>
      <c r="JI8" s="7">
        <v>0.29618651245156902</v>
      </c>
      <c r="JJ8" s="7">
        <v>0.19681104640702099</v>
      </c>
      <c r="JK8" s="7">
        <v>9.8308465246640803E-2</v>
      </c>
      <c r="JL8" s="8">
        <v>3.4501122253955199E-16</v>
      </c>
      <c r="JM8" s="7">
        <v>-9.8401915524330502E-2</v>
      </c>
      <c r="JN8" s="7">
        <v>-0.19679561064669701</v>
      </c>
      <c r="JO8" s="7">
        <v>-0.29487283147312199</v>
      </c>
      <c r="JP8" s="7">
        <v>-0.39252736220101397</v>
      </c>
      <c r="JQ8" s="7">
        <v>-0.48988899031428201</v>
      </c>
      <c r="JR8" s="7">
        <v>-0.58731611166883002</v>
      </c>
      <c r="JS8" s="7">
        <v>-0.68539482273326202</v>
      </c>
      <c r="JT8" s="7">
        <v>-0.78493766566816803</v>
      </c>
      <c r="JU8" s="7">
        <v>-0.88698202745836097</v>
      </c>
      <c r="JV8" s="7">
        <v>-0.99264411275696196</v>
      </c>
      <c r="JW8" s="7">
        <v>-1.10216895367099</v>
      </c>
      <c r="JX8" s="7">
        <v>-1.21513910133549</v>
      </c>
      <c r="JY8" s="7">
        <v>-1.33077881591644</v>
      </c>
      <c r="JZ8" s="7">
        <v>-1.4479578361612699</v>
      </c>
      <c r="KA8" s="7">
        <v>-1.5651947638871</v>
      </c>
      <c r="KB8" s="7">
        <v>-1.68066098250419</v>
      </c>
      <c r="KC8" s="7">
        <v>-1.7915691830923699</v>
      </c>
      <c r="KD8" s="7">
        <v>-1.89679060086466</v>
      </c>
      <c r="KE8" s="7">
        <v>-1.99793141589403</v>
      </c>
      <c r="KF8" s="7">
        <v>-2.0947970571977899</v>
      </c>
      <c r="KG8" s="7">
        <v>-2.18645475367398</v>
      </c>
      <c r="KH8" s="7">
        <v>-2.2747711941883102</v>
      </c>
      <c r="KI8" s="7">
        <v>-2.36100802823294</v>
      </c>
      <c r="KJ8" s="7">
        <v>-2.4466033681543902</v>
      </c>
      <c r="KK8" s="7">
        <v>-2.5331053023162302</v>
      </c>
      <c r="KL8" s="7">
        <v>-2.6212927056786701</v>
      </c>
      <c r="KM8" s="7">
        <v>-2.71155691013904</v>
      </c>
      <c r="KN8" s="7">
        <v>-2.8042921986658298</v>
      </c>
      <c r="KO8" s="7">
        <v>-2.8998971773166899</v>
      </c>
      <c r="KP8" s="7">
        <v>-2.99877419632376</v>
      </c>
      <c r="KQ8" s="7">
        <v>-3.1013287607107101</v>
      </c>
      <c r="KR8" s="7">
        <v>-3.20796220110751</v>
      </c>
      <c r="KS8" s="7">
        <v>-3.3184444691761001</v>
      </c>
      <c r="KT8" s="7">
        <v>-3.4313166485645898</v>
      </c>
      <c r="KU8" s="7">
        <v>-3.5448109688165399</v>
      </c>
      <c r="KV8" s="7">
        <v>-3.65696732443981</v>
      </c>
      <c r="KW8" s="7">
        <v>-3.76563903339231</v>
      </c>
      <c r="KX8" s="7">
        <v>-3.8684988814081298</v>
      </c>
      <c r="KY8" s="7">
        <v>-3.9630454458112898</v>
      </c>
      <c r="KZ8" s="7">
        <v>-4.0469890239908004</v>
      </c>
      <c r="LA8" s="7">
        <v>-4.03805023434077</v>
      </c>
      <c r="LB8" s="7">
        <v>-3.9858927139942</v>
      </c>
      <c r="LC8" s="7">
        <v>-3.9138350260227601</v>
      </c>
      <c r="LD8" s="7">
        <v>-3.8352896263882701</v>
      </c>
      <c r="LE8" s="7">
        <v>-3.7647059942332399</v>
      </c>
      <c r="LF8" s="7">
        <v>-3.7175277098359301</v>
      </c>
      <c r="LG8" s="7">
        <v>-3.7100788116946002</v>
      </c>
      <c r="LH8" s="7">
        <v>-3.7502649315268801</v>
      </c>
      <c r="LI8" s="7">
        <v>-3.82742559341512</v>
      </c>
      <c r="LJ8" s="7">
        <v>-3.92775745183254</v>
      </c>
      <c r="LK8" s="7">
        <v>-4.0364846869085698</v>
      </c>
      <c r="LL8" s="7">
        <v>-4.1379053146850504</v>
      </c>
      <c r="LM8" s="7">
        <v>-4.2154388961221203</v>
      </c>
      <c r="LN8" s="7">
        <v>-4.2516755939987902</v>
      </c>
      <c r="LO8" s="7">
        <v>-4.2309630412145101</v>
      </c>
      <c r="LP8" s="7">
        <v>-4.1616489732725102</v>
      </c>
      <c r="LQ8" s="7">
        <v>-4.0665199571545099</v>
      </c>
      <c r="LR8" s="7">
        <v>-3.9696870048814499</v>
      </c>
      <c r="LS8" s="7">
        <v>-3.8963675906771802</v>
      </c>
      <c r="LT8" s="7">
        <v>-3.8728101367230598</v>
      </c>
      <c r="LU8" s="7">
        <v>-3.9262168926357401</v>
      </c>
      <c r="LV8" s="7">
        <v>-4.0845839858770399</v>
      </c>
      <c r="LW8" s="7">
        <v>-4.3597237090311598</v>
      </c>
      <c r="LX8" s="7">
        <v>-4.7255641208779098</v>
      </c>
      <c r="LY8" s="7">
        <v>-5.1496966991225603</v>
      </c>
      <c r="LZ8" s="7">
        <v>-5.5984508303121299</v>
      </c>
      <c r="MA8" s="7">
        <v>-6.0369973334901896</v>
      </c>
      <c r="MB8" s="7">
        <v>-6.3591995023337304</v>
      </c>
      <c r="MC8" s="7">
        <v>-6.4028066666189298</v>
      </c>
      <c r="MD8" s="7">
        <v>-6.4467118918985102</v>
      </c>
      <c r="ME8" s="7">
        <v>-6.49064582701864</v>
      </c>
      <c r="MF8" s="7">
        <v>-6.5335276797386497</v>
      </c>
      <c r="MG8" s="7">
        <v>-6.5742373678217998</v>
      </c>
      <c r="MH8" s="7">
        <v>-6.6116305661193699</v>
      </c>
      <c r="MI8" s="7">
        <v>-6.6005527633280998</v>
      </c>
      <c r="MJ8" s="7">
        <v>-6.4465530582081003</v>
      </c>
      <c r="MK8" s="7">
        <v>-6.3219319599175803</v>
      </c>
      <c r="ML8" s="7">
        <v>-6.2429711631715099</v>
      </c>
      <c r="MM8" s="7">
        <v>-6.2042789976651296</v>
      </c>
      <c r="MN8" s="7">
        <v>-6.1952736035055196</v>
      </c>
      <c r="MO8" s="7">
        <v>-6.2048903515726597</v>
      </c>
      <c r="MP8" s="7">
        <v>-6.2222142191241101</v>
      </c>
      <c r="MQ8" s="7">
        <v>-6.2361908205006902</v>
      </c>
      <c r="MR8" s="7">
        <v>-6.2356601338592998</v>
      </c>
      <c r="MS8" s="7">
        <v>-6.2102216819679699</v>
      </c>
      <c r="MT8" s="7">
        <v>-6.15998846146831</v>
      </c>
      <c r="MU8" s="7">
        <v>-6.0923660139507296</v>
      </c>
      <c r="MV8" s="7">
        <v>-6.0149671199258403</v>
      </c>
      <c r="MW8" s="7">
        <v>-5.9354471938860804</v>
      </c>
      <c r="MX8" s="7">
        <v>-5.8750668132671597</v>
      </c>
    </row>
    <row r="9" spans="1:362" x14ac:dyDescent="0.2">
      <c r="A9" s="7" t="s">
        <v>28</v>
      </c>
      <c r="B9" s="8">
        <v>-7.1948817676444698E-16</v>
      </c>
      <c r="C9" s="7">
        <v>-0.102318893605622</v>
      </c>
      <c r="D9" s="7">
        <v>-0.204085841443607</v>
      </c>
      <c r="E9" s="7">
        <v>-0.30581455496027499</v>
      </c>
      <c r="F9" s="7">
        <v>-0.407646514020782</v>
      </c>
      <c r="G9" s="7">
        <v>-0.50955438806381204</v>
      </c>
      <c r="H9" s="7">
        <v>-0.61121093197811605</v>
      </c>
      <c r="I9" s="7">
        <v>-0.71204030400361695</v>
      </c>
      <c r="J9" s="7">
        <v>-0.81121072911786696</v>
      </c>
      <c r="K9" s="7">
        <v>-0.90766508584932304</v>
      </c>
      <c r="L9" s="7">
        <v>-1.0007166029227399</v>
      </c>
      <c r="M9" s="7">
        <v>-1.09028245484339</v>
      </c>
      <c r="N9" s="7">
        <v>-1.1765226516454499</v>
      </c>
      <c r="O9" s="7">
        <v>-1.25982319763346</v>
      </c>
      <c r="P9" s="7">
        <v>-1.3407943683418799</v>
      </c>
      <c r="Q9" s="7">
        <v>-1.4202686481950799</v>
      </c>
      <c r="R9" s="7">
        <v>-1.4992983290256101</v>
      </c>
      <c r="S9" s="7">
        <v>-1.5789535222586999</v>
      </c>
      <c r="T9" s="7">
        <v>-1.6596861947333601</v>
      </c>
      <c r="U9" s="7">
        <v>-1.74175209721357</v>
      </c>
      <c r="V9" s="7">
        <v>-1.82536469536889</v>
      </c>
      <c r="W9" s="7">
        <v>-1.9106953062465299</v>
      </c>
      <c r="X9" s="7">
        <v>-1.9978732958307901</v>
      </c>
      <c r="Y9" s="7">
        <v>-2.0869863373169601</v>
      </c>
      <c r="Z9" s="7">
        <v>-2.1780764575651399</v>
      </c>
      <c r="AA9" s="7">
        <v>-2.27104346091562</v>
      </c>
      <c r="AB9" s="7">
        <v>-2.3656275162776201</v>
      </c>
      <c r="AC9" s="7">
        <v>-2.4614940883488998</v>
      </c>
      <c r="AD9" s="7">
        <v>-2.5582391353611702</v>
      </c>
      <c r="AE9" s="7">
        <v>-2.6553904631457601</v>
      </c>
      <c r="AF9" s="7">
        <v>-2.7524091816229599</v>
      </c>
      <c r="AG9" s="7">
        <v>-2.8486912621471099</v>
      </c>
      <c r="AH9" s="7">
        <v>-2.94369065166376</v>
      </c>
      <c r="AI9" s="7">
        <v>-3.0373374273884401</v>
      </c>
      <c r="AJ9" s="7">
        <v>-3.1297122907402999</v>
      </c>
      <c r="AK9" s="7">
        <v>-3.2209196734360899</v>
      </c>
      <c r="AL9" s="7">
        <v>-3.3110871856975002</v>
      </c>
      <c r="AM9" s="7">
        <v>-3.4003650307609199</v>
      </c>
      <c r="AN9" s="7">
        <v>-3.4889253858073999</v>
      </c>
      <c r="AO9" s="7">
        <v>-3.5769605806113902</v>
      </c>
      <c r="AP9" s="7">
        <v>-3.6646507685419101</v>
      </c>
      <c r="AQ9" s="7">
        <v>-3.7521565627584801</v>
      </c>
      <c r="AR9" s="7">
        <v>-3.83965022444105</v>
      </c>
      <c r="AS9" s="7">
        <v>-3.9273168762399102</v>
      </c>
      <c r="AT9" s="7">
        <v>-4.0153539350543799</v>
      </c>
      <c r="AU9" s="7">
        <v>-4.1039705250300296</v>
      </c>
      <c r="AV9" s="7">
        <v>-4.1933868713864202</v>
      </c>
      <c r="AW9" s="7">
        <v>-4.2839091891355601</v>
      </c>
      <c r="AX9" s="7">
        <v>-4.3762209163527901</v>
      </c>
      <c r="AY9" s="7">
        <v>-4.4711504895285499</v>
      </c>
      <c r="AZ9" s="7">
        <v>-4.5695672237556701</v>
      </c>
      <c r="BA9" s="7">
        <v>-4.6723788664257002</v>
      </c>
      <c r="BB9" s="7">
        <v>-4.7792212710436903</v>
      </c>
      <c r="BC9" s="7">
        <v>-4.8602174465210499</v>
      </c>
      <c r="BD9" s="7">
        <v>-4.94528950134002</v>
      </c>
      <c r="BE9" s="7">
        <v>-5.0510643327708102</v>
      </c>
      <c r="BF9" s="7">
        <v>-5.1736143021779402</v>
      </c>
      <c r="BG9" s="7">
        <v>-5.30794274787202</v>
      </c>
      <c r="BH9" s="7">
        <v>-5.4487732448291197</v>
      </c>
      <c r="BI9" s="7">
        <v>-5.5905660971738902</v>
      </c>
      <c r="BJ9" s="7">
        <v>-5.7275352222506903</v>
      </c>
      <c r="BK9" s="7">
        <v>-5.8536654082574398</v>
      </c>
      <c r="BL9" s="7">
        <v>-5.9638388076768596</v>
      </c>
      <c r="BM9" s="7">
        <v>-6.0587359760219002</v>
      </c>
      <c r="BN9" s="7">
        <v>-6.1410953739763103</v>
      </c>
      <c r="BO9" s="7">
        <v>-6.2129638259764404</v>
      </c>
      <c r="BP9" s="7">
        <v>-6.2709451148405497</v>
      </c>
      <c r="BQ9" s="7">
        <v>-6.3147615680865297</v>
      </c>
      <c r="BR9" s="7">
        <v>-6.3489842435518202</v>
      </c>
      <c r="BS9" s="7">
        <v>-6.3768082739278498</v>
      </c>
      <c r="BT9" s="7">
        <v>-6.3995002733973498</v>
      </c>
      <c r="BU9" s="7">
        <v>-6.4182743996683103</v>
      </c>
      <c r="BV9" s="7">
        <v>-6.4343739764274597</v>
      </c>
      <c r="BW9" s="7">
        <v>-6.4490742318611298</v>
      </c>
      <c r="BX9" s="7">
        <v>-6.46367843785342</v>
      </c>
      <c r="BY9" s="7">
        <v>-6.4795140062406498</v>
      </c>
      <c r="BZ9" s="7">
        <v>-6.4979285462701197</v>
      </c>
      <c r="CA9" s="7">
        <v>-6.5200124180042103</v>
      </c>
      <c r="CB9" s="7">
        <v>-6.5452178083766901</v>
      </c>
      <c r="CC9" s="7">
        <v>-6.5723652971929596</v>
      </c>
      <c r="CD9" s="7">
        <v>-6.60024967701756</v>
      </c>
      <c r="CE9" s="7">
        <v>-6.6276446660135004</v>
      </c>
      <c r="CF9" s="7">
        <v>-6.6533066520410804</v>
      </c>
      <c r="CG9" s="7">
        <v>-6.6759784618149203</v>
      </c>
      <c r="CH9" s="7">
        <v>-6.6943938195145796</v>
      </c>
      <c r="CI9" s="7">
        <v>-6.7073170054953897</v>
      </c>
      <c r="CJ9" s="7">
        <v>-6.7135650255327697</v>
      </c>
      <c r="CK9" s="7">
        <v>-6.7119613739965596</v>
      </c>
      <c r="CL9" s="7">
        <v>-6.7013351212208701</v>
      </c>
      <c r="CM9" s="7">
        <v>-6.6805244537111896</v>
      </c>
      <c r="CN9" s="7">
        <v>-6.6483802109219701</v>
      </c>
      <c r="CO9" s="7">
        <v>-6.6037694148371804</v>
      </c>
      <c r="CP9" s="7">
        <v>-6.54610931979634</v>
      </c>
      <c r="CQ9" s="7">
        <v>-6.4784302432215197</v>
      </c>
      <c r="CR9" s="7">
        <v>-6.4052593183297697</v>
      </c>
      <c r="CS9" s="7">
        <v>-6.33111936605005</v>
      </c>
      <c r="CT9" s="7">
        <v>-6.2605104602891304</v>
      </c>
      <c r="CU9" s="7">
        <v>-6.1978963517059897</v>
      </c>
      <c r="CV9" s="7">
        <v>-6.1476909400683901</v>
      </c>
      <c r="CW9" s="7">
        <v>-6.1142020274400499</v>
      </c>
      <c r="CX9" s="7">
        <v>-6.0985597161746403</v>
      </c>
      <c r="CY9" s="7">
        <v>-6.0950058172877197</v>
      </c>
      <c r="CZ9" s="7">
        <v>-6.0995443918840797</v>
      </c>
      <c r="DA9" s="7">
        <v>-6.1103472898154996</v>
      </c>
      <c r="DB9" s="7">
        <v>-6.1224672807561404</v>
      </c>
      <c r="DC9" s="7">
        <v>-6.1306007043615098</v>
      </c>
      <c r="DD9" s="7">
        <v>-6.1292198952794203</v>
      </c>
      <c r="DE9" s="7">
        <v>-6.1120729681101897</v>
      </c>
      <c r="DF9" s="7">
        <v>-6.0745224096345503</v>
      </c>
      <c r="DG9" s="7">
        <v>-6.0165855519980598</v>
      </c>
      <c r="DH9" s="7">
        <v>-5.9512048189605897</v>
      </c>
      <c r="DI9" s="7">
        <v>-5.8840969326551802</v>
      </c>
      <c r="DJ9" s="7">
        <v>-5.8204383321370097</v>
      </c>
      <c r="DK9" s="7">
        <v>-5.7652583598010301</v>
      </c>
      <c r="DL9" s="7">
        <v>-5.7233948916330002</v>
      </c>
      <c r="DM9" s="7">
        <v>-5.6966133240607402</v>
      </c>
      <c r="DN9" s="7">
        <v>-5.6710480750114796</v>
      </c>
      <c r="DO9" s="7">
        <v>-5.6088658329633603</v>
      </c>
      <c r="DP9" s="7">
        <v>-5.5493679804277098</v>
      </c>
      <c r="DQ9" s="7">
        <v>-5.4937579751037804</v>
      </c>
      <c r="DR9" s="7">
        <v>-5.4431812533262001</v>
      </c>
      <c r="DS9" s="7">
        <v>-5.3987214400312897</v>
      </c>
      <c r="DT9" s="7">
        <v>-5.3611247781159701</v>
      </c>
      <c r="DU9" s="7">
        <v>-5.3287337710734999</v>
      </c>
      <c r="DV9" s="7">
        <v>-5.2987417860835597</v>
      </c>
      <c r="DW9" s="7">
        <v>-5.2684418792741896</v>
      </c>
      <c r="DX9" s="7">
        <v>-5.2352450986289902</v>
      </c>
      <c r="DY9" s="7">
        <v>-5.1966882907154899</v>
      </c>
      <c r="DZ9" s="7">
        <v>-5.1504417176123498</v>
      </c>
      <c r="EA9" s="7">
        <v>-5.09432594052653</v>
      </c>
      <c r="EB9" s="7">
        <v>-5.02770439818668</v>
      </c>
      <c r="EC9" s="7">
        <v>-4.9528367006743501</v>
      </c>
      <c r="ED9" s="7">
        <v>-4.8722256078396198</v>
      </c>
      <c r="EE9" s="7">
        <v>-4.7882475210172801</v>
      </c>
      <c r="EF9" s="7">
        <v>-4.7031456168521499</v>
      </c>
      <c r="EG9" s="7">
        <v>-4.6190231873441201</v>
      </c>
      <c r="EH9" s="7">
        <v>-4.5378371931859398</v>
      </c>
      <c r="EI9" s="7">
        <v>-4.4611561315449197</v>
      </c>
      <c r="EJ9" s="7">
        <v>-4.3881005988530202</v>
      </c>
      <c r="EK9" s="7">
        <v>-4.3165269914626601</v>
      </c>
      <c r="EL9" s="7">
        <v>-4.2444181628158599</v>
      </c>
      <c r="EM9" s="7">
        <v>-4.1699056829003096</v>
      </c>
      <c r="EN9" s="7">
        <v>-4.09127551388349</v>
      </c>
      <c r="EO9" s="7">
        <v>-4.0069734521567799</v>
      </c>
      <c r="EP9" s="7">
        <v>-3.9156132721294901</v>
      </c>
      <c r="EQ9" s="7">
        <v>-3.8166671972211201</v>
      </c>
      <c r="ER9" s="7">
        <v>-3.71125129927835</v>
      </c>
      <c r="ES9" s="7">
        <v>-3.6006381955519799</v>
      </c>
      <c r="ET9" s="7">
        <v>-3.48602313875036</v>
      </c>
      <c r="EU9" s="7">
        <v>-3.3685211671965298</v>
      </c>
      <c r="EV9" s="7">
        <v>-3.2491643822449201</v>
      </c>
      <c r="EW9" s="7">
        <v>-3.1288993557305398</v>
      </c>
      <c r="EX9" s="7">
        <v>-3.00850572746478</v>
      </c>
      <c r="EY9" s="7">
        <v>-2.8878095516279001</v>
      </c>
      <c r="EZ9" s="7">
        <v>-2.7661372312846302</v>
      </c>
      <c r="FA9" s="7">
        <v>-2.6429232462207701</v>
      </c>
      <c r="FB9" s="7">
        <v>-2.5177220514168601</v>
      </c>
      <c r="FC9" s="7">
        <v>-2.3902101839094301</v>
      </c>
      <c r="FD9" s="7">
        <v>-2.2601881870630001</v>
      </c>
      <c r="FE9" s="7">
        <v>-2.1275844856707402</v>
      </c>
      <c r="FF9" s="7">
        <v>-1.9933421550239601</v>
      </c>
      <c r="FG9" s="7">
        <v>-1.86052519369886</v>
      </c>
      <c r="FH9" s="7">
        <v>-1.73203768171086</v>
      </c>
      <c r="FI9" s="7">
        <v>-1.61022240955492</v>
      </c>
      <c r="FJ9" s="7">
        <v>-1.49685309814985</v>
      </c>
      <c r="FK9" s="7">
        <v>-1.3931274782573699</v>
      </c>
      <c r="FL9" s="7">
        <v>-1.29966123709368</v>
      </c>
      <c r="FM9" s="7">
        <v>-1.2162578824557999</v>
      </c>
      <c r="FN9" s="7">
        <v>-1.1394480069273001</v>
      </c>
      <c r="FO9" s="7">
        <v>-1.0643550892081399</v>
      </c>
      <c r="FP9" s="7">
        <v>-0.98709493234373702</v>
      </c>
      <c r="FQ9" s="7">
        <v>-0.90483365528645598</v>
      </c>
      <c r="FR9" s="7">
        <v>-0.81579625884028695</v>
      </c>
      <c r="FS9" s="7">
        <v>-0.71927358285403098</v>
      </c>
      <c r="FT9" s="7">
        <v>-0.61562843307099802</v>
      </c>
      <c r="FU9" s="7">
        <v>-0.50693151853229002</v>
      </c>
      <c r="FV9" s="7">
        <v>-0.39727740225580999</v>
      </c>
      <c r="FW9" s="7">
        <v>-0.29007250690255199</v>
      </c>
      <c r="FX9" s="7">
        <v>-0.18757703843507001</v>
      </c>
      <c r="FY9" s="7">
        <v>-9.0900674054074093E-2</v>
      </c>
      <c r="FZ9" s="7">
        <v>0</v>
      </c>
      <c r="GA9" s="7">
        <v>8.6322298211537501E-2</v>
      </c>
      <c r="GB9" s="7">
        <v>0.17038157434882101</v>
      </c>
      <c r="GC9" s="7">
        <v>0.25476738744715399</v>
      </c>
      <c r="GD9" s="7">
        <v>0.34122892043272701</v>
      </c>
      <c r="GE9" s="7">
        <v>0.43064598915291202</v>
      </c>
      <c r="GF9" s="7">
        <v>0.52303531841058104</v>
      </c>
      <c r="GG9" s="7">
        <v>0.61755247023742299</v>
      </c>
      <c r="GH9" s="7">
        <v>0.71249508097490799</v>
      </c>
      <c r="GI9" s="7">
        <v>0.80530759523184203</v>
      </c>
      <c r="GJ9" s="7">
        <v>0.89325506629760898</v>
      </c>
      <c r="GK9" s="7">
        <v>0.97538603672924096</v>
      </c>
      <c r="GL9" s="7">
        <v>1.0515406598015</v>
      </c>
      <c r="GM9" s="7">
        <v>1.1220033419742199</v>
      </c>
      <c r="GN9" s="7">
        <v>1.1874998667372201</v>
      </c>
      <c r="GO9" s="7">
        <v>1.2491938522195001</v>
      </c>
      <c r="GP9" s="7">
        <v>1.3086825466171501</v>
      </c>
      <c r="GQ9" s="7">
        <v>1.3679414978142399</v>
      </c>
      <c r="GR9" s="7">
        <v>1.42839291747598</v>
      </c>
      <c r="GS9" s="7">
        <v>1.4907742828372701</v>
      </c>
      <c r="GT9" s="7">
        <v>1.55573623080561</v>
      </c>
      <c r="GU9" s="7">
        <v>1.62135817450097</v>
      </c>
      <c r="GV9" s="7">
        <v>1.68085838507009</v>
      </c>
      <c r="GW9" s="7">
        <v>1.74366547731917</v>
      </c>
      <c r="GX9" s="7">
        <v>1.81830134474477</v>
      </c>
      <c r="GY9" s="7">
        <v>1.90896461229934</v>
      </c>
      <c r="GZ9" s="7">
        <v>2.0137072064143502</v>
      </c>
      <c r="HA9" s="7">
        <v>2.1251224399061899</v>
      </c>
      <c r="HB9" s="7">
        <v>2.23659363427045</v>
      </c>
      <c r="HC9" s="7">
        <v>2.3481775075970299</v>
      </c>
      <c r="HD9" s="7">
        <v>2.45878290213696</v>
      </c>
      <c r="HE9" s="7">
        <v>2.56740625800047</v>
      </c>
      <c r="HF9" s="7">
        <v>2.6733598792375601</v>
      </c>
      <c r="HG9" s="7">
        <v>2.7743310036921098</v>
      </c>
      <c r="HH9" s="7">
        <v>2.8397000334587901</v>
      </c>
      <c r="HI9" s="7">
        <v>2.8880751740913202</v>
      </c>
      <c r="HJ9" s="7">
        <v>2.93308271704838</v>
      </c>
      <c r="HK9" s="7">
        <v>2.9814416655709199</v>
      </c>
      <c r="HL9" s="7">
        <v>3.0405857735480999</v>
      </c>
      <c r="HM9" s="7">
        <v>3.11856510711563</v>
      </c>
      <c r="HN9" s="7">
        <v>3.2216911959460899</v>
      </c>
      <c r="HO9" s="7">
        <v>3.3408270101703601</v>
      </c>
      <c r="HP9" s="7">
        <v>3.43925428164731</v>
      </c>
      <c r="HQ9" s="7">
        <v>3.5083094612505401</v>
      </c>
      <c r="HR9" s="7">
        <v>3.5731888044100799</v>
      </c>
      <c r="HS9" s="7">
        <v>3.6402604330488701</v>
      </c>
      <c r="HT9" s="7">
        <v>3.7137304436171599</v>
      </c>
      <c r="HU9" s="7">
        <v>3.79763031209131</v>
      </c>
      <c r="HV9" s="7">
        <v>3.8930938835404101</v>
      </c>
      <c r="HW9" s="7">
        <v>3.9974061528326499</v>
      </c>
      <c r="HX9" s="7">
        <v>4.0465301867087096</v>
      </c>
      <c r="HY9" s="7">
        <v>4.0686615681600999</v>
      </c>
      <c r="HZ9" s="7">
        <v>4.1130824348401704</v>
      </c>
      <c r="IA9" s="7">
        <v>4.2029283511822397</v>
      </c>
      <c r="IB9" s="7">
        <v>4.3569726424742203</v>
      </c>
      <c r="IC9" s="7">
        <v>4.5751053291632102</v>
      </c>
      <c r="ID9" s="7">
        <v>4.7194067092115297</v>
      </c>
      <c r="IE9" s="7">
        <v>4.7985888074649203</v>
      </c>
      <c r="IF9" s="7">
        <v>4.8707479379186998</v>
      </c>
      <c r="IG9" s="7">
        <v>4.9395320649304999</v>
      </c>
      <c r="IH9" s="7">
        <v>5.0080381763553996</v>
      </c>
      <c r="II9" s="7">
        <v>5.0794053348267996</v>
      </c>
      <c r="IJ9" s="7">
        <v>5.1566731392784302</v>
      </c>
      <c r="IK9" s="7">
        <v>5.2398236613265396</v>
      </c>
      <c r="IL9" s="7">
        <v>5.3252375511326804</v>
      </c>
      <c r="IM9" s="7">
        <v>5.4089319656479304</v>
      </c>
      <c r="IN9" s="7">
        <v>5.4860005742017197</v>
      </c>
      <c r="IO9" s="7">
        <v>5.43141161462305</v>
      </c>
      <c r="IP9" s="7">
        <v>5.2266893577438802</v>
      </c>
      <c r="IQ9" s="7">
        <v>5.10511344120546</v>
      </c>
      <c r="IR9" s="7">
        <v>5.0972770572491104</v>
      </c>
      <c r="IS9" s="7">
        <v>5.19110321632043</v>
      </c>
      <c r="IT9" s="7">
        <v>5.3600410646054204</v>
      </c>
      <c r="IU9" s="7">
        <v>5.5767165572765398</v>
      </c>
      <c r="IV9" s="7">
        <v>5.6832546388878704</v>
      </c>
      <c r="IW9" s="7">
        <v>5.6829444932408002</v>
      </c>
      <c r="IX9" s="7">
        <v>5.6962238139284898</v>
      </c>
      <c r="IY9" s="7">
        <v>5.7293265244581404</v>
      </c>
      <c r="IZ9" s="7">
        <v>5.7838505577247599</v>
      </c>
      <c r="JA9" s="7">
        <v>5.8552020560632903</v>
      </c>
      <c r="JB9" s="7">
        <v>5.93826462535469</v>
      </c>
      <c r="JC9" s="7">
        <v>6.0278271040901199</v>
      </c>
      <c r="JD9" s="7">
        <v>6.0641251191826102</v>
      </c>
      <c r="JE9" s="7">
        <v>5.9370803362772797</v>
      </c>
      <c r="JF9" s="7">
        <v>5.8245027290449896</v>
      </c>
      <c r="JG9" s="7">
        <v>5.7404070540930601</v>
      </c>
      <c r="JH9" s="7">
        <v>5.6845695568807599</v>
      </c>
      <c r="JI9" s="7">
        <v>5.65157532914988</v>
      </c>
      <c r="JJ9" s="7">
        <v>5.6359309737871</v>
      </c>
      <c r="JK9" s="7">
        <v>5.6320882019588696</v>
      </c>
      <c r="JL9" s="7">
        <v>5.6344608548319801</v>
      </c>
      <c r="JM9" s="7">
        <v>5.6374419647821297</v>
      </c>
      <c r="JN9" s="7">
        <v>5.6354889514448496</v>
      </c>
      <c r="JO9" s="7">
        <v>5.6265088028360903</v>
      </c>
      <c r="JP9" s="7">
        <v>5.6134028034641803</v>
      </c>
      <c r="JQ9" s="7">
        <v>5.5994567818391801</v>
      </c>
      <c r="JR9" s="7">
        <v>5.5879395362541402</v>
      </c>
      <c r="JS9" s="7">
        <v>5.5820928762799298</v>
      </c>
      <c r="JT9" s="7">
        <v>5.5851217002542297</v>
      </c>
      <c r="JU9" s="7">
        <v>5.6001841193547701</v>
      </c>
      <c r="JV9" s="7">
        <v>5.6295645100291098</v>
      </c>
      <c r="JW9" s="7">
        <v>5.6701677168858904</v>
      </c>
      <c r="JX9" s="7">
        <v>5.7167800033475604</v>
      </c>
      <c r="JY9" s="7">
        <v>5.7642363351505104</v>
      </c>
      <c r="JZ9" s="7">
        <v>5.8074416818394301</v>
      </c>
      <c r="KA9" s="7">
        <v>5.8413863825674399</v>
      </c>
      <c r="KB9" s="7">
        <v>5.8611613855849596</v>
      </c>
      <c r="KC9" s="7">
        <v>5.8599587537131699</v>
      </c>
      <c r="KD9" s="7">
        <v>5.8377212057499204</v>
      </c>
      <c r="KE9" s="7">
        <v>5.8024141508896996</v>
      </c>
      <c r="KF9" s="7">
        <v>5.75540761299093</v>
      </c>
      <c r="KG9" s="7">
        <v>5.6959093692438598</v>
      </c>
      <c r="KH9" s="7">
        <v>5.6302562772655698</v>
      </c>
      <c r="KI9" s="7">
        <v>5.5621863490414496</v>
      </c>
      <c r="KJ9" s="7">
        <v>5.4951611360326797</v>
      </c>
      <c r="KK9" s="7">
        <v>5.4322618511966096</v>
      </c>
      <c r="KL9" s="7">
        <v>5.3744465043567704</v>
      </c>
      <c r="KM9" s="7">
        <v>5.3217300781139603</v>
      </c>
      <c r="KN9" s="7">
        <v>5.2741065545950896</v>
      </c>
      <c r="KO9" s="7">
        <v>5.23155299325611</v>
      </c>
      <c r="KP9" s="7">
        <v>5.1940292684592801</v>
      </c>
      <c r="KQ9" s="7">
        <v>5.1614778244743897</v>
      </c>
      <c r="KR9" s="7">
        <v>5.1338126782908802</v>
      </c>
      <c r="KS9" s="7">
        <v>5.1099563724485497</v>
      </c>
      <c r="KT9" s="7">
        <v>5.0871361337698104</v>
      </c>
      <c r="KU9" s="7">
        <v>5.0625147193929196</v>
      </c>
      <c r="KV9" s="7">
        <v>5.0333837091127904</v>
      </c>
      <c r="KW9" s="7">
        <v>4.9971717793549502</v>
      </c>
      <c r="KX9" s="7">
        <v>4.9514527724066202</v>
      </c>
      <c r="KY9" s="7">
        <v>4.89395355225155</v>
      </c>
      <c r="KZ9" s="7">
        <v>4.8230137085303699</v>
      </c>
      <c r="LA9" s="7">
        <v>4.6452454163570103</v>
      </c>
      <c r="LB9" s="7">
        <v>4.4267823309284502</v>
      </c>
      <c r="LC9" s="7">
        <v>4.1970742181054401</v>
      </c>
      <c r="LD9" s="7">
        <v>3.97155867029156</v>
      </c>
      <c r="LE9" s="7">
        <v>3.7647059942332501</v>
      </c>
      <c r="LF9" s="7">
        <v>3.5899747794227999</v>
      </c>
      <c r="LG9" s="7">
        <v>3.4597044626649098</v>
      </c>
      <c r="LH9" s="7">
        <v>3.3767537115351698</v>
      </c>
      <c r="LI9" s="7">
        <v>3.3271303083341701</v>
      </c>
      <c r="LJ9" s="7">
        <v>3.2957798291864999</v>
      </c>
      <c r="LK9" s="7">
        <v>3.2686808496947002</v>
      </c>
      <c r="LL9" s="7">
        <v>3.2328859462091901</v>
      </c>
      <c r="LM9" s="7">
        <v>3.1765610531336699</v>
      </c>
      <c r="LN9" s="7">
        <v>3.08902313432257</v>
      </c>
      <c r="LO9" s="7">
        <v>2.9625522153450801</v>
      </c>
      <c r="LP9" s="7">
        <v>2.80706767658085</v>
      </c>
      <c r="LQ9" s="7">
        <v>2.64082893806536</v>
      </c>
      <c r="LR9" s="7">
        <v>2.4805357460231501</v>
      </c>
      <c r="LS9" s="7">
        <v>2.3411738424932098</v>
      </c>
      <c r="LT9" s="7">
        <v>2.23596797495737</v>
      </c>
      <c r="LU9" s="7">
        <v>2.1763375615547602</v>
      </c>
      <c r="LV9" s="7">
        <v>2.1718118297042599</v>
      </c>
      <c r="LW9" s="7">
        <v>2.2213901825156199</v>
      </c>
      <c r="LX9" s="7">
        <v>2.30481162110974</v>
      </c>
      <c r="LY9" s="7">
        <v>2.40134300797637</v>
      </c>
      <c r="LZ9" s="7">
        <v>2.49259090294436</v>
      </c>
      <c r="MA9" s="7">
        <v>2.5625533335911199</v>
      </c>
      <c r="MB9" s="7">
        <v>2.56928337426071</v>
      </c>
      <c r="MC9" s="7">
        <v>2.4578072026000002</v>
      </c>
      <c r="MD9" s="7">
        <v>2.34641123754102</v>
      </c>
      <c r="ME9" s="7">
        <v>2.23490858632585</v>
      </c>
      <c r="MF9" s="7">
        <v>2.12287182902997</v>
      </c>
      <c r="MG9" s="7">
        <v>2.00994607053515</v>
      </c>
      <c r="MH9" s="7">
        <v>1.8958545571766201</v>
      </c>
      <c r="MI9" s="7">
        <v>1.76861278253278</v>
      </c>
      <c r="MJ9" s="7">
        <v>1.6073061992256299</v>
      </c>
      <c r="MK9" s="7">
        <v>1.45953299600506</v>
      </c>
      <c r="ML9" s="7">
        <v>1.3269844850488299</v>
      </c>
      <c r="MM9" s="7">
        <v>1.2059896695428001</v>
      </c>
      <c r="MN9" s="7">
        <v>1.0923938891689799</v>
      </c>
      <c r="MO9" s="7">
        <v>0.98275808560895195</v>
      </c>
      <c r="MP9" s="7">
        <v>0.87447518005279001</v>
      </c>
      <c r="MQ9" s="7">
        <v>0.76570795160190197</v>
      </c>
      <c r="MR9" s="7">
        <v>0.65539428974594904</v>
      </c>
      <c r="MS9" s="7">
        <v>0.543323995155094</v>
      </c>
      <c r="MT9" s="7">
        <v>0.43074835471929002</v>
      </c>
      <c r="MU9" s="7">
        <v>0.31928737337063101</v>
      </c>
      <c r="MV9" s="7">
        <v>0.21004728029537301</v>
      </c>
      <c r="MW9" s="7">
        <v>0.103603616147288</v>
      </c>
      <c r="MX9" s="8">
        <v>7.1948817676444698E-16</v>
      </c>
    </row>
    <row r="11" spans="1:362" x14ac:dyDescent="0.2">
      <c r="A11" s="9" t="s">
        <v>34</v>
      </c>
    </row>
    <row r="12" spans="1:362" x14ac:dyDescent="0.2">
      <c r="A12" s="7" t="s">
        <v>33</v>
      </c>
      <c r="B12" s="7">
        <v>-3.5917340993434799</v>
      </c>
      <c r="C12" s="7">
        <v>-3.5830625270555299</v>
      </c>
      <c r="D12" s="7">
        <v>-3.57839633151581</v>
      </c>
      <c r="E12" s="7">
        <v>-3.5740332311117</v>
      </c>
      <c r="F12" s="7">
        <v>-3.5699920025300602</v>
      </c>
      <c r="G12" s="7">
        <v>-3.5661936259429998</v>
      </c>
      <c r="H12" s="7">
        <v>-3.5625509123993599</v>
      </c>
      <c r="I12" s="7">
        <v>-3.5589752301826101</v>
      </c>
      <c r="J12" s="7">
        <v>-3.55537676204789</v>
      </c>
      <c r="K12" s="7">
        <v>-3.5516647630557698</v>
      </c>
      <c r="L12" s="7">
        <v>-3.54774781873116</v>
      </c>
      <c r="M12" s="7">
        <v>-3.5435341032760701</v>
      </c>
      <c r="N12" s="7">
        <v>-3.5389316375651099</v>
      </c>
      <c r="O12" s="7">
        <v>-3.5338485466531502</v>
      </c>
      <c r="P12" s="7">
        <v>-3.5281933165252699</v>
      </c>
      <c r="Q12" s="7">
        <v>-3.5218750498198701</v>
      </c>
      <c r="R12" s="7">
        <v>-3.5148037202570999</v>
      </c>
      <c r="S12" s="7">
        <v>-3.5068904255058699</v>
      </c>
      <c r="T12" s="7">
        <v>-3.4980476382241901</v>
      </c>
      <c r="U12" s="7">
        <v>-3.4881894550093202</v>
      </c>
      <c r="V12" s="7">
        <v>-3.4772318429960301</v>
      </c>
      <c r="W12" s="7">
        <v>-3.4650928838431101</v>
      </c>
      <c r="X12" s="7">
        <v>-3.4516930148509601</v>
      </c>
      <c r="Y12" s="7">
        <v>-3.4369558488551299</v>
      </c>
      <c r="Z12" s="7">
        <v>-3.4208758404434101</v>
      </c>
      <c r="AA12" s="7">
        <v>-3.40357843397658</v>
      </c>
      <c r="AB12" s="7">
        <v>-3.38520035348572</v>
      </c>
      <c r="AC12" s="7">
        <v>-3.3658740291357399</v>
      </c>
      <c r="AD12" s="7">
        <v>-3.34572718506787</v>
      </c>
      <c r="AE12" s="7">
        <v>-3.3248824345511898</v>
      </c>
      <c r="AF12" s="7">
        <v>-3.30345688287942</v>
      </c>
      <c r="AG12" s="7">
        <v>-3.2815617384425302</v>
      </c>
      <c r="AH12" s="7">
        <v>-3.2593019323960499</v>
      </c>
      <c r="AI12" s="7">
        <v>-3.2367757473435801</v>
      </c>
      <c r="AJ12" s="7">
        <v>-3.2140744554407799</v>
      </c>
      <c r="AK12" s="7">
        <v>-3.1912819663212102</v>
      </c>
      <c r="AL12" s="7">
        <v>-3.1684744852362998</v>
      </c>
      <c r="AM12" s="7">
        <v>-3.1457201817935201</v>
      </c>
      <c r="AN12" s="7">
        <v>-3.1230788696679999</v>
      </c>
      <c r="AO12" s="7">
        <v>-3.10060169765414</v>
      </c>
      <c r="AP12" s="7">
        <v>-3.07833085241431</v>
      </c>
      <c r="AQ12" s="7">
        <v>-3.0562992732724501</v>
      </c>
      <c r="AR12" s="7">
        <v>-3.03453037939062</v>
      </c>
      <c r="AS12" s="7">
        <v>-3.0130377256757401</v>
      </c>
      <c r="AT12" s="7">
        <v>-2.9917362561560799</v>
      </c>
      <c r="AU12" s="7">
        <v>-2.97028400068166</v>
      </c>
      <c r="AV12" s="7">
        <v>-2.9483078292816298</v>
      </c>
      <c r="AW12" s="7">
        <v>-2.9254522917630701</v>
      </c>
      <c r="AX12" s="7">
        <v>-2.9013805347153201</v>
      </c>
      <c r="AY12" s="7">
        <v>-2.87577518966819</v>
      </c>
      <c r="AZ12" s="7">
        <v>-2.8483392314862401</v>
      </c>
      <c r="BA12" s="7">
        <v>-2.81879680610687</v>
      </c>
      <c r="BB12" s="7">
        <v>-2.7868940267558999</v>
      </c>
      <c r="BC12" s="7">
        <v>-2.7523997378014902</v>
      </c>
      <c r="BD12" s="7">
        <v>-2.7151062454343702</v>
      </c>
      <c r="BE12" s="7">
        <v>-2.6748300143904502</v>
      </c>
      <c r="BF12" s="7">
        <v>-2.63141232996059</v>
      </c>
      <c r="BG12" s="7">
        <v>-2.5847199245611798</v>
      </c>
      <c r="BH12" s="7">
        <v>-2.5346455681691502</v>
      </c>
      <c r="BI12" s="7">
        <v>-2.4811086219549701</v>
      </c>
      <c r="BJ12" s="7">
        <v>-2.4240555544781102</v>
      </c>
      <c r="BK12" s="7">
        <v>-2.3634604198404099</v>
      </c>
      <c r="BL12" s="7">
        <v>-2.2993252972246001</v>
      </c>
      <c r="BM12" s="7">
        <v>-2.2316806912771399</v>
      </c>
      <c r="BN12" s="7">
        <v>-2.1606325297642002</v>
      </c>
      <c r="BO12" s="7">
        <v>-2.0865097987831001</v>
      </c>
      <c r="BP12" s="7">
        <v>-2.00968772096632</v>
      </c>
      <c r="BQ12" s="7">
        <v>-1.93052495318497</v>
      </c>
      <c r="BR12" s="7">
        <v>-1.8493629658039901</v>
      </c>
      <c r="BS12" s="7">
        <v>-1.7665254533227599</v>
      </c>
      <c r="BT12" s="7">
        <v>-1.6823177743225299</v>
      </c>
      <c r="BU12" s="7">
        <v>-1.59702642123588</v>
      </c>
      <c r="BV12" s="7">
        <v>-1.51091852042721</v>
      </c>
      <c r="BW12" s="7">
        <v>-1.42424136304736</v>
      </c>
      <c r="BX12" s="7">
        <v>-1.33722196709837</v>
      </c>
      <c r="BY12" s="7">
        <v>-1.2500666711180499</v>
      </c>
      <c r="BZ12" s="7">
        <v>-1.16296075986618</v>
      </c>
      <c r="CA12" s="7">
        <v>-1.07606812236742</v>
      </c>
      <c r="CB12" s="7">
        <v>-0.98953094263767005</v>
      </c>
      <c r="CC12" s="7">
        <v>-0.90346942339314795</v>
      </c>
      <c r="CD12" s="7">
        <v>-0.81798154301303205</v>
      </c>
      <c r="CE12" s="7">
        <v>-0.73314284599837898</v>
      </c>
      <c r="CF12" s="7">
        <v>-0.64900626714140197</v>
      </c>
      <c r="CG12" s="7">
        <v>-0.56560198959056596</v>
      </c>
      <c r="CH12" s="7">
        <v>-0.48293299278957502</v>
      </c>
      <c r="CI12" s="7">
        <v>-0.40095701048146798</v>
      </c>
      <c r="CJ12" s="7">
        <v>-0.319623255463309</v>
      </c>
      <c r="CK12" s="7">
        <v>-0.23888959168776999</v>
      </c>
      <c r="CL12" s="7">
        <v>-0.15872267096870199</v>
      </c>
      <c r="CM12" s="7">
        <v>-7.9098001089554504E-2</v>
      </c>
      <c r="CN12" s="8">
        <v>2.7659034699869498E-16</v>
      </c>
      <c r="CO12" s="7">
        <v>7.8577963943978701E-2</v>
      </c>
      <c r="CP12" s="7">
        <v>0.15663354572931701</v>
      </c>
      <c r="CQ12" s="7">
        <v>0.23415541144518101</v>
      </c>
      <c r="CR12" s="7">
        <v>0.31112324006112202</v>
      </c>
      <c r="CS12" s="7">
        <v>0.387507739220805</v>
      </c>
      <c r="CT12" s="7">
        <v>0.46327067503602898</v>
      </c>
      <c r="CU12" s="7">
        <v>0.53836491585377699</v>
      </c>
      <c r="CV12" s="7">
        <v>0.61273448995700897</v>
      </c>
      <c r="CW12" s="7">
        <v>0.68631465714798501</v>
      </c>
      <c r="CX12" s="7">
        <v>0.75903199415097999</v>
      </c>
      <c r="CY12" s="7">
        <v>0.83080449375935395</v>
      </c>
      <c r="CZ12" s="7">
        <v>0.90154167764013504</v>
      </c>
      <c r="DA12" s="7">
        <v>0.97114472269749497</v>
      </c>
      <c r="DB12" s="7">
        <v>1.0395093857680799</v>
      </c>
      <c r="DC12" s="7">
        <v>1.1065578382104699</v>
      </c>
      <c r="DD12" s="7">
        <v>1.17223656781351</v>
      </c>
      <c r="DE12" s="7">
        <v>1.23649964805819</v>
      </c>
      <c r="DF12" s="7">
        <v>1.2993084303979401</v>
      </c>
      <c r="DG12" s="7">
        <v>1.3606315181387401</v>
      </c>
      <c r="DH12" s="7">
        <v>1.4204447303169401</v>
      </c>
      <c r="DI12" s="7">
        <v>1.47873105563527</v>
      </c>
      <c r="DJ12" s="7">
        <v>1.53548059652588</v>
      </c>
      <c r="DK12" s="7">
        <v>1.59069050341736</v>
      </c>
      <c r="DL12" s="7">
        <v>1.64436489929082</v>
      </c>
      <c r="DM12" s="7">
        <v>1.6965147946182599</v>
      </c>
      <c r="DN12" s="7">
        <v>1.7471579927844101</v>
      </c>
      <c r="DO12" s="7">
        <v>1.7963189861011399</v>
      </c>
      <c r="DP12" s="7">
        <v>1.8440288425313101</v>
      </c>
      <c r="DQ12" s="7">
        <v>1.8903250832468901</v>
      </c>
      <c r="DR12" s="7">
        <v>1.93525155115354</v>
      </c>
      <c r="DS12" s="7">
        <v>1.9788582705217399</v>
      </c>
      <c r="DT12" s="7">
        <v>2.02120129787165</v>
      </c>
      <c r="DU12" s="7">
        <v>2.0623425642666402</v>
      </c>
      <c r="DV12" s="7">
        <v>2.1023476245337802</v>
      </c>
      <c r="DW12" s="7">
        <v>2.1412444171387701</v>
      </c>
      <c r="DX12" s="7">
        <v>2.1790210562506598</v>
      </c>
      <c r="DY12" s="7">
        <v>2.2156610391140501</v>
      </c>
      <c r="DZ12" s="7">
        <v>2.2511447474302502</v>
      </c>
      <c r="EA12" s="7">
        <v>2.2854495335955902</v>
      </c>
      <c r="EB12" s="7">
        <v>2.3185498119493402</v>
      </c>
      <c r="EC12" s="7">
        <v>2.35041715492709</v>
      </c>
      <c r="ED12" s="7">
        <v>2.3810203940106498</v>
      </c>
      <c r="EE12" s="7">
        <v>2.4103257253616799</v>
      </c>
      <c r="EF12" s="7">
        <v>2.43829682002236</v>
      </c>
      <c r="EG12" s="7">
        <v>2.4648949385619598</v>
      </c>
      <c r="EH12" s="7">
        <v>2.4900790500447698</v>
      </c>
      <c r="EI12" s="7">
        <v>2.5138059551907102</v>
      </c>
      <c r="EJ12" s="7">
        <v>2.5360304135964999</v>
      </c>
      <c r="EK12" s="7">
        <v>2.5567052748814398</v>
      </c>
      <c r="EL12" s="7">
        <v>2.5757816136185201</v>
      </c>
      <c r="EM12" s="7">
        <v>2.59320886790807</v>
      </c>
      <c r="EN12" s="7">
        <v>2.6089349814479998</v>
      </c>
      <c r="EO12" s="7">
        <v>2.6229065489512302</v>
      </c>
      <c r="EP12" s="7">
        <v>2.6350706161004198</v>
      </c>
      <c r="EQ12" s="7">
        <v>2.6454443487420098</v>
      </c>
      <c r="ER12" s="7">
        <v>2.6541447136441598</v>
      </c>
      <c r="ES12" s="7">
        <v>2.6613027065726</v>
      </c>
      <c r="ET12" s="7">
        <v>2.6670563303657402</v>
      </c>
      <c r="EU12" s="7">
        <v>2.6715501949686802</v>
      </c>
      <c r="EV12" s="7">
        <v>2.6749351081322099</v>
      </c>
      <c r="EW12" s="7">
        <v>2.6773676572081602</v>
      </c>
      <c r="EX12" s="7">
        <v>2.6790097824798398</v>
      </c>
      <c r="EY12" s="7">
        <v>2.6800283424734901</v>
      </c>
      <c r="EZ12" s="7">
        <v>2.6805946717036901</v>
      </c>
      <c r="FA12" s="7">
        <v>2.6808841313120602</v>
      </c>
      <c r="FB12" s="7">
        <v>2.6810756530648199</v>
      </c>
      <c r="FC12" s="7">
        <v>2.6813512771808701</v>
      </c>
      <c r="FD12" s="7">
        <v>2.6818956844672002</v>
      </c>
      <c r="FE12" s="7">
        <v>2.68289572324402</v>
      </c>
      <c r="FF12" s="7">
        <v>2.6845399315465599</v>
      </c>
      <c r="FG12" s="7">
        <v>2.68701805509526</v>
      </c>
      <c r="FH12" s="7">
        <v>2.69052056152979</v>
      </c>
      <c r="FI12" s="7">
        <v>2.6952381514066999</v>
      </c>
      <c r="FJ12" s="7">
        <v>2.7013603356087601</v>
      </c>
      <c r="FK12" s="7">
        <v>2.7089513129437202</v>
      </c>
      <c r="FL12" s="7">
        <v>2.71782239905427</v>
      </c>
      <c r="FM12" s="7">
        <v>2.7277474031607101</v>
      </c>
      <c r="FN12" s="7">
        <v>2.7384925077162898</v>
      </c>
      <c r="FO12" s="7">
        <v>2.7498170201105498</v>
      </c>
      <c r="FP12" s="7">
        <v>2.7614741328505099</v>
      </c>
      <c r="FQ12" s="7">
        <v>2.7732116914020701</v>
      </c>
      <c r="FR12" s="7">
        <v>2.7847729688684302</v>
      </c>
      <c r="FS12" s="7">
        <v>2.79589744667665</v>
      </c>
      <c r="FT12" s="7">
        <v>2.8063216004386402</v>
      </c>
      <c r="FU12" s="7">
        <v>2.8157796901488599</v>
      </c>
      <c r="FV12" s="7">
        <v>2.8240045538773502</v>
      </c>
      <c r="FW12" s="7">
        <v>2.8307284041135601</v>
      </c>
      <c r="FX12" s="7">
        <v>2.8356836259143701</v>
      </c>
      <c r="FY12" s="7">
        <v>2.8386035760078698</v>
      </c>
      <c r="FZ12" s="7">
        <v>2.8392233820031798</v>
      </c>
      <c r="GA12" s="7">
        <v>2.8372807408563299</v>
      </c>
      <c r="GB12" s="7">
        <v>2.8325167157422402</v>
      </c>
      <c r="GC12" s="7">
        <v>2.8246765304836301</v>
      </c>
      <c r="GD12" s="7">
        <v>2.8135104625456</v>
      </c>
      <c r="GE12" s="7">
        <v>2.7989256279853101</v>
      </c>
      <c r="GF12" s="7">
        <v>2.78128819552856</v>
      </c>
      <c r="GG12" s="7">
        <v>2.7610512745696401</v>
      </c>
      <c r="GH12" s="7">
        <v>2.7386683467538</v>
      </c>
      <c r="GI12" s="7">
        <v>2.71459194241586</v>
      </c>
      <c r="GJ12" s="7">
        <v>2.68927232064532</v>
      </c>
      <c r="GK12" s="7">
        <v>2.6631561543766602</v>
      </c>
      <c r="GL12" s="7">
        <v>2.6366852218986399</v>
      </c>
      <c r="GM12" s="7">
        <v>2.6102951061708799</v>
      </c>
      <c r="GN12" s="7">
        <v>2.5844139033291902</v>
      </c>
      <c r="GO12" s="7">
        <v>2.5594609417534602</v>
      </c>
      <c r="GP12" s="7">
        <v>2.5358455130629798</v>
      </c>
      <c r="GQ12" s="7">
        <v>2.5139656163947</v>
      </c>
      <c r="GR12" s="7">
        <v>2.4942067173088098</v>
      </c>
      <c r="GS12" s="7">
        <v>2.47694052265458</v>
      </c>
      <c r="GT12" s="7">
        <v>2.46252377271672</v>
      </c>
      <c r="GU12" s="7">
        <v>2.4512970519485502</v>
      </c>
      <c r="GV12" s="7">
        <v>2.4435836195841101</v>
      </c>
      <c r="GW12" s="7">
        <v>2.43968826140545</v>
      </c>
      <c r="GX12" s="7">
        <v>2.43989616392484</v>
      </c>
      <c r="GY12" s="7">
        <v>2.4443424621877101</v>
      </c>
      <c r="GZ12" s="7">
        <v>2.4525509828001701</v>
      </c>
      <c r="HA12" s="7">
        <v>2.4638777627014199</v>
      </c>
      <c r="HB12" s="7">
        <v>2.4776885643436302</v>
      </c>
      <c r="HC12" s="7">
        <v>2.4933605489967401</v>
      </c>
      <c r="HD12" s="7">
        <v>2.5102839106011898</v>
      </c>
      <c r="HE12" s="7">
        <v>2.5278634858895201</v>
      </c>
      <c r="HF12" s="7">
        <v>2.5455203391074299</v>
      </c>
      <c r="HG12" s="7">
        <v>2.56269331968821</v>
      </c>
      <c r="HH12" s="7">
        <v>2.5788405912576402</v>
      </c>
      <c r="HI12" s="7">
        <v>2.5934411303718199</v>
      </c>
      <c r="HJ12" s="7">
        <v>2.6059961934165199</v>
      </c>
      <c r="HK12" s="7">
        <v>2.6160307501238602</v>
      </c>
      <c r="HL12" s="7">
        <v>2.6230948821905402</v>
      </c>
      <c r="HM12" s="7">
        <v>2.6267651455113699</v>
      </c>
      <c r="HN12" s="7">
        <v>2.62664589457271</v>
      </c>
      <c r="HO12" s="7">
        <v>2.6223705675815898</v>
      </c>
      <c r="HP12" s="7">
        <v>2.6136029309396598</v>
      </c>
      <c r="HQ12" s="7">
        <v>2.6000382817041698</v>
      </c>
      <c r="HR12" s="7">
        <v>2.5814046067136598</v>
      </c>
      <c r="HS12" s="7">
        <v>2.5575274658590299</v>
      </c>
      <c r="HT12" s="7">
        <v>2.52871585014557</v>
      </c>
      <c r="HU12" s="7">
        <v>2.4954725362392298</v>
      </c>
      <c r="HV12" s="7">
        <v>2.45828398847225</v>
      </c>
      <c r="HW12" s="7">
        <v>2.41761832394501</v>
      </c>
      <c r="HX12" s="7">
        <v>2.3739242011449702</v>
      </c>
      <c r="HY12" s="7">
        <v>2.3276297420279199</v>
      </c>
      <c r="HZ12" s="7">
        <v>2.27914148865319</v>
      </c>
      <c r="IA12" s="7">
        <v>2.2288433954336502</v>
      </c>
      <c r="IB12" s="7">
        <v>2.1770958580304902</v>
      </c>
      <c r="IC12" s="7">
        <v>2.1242347798907102</v>
      </c>
      <c r="ID12" s="7">
        <v>2.0705706773928099</v>
      </c>
      <c r="IE12" s="7">
        <v>2.0163878245329601</v>
      </c>
      <c r="IF12" s="7">
        <v>1.9619434380498499</v>
      </c>
      <c r="IG12" s="7">
        <v>1.9074669038519301</v>
      </c>
      <c r="IH12" s="7">
        <v>1.8531590455754401</v>
      </c>
      <c r="II12" s="7">
        <v>1.7991914360660299</v>
      </c>
      <c r="IJ12" s="7">
        <v>1.7457057525399</v>
      </c>
      <c r="IK12" s="7">
        <v>1.6928131761440799</v>
      </c>
      <c r="IL12" s="7">
        <v>1.6405938365972099</v>
      </c>
      <c r="IM12" s="7">
        <v>1.5890806212172399</v>
      </c>
      <c r="IN12" s="7">
        <v>1.53809842018763</v>
      </c>
      <c r="IO12" s="7">
        <v>1.4873583014212</v>
      </c>
      <c r="IP12" s="7">
        <v>1.4365861786429399</v>
      </c>
      <c r="IQ12" s="7">
        <v>1.38552549991855</v>
      </c>
      <c r="IR12" s="7">
        <v>1.3339377487916499</v>
      </c>
      <c r="IS12" s="7">
        <v>1.28160291719007</v>
      </c>
      <c r="IT12" s="7">
        <v>1.22831994965573</v>
      </c>
      <c r="IU12" s="7">
        <v>1.17390715847701</v>
      </c>
      <c r="IV12" s="7">
        <v>1.1182026093275801</v>
      </c>
      <c r="IW12" s="7">
        <v>1.0610644770411699</v>
      </c>
      <c r="IX12" s="7">
        <v>1.0023713711767499</v>
      </c>
      <c r="IY12" s="7">
        <v>0.94202263105489403</v>
      </c>
      <c r="IZ12" s="7">
        <v>0.879938589971617</v>
      </c>
      <c r="JA12" s="7">
        <v>0.81606080832249805</v>
      </c>
      <c r="JB12" s="7">
        <v>0.75035227539604998</v>
      </c>
      <c r="JC12" s="7">
        <v>0.68279757962193599</v>
      </c>
      <c r="JD12" s="7">
        <v>0.61340304708633897</v>
      </c>
      <c r="JE12" s="7">
        <v>0.54219684815359404</v>
      </c>
      <c r="JF12" s="7">
        <v>0.469229072060173</v>
      </c>
      <c r="JG12" s="7">
        <v>0.39457228716715298</v>
      </c>
      <c r="JH12" s="7">
        <v>0.31832940823058498</v>
      </c>
      <c r="JI12" s="7">
        <v>0.240622403710888</v>
      </c>
      <c r="JJ12" s="7">
        <v>0.16157769798774799</v>
      </c>
      <c r="JK12" s="7">
        <v>8.1325561709643293E-2</v>
      </c>
      <c r="JL12" s="8">
        <v>2.8704198440687601E-16</v>
      </c>
      <c r="JM12" s="7">
        <v>-8.2261364199552003E-2</v>
      </c>
      <c r="JN12" s="7">
        <v>-0.16531741157810201</v>
      </c>
      <c r="JO12" s="7">
        <v>-0.24902365262183801</v>
      </c>
      <c r="JP12" s="7">
        <v>-0.33323235841928001</v>
      </c>
      <c r="JQ12" s="7">
        <v>-0.41779269602289298</v>
      </c>
      <c r="JR12" s="7">
        <v>-0.50255086828078699</v>
      </c>
      <c r="JS12" s="7">
        <v>-0.58735025804840602</v>
      </c>
      <c r="JT12" s="7">
        <v>-0.67203157668643299</v>
      </c>
      <c r="JU12" s="7">
        <v>-0.75643301674739705</v>
      </c>
      <c r="JV12" s="7">
        <v>-0.84039040874989901</v>
      </c>
      <c r="JW12" s="7">
        <v>-0.92373738193575095</v>
      </c>
      <c r="JX12" s="7">
        <v>-1.0063055289018701</v>
      </c>
      <c r="JY12" s="7">
        <v>-1.0879245739952399</v>
      </c>
      <c r="JZ12" s="7">
        <v>-1.16842254535599</v>
      </c>
      <c r="KA12" s="7">
        <v>-1.24762646942988</v>
      </c>
      <c r="KB12" s="7">
        <v>-1.3253875199035201</v>
      </c>
      <c r="KC12" s="7">
        <v>-1.4015995159730299</v>
      </c>
      <c r="KD12" s="7">
        <v>-1.47617299554029</v>
      </c>
      <c r="KE12" s="7">
        <v>-1.54903287701522</v>
      </c>
      <c r="KF12" s="7">
        <v>-1.6201184047149</v>
      </c>
      <c r="KG12" s="7">
        <v>-1.68938307392612</v>
      </c>
      <c r="KH12" s="7">
        <v>-1.75679453575936</v>
      </c>
      <c r="KI12" s="7">
        <v>-1.82233448193923</v>
      </c>
      <c r="KJ12" s="7">
        <v>-1.8859985096929499</v>
      </c>
      <c r="KK12" s="7">
        <v>-1.94779596691528</v>
      </c>
      <c r="KL12" s="7">
        <v>-2.0077497778045998</v>
      </c>
      <c r="KM12" s="7">
        <v>-2.0658962491814101</v>
      </c>
      <c r="KN12" s="7">
        <v>-2.1222848577164402</v>
      </c>
      <c r="KO12" s="7">
        <v>-2.1769780183117602</v>
      </c>
      <c r="KP12" s="7">
        <v>-2.2300508338940301</v>
      </c>
      <c r="KQ12" s="7">
        <v>-2.28159082689454</v>
      </c>
      <c r="KR12" s="7">
        <v>-2.33169765270639</v>
      </c>
      <c r="KS12" s="7">
        <v>-2.3804827954240699</v>
      </c>
      <c r="KT12" s="7">
        <v>-2.4280692461858702</v>
      </c>
      <c r="KU12" s="7">
        <v>-2.4745909218392899</v>
      </c>
      <c r="KV12" s="7">
        <v>-2.52015484464793</v>
      </c>
      <c r="KW12" s="7">
        <v>-2.56479532377146</v>
      </c>
      <c r="KX12" s="7">
        <v>-2.6085358593336401</v>
      </c>
      <c r="KY12" s="7">
        <v>-2.6513982597683898</v>
      </c>
      <c r="KZ12" s="7">
        <v>-2.6934026424924902</v>
      </c>
      <c r="LA12" s="7">
        <v>-2.7345674370682702</v>
      </c>
      <c r="LB12" s="7">
        <v>-2.7749093908359801</v>
      </c>
      <c r="LC12" s="7">
        <v>-2.8144435769934901</v>
      </c>
      <c r="LD12" s="7">
        <v>-2.85318340509885</v>
      </c>
      <c r="LE12" s="7">
        <v>-2.8911406339696701</v>
      </c>
      <c r="LF12" s="7">
        <v>-2.9283253869507502</v>
      </c>
      <c r="LG12" s="7">
        <v>-2.96474616952022</v>
      </c>
      <c r="LH12" s="7">
        <v>-3.00040988920184</v>
      </c>
      <c r="LI12" s="7">
        <v>-3.0353218777499098</v>
      </c>
      <c r="LJ12" s="7">
        <v>-3.06948591557095</v>
      </c>
      <c r="LK12" s="7">
        <v>-3.1029042583447199</v>
      </c>
      <c r="LL12" s="7">
        <v>-3.1355776658055001</v>
      </c>
      <c r="LM12" s="7">
        <v>-3.1675054326424901</v>
      </c>
      <c r="LN12" s="7">
        <v>-3.1986854214769198</v>
      </c>
      <c r="LO12" s="7">
        <v>-3.2291140956006799</v>
      </c>
      <c r="LP12" s="7">
        <v>-3.2587815970851999</v>
      </c>
      <c r="LQ12" s="7">
        <v>-3.28766087786645</v>
      </c>
      <c r="LR12" s="7">
        <v>-3.3157196234443602</v>
      </c>
      <c r="LS12" s="7">
        <v>-3.3429232985573099</v>
      </c>
      <c r="LT12" s="7">
        <v>-3.3692352662562701</v>
      </c>
      <c r="LU12" s="7">
        <v>-3.3946169102010901</v>
      </c>
      <c r="LV12" s="7">
        <v>-3.41902776004404</v>
      </c>
      <c r="LW12" s="7">
        <v>-3.4424256197633101</v>
      </c>
      <c r="LX12" s="7">
        <v>-3.46476669880651</v>
      </c>
      <c r="LY12" s="7">
        <v>-3.4860057459018501</v>
      </c>
      <c r="LZ12" s="7">
        <v>-3.5060961853925301</v>
      </c>
      <c r="MA12" s="7">
        <v>-3.5249902559474799</v>
      </c>
      <c r="MB12" s="7">
        <v>-3.5426391514998499</v>
      </c>
      <c r="MC12" s="7">
        <v>-3.5589931642622399</v>
      </c>
      <c r="MD12" s="7">
        <v>-3.57400182966636</v>
      </c>
      <c r="ME12" s="7">
        <v>-3.5876140730725399</v>
      </c>
      <c r="MF12" s="7">
        <v>-3.5997783580933098</v>
      </c>
      <c r="MG12" s="7">
        <v>-3.6104428363735699</v>
      </c>
      <c r="MH12" s="7">
        <v>-3.61955549866844</v>
      </c>
      <c r="MI12" s="7">
        <v>-3.6270643270587302</v>
      </c>
      <c r="MJ12" s="7">
        <v>-3.63293719450389</v>
      </c>
      <c r="MK12" s="7">
        <v>-3.6372378249125599</v>
      </c>
      <c r="ML12" s="7">
        <v>-3.6400608013745099</v>
      </c>
      <c r="MM12" s="7">
        <v>-3.6415031243647902</v>
      </c>
      <c r="MN12" s="7">
        <v>-3.64166391973645</v>
      </c>
      <c r="MO12" s="7">
        <v>-3.6406441495320898</v>
      </c>
      <c r="MP12" s="7">
        <v>-3.63854632059209</v>
      </c>
      <c r="MQ12" s="7">
        <v>-3.6354741912676598</v>
      </c>
      <c r="MR12" s="7">
        <v>-3.6315324765486401</v>
      </c>
      <c r="MS12" s="7">
        <v>-3.6268265519171501</v>
      </c>
      <c r="MT12" s="7">
        <v>-3.6214621562392102</v>
      </c>
      <c r="MU12" s="7">
        <v>-3.61554509400758</v>
      </c>
      <c r="MV12" s="7">
        <v>-3.6091809372494899</v>
      </c>
      <c r="MW12" s="7">
        <v>-3.6024747274134001</v>
      </c>
      <c r="MX12" s="7">
        <v>-3.5917340993434799</v>
      </c>
    </row>
    <row r="13" spans="1:362" x14ac:dyDescent="0.2">
      <c r="A13" s="7" t="s">
        <v>32</v>
      </c>
      <c r="B13" s="8">
        <v>-4.39860566814939E-16</v>
      </c>
      <c r="C13" s="7">
        <v>-6.25425890516174E-2</v>
      </c>
      <c r="D13" s="7">
        <v>-0.12496035344298</v>
      </c>
      <c r="E13" s="7">
        <v>-0.18730714472635601</v>
      </c>
      <c r="F13" s="7">
        <v>-0.24963815940075701</v>
      </c>
      <c r="G13" s="7">
        <v>-0.31200151420842198</v>
      </c>
      <c r="H13" s="7">
        <v>-0.37443918924277297</v>
      </c>
      <c r="I13" s="7">
        <v>-0.43698721090228498</v>
      </c>
      <c r="J13" s="7">
        <v>-0.49967561781969599</v>
      </c>
      <c r="K13" s="7">
        <v>-0.56252843571696598</v>
      </c>
      <c r="L13" s="7">
        <v>-0.62556366119190798</v>
      </c>
      <c r="M13" s="7">
        <v>-0.68879325443485195</v>
      </c>
      <c r="N13" s="7">
        <v>-0.75222314086610098</v>
      </c>
      <c r="O13" s="7">
        <v>-0.81585322167751495</v>
      </c>
      <c r="P13" s="7">
        <v>-0.87967739325390504</v>
      </c>
      <c r="Q13" s="7">
        <v>-0.94368357544255599</v>
      </c>
      <c r="R13" s="7">
        <v>-1.0078537486316199</v>
      </c>
      <c r="S13" s="7">
        <v>-1.0721639995907599</v>
      </c>
      <c r="T13" s="7">
        <v>-1.1365845760200399</v>
      </c>
      <c r="U13" s="7">
        <v>-1.20107994974554</v>
      </c>
      <c r="V13" s="7">
        <v>-1.26560888849316</v>
      </c>
      <c r="W13" s="7">
        <v>-1.33012453616452</v>
      </c>
      <c r="X13" s="7">
        <v>-1.3945745015318101</v>
      </c>
      <c r="Y13" s="7">
        <v>-1.4589012022633101</v>
      </c>
      <c r="Z13" s="7">
        <v>-1.52307205304436</v>
      </c>
      <c r="AA13" s="7">
        <v>-1.58711468889448</v>
      </c>
      <c r="AB13" s="7">
        <v>-1.6510725312196599</v>
      </c>
      <c r="AC13" s="7">
        <v>-1.71499847763701</v>
      </c>
      <c r="AD13" s="7">
        <v>-1.7789547000668</v>
      </c>
      <c r="AE13" s="7">
        <v>-1.84301242848804</v>
      </c>
      <c r="AF13" s="7">
        <v>-1.9072517205867501</v>
      </c>
      <c r="AG13" s="7">
        <v>-1.9717612175377399</v>
      </c>
      <c r="AH13" s="7">
        <v>-2.03663788617314</v>
      </c>
      <c r="AI13" s="7">
        <v>-2.1019867478024699</v>
      </c>
      <c r="AJ13" s="7">
        <v>-2.1679205939604902</v>
      </c>
      <c r="AK13" s="7">
        <v>-2.2345596893708199</v>
      </c>
      <c r="AL13" s="7">
        <v>-2.3020314624240701</v>
      </c>
      <c r="AM13" s="7">
        <v>-2.3704701834806001</v>
      </c>
      <c r="AN13" s="7">
        <v>-2.4400166313184499</v>
      </c>
      <c r="AO13" s="7">
        <v>-2.5108177480576499</v>
      </c>
      <c r="AP13" s="7">
        <v>-2.5830262829024901</v>
      </c>
      <c r="AQ13" s="7">
        <v>-2.6568004250531199</v>
      </c>
      <c r="AR13" s="7">
        <v>-2.7323034261479702</v>
      </c>
      <c r="AS13" s="7">
        <v>-2.8097031342945402</v>
      </c>
      <c r="AT13" s="7">
        <v>-2.8890861197532698</v>
      </c>
      <c r="AU13" s="7">
        <v>-2.97028400068166</v>
      </c>
      <c r="AV13" s="7">
        <v>-3.0530621316071902</v>
      </c>
      <c r="AW13" s="7">
        <v>-3.1371635003567202</v>
      </c>
      <c r="AX13" s="7">
        <v>-3.2223095321366499</v>
      </c>
      <c r="AY13" s="7">
        <v>-3.3082009244642898</v>
      </c>
      <c r="AZ13" s="7">
        <v>-3.3945185120507602</v>
      </c>
      <c r="BA13" s="7">
        <v>-3.48092416071146</v>
      </c>
      <c r="BB13" s="7">
        <v>-3.5670616893550902</v>
      </c>
      <c r="BC13" s="7">
        <v>-3.6525578190788499</v>
      </c>
      <c r="BD13" s="7">
        <v>-3.7370231483742402</v>
      </c>
      <c r="BE13" s="7">
        <v>-3.8200531534256998</v>
      </c>
      <c r="BF13" s="7">
        <v>-3.9012292124627401</v>
      </c>
      <c r="BG13" s="7">
        <v>-3.9801196531052301</v>
      </c>
      <c r="BH13" s="7">
        <v>-4.0562808216219599</v>
      </c>
      <c r="BI13" s="7">
        <v>-4.1292581730026203</v>
      </c>
      <c r="BJ13" s="7">
        <v>-4.1985873807256304</v>
      </c>
      <c r="BK13" s="7">
        <v>-4.26379546508596</v>
      </c>
      <c r="BL13" s="7">
        <v>-4.3244019389306301</v>
      </c>
      <c r="BM13" s="7">
        <v>-4.3799199696335203</v>
      </c>
      <c r="BN13" s="7">
        <v>-4.4299531760167303</v>
      </c>
      <c r="BO13" s="7">
        <v>-4.4745347032013596</v>
      </c>
      <c r="BP13" s="7">
        <v>-4.5138325253541103</v>
      </c>
      <c r="BQ13" s="7">
        <v>-4.5480317782426098</v>
      </c>
      <c r="BR13" s="7">
        <v>-4.5773339638564297</v>
      </c>
      <c r="BS13" s="7">
        <v>-4.6019561409543801</v>
      </c>
      <c r="BT13" s="7">
        <v>-4.6221300972983101</v>
      </c>
      <c r="BU13" s="7">
        <v>-4.6381015044889304</v>
      </c>
      <c r="BV13" s="7">
        <v>-4.6501290563320303</v>
      </c>
      <c r="BW13" s="7">
        <v>-4.6584835916768803</v>
      </c>
      <c r="BX13" s="7">
        <v>-4.6634472026802198</v>
      </c>
      <c r="BY13" s="7">
        <v>-4.6653123294610497</v>
      </c>
      <c r="BZ13" s="7">
        <v>-4.66438084212162</v>
      </c>
      <c r="CA13" s="7">
        <v>-4.6609631111207097</v>
      </c>
      <c r="CB13" s="7">
        <v>-4.65537706699378</v>
      </c>
      <c r="CC13" s="7">
        <v>-4.6479472504236004</v>
      </c>
      <c r="CD13" s="7">
        <v>-4.6390038536726497</v>
      </c>
      <c r="CE13" s="7">
        <v>-4.6288817543954401</v>
      </c>
      <c r="CF13" s="7">
        <v>-4.61791954285553</v>
      </c>
      <c r="CG13" s="7">
        <v>-4.6064585435772498</v>
      </c>
      <c r="CH13" s="7">
        <v>-4.5948005003684598</v>
      </c>
      <c r="CI13" s="7">
        <v>-4.5829596009620097</v>
      </c>
      <c r="CJ13" s="7">
        <v>-4.57082550426456</v>
      </c>
      <c r="CK13" s="7">
        <v>-4.5582849522699203</v>
      </c>
      <c r="CL13" s="7">
        <v>-4.5452226076006399</v>
      </c>
      <c r="CM13" s="7">
        <v>-4.5315214474903502</v>
      </c>
      <c r="CN13" s="7">
        <v>-4.5170631596190596</v>
      </c>
      <c r="CO13" s="7">
        <v>-4.5017285393737199</v>
      </c>
      <c r="CP13" s="7">
        <v>-4.4853978881058403</v>
      </c>
      <c r="CQ13" s="7">
        <v>-4.4679514119567196</v>
      </c>
      <c r="CR13" s="7">
        <v>-4.4492696208209797</v>
      </c>
      <c r="CS13" s="7">
        <v>-4.4292337270186</v>
      </c>
      <c r="CT13" s="7">
        <v>-4.4077260432465</v>
      </c>
      <c r="CU13" s="7">
        <v>-4.3846303793805497</v>
      </c>
      <c r="CV13" s="7">
        <v>-4.3598324377006303</v>
      </c>
      <c r="CW13" s="7">
        <v>-4.3332202061117702</v>
      </c>
      <c r="CX13" s="7">
        <v>-4.3046843489366298</v>
      </c>
      <c r="CY13" s="7">
        <v>-4.2741185948558602</v>
      </c>
      <c r="CZ13" s="7">
        <v>-4.2414201215754996</v>
      </c>
      <c r="DA13" s="7">
        <v>-4.2064899368025799</v>
      </c>
      <c r="DB13" s="7">
        <v>-4.1692444246701701</v>
      </c>
      <c r="DC13" s="7">
        <v>-4.1297300737150699</v>
      </c>
      <c r="DD13" s="7">
        <v>-4.0880747381913398</v>
      </c>
      <c r="DE13" s="7">
        <v>-4.0444081116058603</v>
      </c>
      <c r="DF13" s="7">
        <v>-3.9988601659487699</v>
      </c>
      <c r="DG13" s="7">
        <v>-3.9515608554871098</v>
      </c>
      <c r="DH13" s="7">
        <v>-3.9026398221291001</v>
      </c>
      <c r="DI13" s="7">
        <v>-3.8522261026585598</v>
      </c>
      <c r="DJ13" s="7">
        <v>-3.8004478381370199</v>
      </c>
      <c r="DK13" s="7">
        <v>-3.7474319857691798</v>
      </c>
      <c r="DL13" s="7">
        <v>-3.69330403352448</v>
      </c>
      <c r="DM13" s="7">
        <v>-3.6381877178057</v>
      </c>
      <c r="DN13" s="7">
        <v>-3.5822047444518401</v>
      </c>
      <c r="DO13" s="7">
        <v>-3.5254745133604501</v>
      </c>
      <c r="DP13" s="7">
        <v>-3.4681138470106001</v>
      </c>
      <c r="DQ13" s="7">
        <v>-3.4102367231648198</v>
      </c>
      <c r="DR13" s="7">
        <v>-3.3519540120244198</v>
      </c>
      <c r="DS13" s="7">
        <v>-3.2933732181089601</v>
      </c>
      <c r="DT13" s="7">
        <v>-3.2345982271265799</v>
      </c>
      <c r="DU13" s="7">
        <v>-3.17572905809772</v>
      </c>
      <c r="DV13" s="7">
        <v>-3.1168585303792602</v>
      </c>
      <c r="DW13" s="7">
        <v>-3.05801394628442</v>
      </c>
      <c r="DX13" s="7">
        <v>-2.9991651861494102</v>
      </c>
      <c r="DY13" s="7">
        <v>-2.9402815084223999</v>
      </c>
      <c r="DZ13" s="7">
        <v>-2.88133388232876</v>
      </c>
      <c r="EA13" s="7">
        <v>-2.82229513044155</v>
      </c>
      <c r="EB13" s="7">
        <v>-2.7631400679992502</v>
      </c>
      <c r="EC13" s="7">
        <v>-2.7038456388184202</v>
      </c>
      <c r="ED13" s="7">
        <v>-2.64439104765176</v>
      </c>
      <c r="EE13" s="7">
        <v>-2.5847578888454099</v>
      </c>
      <c r="EF13" s="7">
        <v>-2.5249302711523001</v>
      </c>
      <c r="EG13" s="7">
        <v>-2.4648949385619598</v>
      </c>
      <c r="EH13" s="7">
        <v>-2.4046413870104901</v>
      </c>
      <c r="EI13" s="7">
        <v>-2.3441619768380302</v>
      </c>
      <c r="EJ13" s="7">
        <v>-2.28345204086461</v>
      </c>
      <c r="EK13" s="7">
        <v>-2.22250998795923</v>
      </c>
      <c r="EL13" s="7">
        <v>-2.16133740198052</v>
      </c>
      <c r="EM13" s="7">
        <v>-2.0999391359716602</v>
      </c>
      <c r="EN13" s="7">
        <v>-2.03832340149589</v>
      </c>
      <c r="EO13" s="7">
        <v>-1.97650185300334</v>
      </c>
      <c r="EP13" s="7">
        <v>-1.91449086689424</v>
      </c>
      <c r="EQ13" s="7">
        <v>-1.8523600749034299</v>
      </c>
      <c r="ER13" s="7">
        <v>-1.79024321428529</v>
      </c>
      <c r="ES13" s="7">
        <v>-1.72827018544533</v>
      </c>
      <c r="ET13" s="7">
        <v>-1.6665617606613099</v>
      </c>
      <c r="EU13" s="7">
        <v>-1.60522930391208</v>
      </c>
      <c r="EV13" s="7">
        <v>-1.54437450474491</v>
      </c>
      <c r="EW13" s="7">
        <v>-1.4840891264573799</v>
      </c>
      <c r="EX13" s="7">
        <v>-1.4244547688578999</v>
      </c>
      <c r="EY13" s="7">
        <v>-1.36554264585661</v>
      </c>
      <c r="EZ13" s="7">
        <v>-1.3074133781259001</v>
      </c>
      <c r="FA13" s="7">
        <v>-1.2501168010570201</v>
      </c>
      <c r="FB13" s="7">
        <v>-1.1936917882267699</v>
      </c>
      <c r="FC13" s="7">
        <v>-1.1381660905747399</v>
      </c>
      <c r="FD13" s="7">
        <v>-1.08355619147888</v>
      </c>
      <c r="FE13" s="7">
        <v>-1.0298671779037101</v>
      </c>
      <c r="FF13" s="7">
        <v>-0.97709262778197803</v>
      </c>
      <c r="FG13" s="7">
        <v>-0.925214513777189</v>
      </c>
      <c r="FH13" s="7">
        <v>-0.874203123560648</v>
      </c>
      <c r="FI13" s="7">
        <v>-0.82401699672295103</v>
      </c>
      <c r="FJ13" s="7">
        <v>-0.77460261150767795</v>
      </c>
      <c r="FK13" s="7">
        <v>-0.72586131663849995</v>
      </c>
      <c r="FL13" s="7">
        <v>-0.677629230838663</v>
      </c>
      <c r="FM13" s="7">
        <v>-0.62975010881516602</v>
      </c>
      <c r="FN13" s="7">
        <v>-0.58208455159929096</v>
      </c>
      <c r="FO13" s="7">
        <v>-0.53451028244124899</v>
      </c>
      <c r="FP13" s="7">
        <v>-0.486922396150057</v>
      </c>
      <c r="FQ13" s="7">
        <v>-0.43923358164417697</v>
      </c>
      <c r="FR13" s="7">
        <v>-0.39137431750142598</v>
      </c>
      <c r="FS13" s="7">
        <v>-0.343293040319745</v>
      </c>
      <c r="FT13" s="7">
        <v>-0.29495628572365201</v>
      </c>
      <c r="FU13" s="7">
        <v>-0.24634880187456401</v>
      </c>
      <c r="FV13" s="7">
        <v>-0.19747363536659901</v>
      </c>
      <c r="FW13" s="7">
        <v>-0.148352189413019</v>
      </c>
      <c r="FX13" s="7">
        <v>-9.90242542520791E-2</v>
      </c>
      <c r="FY13" s="7">
        <v>-4.9548009724688098E-2</v>
      </c>
      <c r="FZ13" s="7">
        <v>0</v>
      </c>
      <c r="GA13" s="7">
        <v>4.9524919551228501E-2</v>
      </c>
      <c r="GB13" s="7">
        <v>9.8913663311957195E-2</v>
      </c>
      <c r="GC13" s="7">
        <v>0.14803502415557299</v>
      </c>
      <c r="GD13" s="7">
        <v>0.19673981701552501</v>
      </c>
      <c r="GE13" s="7">
        <v>0.244874262500892</v>
      </c>
      <c r="GF13" s="7">
        <v>0.29232516884448301</v>
      </c>
      <c r="GG13" s="7">
        <v>0.33901446837843902</v>
      </c>
      <c r="GH13" s="7">
        <v>0.384894735425797</v>
      </c>
      <c r="GI13" s="7">
        <v>0.42994912550903103</v>
      </c>
      <c r="GJ13" s="7">
        <v>0.47419126860223598</v>
      </c>
      <c r="GK13" s="7">
        <v>0.517665116569753</v>
      </c>
      <c r="GL13" s="7">
        <v>0.56044474497293495</v>
      </c>
      <c r="GM13" s="7">
        <v>0.60263410946558005</v>
      </c>
      <c r="GN13" s="7">
        <v>0.64436675703721602</v>
      </c>
      <c r="GO13" s="7">
        <v>0.68580549240183897</v>
      </c>
      <c r="GP13" s="7">
        <v>0.727141999867986</v>
      </c>
      <c r="GQ13" s="7">
        <v>0.76859642106399295</v>
      </c>
      <c r="GR13" s="7">
        <v>0.81041688893005204</v>
      </c>
      <c r="GS13" s="7">
        <v>0.85287901842610803</v>
      </c>
      <c r="GT13" s="7">
        <v>0.89628535444179702</v>
      </c>
      <c r="GU13" s="7">
        <v>0.94096477743138796</v>
      </c>
      <c r="GV13" s="7">
        <v>0.98727186733317895</v>
      </c>
      <c r="GW13" s="7">
        <v>1.03558622636881</v>
      </c>
      <c r="GX13" s="7">
        <v>1.0863117613536</v>
      </c>
      <c r="GY13" s="7">
        <v>1.1398156092715701</v>
      </c>
      <c r="GZ13" s="7">
        <v>1.1961890394308801</v>
      </c>
      <c r="HA13" s="7">
        <v>1.2554084245397701</v>
      </c>
      <c r="HB13" s="7">
        <v>1.3174103783813</v>
      </c>
      <c r="HC13" s="7">
        <v>1.38209232084414</v>
      </c>
      <c r="HD13" s="7">
        <v>1.4493130915279899</v>
      </c>
      <c r="HE13" s="7">
        <v>1.5188936189487401</v>
      </c>
      <c r="HF13" s="7">
        <v>1.5906176445700699</v>
      </c>
      <c r="HG13" s="7">
        <v>1.66423250084206</v>
      </c>
      <c r="HH13" s="7">
        <v>1.73944994238224</v>
      </c>
      <c r="HI13" s="7">
        <v>1.81594702938946</v>
      </c>
      <c r="HJ13" s="7">
        <v>1.8933670623371801</v>
      </c>
      <c r="HK13" s="7">
        <v>1.9713205669492899</v>
      </c>
      <c r="HL13" s="7">
        <v>2.0493863284187999</v>
      </c>
      <c r="HM13" s="7">
        <v>2.1271124737882698</v>
      </c>
      <c r="HN13" s="7">
        <v>2.2040176013692698</v>
      </c>
      <c r="HO13" s="7">
        <v>2.2795919560382898</v>
      </c>
      <c r="HP13" s="7">
        <v>2.35329864920676</v>
      </c>
      <c r="HQ13" s="7">
        <v>2.4245749222245898</v>
      </c>
      <c r="HR13" s="7">
        <v>2.4928334519386501</v>
      </c>
      <c r="HS13" s="7">
        <v>2.5575274658590299</v>
      </c>
      <c r="HT13" s="7">
        <v>2.6185619177884201</v>
      </c>
      <c r="HU13" s="7">
        <v>2.6760666645888902</v>
      </c>
      <c r="HV13" s="7">
        <v>2.7302009626014998</v>
      </c>
      <c r="HW13" s="7">
        <v>2.7811517405849502</v>
      </c>
      <c r="HX13" s="7">
        <v>2.82913269526086</v>
      </c>
      <c r="HY13" s="7">
        <v>2.8743833498967</v>
      </c>
      <c r="HZ13" s="7">
        <v>2.9171680769857198</v>
      </c>
      <c r="IA13" s="7">
        <v>2.9577750861130698</v>
      </c>
      <c r="IB13" s="7">
        <v>2.9965153781258498</v>
      </c>
      <c r="IC13" s="7">
        <v>3.0337216667532001</v>
      </c>
      <c r="ID13" s="7">
        <v>3.06974726884956</v>
      </c>
      <c r="IE13" s="7">
        <v>3.1049649644606099</v>
      </c>
      <c r="IF13" s="7">
        <v>3.13976582793669</v>
      </c>
      <c r="IG13" s="7">
        <v>3.1745580313434298</v>
      </c>
      <c r="IH13" s="7">
        <v>3.2097656214425201</v>
      </c>
      <c r="II13" s="7">
        <v>3.2458272715384902</v>
      </c>
      <c r="IJ13" s="7">
        <v>3.28319500950913</v>
      </c>
      <c r="IK13" s="7">
        <v>3.32233292335791</v>
      </c>
      <c r="IL13" s="7">
        <v>3.3637158456465799</v>
      </c>
      <c r="IM13" s="7">
        <v>3.4077943894479898</v>
      </c>
      <c r="IN13" s="7">
        <v>3.4546256136253999</v>
      </c>
      <c r="IO13" s="7">
        <v>3.5039965732307401</v>
      </c>
      <c r="IP13" s="7">
        <v>3.5556755645587002</v>
      </c>
      <c r="IQ13" s="7">
        <v>3.6094173286922402</v>
      </c>
      <c r="IR13" s="7">
        <v>3.66496384376318</v>
      </c>
      <c r="IS13" s="7">
        <v>3.7220451329644599</v>
      </c>
      <c r="IT13" s="7">
        <v>3.78038008743939</v>
      </c>
      <c r="IU13" s="7">
        <v>3.8396773031618001</v>
      </c>
      <c r="IV13" s="7">
        <v>3.8996359309096</v>
      </c>
      <c r="IW13" s="7">
        <v>3.9599465384241399</v>
      </c>
      <c r="IX13" s="7">
        <v>4.0202919838379003</v>
      </c>
      <c r="IY13" s="7">
        <v>4.0803482994439602</v>
      </c>
      <c r="IZ13" s="7">
        <v>4.1397855848724801</v>
      </c>
      <c r="JA13" s="7">
        <v>4.19826890873148</v>
      </c>
      <c r="JB13" s="7">
        <v>4.2554592177624002</v>
      </c>
      <c r="JC13" s="7">
        <v>4.3110142525544504</v>
      </c>
      <c r="JD13" s="7">
        <v>4.3645894688563498</v>
      </c>
      <c r="JE13" s="7">
        <v>4.4158389635188096</v>
      </c>
      <c r="JF13" s="7">
        <v>4.4644164040971601</v>
      </c>
      <c r="JG13" s="7">
        <v>4.5099818795407298</v>
      </c>
      <c r="JH13" s="7">
        <v>4.5523226268022103</v>
      </c>
      <c r="JI13" s="7">
        <v>4.5913489753371497</v>
      </c>
      <c r="JJ13" s="7">
        <v>4.6269798844475902</v>
      </c>
      <c r="JK13" s="7">
        <v>4.6591383099453996</v>
      </c>
      <c r="JL13" s="7">
        <v>4.6877513517648604</v>
      </c>
      <c r="JM13" s="7">
        <v>4.7127503986862704</v>
      </c>
      <c r="JN13" s="7">
        <v>4.7340712700265497</v>
      </c>
      <c r="JO13" s="7">
        <v>4.7516543541546401</v>
      </c>
      <c r="JP13" s="7">
        <v>4.7654447436911198</v>
      </c>
      <c r="JQ13" s="7">
        <v>4.7753923672533398</v>
      </c>
      <c r="JR13" s="7">
        <v>4.78145211760941</v>
      </c>
      <c r="JS13" s="7">
        <v>4.78358397610649</v>
      </c>
      <c r="JT13" s="7">
        <v>4.7817531332407697</v>
      </c>
      <c r="JU13" s="7">
        <v>4.7759301052390999</v>
      </c>
      <c r="JV13" s="7">
        <v>4.7660908465244001</v>
      </c>
      <c r="JW13" s="7">
        <v>4.7522168579394704</v>
      </c>
      <c r="JX13" s="7">
        <v>4.7342952906063704</v>
      </c>
      <c r="JY13" s="7">
        <v>4.7123190453012596</v>
      </c>
      <c r="JZ13" s="7">
        <v>4.68628686722721</v>
      </c>
      <c r="KA13" s="7">
        <v>4.6562053727801</v>
      </c>
      <c r="KB13" s="7">
        <v>4.6221755805980296</v>
      </c>
      <c r="KC13" s="7">
        <v>4.5844254468865104</v>
      </c>
      <c r="KD13" s="7">
        <v>4.5431933263970397</v>
      </c>
      <c r="KE13" s="7">
        <v>4.4987181313050799</v>
      </c>
      <c r="KF13" s="7">
        <v>4.45123873379704</v>
      </c>
      <c r="KG13" s="7">
        <v>4.40099337196372</v>
      </c>
      <c r="KH13" s="7">
        <v>4.3482190596115702</v>
      </c>
      <c r="KI13" s="7">
        <v>4.2931510005987299</v>
      </c>
      <c r="KJ13" s="7">
        <v>4.2360220082989199</v>
      </c>
      <c r="KK13" s="7">
        <v>4.1770619307904298</v>
      </c>
      <c r="KL13" s="7">
        <v>4.11649708236276</v>
      </c>
      <c r="KM13" s="7">
        <v>4.0545496819271198</v>
      </c>
      <c r="KN13" s="7">
        <v>3.99143729891107</v>
      </c>
      <c r="KO13" s="7">
        <v>3.92737230721057</v>
      </c>
      <c r="KP13" s="7">
        <v>3.8625613477658098</v>
      </c>
      <c r="KQ13" s="7">
        <v>3.7972048003197401</v>
      </c>
      <c r="KR13" s="7">
        <v>3.7314962649100099</v>
      </c>
      <c r="KS13" s="7">
        <v>3.6656220536369202</v>
      </c>
      <c r="KT13" s="7">
        <v>3.5997606932413202</v>
      </c>
      <c r="KU13" s="7">
        <v>3.5340820925269201</v>
      </c>
      <c r="KV13" s="7">
        <v>3.4686955649612501</v>
      </c>
      <c r="KW13" s="7">
        <v>3.4035983529271601</v>
      </c>
      <c r="KX13" s="7">
        <v>3.3387736454296801</v>
      </c>
      <c r="KY13" s="7">
        <v>3.2742041718299801</v>
      </c>
      <c r="KZ13" s="7">
        <v>3.2098722754931699</v>
      </c>
      <c r="LA13" s="7">
        <v>3.1457599870186699</v>
      </c>
      <c r="LB13" s="7">
        <v>3.0818490969795</v>
      </c>
      <c r="LC13" s="7">
        <v>3.0181212280977601</v>
      </c>
      <c r="LD13" s="7">
        <v>2.9545579067840602</v>
      </c>
      <c r="LE13" s="7">
        <v>2.8911406339696701</v>
      </c>
      <c r="LF13" s="7">
        <v>2.8278509551609199</v>
      </c>
      <c r="LG13" s="7">
        <v>2.76467052964645</v>
      </c>
      <c r="LH13" s="7">
        <v>2.7015811987885701</v>
      </c>
      <c r="LI13" s="7">
        <v>2.63856505333144</v>
      </c>
      <c r="LJ13" s="7">
        <v>2.5756044996594398</v>
      </c>
      <c r="LK13" s="7">
        <v>2.51268232494035</v>
      </c>
      <c r="LL13" s="7">
        <v>2.4497817610893202</v>
      </c>
      <c r="LM13" s="7">
        <v>2.38688654749035</v>
      </c>
      <c r="LN13" s="7">
        <v>2.3239809924137398</v>
      </c>
      <c r="LO13" s="7">
        <v>2.2610500314788302</v>
      </c>
      <c r="LP13" s="7">
        <v>2.1980759417633302</v>
      </c>
      <c r="LQ13" s="7">
        <v>2.1350319379448699</v>
      </c>
      <c r="LR13" s="7">
        <v>2.07189157221472</v>
      </c>
      <c r="LS13" s="7">
        <v>2.0086309625327998</v>
      </c>
      <c r="LT13" s="7">
        <v>1.94522888793624</v>
      </c>
      <c r="LU13" s="7">
        <v>1.8816668795391001</v>
      </c>
      <c r="LV13" s="7">
        <v>1.81792930712783</v>
      </c>
      <c r="LW13" s="7">
        <v>1.75400346126104</v>
      </c>
      <c r="LX13" s="7">
        <v>1.68987963078569</v>
      </c>
      <c r="LY13" s="7">
        <v>1.6255511756863601</v>
      </c>
      <c r="LZ13" s="7">
        <v>1.56101459518759</v>
      </c>
      <c r="MA13" s="7">
        <v>1.4962695910339501</v>
      </c>
      <c r="MB13" s="7">
        <v>1.43131912587635</v>
      </c>
      <c r="MC13" s="7">
        <v>1.3661694766971699</v>
      </c>
      <c r="MD13" s="7">
        <v>1.3008302832115</v>
      </c>
      <c r="ME13" s="7">
        <v>1.2353145911854799</v>
      </c>
      <c r="MF13" s="7">
        <v>1.16963889061747</v>
      </c>
      <c r="MG13" s="7">
        <v>1.10382314873203</v>
      </c>
      <c r="MH13" s="7">
        <v>1.0378908377411</v>
      </c>
      <c r="MI13" s="7">
        <v>0.971868957331122</v>
      </c>
      <c r="MJ13" s="7">
        <v>0.90579297516036394</v>
      </c>
      <c r="MK13" s="7">
        <v>0.83972251733104197</v>
      </c>
      <c r="ML13" s="7">
        <v>0.77371880820999195</v>
      </c>
      <c r="MM13" s="7">
        <v>0.70783650303999701</v>
      </c>
      <c r="MN13" s="7">
        <v>0.64212360372208199</v>
      </c>
      <c r="MO13" s="7">
        <v>0.57662138604443902</v>
      </c>
      <c r="MP13" s="7">
        <v>0.51136433699932704</v>
      </c>
      <c r="MQ13" s="7">
        <v>0.446380102248642</v>
      </c>
      <c r="MR13" s="7">
        <v>0.38168944379011399</v>
      </c>
      <c r="MS13" s="7">
        <v>0.31730620786756703</v>
      </c>
      <c r="MT13" s="7">
        <v>0.25323730315988002</v>
      </c>
      <c r="MU13" s="7">
        <v>0.18948268927463199</v>
      </c>
      <c r="MV13" s="7">
        <v>0.12603537556370001</v>
      </c>
      <c r="MW13" s="7">
        <v>6.2881430269263502E-2</v>
      </c>
      <c r="MX13" s="8">
        <v>4.39860566814939E-16</v>
      </c>
    </row>
    <row r="15" spans="1:362" x14ac:dyDescent="0.2">
      <c r="A15" s="7" t="s">
        <v>31</v>
      </c>
      <c r="B15" s="7">
        <v>-3.9929555153366798</v>
      </c>
      <c r="C15" s="7">
        <v>-4.0136020235096099</v>
      </c>
      <c r="D15" s="7">
        <v>-3.97943791954257</v>
      </c>
      <c r="E15" s="7">
        <v>-3.94688837825906</v>
      </c>
      <c r="F15" s="7">
        <v>-3.9236569152807501</v>
      </c>
      <c r="G15" s="7">
        <v>-3.90892341986144</v>
      </c>
      <c r="H15" s="7">
        <v>-3.8983344757952101</v>
      </c>
      <c r="I15" s="7">
        <v>-3.8864297116511701</v>
      </c>
      <c r="J15" s="7">
        <v>-3.87334055257362</v>
      </c>
      <c r="K15" s="7">
        <v>-3.8597519520992698</v>
      </c>
      <c r="L15" s="7">
        <v>-3.84638935338364</v>
      </c>
      <c r="M15" s="7">
        <v>-3.8432178277766398</v>
      </c>
      <c r="N15" s="7">
        <v>-3.8420645542404901</v>
      </c>
      <c r="O15" s="7">
        <v>-3.84330493611585</v>
      </c>
      <c r="P15" s="7">
        <v>-3.8484269530963102</v>
      </c>
      <c r="Q15" s="7">
        <v>-3.8566619962148798</v>
      </c>
      <c r="R15" s="7">
        <v>-3.86086444561596</v>
      </c>
      <c r="S15" s="7">
        <v>-3.8603772878290901</v>
      </c>
      <c r="T15" s="7">
        <v>-3.85457872992836</v>
      </c>
      <c r="U15" s="7">
        <v>-3.8428688557079602</v>
      </c>
      <c r="V15" s="7">
        <v>-3.8246715784883101</v>
      </c>
      <c r="W15" s="7">
        <v>-3.7994365645470198</v>
      </c>
      <c r="X15" s="7">
        <v>-3.7666411250882699</v>
      </c>
      <c r="Y15" s="7">
        <v>-3.7257965255800798</v>
      </c>
      <c r="Z15" s="7">
        <v>-3.6773360209793</v>
      </c>
      <c r="AA15" s="7">
        <v>-3.6311310062887601</v>
      </c>
      <c r="AB15" s="7">
        <v>-3.5881036702346201</v>
      </c>
      <c r="AC15" s="7">
        <v>-3.5475716512147599</v>
      </c>
      <c r="AD15" s="7">
        <v>-3.5097516961538799</v>
      </c>
      <c r="AE15" s="7">
        <v>-3.47843905931127</v>
      </c>
      <c r="AF15" s="7">
        <v>-3.4601464657070502</v>
      </c>
      <c r="AG15" s="7">
        <v>-3.4452674847644298</v>
      </c>
      <c r="AH15" s="7">
        <v>-3.4327005487709998</v>
      </c>
      <c r="AI15" s="7">
        <v>-3.4218054383019498</v>
      </c>
      <c r="AJ15" s="7">
        <v>-3.4118141832607201</v>
      </c>
      <c r="AK15" s="7">
        <v>-3.4023543750384002</v>
      </c>
      <c r="AL15" s="7">
        <v>-3.3927848919002201</v>
      </c>
      <c r="AM15" s="7">
        <v>-3.3828264656610201</v>
      </c>
      <c r="AN15" s="7">
        <v>-3.3720286807442998</v>
      </c>
      <c r="AO15" s="7">
        <v>-3.3600640185953399</v>
      </c>
      <c r="AP15" s="7">
        <v>-3.3466378046582999</v>
      </c>
      <c r="AQ15" s="7">
        <v>-3.33148008350476</v>
      </c>
      <c r="AR15" s="7">
        <v>-3.3143377580221798</v>
      </c>
      <c r="AS15" s="7">
        <v>-3.2949638381734201</v>
      </c>
      <c r="AT15" s="7">
        <v>-3.27315533744332</v>
      </c>
      <c r="AU15" s="7">
        <v>-3.2487481230606701</v>
      </c>
      <c r="AV15" s="7">
        <v>-3.2216019059668701</v>
      </c>
      <c r="AW15" s="7">
        <v>-3.1915998314576899</v>
      </c>
      <c r="AX15" s="7">
        <v>-3.1586864751923902</v>
      </c>
      <c r="AY15" s="7">
        <v>-3.1227122910483902</v>
      </c>
      <c r="AZ15" s="7">
        <v>-3.0836217923147999</v>
      </c>
      <c r="BA15" s="7">
        <v>-3.04142176290084</v>
      </c>
      <c r="BB15" s="7">
        <v>-2.9960418760498899</v>
      </c>
      <c r="BC15" s="7">
        <v>-2.9474630278896798</v>
      </c>
      <c r="BD15" s="7">
        <v>-2.89568953247842</v>
      </c>
      <c r="BE15" s="7">
        <v>-2.8407271847539501</v>
      </c>
      <c r="BF15" s="7">
        <v>-2.7825968522887599</v>
      </c>
      <c r="BG15" s="7">
        <v>-2.7220515468989102</v>
      </c>
      <c r="BH15" s="7">
        <v>-2.6585603844938901</v>
      </c>
      <c r="BI15" s="7">
        <v>-2.6055839835136601</v>
      </c>
      <c r="BJ15" s="7">
        <v>-2.56621755500155</v>
      </c>
      <c r="BK15" s="7">
        <v>-2.51843931017582</v>
      </c>
      <c r="BL15" s="7">
        <v>-2.46206103106858</v>
      </c>
      <c r="BM15" s="7">
        <v>-2.39699703529006</v>
      </c>
      <c r="BN15" s="7">
        <v>-2.3234338001705601</v>
      </c>
      <c r="BO15" s="7">
        <v>-2.2423623283636802</v>
      </c>
      <c r="BP15" s="7">
        <v>-2.1549410146852499</v>
      </c>
      <c r="BQ15" s="7">
        <v>-2.0631847027621601</v>
      </c>
      <c r="BR15" s="7">
        <v>-1.97462115884087</v>
      </c>
      <c r="BS15" s="7">
        <v>-1.88184386546508</v>
      </c>
      <c r="BT15" s="7">
        <v>-1.7849733831507999</v>
      </c>
      <c r="BU15" s="7">
        <v>-1.6948693852168599</v>
      </c>
      <c r="BV15" s="7">
        <v>-1.6084496837195601</v>
      </c>
      <c r="BW15" s="7">
        <v>-1.5207022219714801</v>
      </c>
      <c r="BX15" s="7">
        <v>-1.43185926895083</v>
      </c>
      <c r="BY15" s="7">
        <v>-1.3421407817822899</v>
      </c>
      <c r="BZ15" s="7">
        <v>-1.2517540827036699</v>
      </c>
      <c r="CA15" s="7">
        <v>-1.1608935562449401</v>
      </c>
      <c r="CB15" s="7">
        <v>-1.06974036688205</v>
      </c>
      <c r="CC15" s="7">
        <v>-0.97846219741066198</v>
      </c>
      <c r="CD15" s="7">
        <v>-0.887213008266721</v>
      </c>
      <c r="CE15" s="7">
        <v>-0.79613281800305402</v>
      </c>
      <c r="CF15" s="7">
        <v>-0.70534750511294997</v>
      </c>
      <c r="CG15" s="7">
        <v>-0.61496863137339597</v>
      </c>
      <c r="CH15" s="7">
        <v>-0.52509196845293105</v>
      </c>
      <c r="CI15" s="7">
        <v>-0.43579191156348701</v>
      </c>
      <c r="CJ15" s="7">
        <v>-0.34713252572947401</v>
      </c>
      <c r="CK15" s="7">
        <v>-0.25917266964768298</v>
      </c>
      <c r="CL15" s="7">
        <v>-0.17196596116486601</v>
      </c>
      <c r="CM15" s="7">
        <v>-8.5560733663518296E-2</v>
      </c>
      <c r="CN15" s="8">
        <v>2.98650391798622E-16</v>
      </c>
      <c r="CO15" s="7">
        <v>8.4678575980772899E-2</v>
      </c>
      <c r="CP15" s="7">
        <v>0.16844270033624001</v>
      </c>
      <c r="CQ15" s="7">
        <v>0.25126546231123498</v>
      </c>
      <c r="CR15" s="7">
        <v>0.33312534001204502</v>
      </c>
      <c r="CS15" s="7">
        <v>0.41400619847079301</v>
      </c>
      <c r="CT15" s="7">
        <v>0.493897280107777</v>
      </c>
      <c r="CU15" s="7">
        <v>0.57279318760582598</v>
      </c>
      <c r="CV15" s="7">
        <v>0.65069385921704004</v>
      </c>
      <c r="CW15" s="7">
        <v>0.72760453652866197</v>
      </c>
      <c r="CX15" s="7">
        <v>0.80353572472113599</v>
      </c>
      <c r="CY15" s="7">
        <v>0.88013683972739698</v>
      </c>
      <c r="CZ15" s="7">
        <v>0.95652095938013904</v>
      </c>
      <c r="DA15" s="7">
        <v>1.0318940119504101</v>
      </c>
      <c r="DB15" s="7">
        <v>1.10612343224659</v>
      </c>
      <c r="DC15" s="7">
        <v>1.1791083177335899</v>
      </c>
      <c r="DD15" s="7">
        <v>1.2507885575403099</v>
      </c>
      <c r="DE15" s="7">
        <v>1.32110684832544</v>
      </c>
      <c r="DF15" s="7">
        <v>1.3900362244390101</v>
      </c>
      <c r="DG15" s="7">
        <v>1.4575490004116001</v>
      </c>
      <c r="DH15" s="7">
        <v>1.52364246810027</v>
      </c>
      <c r="DI15" s="7">
        <v>1.58830971898906</v>
      </c>
      <c r="DJ15" s="7">
        <v>1.65157952175114</v>
      </c>
      <c r="DK15" s="7">
        <v>1.7134784282837701</v>
      </c>
      <c r="DL15" s="7">
        <v>1.7740496135617001</v>
      </c>
      <c r="DM15" s="7">
        <v>1.8342961015857899</v>
      </c>
      <c r="DN15" s="7">
        <v>1.8957004693569699</v>
      </c>
      <c r="DO15" s="7">
        <v>1.9560911815803701</v>
      </c>
      <c r="DP15" s="7">
        <v>2.01543790005418</v>
      </c>
      <c r="DQ15" s="7">
        <v>2.0737076881963499</v>
      </c>
      <c r="DR15" s="7">
        <v>2.1308650787085801</v>
      </c>
      <c r="DS15" s="7">
        <v>2.1868721456091702</v>
      </c>
      <c r="DT15" s="7">
        <v>2.2416885805600502</v>
      </c>
      <c r="DU15" s="7">
        <v>2.2952717734093802</v>
      </c>
      <c r="DV15" s="7">
        <v>2.3475761255782399</v>
      </c>
      <c r="DW15" s="7">
        <v>2.3985379450278201</v>
      </c>
      <c r="DX15" s="7">
        <v>2.4480747895512098</v>
      </c>
      <c r="DY15" s="7">
        <v>2.4960986600048298</v>
      </c>
      <c r="DZ15" s="7">
        <v>2.5425167294076099</v>
      </c>
      <c r="EA15" s="7">
        <v>2.5872315549065399</v>
      </c>
      <c r="EB15" s="7">
        <v>2.6301412978676502</v>
      </c>
      <c r="EC15" s="7">
        <v>2.67113995187013</v>
      </c>
      <c r="ED15" s="7">
        <v>2.7124294359020502</v>
      </c>
      <c r="EE15" s="7">
        <v>2.7566736792860098</v>
      </c>
      <c r="EF15" s="7">
        <v>2.7995108990106599</v>
      </c>
      <c r="EG15" s="7">
        <v>2.8407359777222401</v>
      </c>
      <c r="EH15" s="7">
        <v>2.8801203202668901</v>
      </c>
      <c r="EI15" s="7">
        <v>2.9175820938081301</v>
      </c>
      <c r="EJ15" s="7">
        <v>2.95281832157435</v>
      </c>
      <c r="EK15" s="7">
        <v>2.9857558731376601</v>
      </c>
      <c r="EL15" s="7">
        <v>3.0161340820492701</v>
      </c>
      <c r="EM15" s="7">
        <v>3.0436704173787201</v>
      </c>
      <c r="EN15" s="7">
        <v>3.0682888422313601</v>
      </c>
      <c r="EO15" s="7">
        <v>3.0896254812061601</v>
      </c>
      <c r="EP15" s="7">
        <v>3.1076211294194001</v>
      </c>
      <c r="EQ15" s="7">
        <v>3.1220938026905798</v>
      </c>
      <c r="ER15" s="7">
        <v>3.1331654813106602</v>
      </c>
      <c r="ES15" s="7">
        <v>3.1410603011345399</v>
      </c>
      <c r="ET15" s="7">
        <v>3.14580441860249</v>
      </c>
      <c r="EU15" s="7">
        <v>3.1477010872586102</v>
      </c>
      <c r="EV15" s="7">
        <v>3.1468449934345002</v>
      </c>
      <c r="EW15" s="7">
        <v>3.1434252943079102</v>
      </c>
      <c r="EX15" s="7">
        <v>3.1377592792144502</v>
      </c>
      <c r="EY15" s="7">
        <v>3.12986788192624</v>
      </c>
      <c r="EZ15" s="7">
        <v>3.1201390691113602</v>
      </c>
      <c r="FA15" s="7">
        <v>3.1086173631819598</v>
      </c>
      <c r="FB15" s="7">
        <v>3.0956857137910001</v>
      </c>
      <c r="FC15" s="7">
        <v>3.0814345779303798</v>
      </c>
      <c r="FD15" s="7">
        <v>3.0661526671297201</v>
      </c>
      <c r="FE15" s="7">
        <v>3.0501494343171598</v>
      </c>
      <c r="FF15" s="7">
        <v>3.0335209928373099</v>
      </c>
      <c r="FG15" s="7">
        <v>3.0165935980991798</v>
      </c>
      <c r="FH15" s="7">
        <v>2.9996216717614699</v>
      </c>
      <c r="FI15" s="7">
        <v>2.98278099058202</v>
      </c>
      <c r="FJ15" s="7">
        <v>2.9663346124155399</v>
      </c>
      <c r="FK15" s="7">
        <v>2.9504671682545598</v>
      </c>
      <c r="FL15" s="7">
        <v>2.9352025569225901</v>
      </c>
      <c r="FM15" s="7">
        <v>2.9205671517943901</v>
      </c>
      <c r="FN15" s="7">
        <v>2.9065822921451399</v>
      </c>
      <c r="FO15" s="7">
        <v>2.8932671481007701</v>
      </c>
      <c r="FP15" s="7">
        <v>2.8806667797357801</v>
      </c>
      <c r="FQ15" s="7">
        <v>2.8687893115450001</v>
      </c>
      <c r="FR15" s="7">
        <v>2.85828461122221</v>
      </c>
      <c r="FS15" s="7">
        <v>2.89357584973573</v>
      </c>
      <c r="FT15" s="7">
        <v>2.9394523640268799</v>
      </c>
      <c r="FU15" s="7">
        <v>2.9819297235553899</v>
      </c>
      <c r="FV15" s="7">
        <v>3.0200815012332898</v>
      </c>
      <c r="FW15" s="7">
        <v>3.0529825757417801</v>
      </c>
      <c r="FX15" s="7">
        <v>3.0797118343665</v>
      </c>
      <c r="FY15" s="7">
        <v>3.09935487615446</v>
      </c>
      <c r="FZ15" s="7">
        <v>3.1110067125267502</v>
      </c>
      <c r="GA15" s="7">
        <v>3.1137744624805102</v>
      </c>
      <c r="GB15" s="7">
        <v>3.1067800395162601</v>
      </c>
      <c r="GC15" s="7">
        <v>3.0891628274305698</v>
      </c>
      <c r="GD15" s="7">
        <v>3.0600826677125101</v>
      </c>
      <c r="GE15" s="7">
        <v>3.0217440972223901</v>
      </c>
      <c r="GF15" s="7">
        <v>3.0122022909608899</v>
      </c>
      <c r="GG15" s="7">
        <v>3.0256572314096601</v>
      </c>
      <c r="GH15" s="7">
        <v>3.0430654687979501</v>
      </c>
      <c r="GI15" s="7">
        <v>3.0595417988972202</v>
      </c>
      <c r="GJ15" s="7">
        <v>3.07501287035321</v>
      </c>
      <c r="GK15" s="7">
        <v>3.0894061676833</v>
      </c>
      <c r="GL15" s="7">
        <v>3.1026501823721402</v>
      </c>
      <c r="GM15" s="7">
        <v>3.1146745828663001</v>
      </c>
      <c r="GN15" s="7">
        <v>3.1254103832929299</v>
      </c>
      <c r="GO15" s="7">
        <v>3.1347901107287202</v>
      </c>
      <c r="GP15" s="7">
        <v>3.1427479708465098</v>
      </c>
      <c r="GQ15" s="7">
        <v>3.14922001176808</v>
      </c>
      <c r="GR15" s="7">
        <v>3.15414428595325</v>
      </c>
      <c r="GS15" s="7">
        <v>3.1574610099565401</v>
      </c>
      <c r="GT15" s="7">
        <v>3.1591127218846702</v>
      </c>
      <c r="GU15" s="7">
        <v>3.1590444363896601</v>
      </c>
      <c r="GV15" s="7">
        <v>3.1572037970342901</v>
      </c>
      <c r="GW15" s="7">
        <v>3.1535412258685098</v>
      </c>
      <c r="GX15" s="7">
        <v>3.1480100700576998</v>
      </c>
      <c r="GY15" s="7">
        <v>3.1405712127744598</v>
      </c>
      <c r="GZ15" s="7">
        <v>3.13120910671091</v>
      </c>
      <c r="HA15" s="7">
        <v>3.1199165567947902</v>
      </c>
      <c r="HB15" s="7">
        <v>3.1066886872650001</v>
      </c>
      <c r="HC15" s="7">
        <v>3.0915229790802701</v>
      </c>
      <c r="HD15" s="7">
        <v>3.07441930585887</v>
      </c>
      <c r="HE15" s="7">
        <v>3.0553799677039</v>
      </c>
      <c r="HF15" s="7">
        <v>3.0344097228712799</v>
      </c>
      <c r="HG15" s="7">
        <v>3.01151581723899</v>
      </c>
      <c r="HH15" s="7">
        <v>2.98670801153781</v>
      </c>
      <c r="HI15" s="7">
        <v>2.9599986063050601</v>
      </c>
      <c r="HJ15" s="7">
        <v>2.9314024645247501</v>
      </c>
      <c r="HK15" s="7">
        <v>2.9009370319187999</v>
      </c>
      <c r="HL15" s="7">
        <v>2.8686223548558298</v>
      </c>
      <c r="HM15" s="7">
        <v>2.8344810958457098</v>
      </c>
      <c r="HN15" s="7">
        <v>2.80760979905914</v>
      </c>
      <c r="HO15" s="7">
        <v>2.8237205476462299</v>
      </c>
      <c r="HP15" s="7">
        <v>2.83003757667537</v>
      </c>
      <c r="HQ15" s="7">
        <v>2.8248394304304401</v>
      </c>
      <c r="HR15" s="7">
        <v>2.8074556165648699</v>
      </c>
      <c r="HS15" s="7">
        <v>2.7774832838106498</v>
      </c>
      <c r="HT15" s="7">
        <v>2.7359981204920101</v>
      </c>
      <c r="HU15" s="7">
        <v>2.6843516655651598</v>
      </c>
      <c r="HV15" s="7">
        <v>2.6242187511828101</v>
      </c>
      <c r="HW15" s="7">
        <v>2.5570223069469402</v>
      </c>
      <c r="HX15" s="7">
        <v>2.5036289608176499</v>
      </c>
      <c r="HY15" s="7">
        <v>2.4737078948786699</v>
      </c>
      <c r="HZ15" s="7">
        <v>2.44171412908159</v>
      </c>
      <c r="IA15" s="7">
        <v>2.4075379372665902</v>
      </c>
      <c r="IB15" s="7">
        <v>2.3711353453136201</v>
      </c>
      <c r="IC15" s="7">
        <v>2.3324900646091602</v>
      </c>
      <c r="ID15" s="7">
        <v>2.29160432335786</v>
      </c>
      <c r="IE15" s="7">
        <v>2.2485231548174598</v>
      </c>
      <c r="IF15" s="7">
        <v>2.2032570508411302</v>
      </c>
      <c r="IG15" s="7">
        <v>2.1558807592201701</v>
      </c>
      <c r="IH15" s="7">
        <v>2.1064319077471998</v>
      </c>
      <c r="II15" s="7">
        <v>2.0549564491731802</v>
      </c>
      <c r="IJ15" s="7">
        <v>2.0015513755760899</v>
      </c>
      <c r="IK15" s="7">
        <v>1.94626040766321</v>
      </c>
      <c r="IL15" s="7">
        <v>1.8891538981264699</v>
      </c>
      <c r="IM15" s="7">
        <v>1.83030389131696</v>
      </c>
      <c r="IN15" s="7">
        <v>1.76979652484062</v>
      </c>
      <c r="IO15" s="7">
        <v>1.7077245883946599</v>
      </c>
      <c r="IP15" s="7">
        <v>1.6441774016700099</v>
      </c>
      <c r="IQ15" s="7">
        <v>1.5792613119397001</v>
      </c>
      <c r="IR15" s="7">
        <v>1.5130283066743599</v>
      </c>
      <c r="IS15" s="7">
        <v>1.44557491228103</v>
      </c>
      <c r="IT15" s="7">
        <v>1.3769853690015801</v>
      </c>
      <c r="IU15" s="7">
        <v>1.3073120050965901</v>
      </c>
      <c r="IV15" s="7">
        <v>1.2366419972949101</v>
      </c>
      <c r="IW15" s="7">
        <v>1.16503170720118</v>
      </c>
      <c r="IX15" s="7">
        <v>1.0925446808457899</v>
      </c>
      <c r="IY15" s="7">
        <v>1.0221417788978699</v>
      </c>
      <c r="IZ15" s="7">
        <v>0.95541066819387199</v>
      </c>
      <c r="JA15" s="7">
        <v>0.88601056302109404</v>
      </c>
      <c r="JB15" s="7">
        <v>0.81402044448242505</v>
      </c>
      <c r="JC15" s="7">
        <v>0.73956254375964503</v>
      </c>
      <c r="JD15" s="7">
        <v>0.66280245224632195</v>
      </c>
      <c r="JE15" s="7">
        <v>0.58394916774680605</v>
      </c>
      <c r="JF15" s="7">
        <v>0.50325507658207003</v>
      </c>
      <c r="JG15" s="7">
        <v>0.42101845158902201</v>
      </c>
      <c r="JH15" s="7">
        <v>0.337622456262474</v>
      </c>
      <c r="JI15" s="7">
        <v>0.253478773962026</v>
      </c>
      <c r="JJ15" s="7">
        <v>0.16895486500284199</v>
      </c>
      <c r="JK15" s="7">
        <v>8.4451134257059399E-2</v>
      </c>
      <c r="JL15" s="8">
        <v>2.9640894704852599E-16</v>
      </c>
      <c r="JM15" s="7">
        <v>-8.4491961713375405E-2</v>
      </c>
      <c r="JN15" s="7">
        <v>-0.16992016481552799</v>
      </c>
      <c r="JO15" s="7">
        <v>-0.25638268555795801</v>
      </c>
      <c r="JP15" s="7">
        <v>-0.34369945014945102</v>
      </c>
      <c r="JQ15" s="7">
        <v>-0.43170847268659901</v>
      </c>
      <c r="JR15" s="7">
        <v>-0.52020848146184195</v>
      </c>
      <c r="JS15" s="7">
        <v>-0.60896359325787497</v>
      </c>
      <c r="JT15" s="7">
        <v>-0.69770653418458295</v>
      </c>
      <c r="JU15" s="7">
        <v>-0.78614930952386497</v>
      </c>
      <c r="JV15" s="7">
        <v>-0.87396918243334998</v>
      </c>
      <c r="JW15" s="7">
        <v>-0.96082659946075799</v>
      </c>
      <c r="JX15" s="7">
        <v>-1.0463656322934201</v>
      </c>
      <c r="JY15" s="7">
        <v>-1.1301988825642999</v>
      </c>
      <c r="JZ15" s="7">
        <v>-1.2119382608431899</v>
      </c>
      <c r="KA15" s="7">
        <v>-1.29116563415887</v>
      </c>
      <c r="KB15" s="7">
        <v>-1.3675609014138801</v>
      </c>
      <c r="KC15" s="7">
        <v>-1.4409526566078299</v>
      </c>
      <c r="KD15" s="7">
        <v>-1.5112369438345801</v>
      </c>
      <c r="KE15" s="7">
        <v>-1.57836120309226</v>
      </c>
      <c r="KF15" s="7">
        <v>-1.6423522576771199</v>
      </c>
      <c r="KG15" s="7">
        <v>-1.7311021232560999</v>
      </c>
      <c r="KH15" s="7">
        <v>-1.82395371418972</v>
      </c>
      <c r="KI15" s="7">
        <v>-1.91799080638329</v>
      </c>
      <c r="KJ15" s="7">
        <v>-2.01288118883364</v>
      </c>
      <c r="KK15" s="7">
        <v>-2.1082658032546302</v>
      </c>
      <c r="KL15" s="7">
        <v>-2.2037679432748898</v>
      </c>
      <c r="KM15" s="7">
        <v>-2.2989064176543601</v>
      </c>
      <c r="KN15" s="7">
        <v>-2.3932149783357599</v>
      </c>
      <c r="KO15" s="7">
        <v>-2.4862233730114598</v>
      </c>
      <c r="KP15" s="7">
        <v>-2.5773052027815999</v>
      </c>
      <c r="KQ15" s="7">
        <v>-2.66591891498061</v>
      </c>
      <c r="KR15" s="7">
        <v>-2.7515036113712501</v>
      </c>
      <c r="KS15" s="7">
        <v>-2.83336156198179</v>
      </c>
      <c r="KT15" s="7">
        <v>-2.9108907735955101</v>
      </c>
      <c r="KU15" s="7">
        <v>-2.98349565861563</v>
      </c>
      <c r="KV15" s="7">
        <v>-3.0508746027372702</v>
      </c>
      <c r="KW15" s="7">
        <v>-3.1132906539774101</v>
      </c>
      <c r="KX15" s="7">
        <v>-3.1714532126030601</v>
      </c>
      <c r="KY15" s="7">
        <v>-3.2250417723990101</v>
      </c>
      <c r="KZ15" s="7">
        <v>-3.27127321271875</v>
      </c>
      <c r="LA15" s="7">
        <v>-3.3128311841007099</v>
      </c>
      <c r="LB15" s="7">
        <v>-3.3500852959649801</v>
      </c>
      <c r="LC15" s="7">
        <v>-3.3834520608336001</v>
      </c>
      <c r="LD15" s="7">
        <v>-3.4133934002534998</v>
      </c>
      <c r="LE15" s="7">
        <v>-3.4404150850741599</v>
      </c>
      <c r="LF15" s="7">
        <v>-3.4650651117748099</v>
      </c>
      <c r="LG15" s="7">
        <v>-3.4879320165894399</v>
      </c>
      <c r="LH15" s="7">
        <v>-3.5096431292310202</v>
      </c>
      <c r="LI15" s="7">
        <v>-3.5308627680668798</v>
      </c>
      <c r="LJ15" s="7">
        <v>-3.5522903786477902</v>
      </c>
      <c r="LK15" s="7">
        <v>-3.5746586175414201</v>
      </c>
      <c r="LL15" s="7">
        <v>-3.6246722562821301</v>
      </c>
      <c r="LM15" s="7">
        <v>-3.6763559023565202</v>
      </c>
      <c r="LN15" s="7">
        <v>-3.7290430196447</v>
      </c>
      <c r="LO15" s="7">
        <v>-3.7790769213141902</v>
      </c>
      <c r="LP15" s="7">
        <v>-3.8264388012974302</v>
      </c>
      <c r="LQ15" s="7">
        <v>-3.8688681118841801</v>
      </c>
      <c r="LR15" s="7">
        <v>-3.9096550161942898</v>
      </c>
      <c r="LS15" s="7">
        <v>-3.9454568639779102</v>
      </c>
      <c r="LT15" s="7">
        <v>-3.97987713381653</v>
      </c>
      <c r="LU15" s="7">
        <v>-4.0098129595347496</v>
      </c>
      <c r="LV15" s="7">
        <v>-4.0413737091117001</v>
      </c>
      <c r="LW15" s="7">
        <v>-4.0937295528367299</v>
      </c>
      <c r="LX15" s="7">
        <v>-4.1520810049096601</v>
      </c>
      <c r="LY15" s="7">
        <v>-4.2098846997689199</v>
      </c>
      <c r="LZ15" s="7">
        <v>-4.2663794417351699</v>
      </c>
      <c r="MA15" s="7">
        <v>-4.3207811031716199</v>
      </c>
      <c r="MB15" s="7">
        <v>-4.3722848951226601</v>
      </c>
      <c r="MC15" s="7">
        <v>-4.4200676712659099</v>
      </c>
      <c r="MD15" s="7">
        <v>-4.4632902627449198</v>
      </c>
      <c r="ME15" s="7">
        <v>-4.5010998414227101</v>
      </c>
      <c r="MF15" s="7">
        <v>-4.5326323090711202</v>
      </c>
      <c r="MG15" s="7">
        <v>-4.5570147099872402</v>
      </c>
      <c r="MH15" s="7">
        <v>-4.5733676645065398</v>
      </c>
      <c r="MI15" s="7">
        <v>-4.5808078208626899</v>
      </c>
      <c r="MJ15" s="7">
        <v>-4.5786668279485196</v>
      </c>
      <c r="MK15" s="7">
        <v>-4.5673249769532296</v>
      </c>
      <c r="ML15" s="7">
        <v>-4.5474994075278197</v>
      </c>
      <c r="MM15" s="7">
        <v>-4.5199330616370403</v>
      </c>
      <c r="MN15" s="7">
        <v>-4.485392282107</v>
      </c>
      <c r="MO15" s="7">
        <v>-4.4446644430938003</v>
      </c>
      <c r="MP15" s="7">
        <v>-4.39855555658822</v>
      </c>
      <c r="MQ15" s="7">
        <v>-4.3478878575157598</v>
      </c>
      <c r="MR15" s="7">
        <v>-4.2934973700069401</v>
      </c>
      <c r="MS15" s="7">
        <v>-4.2362314574277402</v>
      </c>
      <c r="MT15" s="7">
        <v>-4.1769463587725904</v>
      </c>
      <c r="MU15" s="7">
        <v>-4.1165047140326996</v>
      </c>
      <c r="MV15" s="7">
        <v>-4.0557730811617301</v>
      </c>
      <c r="MW15" s="7">
        <v>-3.9956194472673001</v>
      </c>
      <c r="MX15" s="7">
        <v>-3.9929555153366798</v>
      </c>
    </row>
    <row r="16" spans="1:362" x14ac:dyDescent="0.2">
      <c r="A16" s="7" t="s">
        <v>30</v>
      </c>
      <c r="B16" s="8">
        <v>-4.8899601909948302E-16</v>
      </c>
      <c r="C16" s="7">
        <v>-7.0057683916385505E-2</v>
      </c>
      <c r="D16" s="7">
        <v>-0.13896503429506701</v>
      </c>
      <c r="E16" s="7">
        <v>-0.20684765498260099</v>
      </c>
      <c r="F16" s="7">
        <v>-0.27436881924569201</v>
      </c>
      <c r="G16" s="7">
        <v>-0.34198648582886199</v>
      </c>
      <c r="H16" s="7">
        <v>-0.40973146388827802</v>
      </c>
      <c r="I16" s="7">
        <v>-0.47719356562509202</v>
      </c>
      <c r="J16" s="7">
        <v>-0.54436251434531802</v>
      </c>
      <c r="K16" s="7">
        <v>-0.61132465272477898</v>
      </c>
      <c r="L16" s="7">
        <v>-0.67822222131132204</v>
      </c>
      <c r="M16" s="7">
        <v>-0.74704586944681495</v>
      </c>
      <c r="N16" s="7">
        <v>-0.81665603136362497</v>
      </c>
      <c r="O16" s="7">
        <v>-0.88729685854501505</v>
      </c>
      <c r="P16" s="7">
        <v>-0.95952060630336999</v>
      </c>
      <c r="Q16" s="7">
        <v>-1.0333894673655799</v>
      </c>
      <c r="R16" s="7">
        <v>-1.1070850648206101</v>
      </c>
      <c r="S16" s="7">
        <v>-1.18023577889552</v>
      </c>
      <c r="T16" s="7">
        <v>-1.2524285500341401</v>
      </c>
      <c r="U16" s="7">
        <v>-1.32320586127111</v>
      </c>
      <c r="V16" s="7">
        <v>-1.3920666104136801</v>
      </c>
      <c r="W16" s="7">
        <v>-1.4584670505281201</v>
      </c>
      <c r="X16" s="7">
        <v>-1.5218217978449</v>
      </c>
      <c r="Y16" s="7">
        <v>-1.58150679542999</v>
      </c>
      <c r="Z16" s="7">
        <v>-1.63725548205834</v>
      </c>
      <c r="AA16" s="7">
        <v>-1.69322419599651</v>
      </c>
      <c r="AB16" s="7">
        <v>-1.7500350911261999</v>
      </c>
      <c r="AC16" s="7">
        <v>-1.8075780401988899</v>
      </c>
      <c r="AD16" s="7">
        <v>-1.8661680796348901</v>
      </c>
      <c r="AE16" s="7">
        <v>-1.9281302555030899</v>
      </c>
      <c r="AF16" s="7">
        <v>-1.9977164934114899</v>
      </c>
      <c r="AG16" s="7">
        <v>-2.0701255536110899</v>
      </c>
      <c r="AH16" s="7">
        <v>-2.1449893672093299</v>
      </c>
      <c r="AI16" s="7">
        <v>-2.2221464340778301</v>
      </c>
      <c r="AJ16" s="7">
        <v>-2.3012977244931401</v>
      </c>
      <c r="AK16" s="7">
        <v>-2.3823541810626701</v>
      </c>
      <c r="AL16" s="7">
        <v>-2.4650025123395798</v>
      </c>
      <c r="AM16" s="7">
        <v>-2.5491425839937798</v>
      </c>
      <c r="AN16" s="7">
        <v>-2.6345175404339298</v>
      </c>
      <c r="AO16" s="7">
        <v>-2.7209261927715498</v>
      </c>
      <c r="AP16" s="7">
        <v>-2.8081625475727301</v>
      </c>
      <c r="AQ16" s="7">
        <v>-2.8960114538895798</v>
      </c>
      <c r="AR16" s="7">
        <v>-2.9842431214922098</v>
      </c>
      <c r="AS16" s="7">
        <v>-3.0726034873747601</v>
      </c>
      <c r="AT16" s="7">
        <v>-3.1608493675688698</v>
      </c>
      <c r="AU16" s="7">
        <v>-3.2487481230606701</v>
      </c>
      <c r="AV16" s="7">
        <v>-3.33606643259417</v>
      </c>
      <c r="AW16" s="7">
        <v>-3.4225717941752798</v>
      </c>
      <c r="AX16" s="7">
        <v>-3.5080767297703699</v>
      </c>
      <c r="AY16" s="7">
        <v>-3.5922695644628102</v>
      </c>
      <c r="AZ16" s="7">
        <v>-3.6749173491929601</v>
      </c>
      <c r="BA16" s="7">
        <v>-3.7558430868300698</v>
      </c>
      <c r="BB16" s="7">
        <v>-3.8347587289501099</v>
      </c>
      <c r="BC16" s="7">
        <v>-3.9114155480786099</v>
      </c>
      <c r="BD16" s="7">
        <v>-3.9855747198009301</v>
      </c>
      <c r="BE16" s="7">
        <v>-4.0569788666044904</v>
      </c>
      <c r="BF16" s="7">
        <v>-4.1253694843097302</v>
      </c>
      <c r="BG16" s="7">
        <v>-4.19159180676691</v>
      </c>
      <c r="BH16" s="7">
        <v>-4.2545859808462296</v>
      </c>
      <c r="BI16" s="7">
        <v>-4.3364199633029097</v>
      </c>
      <c r="BJ16" s="7">
        <v>-4.4448191885378696</v>
      </c>
      <c r="BK16" s="7">
        <v>-4.5433847843099899</v>
      </c>
      <c r="BL16" s="7">
        <v>-4.6304633404285598</v>
      </c>
      <c r="BM16" s="7">
        <v>-4.7043715631249796</v>
      </c>
      <c r="BN16" s="7">
        <v>-4.7637452461448797</v>
      </c>
      <c r="BO16" s="7">
        <v>-4.8087615314658398</v>
      </c>
      <c r="BP16" s="7">
        <v>-4.8400767645775398</v>
      </c>
      <c r="BQ16" s="7">
        <v>-4.8605585631336004</v>
      </c>
      <c r="BR16" s="7">
        <v>-4.8873588707247002</v>
      </c>
      <c r="BS16" s="7">
        <v>-4.9023708753842001</v>
      </c>
      <c r="BT16" s="7">
        <v>-4.9041740645343399</v>
      </c>
      <c r="BU16" s="7">
        <v>-4.9222581047865397</v>
      </c>
      <c r="BV16" s="7">
        <v>-4.9502991119584401</v>
      </c>
      <c r="BW16" s="7">
        <v>-4.9739928446700503</v>
      </c>
      <c r="BX16" s="7">
        <v>-4.9934866960866104</v>
      </c>
      <c r="BY16" s="7">
        <v>-5.00893758852171</v>
      </c>
      <c r="BZ16" s="7">
        <v>-5.0205114083835403</v>
      </c>
      <c r="CA16" s="7">
        <v>-5.0283824314868797</v>
      </c>
      <c r="CB16" s="7">
        <v>-5.0327327393578098</v>
      </c>
      <c r="CC16" s="7">
        <v>-5.0337516271641496</v>
      </c>
      <c r="CD16" s="7">
        <v>-5.03163500391139</v>
      </c>
      <c r="CE16" s="7">
        <v>-5.0265847855493</v>
      </c>
      <c r="CF16" s="7">
        <v>-5.01880828163993</v>
      </c>
      <c r="CG16" s="7">
        <v>-5.0085175762423502</v>
      </c>
      <c r="CH16" s="7">
        <v>-4.9959163598463299</v>
      </c>
      <c r="CI16" s="7">
        <v>-4.9811243422909897</v>
      </c>
      <c r="CJ16" s="7">
        <v>-4.9642263973066703</v>
      </c>
      <c r="CK16" s="7">
        <v>-4.9453091352708602</v>
      </c>
      <c r="CL16" s="7">
        <v>-4.92446081995715</v>
      </c>
      <c r="CM16" s="7">
        <v>-4.9017711486825997</v>
      </c>
      <c r="CN16" s="7">
        <v>-4.87733103138887</v>
      </c>
      <c r="CO16" s="7">
        <v>-4.8512323688857997</v>
      </c>
      <c r="CP16" s="7">
        <v>-4.8235678304868097</v>
      </c>
      <c r="CQ16" s="7">
        <v>-4.7944306312658798</v>
      </c>
      <c r="CR16" s="7">
        <v>-4.7639143091659504</v>
      </c>
      <c r="CS16" s="7">
        <v>-4.7321125021885599</v>
      </c>
      <c r="CT16" s="7">
        <v>-4.6991187258946496</v>
      </c>
      <c r="CU16" s="7">
        <v>-4.6650261514456899</v>
      </c>
      <c r="CV16" s="7">
        <v>-4.6299273844142599</v>
      </c>
      <c r="CW16" s="7">
        <v>-4.5939142445922698</v>
      </c>
      <c r="CX16" s="7">
        <v>-4.5570775470243197</v>
      </c>
      <c r="CY16" s="7">
        <v>-4.5279115134229997</v>
      </c>
      <c r="CZ16" s="7">
        <v>-4.5000773058470198</v>
      </c>
      <c r="DA16" s="7">
        <v>-4.4696240175815003</v>
      </c>
      <c r="DB16" s="7">
        <v>-4.4364187721918302</v>
      </c>
      <c r="DC16" s="7">
        <v>-4.4004921494088203</v>
      </c>
      <c r="DD16" s="7">
        <v>-4.3620180817570002</v>
      </c>
      <c r="DE16" s="7">
        <v>-4.3211457941426001</v>
      </c>
      <c r="DF16" s="7">
        <v>-4.2780916040331798</v>
      </c>
      <c r="DG16" s="7">
        <v>-4.23302966174088</v>
      </c>
      <c r="DH16" s="7">
        <v>-4.1861732764276098</v>
      </c>
      <c r="DI16" s="7">
        <v>-4.1376882802852801</v>
      </c>
      <c r="DJ16" s="7">
        <v>-4.0878027616578301</v>
      </c>
      <c r="DK16" s="7">
        <v>-4.0367022090602802</v>
      </c>
      <c r="DL16" s="7">
        <v>-3.9845806707901499</v>
      </c>
      <c r="DM16" s="7">
        <v>-3.9336606841144199</v>
      </c>
      <c r="DN16" s="7">
        <v>-3.8867619548062602</v>
      </c>
      <c r="DO16" s="7">
        <v>-3.8390451026956098</v>
      </c>
      <c r="DP16" s="7">
        <v>-3.79048739789393</v>
      </c>
      <c r="DQ16" s="7">
        <v>-3.7410676999797201</v>
      </c>
      <c r="DR16" s="7">
        <v>-3.69076658039751</v>
      </c>
      <c r="DS16" s="7">
        <v>-3.6395664424612</v>
      </c>
      <c r="DT16" s="7">
        <v>-3.5874516388272601</v>
      </c>
      <c r="DU16" s="7">
        <v>-3.53440858630566</v>
      </c>
      <c r="DV16" s="7">
        <v>-3.4804247343946599</v>
      </c>
      <c r="DW16" s="7">
        <v>-3.4254671852868102</v>
      </c>
      <c r="DX16" s="7">
        <v>-3.3694858802995502</v>
      </c>
      <c r="DY16" s="7">
        <v>-3.3124348010130502</v>
      </c>
      <c r="DZ16" s="7">
        <v>-3.2542730125161898</v>
      </c>
      <c r="EA16" s="7">
        <v>-3.19496489045184</v>
      </c>
      <c r="EB16" s="7">
        <v>-3.1344803407641701</v>
      </c>
      <c r="EC16" s="7">
        <v>-3.07279501189725</v>
      </c>
      <c r="ED16" s="7">
        <v>-3.0124580771038998</v>
      </c>
      <c r="EE16" s="7">
        <v>-2.9561705974149399</v>
      </c>
      <c r="EF16" s="7">
        <v>-2.8989783997126302</v>
      </c>
      <c r="EG16" s="7">
        <v>-2.8407359777222401</v>
      </c>
      <c r="EH16" s="7">
        <v>-2.78129986337549</v>
      </c>
      <c r="EI16" s="7">
        <v>-2.7206893175211899</v>
      </c>
      <c r="EJ16" s="7">
        <v>-2.6587295588223099</v>
      </c>
      <c r="EK16" s="7">
        <v>-2.5954779828754799</v>
      </c>
      <c r="EL16" s="7">
        <v>-2.5308369958287602</v>
      </c>
      <c r="EM16" s="7">
        <v>-2.4647157063012699</v>
      </c>
      <c r="EN16" s="7">
        <v>-2.3972099704062999</v>
      </c>
      <c r="EO16" s="7">
        <v>-2.3281997946636999</v>
      </c>
      <c r="EP16" s="7">
        <v>-2.2578189114512401</v>
      </c>
      <c r="EQ16" s="7">
        <v>-2.18611361564176</v>
      </c>
      <c r="ER16" s="7">
        <v>-2.11334680182074</v>
      </c>
      <c r="ES16" s="7">
        <v>-2.0398284102480302</v>
      </c>
      <c r="ET16" s="7">
        <v>-1.96571676828563</v>
      </c>
      <c r="EU16" s="7">
        <v>-1.8913296238039301</v>
      </c>
      <c r="EV16" s="7">
        <v>-1.8168318040574301</v>
      </c>
      <c r="EW16" s="7">
        <v>-1.74242909320046</v>
      </c>
      <c r="EX16" s="7">
        <v>-1.66837620304165</v>
      </c>
      <c r="EY16" s="7">
        <v>-1.59474733939664</v>
      </c>
      <c r="EZ16" s="7">
        <v>-1.5217935048631599</v>
      </c>
      <c r="FA16" s="7">
        <v>-1.44957208272535</v>
      </c>
      <c r="FB16" s="7">
        <v>-1.3782880804795901</v>
      </c>
      <c r="FC16" s="7">
        <v>-1.3079913761289199</v>
      </c>
      <c r="FD16" s="7">
        <v>-1.2388060899348201</v>
      </c>
      <c r="FE16" s="7">
        <v>-1.1708426693179801</v>
      </c>
      <c r="FF16" s="7">
        <v>-1.1041113464144401</v>
      </c>
      <c r="FG16" s="7">
        <v>-1.0386964738983699</v>
      </c>
      <c r="FH16" s="7">
        <v>-0.97463616240238005</v>
      </c>
      <c r="FI16" s="7">
        <v>-0.91192766489257804</v>
      </c>
      <c r="FJ16" s="7">
        <v>-0.850582762726799</v>
      </c>
      <c r="FK16" s="7">
        <v>-0.790575295028351</v>
      </c>
      <c r="FL16" s="7">
        <v>-0.73182819145770805</v>
      </c>
      <c r="FM16" s="7">
        <v>-0.67426605539550899</v>
      </c>
      <c r="FN16" s="7">
        <v>-0.61781313822934303</v>
      </c>
      <c r="FO16" s="7">
        <v>-0.56239416266583198</v>
      </c>
      <c r="FP16" s="7">
        <v>-0.50793927569798702</v>
      </c>
      <c r="FQ16" s="7">
        <v>-0.454371589518066</v>
      </c>
      <c r="FR16" s="7">
        <v>-0.40170570507816999</v>
      </c>
      <c r="FS16" s="7">
        <v>-0.35528644014905097</v>
      </c>
      <c r="FT16" s="7">
        <v>-0.30894889282093002</v>
      </c>
      <c r="FU16" s="7">
        <v>-0.26088504624208902</v>
      </c>
      <c r="FV16" s="7">
        <v>-0.21118467119081499</v>
      </c>
      <c r="FW16" s="7">
        <v>-0.16000003698444601</v>
      </c>
      <c r="FX16" s="7">
        <v>-0.10754590706892</v>
      </c>
      <c r="FY16" s="7">
        <v>-5.4099440598863902E-2</v>
      </c>
      <c r="FZ16" s="7">
        <v>0</v>
      </c>
      <c r="GA16" s="7">
        <v>5.4351135414423102E-2</v>
      </c>
      <c r="GB16" s="7">
        <v>0.10849114962151001</v>
      </c>
      <c r="GC16" s="7">
        <v>0.16189616362935699</v>
      </c>
      <c r="GD16" s="7">
        <v>0.21398182523672801</v>
      </c>
      <c r="GE16" s="7">
        <v>0.26436835258333702</v>
      </c>
      <c r="GF16" s="7">
        <v>0.31659521825696302</v>
      </c>
      <c r="GG16" s="7">
        <v>0.37150399460133299</v>
      </c>
      <c r="GH16" s="7">
        <v>0.42767496103888802</v>
      </c>
      <c r="GI16" s="7">
        <v>0.48458381546786</v>
      </c>
      <c r="GJ16" s="7">
        <v>0.54220773506905195</v>
      </c>
      <c r="GK16" s="7">
        <v>0.60051972592625402</v>
      </c>
      <c r="GL16" s="7">
        <v>0.65948865482988905</v>
      </c>
      <c r="GM16" s="7">
        <v>0.71907928689111</v>
      </c>
      <c r="GN16" s="7">
        <v>0.77925232893176599</v>
      </c>
      <c r="GO16" s="7">
        <v>0.83996447861083101</v>
      </c>
      <c r="GP16" s="7">
        <v>0.90116847924309196</v>
      </c>
      <c r="GQ16" s="7">
        <v>0.96281318026110596</v>
      </c>
      <c r="GR16" s="7">
        <v>1.0248436032666901</v>
      </c>
      <c r="GS16" s="7">
        <v>1.08720101361351</v>
      </c>
      <c r="GT16" s="7">
        <v>1.1498229974576999</v>
      </c>
      <c r="GU16" s="7">
        <v>1.21264354420872</v>
      </c>
      <c r="GV16" s="7">
        <v>1.2755931343081901</v>
      </c>
      <c r="GW16" s="7">
        <v>1.33859883225995</v>
      </c>
      <c r="GX16" s="7">
        <v>1.40158438482982</v>
      </c>
      <c r="GY16" s="7">
        <v>1.4644724074978599</v>
      </c>
      <c r="GZ16" s="7">
        <v>1.5271927229571101</v>
      </c>
      <c r="HA16" s="7">
        <v>1.58967688598597</v>
      </c>
      <c r="HB16" s="7">
        <v>1.65185567625482</v>
      </c>
      <c r="HC16" s="7">
        <v>1.7136591700784201</v>
      </c>
      <c r="HD16" s="7">
        <v>1.7750168138394</v>
      </c>
      <c r="HE16" s="7">
        <v>1.83585749875897</v>
      </c>
      <c r="HF16" s="7">
        <v>1.89610963695794</v>
      </c>
      <c r="HG16" s="7">
        <v>1.9557012387494099</v>
      </c>
      <c r="HH16" s="7">
        <v>2.0145599911037602</v>
      </c>
      <c r="HI16" s="7">
        <v>2.0726133372250399</v>
      </c>
      <c r="HJ16" s="7">
        <v>2.1297885571769601</v>
      </c>
      <c r="HK16" s="7">
        <v>2.1860128494955902</v>
      </c>
      <c r="HL16" s="7">
        <v>2.2412134137247102</v>
      </c>
      <c r="HM16" s="7">
        <v>2.2953175338089502</v>
      </c>
      <c r="HN16" s="7">
        <v>2.35586434688024</v>
      </c>
      <c r="HO16" s="7">
        <v>2.4546228233680401</v>
      </c>
      <c r="HP16" s="7">
        <v>2.5481772795533599</v>
      </c>
      <c r="HQ16" s="7">
        <v>2.6342053847929101</v>
      </c>
      <c r="HR16" s="7">
        <v>2.7111283746857699</v>
      </c>
      <c r="HS16" s="7">
        <v>2.7774832838106498</v>
      </c>
      <c r="HT16" s="7">
        <v>2.8332089922435002</v>
      </c>
      <c r="HU16" s="7">
        <v>2.8786147328547198</v>
      </c>
      <c r="HV16" s="7">
        <v>2.9144901867130599</v>
      </c>
      <c r="HW16" s="7">
        <v>2.9415176784711501</v>
      </c>
      <c r="HX16" s="7">
        <v>2.9837088085773402</v>
      </c>
      <c r="HY16" s="7">
        <v>3.05477484548397</v>
      </c>
      <c r="HZ16" s="7">
        <v>3.1252515677255901</v>
      </c>
      <c r="IA16" s="7">
        <v>3.1949107525043199</v>
      </c>
      <c r="IB16" s="7">
        <v>3.2635878202798398</v>
      </c>
      <c r="IC16" s="7">
        <v>3.3311410365173599</v>
      </c>
      <c r="ID16" s="7">
        <v>3.3974431250854198</v>
      </c>
      <c r="IE16" s="7">
        <v>3.46242202642925</v>
      </c>
      <c r="IF16" s="7">
        <v>3.52594833481422</v>
      </c>
      <c r="IG16" s="7">
        <v>3.5879881139643799</v>
      </c>
      <c r="IH16" s="7">
        <v>3.6484470869023902</v>
      </c>
      <c r="II16" s="7">
        <v>3.7072395693114002</v>
      </c>
      <c r="IJ16" s="7">
        <v>3.7643706437963198</v>
      </c>
      <c r="IK16" s="7">
        <v>3.8197511225285599</v>
      </c>
      <c r="IL16" s="7">
        <v>3.87333949466321</v>
      </c>
      <c r="IM16" s="7">
        <v>3.9250993615648002</v>
      </c>
      <c r="IN16" s="7">
        <v>3.97502807711991</v>
      </c>
      <c r="IO16" s="7">
        <v>4.0231470117449604</v>
      </c>
      <c r="IP16" s="7">
        <v>4.0694818715576</v>
      </c>
      <c r="IQ16" s="7">
        <v>4.1141163740281002</v>
      </c>
      <c r="IR16" s="7">
        <v>4.1570111075834602</v>
      </c>
      <c r="IS16" s="7">
        <v>4.1982543847418397</v>
      </c>
      <c r="IT16" s="7">
        <v>4.2379252011073696</v>
      </c>
      <c r="IU16" s="7">
        <v>4.2760248950459196</v>
      </c>
      <c r="IV16" s="7">
        <v>4.3126831632265201</v>
      </c>
      <c r="IW16" s="7">
        <v>4.3479575237035002</v>
      </c>
      <c r="IX16" s="7">
        <v>4.38195737497231</v>
      </c>
      <c r="IY16" s="7">
        <v>4.42738245539402</v>
      </c>
      <c r="IZ16" s="7">
        <v>4.4948537965018103</v>
      </c>
      <c r="JA16" s="7">
        <v>4.5581292001822797</v>
      </c>
      <c r="JB16" s="7">
        <v>4.6165393475903</v>
      </c>
      <c r="JC16" s="7">
        <v>4.6694141308593897</v>
      </c>
      <c r="JD16" s="7">
        <v>4.7160845006354801</v>
      </c>
      <c r="JE16" s="7">
        <v>4.7558843184574302</v>
      </c>
      <c r="JF16" s="7">
        <v>4.7881522120395097</v>
      </c>
      <c r="JG16" s="7">
        <v>4.8122629220901203</v>
      </c>
      <c r="JH16" s="7">
        <v>4.8282260677809701</v>
      </c>
      <c r="JI16" s="7">
        <v>4.8366631334071704</v>
      </c>
      <c r="JJ16" s="7">
        <v>4.8382343076021899</v>
      </c>
      <c r="JK16" s="7">
        <v>4.8382022412610199</v>
      </c>
      <c r="JL16" s="7">
        <v>4.8407254606780903</v>
      </c>
      <c r="JM16" s="7">
        <v>4.8405412446668796</v>
      </c>
      <c r="JN16" s="7">
        <v>4.8658768775322203</v>
      </c>
      <c r="JO16" s="7">
        <v>4.8920730674982398</v>
      </c>
      <c r="JP16" s="7">
        <v>4.9151311292026998</v>
      </c>
      <c r="JQ16" s="7">
        <v>4.9344504223530397</v>
      </c>
      <c r="JR16" s="7">
        <v>4.9494530848056604</v>
      </c>
      <c r="JS16" s="7">
        <v>4.9596104655163602</v>
      </c>
      <c r="JT16" s="7">
        <v>4.9644399484466097</v>
      </c>
      <c r="JU16" s="7">
        <v>4.9635513937670499</v>
      </c>
      <c r="JV16" s="7">
        <v>4.9565255352404201</v>
      </c>
      <c r="JW16" s="7">
        <v>4.9430243409069403</v>
      </c>
      <c r="JX16" s="7">
        <v>4.9227632592110702</v>
      </c>
      <c r="JY16" s="7">
        <v>4.8954291929701901</v>
      </c>
      <c r="JZ16" s="7">
        <v>4.8608188692124603</v>
      </c>
      <c r="KA16" s="7">
        <v>4.8186957476677996</v>
      </c>
      <c r="KB16" s="7">
        <v>4.76925164042287</v>
      </c>
      <c r="KC16" s="7">
        <v>4.7131437699773997</v>
      </c>
      <c r="KD16" s="7">
        <v>4.6511090628107201</v>
      </c>
      <c r="KE16" s="7">
        <v>4.5838937749220499</v>
      </c>
      <c r="KF16" s="7">
        <v>4.5123257427582004</v>
      </c>
      <c r="KG16" s="7">
        <v>4.5096752111626799</v>
      </c>
      <c r="KH16" s="7">
        <v>4.5144438592308003</v>
      </c>
      <c r="KI16" s="7">
        <v>4.5185031788462702</v>
      </c>
      <c r="KJ16" s="7">
        <v>4.5210051716203896</v>
      </c>
      <c r="KK16" s="7">
        <v>4.52119060535321</v>
      </c>
      <c r="KL16" s="7">
        <v>4.5183938800458199</v>
      </c>
      <c r="KM16" s="7">
        <v>4.5118578864616703</v>
      </c>
      <c r="KN16" s="7">
        <v>4.5009827470193002</v>
      </c>
      <c r="KO16" s="7">
        <v>4.4852656951846797</v>
      </c>
      <c r="KP16" s="7">
        <v>4.4640235578293401</v>
      </c>
      <c r="KQ16" s="7">
        <v>4.4368341518123797</v>
      </c>
      <c r="KR16" s="7">
        <v>4.4033262360585699</v>
      </c>
      <c r="KS16" s="7">
        <v>4.3629941991147199</v>
      </c>
      <c r="KT16" s="7">
        <v>4.3155730445365599</v>
      </c>
      <c r="KU16" s="7">
        <v>4.2608733779756696</v>
      </c>
      <c r="KV16" s="7">
        <v>4.1991686448322501</v>
      </c>
      <c r="KW16" s="7">
        <v>4.1314762405599401</v>
      </c>
      <c r="KX16" s="7">
        <v>4.05927500136315</v>
      </c>
      <c r="KY16" s="7">
        <v>3.9825949144422998</v>
      </c>
      <c r="KZ16" s="7">
        <v>3.89855160361477</v>
      </c>
      <c r="LA16" s="7">
        <v>3.81097633264603</v>
      </c>
      <c r="LB16" s="7">
        <v>3.7206466554439599</v>
      </c>
      <c r="LC16" s="7">
        <v>3.6283081219064801</v>
      </c>
      <c r="LD16" s="7">
        <v>3.53467233885516</v>
      </c>
      <c r="LE16" s="7">
        <v>3.4404150850741599</v>
      </c>
      <c r="LF16" s="7">
        <v>3.3461744824165498</v>
      </c>
      <c r="LG16" s="7">
        <v>3.2525492248922099</v>
      </c>
      <c r="LH16" s="7">
        <v>3.16009686760174</v>
      </c>
      <c r="LI16" s="7">
        <v>3.0693321773296298</v>
      </c>
      <c r="LJ16" s="7">
        <v>2.9807255465579598</v>
      </c>
      <c r="LK16" s="7">
        <v>2.8947014726079798</v>
      </c>
      <c r="LL16" s="7">
        <v>2.8319043346309001</v>
      </c>
      <c r="LM16" s="7">
        <v>2.7703328798400699</v>
      </c>
      <c r="LN16" s="7">
        <v>2.7093083425333999</v>
      </c>
      <c r="LO16" s="7">
        <v>2.6461381477785402</v>
      </c>
      <c r="LP16" s="7">
        <v>2.5809655606514399</v>
      </c>
      <c r="LQ16" s="7">
        <v>2.5124723289372999</v>
      </c>
      <c r="LR16" s="7">
        <v>2.4430235961583802</v>
      </c>
      <c r="LS16" s="7">
        <v>2.3706696536363099</v>
      </c>
      <c r="LT16" s="7">
        <v>2.2977831345506101</v>
      </c>
      <c r="LU16" s="7">
        <v>2.2226756181027301</v>
      </c>
      <c r="LV16" s="7">
        <v>2.1488365180034301</v>
      </c>
      <c r="LW16" s="7">
        <v>2.08585939051776</v>
      </c>
      <c r="LX16" s="7">
        <v>2.0251052164597301</v>
      </c>
      <c r="LY16" s="7">
        <v>1.9631014754517999</v>
      </c>
      <c r="LZ16" s="7">
        <v>1.8995145098711199</v>
      </c>
      <c r="MA16" s="7">
        <v>1.8340627646507099</v>
      </c>
      <c r="MB16" s="7">
        <v>1.7665177644524701</v>
      </c>
      <c r="MC16" s="7">
        <v>1.6967050114217299</v>
      </c>
      <c r="MD16" s="7">
        <v>1.62450480252933</v>
      </c>
      <c r="ME16" s="7">
        <v>1.54985296557557</v>
      </c>
      <c r="MF16" s="7">
        <v>1.4727415129988499</v>
      </c>
      <c r="MG16" s="7">
        <v>1.3932192127015399</v>
      </c>
      <c r="MH16" s="7">
        <v>1.3113920751757899</v>
      </c>
      <c r="MI16" s="7">
        <v>1.22742375628233</v>
      </c>
      <c r="MJ16" s="7">
        <v>1.1415898558967299</v>
      </c>
      <c r="MK16" s="7">
        <v>1.0544500557117999</v>
      </c>
      <c r="ML16" s="7">
        <v>0.96660083826057597</v>
      </c>
      <c r="MM16" s="7">
        <v>0.87858598580280201</v>
      </c>
      <c r="MN16" s="7">
        <v>0.79089567839697905</v>
      </c>
      <c r="MO16" s="7">
        <v>0.70396569024977895</v>
      </c>
      <c r="MP16" s="7">
        <v>0.61817666940774996</v>
      </c>
      <c r="MQ16" s="7">
        <v>0.53385350144014398</v>
      </c>
      <c r="MR16" s="7">
        <v>0.45126475768977298</v>
      </c>
      <c r="MS16" s="7">
        <v>0.37062222859682997</v>
      </c>
      <c r="MT16" s="7">
        <v>0.29208054252802201</v>
      </c>
      <c r="MU16" s="7">
        <v>0.21573687047062401</v>
      </c>
      <c r="MV16" s="7">
        <v>0.14163071687808501</v>
      </c>
      <c r="MW16" s="7">
        <v>6.9743796880499406E-2</v>
      </c>
      <c r="MX16" s="8">
        <v>4.8899601909948302E-16</v>
      </c>
    </row>
    <row r="18" spans="1:362" x14ac:dyDescent="0.2">
      <c r="A18" s="7" t="s">
        <v>29</v>
      </c>
      <c r="B18" s="7">
        <v>-3.2378919675670401</v>
      </c>
      <c r="C18" s="7">
        <v>-3.2354657636540201</v>
      </c>
      <c r="D18" s="7">
        <v>-3.2350603182257802</v>
      </c>
      <c r="E18" s="7">
        <v>-3.2345981707423701</v>
      </c>
      <c r="F18" s="7">
        <v>-3.2336696442966399</v>
      </c>
      <c r="G18" s="7">
        <v>-3.23121448505082</v>
      </c>
      <c r="H18" s="7">
        <v>-3.2280047466208099</v>
      </c>
      <c r="I18" s="7">
        <v>-3.2241644573744201</v>
      </c>
      <c r="J18" s="7">
        <v>-3.2199528964929698</v>
      </c>
      <c r="K18" s="7">
        <v>-3.2153087040260702</v>
      </c>
      <c r="L18" s="7">
        <v>-3.2103639962245398</v>
      </c>
      <c r="M18" s="7">
        <v>-3.2051068808242902</v>
      </c>
      <c r="N18" s="7">
        <v>-3.19966438189739</v>
      </c>
      <c r="O18" s="7">
        <v>-3.1941263827536202</v>
      </c>
      <c r="P18" s="7">
        <v>-3.1885786257220401</v>
      </c>
      <c r="Q18" s="7">
        <v>-3.1831170554600301</v>
      </c>
      <c r="R18" s="7">
        <v>-3.1778338291524899</v>
      </c>
      <c r="S18" s="7">
        <v>-3.1728374486225701</v>
      </c>
      <c r="T18" s="7">
        <v>-3.1681198374744302</v>
      </c>
      <c r="U18" s="7">
        <v>-3.1639829705282101</v>
      </c>
      <c r="V18" s="7">
        <v>-3.1603261519683898</v>
      </c>
      <c r="W18" s="7">
        <v>-3.1573131091759401</v>
      </c>
      <c r="X18" s="7">
        <v>-3.1550165769410001</v>
      </c>
      <c r="Y18" s="7">
        <v>-3.1534715029534302</v>
      </c>
      <c r="Z18" s="7">
        <v>-3.15260663234598</v>
      </c>
      <c r="AA18" s="7">
        <v>-3.1521500204678601</v>
      </c>
      <c r="AB18" s="7">
        <v>-3.1519275107234601</v>
      </c>
      <c r="AC18" s="7">
        <v>-3.15165383033855</v>
      </c>
      <c r="AD18" s="7">
        <v>-3.1509878677059899</v>
      </c>
      <c r="AE18" s="7">
        <v>-3.1496722601435101</v>
      </c>
      <c r="AF18" s="7">
        <v>-3.1473846471380602</v>
      </c>
      <c r="AG18" s="7">
        <v>-3.1435797292315102</v>
      </c>
      <c r="AH18" s="7">
        <v>-3.1325001299216302</v>
      </c>
      <c r="AI18" s="7">
        <v>-3.0612635461723499</v>
      </c>
      <c r="AJ18" s="7">
        <v>-2.9925570897646199</v>
      </c>
      <c r="AK18" s="7">
        <v>-2.9272334399126798</v>
      </c>
      <c r="AL18" s="7">
        <v>-2.8660955910666899</v>
      </c>
      <c r="AM18" s="7">
        <v>-2.8098942144888999</v>
      </c>
      <c r="AN18" s="7">
        <v>-2.7593250932842501</v>
      </c>
      <c r="AO18" s="7">
        <v>-2.7150266336881401</v>
      </c>
      <c r="AP18" s="7">
        <v>-2.6775774553512202</v>
      </c>
      <c r="AQ18" s="7">
        <v>-2.6474940632961301</v>
      </c>
      <c r="AR18" s="7">
        <v>-2.6252286041539898</v>
      </c>
      <c r="AS18" s="7">
        <v>-2.6111663120678998</v>
      </c>
      <c r="AT18" s="7">
        <v>-2.60520491890516</v>
      </c>
      <c r="AU18" s="7">
        <v>-2.6060051534289301</v>
      </c>
      <c r="AV18" s="7">
        <v>-2.61205751254011</v>
      </c>
      <c r="AW18" s="7">
        <v>-2.6219124174481299</v>
      </c>
      <c r="AX18" s="7">
        <v>-2.63418377096247</v>
      </c>
      <c r="AY18" s="7">
        <v>-2.6475524105084198</v>
      </c>
      <c r="AZ18" s="7">
        <v>-2.6617120407239701</v>
      </c>
      <c r="BA18" s="7">
        <v>-2.67167478953326</v>
      </c>
      <c r="BB18" s="7">
        <v>-2.67032645695783</v>
      </c>
      <c r="BC18" s="7">
        <v>-2.6606680124378101</v>
      </c>
      <c r="BD18" s="7">
        <v>-2.6213698717218299</v>
      </c>
      <c r="BE18" s="7">
        <v>-2.5758470134174201</v>
      </c>
      <c r="BF18" s="7">
        <v>-2.5278394123880799</v>
      </c>
      <c r="BG18" s="7">
        <v>-2.4773542045102599</v>
      </c>
      <c r="BH18" s="7">
        <v>-2.4243058509496298</v>
      </c>
      <c r="BI18" s="7">
        <v>-2.3687337210642201</v>
      </c>
      <c r="BJ18" s="7">
        <v>-2.3106504652944202</v>
      </c>
      <c r="BK18" s="7">
        <v>-2.2500512453658299</v>
      </c>
      <c r="BL18" s="7">
        <v>-2.1869986279149001</v>
      </c>
      <c r="BM18" s="7">
        <v>-2.1215297425424802</v>
      </c>
      <c r="BN18" s="7">
        <v>-2.0537018465201098</v>
      </c>
      <c r="BO18" s="7">
        <v>-1.98375135781069</v>
      </c>
      <c r="BP18" s="7">
        <v>-1.9118698884263401</v>
      </c>
      <c r="BQ18" s="7">
        <v>-1.8382590379167201</v>
      </c>
      <c r="BR18" s="7">
        <v>-1.7631124296026299</v>
      </c>
      <c r="BS18" s="7">
        <v>-1.6866086627859</v>
      </c>
      <c r="BT18" s="7">
        <v>-1.6089241329581401</v>
      </c>
      <c r="BU18" s="7">
        <v>-1.5301936485705001</v>
      </c>
      <c r="BV18" s="7">
        <v>-1.4505429544738</v>
      </c>
      <c r="BW18" s="7">
        <v>-1.370063092746</v>
      </c>
      <c r="BX18" s="7">
        <v>-1.28879212890884</v>
      </c>
      <c r="BY18" s="7">
        <v>-1.2067038981542999</v>
      </c>
      <c r="BZ18" s="7">
        <v>-1.1237188310455799</v>
      </c>
      <c r="CA18" s="7">
        <v>-1.04008485245293</v>
      </c>
      <c r="CB18" s="7">
        <v>-0.946471830954704</v>
      </c>
      <c r="CC18" s="7">
        <v>-0.85272463291570999</v>
      </c>
      <c r="CD18" s="7">
        <v>-0.76189553248019204</v>
      </c>
      <c r="CE18" s="7">
        <v>-0.67409666377858501</v>
      </c>
      <c r="CF18" s="7">
        <v>-0.589362228561775</v>
      </c>
      <c r="CG18" s="7">
        <v>-0.50764811613813798</v>
      </c>
      <c r="CH18" s="7">
        <v>-0.42881724805240501</v>
      </c>
      <c r="CI18" s="7">
        <v>-0.35257990398111499</v>
      </c>
      <c r="CJ18" s="7">
        <v>-0.27861549059730201</v>
      </c>
      <c r="CK18" s="7">
        <v>-0.20662953740111401</v>
      </c>
      <c r="CL18" s="7">
        <v>-0.13635425898840001</v>
      </c>
      <c r="CM18" s="7">
        <v>-6.7548893734613202E-2</v>
      </c>
      <c r="CN18" s="8">
        <v>2.3500686625599201E-16</v>
      </c>
      <c r="CO18" s="7">
        <v>6.6478290358768205E-2</v>
      </c>
      <c r="CP18" s="7">
        <v>0.13204406134876001</v>
      </c>
      <c r="CQ18" s="7">
        <v>0.19682744521421999</v>
      </c>
      <c r="CR18" s="7">
        <v>0.26093049792793899</v>
      </c>
      <c r="CS18" s="7">
        <v>0.324427117868341</v>
      </c>
      <c r="CT18" s="7">
        <v>0.38736300771317</v>
      </c>
      <c r="CU18" s="7">
        <v>0.44975567954377399</v>
      </c>
      <c r="CV18" s="7">
        <v>0.51159450311706001</v>
      </c>
      <c r="CW18" s="7">
        <v>0.57284079722538395</v>
      </c>
      <c r="CX18" s="7">
        <v>0.63343328579647895</v>
      </c>
      <c r="CY18" s="7">
        <v>0.69439036668355902</v>
      </c>
      <c r="CZ18" s="7">
        <v>0.75373908154939295</v>
      </c>
      <c r="DA18" s="7">
        <v>0.81148480433563996</v>
      </c>
      <c r="DB18" s="7">
        <v>0.86766132748686498</v>
      </c>
      <c r="DC18" s="7">
        <v>0.92226851804690202</v>
      </c>
      <c r="DD18" s="7">
        <v>0.97545382401768399</v>
      </c>
      <c r="DE18" s="7">
        <v>1.0272035954997001</v>
      </c>
      <c r="DF18" s="7">
        <v>1.07759693180285</v>
      </c>
      <c r="DG18" s="7">
        <v>1.1267216036386201</v>
      </c>
      <c r="DH18" s="7">
        <v>1.17458125199179</v>
      </c>
      <c r="DI18" s="7">
        <v>1.2212001847982501</v>
      </c>
      <c r="DJ18" s="7">
        <v>1.2666902218004199</v>
      </c>
      <c r="DK18" s="7">
        <v>1.3110587561653999</v>
      </c>
      <c r="DL18" s="7">
        <v>1.35436082687031</v>
      </c>
      <c r="DM18" s="7">
        <v>1.3966514002805599</v>
      </c>
      <c r="DN18" s="7">
        <v>1.43798420787611</v>
      </c>
      <c r="DO18" s="7">
        <v>1.4784128448254199</v>
      </c>
      <c r="DP18" s="7">
        <v>1.5180212005356299</v>
      </c>
      <c r="DQ18" s="7">
        <v>1.55683310169008</v>
      </c>
      <c r="DR18" s="7">
        <v>1.59493741565143</v>
      </c>
      <c r="DS18" s="7">
        <v>1.6323931941530001</v>
      </c>
      <c r="DT18" s="7">
        <v>1.66925765617517</v>
      </c>
      <c r="DU18" s="7">
        <v>1.7055150593572199</v>
      </c>
      <c r="DV18" s="7">
        <v>1.74122085528877</v>
      </c>
      <c r="DW18" s="7">
        <v>1.77715842526714</v>
      </c>
      <c r="DX18" s="7">
        <v>1.8130003610719101</v>
      </c>
      <c r="DY18" s="7">
        <v>1.8486844377129199</v>
      </c>
      <c r="DZ18" s="7">
        <v>1.8840603042091999</v>
      </c>
      <c r="EA18" s="7">
        <v>1.9156828151277401</v>
      </c>
      <c r="EB18" s="7">
        <v>1.9455895580675</v>
      </c>
      <c r="EC18" s="7">
        <v>1.9735873109801101</v>
      </c>
      <c r="ED18" s="7">
        <v>2.0001136741727898</v>
      </c>
      <c r="EE18" s="7">
        <v>2.0252222268489599</v>
      </c>
      <c r="EF18" s="7">
        <v>2.0490014449273501</v>
      </c>
      <c r="EG18" s="7">
        <v>2.0714815935523401</v>
      </c>
      <c r="EH18" s="7">
        <v>2.0926385345560301</v>
      </c>
      <c r="EI18" s="7">
        <v>2.1125472143209501</v>
      </c>
      <c r="EJ18" s="7">
        <v>2.13112027946269</v>
      </c>
      <c r="EK18" s="7">
        <v>2.14838370290938</v>
      </c>
      <c r="EL18" s="7">
        <v>2.1642681302414601</v>
      </c>
      <c r="EM18" s="7">
        <v>2.1788154608221801</v>
      </c>
      <c r="EN18" s="7">
        <v>2.1919038574994198</v>
      </c>
      <c r="EO18" s="7">
        <v>2.2035137192869398</v>
      </c>
      <c r="EP18" s="7">
        <v>2.2135565877475201</v>
      </c>
      <c r="EQ18" s="7">
        <v>2.22205391880679</v>
      </c>
      <c r="ER18" s="7">
        <v>2.2291924815456001</v>
      </c>
      <c r="ES18" s="7">
        <v>2.2351411055931099</v>
      </c>
      <c r="ET18" s="7">
        <v>2.2400765721550702</v>
      </c>
      <c r="EU18" s="7">
        <v>2.2442204478494401</v>
      </c>
      <c r="EV18" s="7">
        <v>2.2478522367627001</v>
      </c>
      <c r="EW18" s="7">
        <v>2.2511226311241601</v>
      </c>
      <c r="EX18" s="7">
        <v>2.2543303352847199</v>
      </c>
      <c r="EY18" s="7">
        <v>2.2577991236614601</v>
      </c>
      <c r="EZ18" s="7">
        <v>2.26172066414534</v>
      </c>
      <c r="FA18" s="7">
        <v>2.2665107369456199</v>
      </c>
      <c r="FB18" s="7">
        <v>2.27236067155326</v>
      </c>
      <c r="FC18" s="7">
        <v>2.2797247202972399</v>
      </c>
      <c r="FD18" s="7">
        <v>2.2888066103403801</v>
      </c>
      <c r="FE18" s="7">
        <v>2.3000803820099298</v>
      </c>
      <c r="FF18" s="7">
        <v>2.31380902322707</v>
      </c>
      <c r="FG18" s="7">
        <v>2.33033926602356</v>
      </c>
      <c r="FH18" s="7">
        <v>2.3500001549996101</v>
      </c>
      <c r="FI18" s="7">
        <v>2.3731142559051102</v>
      </c>
      <c r="FJ18" s="7">
        <v>2.3999732248953798</v>
      </c>
      <c r="FK18" s="7">
        <v>2.4306413182210398</v>
      </c>
      <c r="FL18" s="7">
        <v>2.4644358793080499</v>
      </c>
      <c r="FM18" s="7">
        <v>2.5005697473602599</v>
      </c>
      <c r="FN18" s="7">
        <v>2.5384405932647298</v>
      </c>
      <c r="FO18" s="7">
        <v>2.5772317005577801</v>
      </c>
      <c r="FP18" s="7">
        <v>2.6161916046534399</v>
      </c>
      <c r="FQ18" s="7">
        <v>2.6544520921089099</v>
      </c>
      <c r="FR18" s="7">
        <v>2.6913032363512701</v>
      </c>
      <c r="FS18" s="7">
        <v>2.7258680735583001</v>
      </c>
      <c r="FT18" s="7">
        <v>2.7572876371646302</v>
      </c>
      <c r="FU18" s="7">
        <v>2.77090325449515</v>
      </c>
      <c r="FV18" s="7">
        <v>2.7765501951887099</v>
      </c>
      <c r="FW18" s="7">
        <v>2.7805640990995202</v>
      </c>
      <c r="FX18" s="7">
        <v>2.7817889552610202</v>
      </c>
      <c r="FY18" s="7">
        <v>2.77918262446889</v>
      </c>
      <c r="FZ18" s="7">
        <v>2.7744623261299801</v>
      </c>
      <c r="GA18" s="7">
        <v>2.7674896127527999</v>
      </c>
      <c r="GB18" s="7">
        <v>2.7581436482991499</v>
      </c>
      <c r="GC18" s="7">
        <v>2.7462865931647</v>
      </c>
      <c r="GD18" s="7">
        <v>2.7318088983239699</v>
      </c>
      <c r="GE18" s="7">
        <v>2.7146821528487699</v>
      </c>
      <c r="GF18" s="7">
        <v>2.68330950106568</v>
      </c>
      <c r="GG18" s="7">
        <v>2.6437901549099898</v>
      </c>
      <c r="GH18" s="7">
        <v>2.5981887652364501</v>
      </c>
      <c r="GI18" s="7">
        <v>2.5470667577314101</v>
      </c>
      <c r="GJ18" s="7">
        <v>2.4912475271933201</v>
      </c>
      <c r="GK18" s="7">
        <v>2.4318663207901401</v>
      </c>
      <c r="GL18" s="7">
        <v>2.3702114520261501</v>
      </c>
      <c r="GM18" s="7">
        <v>2.3075931094561501</v>
      </c>
      <c r="GN18" s="7">
        <v>2.24529049842163</v>
      </c>
      <c r="GO18" s="7">
        <v>2.18453283232712</v>
      </c>
      <c r="GP18" s="7">
        <v>2.12639529515149</v>
      </c>
      <c r="GQ18" s="7">
        <v>2.0718462723298998</v>
      </c>
      <c r="GR18" s="7">
        <v>2.0215116259395498</v>
      </c>
      <c r="GS18" s="7">
        <v>1.9696919752819799</v>
      </c>
      <c r="GT18" s="7">
        <v>1.91518269245852</v>
      </c>
      <c r="GU18" s="7">
        <v>1.8700942760265</v>
      </c>
      <c r="GV18" s="7">
        <v>1.83551357439832</v>
      </c>
      <c r="GW18" s="7">
        <v>1.8124743802476999</v>
      </c>
      <c r="GX18" s="7">
        <v>1.80195386901596</v>
      </c>
      <c r="GY18" s="7">
        <v>1.8045065700538301</v>
      </c>
      <c r="GZ18" s="7">
        <v>1.8189711751856501</v>
      </c>
      <c r="HA18" s="7">
        <v>1.84371322093561</v>
      </c>
      <c r="HB18" s="7">
        <v>1.87712223114858</v>
      </c>
      <c r="HC18" s="7">
        <v>1.91761602206698</v>
      </c>
      <c r="HD18" s="7">
        <v>1.96364490227804</v>
      </c>
      <c r="HE18" s="7">
        <v>2.0136958119769601</v>
      </c>
      <c r="HF18" s="7">
        <v>2.0662963972473398</v>
      </c>
      <c r="HG18" s="7">
        <v>2.1200190151183</v>
      </c>
      <c r="HH18" s="7">
        <v>2.17348466521887</v>
      </c>
      <c r="HI18" s="7">
        <v>2.2253668439146401</v>
      </c>
      <c r="HJ18" s="7">
        <v>2.2743953168786701</v>
      </c>
      <c r="HK18" s="7">
        <v>2.3193598061190301</v>
      </c>
      <c r="HL18" s="7">
        <v>2.35320890408848</v>
      </c>
      <c r="HM18" s="7">
        <v>2.35982836531868</v>
      </c>
      <c r="HN18" s="7">
        <v>2.36245336166317</v>
      </c>
      <c r="HO18" s="7">
        <v>2.3632860749329501</v>
      </c>
      <c r="HP18" s="7">
        <v>2.3621151885798</v>
      </c>
      <c r="HQ18" s="7">
        <v>2.3587275414491602</v>
      </c>
      <c r="HR18" s="7">
        <v>2.3529125923112701</v>
      </c>
      <c r="HS18" s="7">
        <v>2.34449745259306</v>
      </c>
      <c r="HT18" s="7">
        <v>2.3335404134447302</v>
      </c>
      <c r="HU18" s="7">
        <v>2.3199145364856602</v>
      </c>
      <c r="HV18" s="7">
        <v>2.2858974840391801</v>
      </c>
      <c r="HW18" s="7">
        <v>2.2296734467499002</v>
      </c>
      <c r="HX18" s="7">
        <v>2.1679763167028101</v>
      </c>
      <c r="HY18" s="7">
        <v>2.10188042052383</v>
      </c>
      <c r="HZ18" s="7">
        <v>2.0324069310780501</v>
      </c>
      <c r="IA18" s="7">
        <v>1.9605213731520299</v>
      </c>
      <c r="IB18" s="7">
        <v>1.88713121866226</v>
      </c>
      <c r="IC18" s="7">
        <v>1.81308357384881</v>
      </c>
      <c r="ID18" s="7">
        <v>1.7391629608338</v>
      </c>
      <c r="IE18" s="7">
        <v>1.6660891958431701</v>
      </c>
      <c r="IF18" s="7">
        <v>1.5945153663071401</v>
      </c>
      <c r="IG18" s="7">
        <v>1.5250259089704901</v>
      </c>
      <c r="IH18" s="7">
        <v>1.4581347910576601</v>
      </c>
      <c r="II18" s="7">
        <v>1.3942837964501</v>
      </c>
      <c r="IJ18" s="7">
        <v>1.3338409187443301</v>
      </c>
      <c r="IK18" s="7">
        <v>1.2770988629690301</v>
      </c>
      <c r="IL18" s="7">
        <v>1.22427365764743</v>
      </c>
      <c r="IM18" s="7">
        <v>1.1754703311166499</v>
      </c>
      <c r="IN18" s="7">
        <v>1.13034394231488</v>
      </c>
      <c r="IO18" s="7">
        <v>1.0882978797260401</v>
      </c>
      <c r="IP18" s="7">
        <v>1.04875486937184</v>
      </c>
      <c r="IQ18" s="7">
        <v>1.0111625032069</v>
      </c>
      <c r="IR18" s="7">
        <v>0.97499417425329504</v>
      </c>
      <c r="IS18" s="7">
        <v>0.93974996896026297</v>
      </c>
      <c r="IT18" s="7">
        <v>0.90495751599295204</v>
      </c>
      <c r="IU18" s="7">
        <v>0.87017279069184705</v>
      </c>
      <c r="IV18" s="7">
        <v>0.83498087448323199</v>
      </c>
      <c r="IW18" s="7">
        <v>0.79899666856007301</v>
      </c>
      <c r="IX18" s="7">
        <v>0.76186556119217397</v>
      </c>
      <c r="IY18" s="7">
        <v>0.723264048064436</v>
      </c>
      <c r="IZ18" s="7">
        <v>0.68290030508236699</v>
      </c>
      <c r="JA18" s="7">
        <v>0.64051471312472197</v>
      </c>
      <c r="JB18" s="7">
        <v>0.59588033426421805</v>
      </c>
      <c r="JC18" s="7">
        <v>0.54880333901867695</v>
      </c>
      <c r="JD18" s="7">
        <v>0.499123384236622</v>
      </c>
      <c r="JE18" s="7">
        <v>0.44671394126335001</v>
      </c>
      <c r="JF18" s="7">
        <v>0.39148257407567599</v>
      </c>
      <c r="JG18" s="7">
        <v>0.333371366473035</v>
      </c>
      <c r="JH18" s="7">
        <v>0.27236012444093299</v>
      </c>
      <c r="JI18" s="7">
        <v>0.20846216339196799</v>
      </c>
      <c r="JJ18" s="7">
        <v>0.14171878448279299</v>
      </c>
      <c r="JK18" s="7">
        <v>7.2199098026263106E-2</v>
      </c>
      <c r="JL18" s="8">
        <v>2.5786255877035601E-16</v>
      </c>
      <c r="JM18" s="7">
        <v>-7.4753891935853606E-2</v>
      </c>
      <c r="JN18" s="7">
        <v>-0.15191034288550201</v>
      </c>
      <c r="JO18" s="7">
        <v>-0.23128964556859399</v>
      </c>
      <c r="JP18" s="7">
        <v>-0.31268480548103</v>
      </c>
      <c r="JQ18" s="7">
        <v>-0.39586176623686598</v>
      </c>
      <c r="JR18" s="7">
        <v>-0.48055967492867502</v>
      </c>
      <c r="JS18" s="7">
        <v>-0.56649118730979697</v>
      </c>
      <c r="JT18" s="7">
        <v>-0.65045746808878502</v>
      </c>
      <c r="JU18" s="7">
        <v>-0.72878349991737801</v>
      </c>
      <c r="JV18" s="7">
        <v>-0.80660159534170095</v>
      </c>
      <c r="JW18" s="7">
        <v>-0.88431245330358799</v>
      </c>
      <c r="JX18" s="7">
        <v>-0.96215998349282095</v>
      </c>
      <c r="JY18" s="7">
        <v>-1.0407908201160201</v>
      </c>
      <c r="JZ18" s="7">
        <v>-1.1204141184044401</v>
      </c>
      <c r="KA18" s="7">
        <v>-1.20146161655448</v>
      </c>
      <c r="KB18" s="7">
        <v>-1.2842515465665501</v>
      </c>
      <c r="KC18" s="7">
        <v>-1.3688749199146999</v>
      </c>
      <c r="KD18" s="7">
        <v>-1.4482491188421101</v>
      </c>
      <c r="KE18" s="7">
        <v>-1.5182622992202299</v>
      </c>
      <c r="KF18" s="7">
        <v>-1.58618918679854</v>
      </c>
      <c r="KG18" s="7">
        <v>-1.6519796440800101</v>
      </c>
      <c r="KH18" s="7">
        <v>-1.7155768807558001</v>
      </c>
      <c r="KI18" s="7">
        <v>-1.77697083056445</v>
      </c>
      <c r="KJ18" s="7">
        <v>-1.8361555697260501</v>
      </c>
      <c r="KK18" s="7">
        <v>-1.8931211806075401</v>
      </c>
      <c r="KL18" s="7">
        <v>-1.9479200805713099</v>
      </c>
      <c r="KM18" s="7">
        <v>-2.0005859527741898</v>
      </c>
      <c r="KN18" s="7">
        <v>-2.0480670646503798</v>
      </c>
      <c r="KO18" s="7">
        <v>-2.0892228869645799</v>
      </c>
      <c r="KP18" s="7">
        <v>-2.1293517048530202</v>
      </c>
      <c r="KQ18" s="7">
        <v>-2.1688558493212402</v>
      </c>
      <c r="KR18" s="7">
        <v>-2.20825076235836</v>
      </c>
      <c r="KS18" s="7">
        <v>-2.2480001784210599</v>
      </c>
      <c r="KT18" s="7">
        <v>-2.2886795996792801</v>
      </c>
      <c r="KU18" s="7">
        <v>-2.3308085431071999</v>
      </c>
      <c r="KV18" s="7">
        <v>-2.3748105147593099</v>
      </c>
      <c r="KW18" s="7">
        <v>-2.4206400774792498</v>
      </c>
      <c r="KX18" s="7">
        <v>-2.4665840998981898</v>
      </c>
      <c r="KY18" s="7">
        <v>-2.5015212216595502</v>
      </c>
      <c r="KZ18" s="7">
        <v>-2.5355053889316799</v>
      </c>
      <c r="LA18" s="7">
        <v>-2.5685585287870301</v>
      </c>
      <c r="LB18" s="7">
        <v>-2.6007058843600701</v>
      </c>
      <c r="LC18" s="7">
        <v>-2.6319473289787298</v>
      </c>
      <c r="LD18" s="7">
        <v>-2.6622821189191099</v>
      </c>
      <c r="LE18" s="7">
        <v>-2.6916683068765401</v>
      </c>
      <c r="LF18" s="7">
        <v>-2.7199193499519101</v>
      </c>
      <c r="LG18" s="7">
        <v>-2.7453058661720098</v>
      </c>
      <c r="LH18" s="7">
        <v>-2.7660434745490101</v>
      </c>
      <c r="LI18" s="7">
        <v>-2.783549894469</v>
      </c>
      <c r="LJ18" s="7">
        <v>-2.7983837526748401</v>
      </c>
      <c r="LK18" s="7">
        <v>-2.8112981942621702</v>
      </c>
      <c r="LL18" s="7">
        <v>-2.8228676432856199</v>
      </c>
      <c r="LM18" s="7">
        <v>-2.8338313236362001</v>
      </c>
      <c r="LN18" s="7">
        <v>-2.84488270395364</v>
      </c>
      <c r="LO18" s="7">
        <v>-2.8565986404302302</v>
      </c>
      <c r="LP18" s="7">
        <v>-2.8696149754073899</v>
      </c>
      <c r="LQ18" s="7">
        <v>-2.88397892360112</v>
      </c>
      <c r="LR18" s="7">
        <v>-2.8997867497754601</v>
      </c>
      <c r="LS18" s="7">
        <v>-2.91698336001076</v>
      </c>
      <c r="LT18" s="7">
        <v>-2.9354390851958998</v>
      </c>
      <c r="LU18" s="7">
        <v>-2.95495747498595</v>
      </c>
      <c r="LV18" s="7">
        <v>-2.9752400184681398</v>
      </c>
      <c r="LW18" s="7">
        <v>-2.9962880282204498</v>
      </c>
      <c r="LX18" s="7">
        <v>-3.0176189778695299</v>
      </c>
      <c r="LY18" s="7">
        <v>-3.0391168922262199</v>
      </c>
      <c r="LZ18" s="7">
        <v>-3.0605289937872899</v>
      </c>
      <c r="MA18" s="7">
        <v>-3.0816231865499502</v>
      </c>
      <c r="MB18" s="7">
        <v>-3.1021650619481802</v>
      </c>
      <c r="MC18" s="7">
        <v>-3.1219364199164801</v>
      </c>
      <c r="MD18" s="7">
        <v>-3.1407358143171402</v>
      </c>
      <c r="ME18" s="7">
        <v>-3.15837192439575</v>
      </c>
      <c r="MF18" s="7">
        <v>-3.17467235068044</v>
      </c>
      <c r="MG18" s="7">
        <v>-3.1894981439482302</v>
      </c>
      <c r="MH18" s="7">
        <v>-3.2026081923027601</v>
      </c>
      <c r="MI18" s="7">
        <v>-3.21410376457463</v>
      </c>
      <c r="MJ18" s="7">
        <v>-3.2238250268704798</v>
      </c>
      <c r="MK18" s="7">
        <v>-3.2318799327960499</v>
      </c>
      <c r="ML18" s="7">
        <v>-3.2384161074111901</v>
      </c>
      <c r="MM18" s="7">
        <v>-3.2435253343326602</v>
      </c>
      <c r="MN18" s="7">
        <v>-3.2474712627616902</v>
      </c>
      <c r="MO18" s="7">
        <v>-3.25025952467404</v>
      </c>
      <c r="MP18" s="7">
        <v>-3.2520536201525001</v>
      </c>
      <c r="MQ18" s="7">
        <v>-3.2528544153891499</v>
      </c>
      <c r="MR18" s="7">
        <v>-3.2526768325320798</v>
      </c>
      <c r="MS18" s="7">
        <v>-3.2512705927443402</v>
      </c>
      <c r="MT18" s="7">
        <v>-3.24932954247859</v>
      </c>
      <c r="MU18" s="7">
        <v>-3.2470565080399401</v>
      </c>
      <c r="MV18" s="7">
        <v>-3.2445376146634399</v>
      </c>
      <c r="MW18" s="7">
        <v>-3.2418404439308</v>
      </c>
      <c r="MX18" s="7">
        <v>-3.2378919675670401</v>
      </c>
    </row>
    <row r="19" spans="1:362" x14ac:dyDescent="0.2">
      <c r="A19" s="7" t="s">
        <v>28</v>
      </c>
      <c r="B19" s="8">
        <v>-3.9652740340658999E-16</v>
      </c>
      <c r="C19" s="7">
        <v>-5.6475264977605799E-2</v>
      </c>
      <c r="D19" s="7">
        <v>-0.112970795664663</v>
      </c>
      <c r="E19" s="7">
        <v>-0.169518107001595</v>
      </c>
      <c r="F19" s="7">
        <v>-0.22612020910416999</v>
      </c>
      <c r="G19" s="7">
        <v>-0.28269463686270302</v>
      </c>
      <c r="H19" s="7">
        <v>-0.33927697032755499</v>
      </c>
      <c r="I19" s="7">
        <v>-0.39587761717747</v>
      </c>
      <c r="J19" s="7">
        <v>-0.452534867775505</v>
      </c>
      <c r="K19" s="7">
        <v>-0.50925486955777999</v>
      </c>
      <c r="L19" s="7">
        <v>-0.56607379042943395</v>
      </c>
      <c r="M19" s="7">
        <v>-0.62300966631405497</v>
      </c>
      <c r="N19" s="7">
        <v>-0.68010965951414604</v>
      </c>
      <c r="O19" s="7">
        <v>-0.73742218021276795</v>
      </c>
      <c r="P19" s="7">
        <v>-0.79500194065972996</v>
      </c>
      <c r="Q19" s="7">
        <v>-0.852913644424249</v>
      </c>
      <c r="R19" s="7">
        <v>-0.91122918721771995</v>
      </c>
      <c r="S19" s="7">
        <v>-0.97003375532493297</v>
      </c>
      <c r="T19" s="7">
        <v>-1.02938453522164</v>
      </c>
      <c r="U19" s="7">
        <v>-1.08944670473112</v>
      </c>
      <c r="V19" s="7">
        <v>-1.1502646498895399</v>
      </c>
      <c r="W19" s="7">
        <v>-1.2119789499584901</v>
      </c>
      <c r="X19" s="7">
        <v>-1.2747094400288299</v>
      </c>
      <c r="Y19" s="7">
        <v>-1.3385692366383799</v>
      </c>
      <c r="Z19" s="7">
        <v>-1.4036309062143699</v>
      </c>
      <c r="AA19" s="7">
        <v>-1.4698716941976</v>
      </c>
      <c r="AB19" s="7">
        <v>-1.5372977637770999</v>
      </c>
      <c r="AC19" s="7">
        <v>-1.6058478345540901</v>
      </c>
      <c r="AD19" s="7">
        <v>-1.67540996831017</v>
      </c>
      <c r="AE19" s="7">
        <v>-1.7458918429072501</v>
      </c>
      <c r="AF19" s="7">
        <v>-1.8171433732684601</v>
      </c>
      <c r="AG19" s="7">
        <v>-1.8888532620685401</v>
      </c>
      <c r="AH19" s="7">
        <v>-1.9574033260400101</v>
      </c>
      <c r="AI19" s="7">
        <v>-1.9880077916630601</v>
      </c>
      <c r="AJ19" s="7">
        <v>-2.0185052441834199</v>
      </c>
      <c r="AK19" s="7">
        <v>-2.0496709207263999</v>
      </c>
      <c r="AL19" s="7">
        <v>-2.0823403362386101</v>
      </c>
      <c r="AM19" s="7">
        <v>-2.1174071656885198</v>
      </c>
      <c r="AN19" s="7">
        <v>-2.1558210342422899</v>
      </c>
      <c r="AO19" s="7">
        <v>-2.1985852176598399</v>
      </c>
      <c r="AP19" s="7">
        <v>-2.2467542552338098</v>
      </c>
      <c r="AQ19" s="7">
        <v>-2.30143147767052</v>
      </c>
      <c r="AR19" s="7">
        <v>-2.36376645238663</v>
      </c>
      <c r="AS19" s="7">
        <v>-2.43495197841776</v>
      </c>
      <c r="AT19" s="7">
        <v>-2.5158171462588799</v>
      </c>
      <c r="AU19" s="7">
        <v>-2.6060051534289301</v>
      </c>
      <c r="AV19" s="7">
        <v>-2.7048647355996698</v>
      </c>
      <c r="AW19" s="7">
        <v>-2.81165683689655</v>
      </c>
      <c r="AX19" s="7">
        <v>-2.9255574623908802</v>
      </c>
      <c r="AY19" s="7">
        <v>-3.0456606495107099</v>
      </c>
      <c r="AZ19" s="7">
        <v>-3.17210488698406</v>
      </c>
      <c r="BA19" s="7">
        <v>-3.2992436007810002</v>
      </c>
      <c r="BB19" s="7">
        <v>-3.4178620038069698</v>
      </c>
      <c r="BC19" s="7">
        <v>-3.5308257079566698</v>
      </c>
      <c r="BD19" s="7">
        <v>-3.6080060983057698</v>
      </c>
      <c r="BE19" s="7">
        <v>-3.6786907778847202</v>
      </c>
      <c r="BF19" s="7">
        <v>-3.7476760474747501</v>
      </c>
      <c r="BG19" s="7">
        <v>-3.8147909424841</v>
      </c>
      <c r="BH19" s="7">
        <v>-3.8797003622309401</v>
      </c>
      <c r="BI19" s="7">
        <v>-3.9422349311189699</v>
      </c>
      <c r="BJ19" s="7">
        <v>-4.0021640044225997</v>
      </c>
      <c r="BK19" s="7">
        <v>-4.0591998984478899</v>
      </c>
      <c r="BL19" s="7">
        <v>-4.1131461991956604</v>
      </c>
      <c r="BM19" s="7">
        <v>-4.1637365604555097</v>
      </c>
      <c r="BN19" s="7">
        <v>-4.2107127853786697</v>
      </c>
      <c r="BO19" s="7">
        <v>-4.2541685153952704</v>
      </c>
      <c r="BP19" s="7">
        <v>-4.2941300763257102</v>
      </c>
      <c r="BQ19" s="7">
        <v>-4.3306669034730003</v>
      </c>
      <c r="BR19" s="7">
        <v>-4.3638563956043299</v>
      </c>
      <c r="BS19" s="7">
        <v>-4.3937657838413697</v>
      </c>
      <c r="BT19" s="7">
        <v>-4.4204827249180898</v>
      </c>
      <c r="BU19" s="7">
        <v>-4.4440050391288901</v>
      </c>
      <c r="BV19" s="7">
        <v>-4.4643121709495599</v>
      </c>
      <c r="BW19" s="7">
        <v>-4.4812744543967202</v>
      </c>
      <c r="BX19" s="7">
        <v>-4.4945522854651596</v>
      </c>
      <c r="BY19" s="7">
        <v>-4.5034802576032797</v>
      </c>
      <c r="BZ19" s="7">
        <v>-4.5069900622128198</v>
      </c>
      <c r="CA19" s="7">
        <v>-4.5051024456082702</v>
      </c>
      <c r="CB19" s="7">
        <v>-4.4527998736827001</v>
      </c>
      <c r="CC19" s="7">
        <v>-4.3868879347833296</v>
      </c>
      <c r="CD19" s="7">
        <v>-4.3209242818028697</v>
      </c>
      <c r="CE19" s="7">
        <v>-4.2560788319694298</v>
      </c>
      <c r="CF19" s="7">
        <v>-4.1935301566253402</v>
      </c>
      <c r="CG19" s="7">
        <v>-4.1344621213376804</v>
      </c>
      <c r="CH19" s="7">
        <v>-4.0799235822273401</v>
      </c>
      <c r="CI19" s="7">
        <v>-4.0300067434067204</v>
      </c>
      <c r="CJ19" s="7">
        <v>-3.98438714498208</v>
      </c>
      <c r="CK19" s="7">
        <v>-3.9427264468727001</v>
      </c>
      <c r="CL19" s="7">
        <v>-3.9046750965961099</v>
      </c>
      <c r="CM19" s="7">
        <v>-3.8698735302562399</v>
      </c>
      <c r="CN19" s="7">
        <v>-3.8379533824709702</v>
      </c>
      <c r="CO19" s="7">
        <v>-3.8085387039322902</v>
      </c>
      <c r="CP19" s="7">
        <v>-3.7812471852879099</v>
      </c>
      <c r="CQ19" s="7">
        <v>-3.7556913860288601</v>
      </c>
      <c r="CR19" s="7">
        <v>-3.7314799670651202</v>
      </c>
      <c r="CS19" s="7">
        <v>-3.7082189256692599</v>
      </c>
      <c r="CT19" s="7">
        <v>-3.6855128314669301</v>
      </c>
      <c r="CU19" s="7">
        <v>-3.66296606215362</v>
      </c>
      <c r="CV19" s="7">
        <v>-3.64018403761732</v>
      </c>
      <c r="CW19" s="7">
        <v>-3.6167744511494302</v>
      </c>
      <c r="CX19" s="7">
        <v>-3.5923786776782798</v>
      </c>
      <c r="CY19" s="7">
        <v>-3.5723287495729998</v>
      </c>
      <c r="CZ19" s="7">
        <v>-3.5460635777479101</v>
      </c>
      <c r="DA19" s="7">
        <v>-3.5149268523280299</v>
      </c>
      <c r="DB19" s="7">
        <v>-3.4799995090507201</v>
      </c>
      <c r="DC19" s="7">
        <v>-3.44195296757229</v>
      </c>
      <c r="DD19" s="7">
        <v>-3.40181175517912</v>
      </c>
      <c r="DE19" s="7">
        <v>-3.35983157005652</v>
      </c>
      <c r="DF19" s="7">
        <v>-3.31650233672018</v>
      </c>
      <c r="DG19" s="7">
        <v>-3.27223713739961</v>
      </c>
      <c r="DH19" s="7">
        <v>-3.2271354671621801</v>
      </c>
      <c r="DI19" s="7">
        <v>-3.1813352472199701</v>
      </c>
      <c r="DJ19" s="7">
        <v>-3.13516831532919</v>
      </c>
      <c r="DK19" s="7">
        <v>-3.0886608724462099</v>
      </c>
      <c r="DL19" s="7">
        <v>-3.04194422228603</v>
      </c>
      <c r="DM19" s="7">
        <v>-2.9951285934410401</v>
      </c>
      <c r="DN19" s="7">
        <v>-2.9483045455387402</v>
      </c>
      <c r="DO19" s="7">
        <v>-2.9015485807281198</v>
      </c>
      <c r="DP19" s="7">
        <v>-2.8549826468041699</v>
      </c>
      <c r="DQ19" s="7">
        <v>-2.80860126243623</v>
      </c>
      <c r="DR19" s="7">
        <v>-2.7625126388008701</v>
      </c>
      <c r="DS19" s="7">
        <v>-2.7167585001574599</v>
      </c>
      <c r="DT19" s="7">
        <v>-2.67137066504326</v>
      </c>
      <c r="DU19" s="7">
        <v>-2.6262628851623302</v>
      </c>
      <c r="DV19" s="7">
        <v>-2.5814660776115002</v>
      </c>
      <c r="DW19" s="7">
        <v>-2.5380452627102201</v>
      </c>
      <c r="DX19" s="7">
        <v>-2.4953809187870899</v>
      </c>
      <c r="DY19" s="7">
        <v>-2.45328710987717</v>
      </c>
      <c r="DZ19" s="7">
        <v>-2.4114872209197098</v>
      </c>
      <c r="EA19" s="7">
        <v>-2.36567126122431</v>
      </c>
      <c r="EB19" s="7">
        <v>-2.3186633455407302</v>
      </c>
      <c r="EC19" s="7">
        <v>-2.27035249144379</v>
      </c>
      <c r="ED19" s="7">
        <v>-2.2213512776173001</v>
      </c>
      <c r="EE19" s="7">
        <v>-2.1717849469193302</v>
      </c>
      <c r="EF19" s="7">
        <v>-2.1218031092229501</v>
      </c>
      <c r="EG19" s="7">
        <v>-2.0714815935523401</v>
      </c>
      <c r="EH19" s="7">
        <v>-2.02083754254949</v>
      </c>
      <c r="EI19" s="7">
        <v>-1.96998214753238</v>
      </c>
      <c r="EJ19" s="7">
        <v>-1.9188693185133501</v>
      </c>
      <c r="EK19" s="7">
        <v>-1.86756146067964</v>
      </c>
      <c r="EL19" s="7">
        <v>-1.81603658985435</v>
      </c>
      <c r="EM19" s="7">
        <v>-1.7643699714522201</v>
      </c>
      <c r="EN19" s="7">
        <v>-1.7125029785489301</v>
      </c>
      <c r="EO19" s="7">
        <v>-1.6604666876257499</v>
      </c>
      <c r="EP19" s="7">
        <v>-1.608242999145</v>
      </c>
      <c r="EQ19" s="7">
        <v>-1.55589890425694</v>
      </c>
      <c r="ER19" s="7">
        <v>-1.50360931448361</v>
      </c>
      <c r="ES19" s="7">
        <v>-1.4515176058400501</v>
      </c>
      <c r="ET19" s="7">
        <v>-1.3997551958698</v>
      </c>
      <c r="EU19" s="7">
        <v>-1.34846368752912</v>
      </c>
      <c r="EV19" s="7">
        <v>-1.2977980939934499</v>
      </c>
      <c r="EW19" s="7">
        <v>-1.2478176503623</v>
      </c>
      <c r="EX19" s="7">
        <v>-1.1986487013514699</v>
      </c>
      <c r="EY19" s="7">
        <v>-1.15040611335174</v>
      </c>
      <c r="EZ19" s="7">
        <v>-1.1031148741365</v>
      </c>
      <c r="FA19" s="7">
        <v>-1.0568913139282701</v>
      </c>
      <c r="FB19" s="7">
        <v>-1.0117201543424801</v>
      </c>
      <c r="FC19" s="7">
        <v>-0.96768573165666405</v>
      </c>
      <c r="FD19" s="7">
        <v>-0.92473789644238102</v>
      </c>
      <c r="FE19" s="7">
        <v>-0.88291813634413197</v>
      </c>
      <c r="FF19" s="7">
        <v>-0.842157612231208</v>
      </c>
      <c r="FG19" s="7">
        <v>-0.80240015762508299</v>
      </c>
      <c r="FH19" s="7">
        <v>-0.763561336509755</v>
      </c>
      <c r="FI19" s="7">
        <v>-0.72553383863712995</v>
      </c>
      <c r="FJ19" s="7">
        <v>-0.68818124818343696</v>
      </c>
      <c r="FK19" s="7">
        <v>-0.651288378307048</v>
      </c>
      <c r="FL19" s="7">
        <v>-0.61445287592295394</v>
      </c>
      <c r="FM19" s="7">
        <v>-0.57730201435636996</v>
      </c>
      <c r="FN19" s="7">
        <v>-0.539562204507962</v>
      </c>
      <c r="FO19" s="7">
        <v>-0.50096309467394995</v>
      </c>
      <c r="FP19" s="7">
        <v>-0.46130516660337501</v>
      </c>
      <c r="FQ19" s="7">
        <v>-0.42042390897696402</v>
      </c>
      <c r="FR19" s="7">
        <v>-0.37823800327405499</v>
      </c>
      <c r="FS19" s="7">
        <v>-0.33469451449110199</v>
      </c>
      <c r="FT19" s="7">
        <v>-0.28980260851169198</v>
      </c>
      <c r="FU19" s="7">
        <v>-0.24242262249541399</v>
      </c>
      <c r="FV19" s="7">
        <v>-0.19415530335067799</v>
      </c>
      <c r="FW19" s="7">
        <v>-0.14572318958795599</v>
      </c>
      <c r="FX19" s="7">
        <v>-9.71422108813597E-2</v>
      </c>
      <c r="FY19" s="7">
        <v>-4.8510813157478599E-2</v>
      </c>
      <c r="FZ19" s="7">
        <v>0</v>
      </c>
      <c r="GA19" s="7">
        <v>4.8306710878767901E-2</v>
      </c>
      <c r="GB19" s="7">
        <v>9.6316498567382697E-2</v>
      </c>
      <c r="GC19" s="7">
        <v>0.14392678162255099</v>
      </c>
      <c r="GD19" s="7">
        <v>0.19102668709870901</v>
      </c>
      <c r="GE19" s="7">
        <v>0.23750391345041699</v>
      </c>
      <c r="GF19" s="7">
        <v>0.28202719309063201</v>
      </c>
      <c r="GG19" s="7">
        <v>0.32461661329004499</v>
      </c>
      <c r="GH19" s="7">
        <v>0.36515161778070598</v>
      </c>
      <c r="GI19" s="7">
        <v>0.40341574289252102</v>
      </c>
      <c r="GJ19" s="7">
        <v>0.43927415466742797</v>
      </c>
      <c r="GK19" s="7">
        <v>0.47270692721679303</v>
      </c>
      <c r="GL19" s="7">
        <v>0.50380399667358899</v>
      </c>
      <c r="GM19" s="7">
        <v>0.532749847033955</v>
      </c>
      <c r="GN19" s="7">
        <v>0.55981379577423396</v>
      </c>
      <c r="GO19" s="7">
        <v>0.58534380826132604</v>
      </c>
      <c r="GP19" s="7">
        <v>0.60973403918392699</v>
      </c>
      <c r="GQ19" s="7">
        <v>0.63342697271700699</v>
      </c>
      <c r="GR19" s="7">
        <v>0.65682894343156695</v>
      </c>
      <c r="GS19" s="7">
        <v>0.67821933676464896</v>
      </c>
      <c r="GT19" s="7">
        <v>0.69706949323670298</v>
      </c>
      <c r="GU19" s="7">
        <v>0.71786193469216897</v>
      </c>
      <c r="GV19" s="7">
        <v>0.74159562193335005</v>
      </c>
      <c r="GW19" s="7">
        <v>0.76934972944026103</v>
      </c>
      <c r="GX19" s="7">
        <v>0.80228155208860596</v>
      </c>
      <c r="GY19" s="7">
        <v>0.84145523280710899</v>
      </c>
      <c r="GZ19" s="7">
        <v>0.88717151979998399</v>
      </c>
      <c r="HA19" s="7">
        <v>0.93941880763603702</v>
      </c>
      <c r="HB19" s="7">
        <v>0.99808359468313601</v>
      </c>
      <c r="HC19" s="7">
        <v>1.06295191824258</v>
      </c>
      <c r="HD19" s="7">
        <v>1.13371091292306</v>
      </c>
      <c r="HE19" s="7">
        <v>1.2099505121176799</v>
      </c>
      <c r="HF19" s="7">
        <v>1.29116529060053</v>
      </c>
      <c r="HG19" s="7">
        <v>1.3767564461409301</v>
      </c>
      <c r="HH19" s="7">
        <v>1.46603391791654</v>
      </c>
      <c r="HI19" s="7">
        <v>1.55821863939098</v>
      </c>
      <c r="HJ19" s="7">
        <v>1.6524449232085801</v>
      </c>
      <c r="HK19" s="7">
        <v>1.74776297554663</v>
      </c>
      <c r="HL19" s="7">
        <v>1.83852829293195</v>
      </c>
      <c r="HM19" s="7">
        <v>1.91095133131574</v>
      </c>
      <c r="HN19" s="7">
        <v>1.9823337444450899</v>
      </c>
      <c r="HO19" s="7">
        <v>2.0543732426049801</v>
      </c>
      <c r="HP19" s="7">
        <v>2.1268580688946099</v>
      </c>
      <c r="HQ19" s="7">
        <v>2.19954901648974</v>
      </c>
      <c r="HR19" s="7">
        <v>2.2721812784972002</v>
      </c>
      <c r="HS19" s="7">
        <v>2.34449745259306</v>
      </c>
      <c r="HT19" s="7">
        <v>2.4164518365774001</v>
      </c>
      <c r="HU19" s="7">
        <v>2.4878037588586399</v>
      </c>
      <c r="HV19" s="7">
        <v>2.5387463533904802</v>
      </c>
      <c r="HW19" s="7">
        <v>2.5649458915606602</v>
      </c>
      <c r="HX19" s="7">
        <v>2.5836935640897298</v>
      </c>
      <c r="HY19" s="7">
        <v>2.5956061546815699</v>
      </c>
      <c r="HZ19" s="7">
        <v>2.6013622446445601</v>
      </c>
      <c r="IA19" s="7">
        <v>2.6016997359175398</v>
      </c>
      <c r="IB19" s="7">
        <v>2.5974132909234702</v>
      </c>
      <c r="IC19" s="7">
        <v>2.5893516920490498</v>
      </c>
      <c r="ID19" s="7">
        <v>2.5784151236152502</v>
      </c>
      <c r="IE19" s="7">
        <v>2.5655523792689099</v>
      </c>
      <c r="IF19" s="7">
        <v>2.55175799778785</v>
      </c>
      <c r="IG19" s="7">
        <v>2.5380693303525299</v>
      </c>
      <c r="IH19" s="7">
        <v>2.5255635423956999</v>
      </c>
      <c r="II19" s="7">
        <v>2.51535455319712</v>
      </c>
      <c r="IJ19" s="7">
        <v>2.5085899164443299</v>
      </c>
      <c r="IK19" s="7">
        <v>2.5064476450316899</v>
      </c>
      <c r="IL19" s="7">
        <v>2.5101329834188602</v>
      </c>
      <c r="IM19" s="7">
        <v>2.5208042599333198</v>
      </c>
      <c r="IN19" s="7">
        <v>2.53879406159909</v>
      </c>
      <c r="IO19" s="7">
        <v>2.56386913467357</v>
      </c>
      <c r="IP19" s="7">
        <v>2.5957593896385598</v>
      </c>
      <c r="IQ19" s="7">
        <v>2.63416837973271</v>
      </c>
      <c r="IR19" s="7">
        <v>2.6787744778607299</v>
      </c>
      <c r="IS19" s="7">
        <v>2.7292320821499101</v>
      </c>
      <c r="IT19" s="7">
        <v>2.7851728488145202</v>
      </c>
      <c r="IU19" s="7">
        <v>2.8462069509680799</v>
      </c>
      <c r="IV19" s="7">
        <v>2.9119243620037398</v>
      </c>
      <c r="IW19" s="7">
        <v>2.98189616214446</v>
      </c>
      <c r="IX19" s="7">
        <v>3.0556758667471602</v>
      </c>
      <c r="IY19" s="7">
        <v>3.1328007749281999</v>
      </c>
      <c r="IZ19" s="7">
        <v>3.2127933370625299</v>
      </c>
      <c r="JA19" s="7">
        <v>3.2951625396938602</v>
      </c>
      <c r="JB19" s="7">
        <v>3.3794053063803799</v>
      </c>
      <c r="JC19" s="7">
        <v>3.4650079129878901</v>
      </c>
      <c r="JD19" s="7">
        <v>3.5514474159312002</v>
      </c>
      <c r="JE19" s="7">
        <v>3.6381930918546201</v>
      </c>
      <c r="JF19" s="7">
        <v>3.72470788723317</v>
      </c>
      <c r="JG19" s="7">
        <v>3.8104521550298101</v>
      </c>
      <c r="JH19" s="7">
        <v>3.8949312412663102</v>
      </c>
      <c r="JI19" s="7">
        <v>3.9776950339016599</v>
      </c>
      <c r="JJ19" s="7">
        <v>4.0582950073961799</v>
      </c>
      <c r="JK19" s="7">
        <v>4.1362835557000297</v>
      </c>
      <c r="JL19" s="7">
        <v>4.21121516750609</v>
      </c>
      <c r="JM19" s="7">
        <v>4.2826476007550003</v>
      </c>
      <c r="JN19" s="7">
        <v>4.3501430551637998</v>
      </c>
      <c r="JO19" s="7">
        <v>4.4132693415505502</v>
      </c>
      <c r="JP19" s="7">
        <v>4.4716010467290896</v>
      </c>
      <c r="JQ19" s="7">
        <v>4.5247206927508596</v>
      </c>
      <c r="JR19" s="7">
        <v>4.5722198892741401</v>
      </c>
      <c r="JS19" s="7">
        <v>4.6137004778456401</v>
      </c>
      <c r="JT19" s="7">
        <v>4.6282453741376397</v>
      </c>
      <c r="JU19" s="7">
        <v>4.60135792647353</v>
      </c>
      <c r="JV19" s="7">
        <v>4.5744649633360304</v>
      </c>
      <c r="JW19" s="7">
        <v>4.5493931830155301</v>
      </c>
      <c r="JX19" s="7">
        <v>4.5266068284756198</v>
      </c>
      <c r="JY19" s="7">
        <v>4.5081603275089597</v>
      </c>
      <c r="JZ19" s="7">
        <v>4.4937355837609001</v>
      </c>
      <c r="KA19" s="7">
        <v>4.4839157963251504</v>
      </c>
      <c r="KB19" s="7">
        <v>4.4787173930212303</v>
      </c>
      <c r="KC19" s="7">
        <v>4.47738811618028</v>
      </c>
      <c r="KD19" s="7">
        <v>4.4572524707889301</v>
      </c>
      <c r="KE19" s="7">
        <v>4.4093538845604998</v>
      </c>
      <c r="KF19" s="7">
        <v>4.3580189737120696</v>
      </c>
      <c r="KG19" s="7">
        <v>4.3035541058896101</v>
      </c>
      <c r="KH19" s="7">
        <v>4.2462017835836301</v>
      </c>
      <c r="KI19" s="7">
        <v>4.1862809351850698</v>
      </c>
      <c r="KJ19" s="7">
        <v>4.1240729322137604</v>
      </c>
      <c r="KK19" s="7">
        <v>4.0598114731760901</v>
      </c>
      <c r="KL19" s="7">
        <v>3.9938280242848001</v>
      </c>
      <c r="KM19" s="7">
        <v>3.92637100808065</v>
      </c>
      <c r="KN19" s="7">
        <v>3.8518539312921498</v>
      </c>
      <c r="KO19" s="7">
        <v>3.7690578594901298</v>
      </c>
      <c r="KP19" s="7">
        <v>3.6881453399888402</v>
      </c>
      <c r="KQ19" s="7">
        <v>3.6095822902012502</v>
      </c>
      <c r="KR19" s="7">
        <v>3.5339399437833001</v>
      </c>
      <c r="KS19" s="7">
        <v>3.4616167133995202</v>
      </c>
      <c r="KT19" s="7">
        <v>3.3931070439158599</v>
      </c>
      <c r="KU19" s="7">
        <v>3.3287395749360398</v>
      </c>
      <c r="KV19" s="7">
        <v>3.2686462570595598</v>
      </c>
      <c r="KW19" s="7">
        <v>3.2122978798256701</v>
      </c>
      <c r="KX19" s="7">
        <v>3.1570836787651899</v>
      </c>
      <c r="KY19" s="7">
        <v>3.0891214436394701</v>
      </c>
      <c r="KZ19" s="7">
        <v>3.0216976563013001</v>
      </c>
      <c r="LA19" s="7">
        <v>2.9547885836146701</v>
      </c>
      <c r="LB19" s="7">
        <v>2.8883765025602202</v>
      </c>
      <c r="LC19" s="7">
        <v>2.8224179620298302</v>
      </c>
      <c r="LD19" s="7">
        <v>2.75687383800333</v>
      </c>
      <c r="LE19" s="7">
        <v>2.6916683068765401</v>
      </c>
      <c r="LF19" s="7">
        <v>2.6265955846291198</v>
      </c>
      <c r="LG19" s="7">
        <v>2.56003913626762</v>
      </c>
      <c r="LH19" s="7">
        <v>2.49055673118758</v>
      </c>
      <c r="LI19" s="7">
        <v>2.4197030073116599</v>
      </c>
      <c r="LJ19" s="7">
        <v>2.3481227747619502</v>
      </c>
      <c r="LK19" s="7">
        <v>2.2765443902634601</v>
      </c>
      <c r="LL19" s="7">
        <v>2.2054659152299401</v>
      </c>
      <c r="LM19" s="7">
        <v>2.1354450712342201</v>
      </c>
      <c r="LN19" s="7">
        <v>2.0669282716091999</v>
      </c>
      <c r="LO19" s="7">
        <v>2.00021190166885</v>
      </c>
      <c r="LP19" s="7">
        <v>1.9355797409708599</v>
      </c>
      <c r="LQ19" s="7">
        <v>1.8728778116081499</v>
      </c>
      <c r="LR19" s="7">
        <v>1.8119878670074501</v>
      </c>
      <c r="LS19" s="7">
        <v>1.75270042738916</v>
      </c>
      <c r="LT19" s="7">
        <v>1.6947765460276001</v>
      </c>
      <c r="LU19" s="7">
        <v>1.6379596750427301</v>
      </c>
      <c r="LV19" s="7">
        <v>1.5819631792761799</v>
      </c>
      <c r="LW19" s="7">
        <v>1.5266850043938001</v>
      </c>
      <c r="LX19" s="7">
        <v>1.47179111538177</v>
      </c>
      <c r="LY19" s="7">
        <v>1.41716348087331</v>
      </c>
      <c r="LZ19" s="7">
        <v>1.36263530025257</v>
      </c>
      <c r="MA19" s="7">
        <v>1.3080714357380501</v>
      </c>
      <c r="MB19" s="7">
        <v>1.2533560418966101</v>
      </c>
      <c r="MC19" s="7">
        <v>1.19839911127316</v>
      </c>
      <c r="MD19" s="7">
        <v>1.14313435010526</v>
      </c>
      <c r="ME19" s="7">
        <v>1.08751466660828</v>
      </c>
      <c r="MF19" s="7">
        <v>1.0315135758220899</v>
      </c>
      <c r="MG19" s="7">
        <v>0.97512744106042304</v>
      </c>
      <c r="MH19" s="7">
        <v>0.91833312153617197</v>
      </c>
      <c r="MI19" s="7">
        <v>0.86121650810760297</v>
      </c>
      <c r="MJ19" s="7">
        <v>0.80378985546548098</v>
      </c>
      <c r="MK19" s="7">
        <v>0.74613827401962995</v>
      </c>
      <c r="ML19" s="7">
        <v>0.68834659304813905</v>
      </c>
      <c r="MM19" s="7">
        <v>0.63047745718360404</v>
      </c>
      <c r="MN19" s="7">
        <v>0.57261680270027404</v>
      </c>
      <c r="MO19" s="7">
        <v>0.514790535724992</v>
      </c>
      <c r="MP19" s="7">
        <v>0.45704633027316499</v>
      </c>
      <c r="MQ19" s="7">
        <v>0.39940030107463198</v>
      </c>
      <c r="MR19" s="7">
        <v>0.34187011104966802</v>
      </c>
      <c r="MS19" s="7">
        <v>0.28444931892034098</v>
      </c>
      <c r="MT19" s="7">
        <v>0.22721525585939401</v>
      </c>
      <c r="MU19" s="7">
        <v>0.17017102079292001</v>
      </c>
      <c r="MV19" s="7">
        <v>0.113301750148968</v>
      </c>
      <c r="MW19" s="7">
        <v>5.6586535435733498E-2</v>
      </c>
      <c r="MX19" s="8">
        <v>3.9652740340658999E-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 - ThT raw data</vt:lpstr>
      <vt:lpstr>Supp1 - DN6 - FSC</vt:lpstr>
      <vt:lpstr>Supp2-AFM histogram deltaN6</vt:lpstr>
      <vt:lpstr>Supp2-AFM histogram D76N</vt:lpstr>
      <vt:lpstr>Supp2-AFM histogram V27M</vt:lpstr>
      <vt:lpstr>Supp3 - D76N FSC</vt:lpstr>
      <vt:lpstr>Supp4 - V27M FSC</vt:lpstr>
      <vt:lpstr>Supp5 - Fig AFM contour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o</dc:creator>
  <cp:lastModifiedBy>Microsoft Office User</cp:lastModifiedBy>
  <dcterms:created xsi:type="dcterms:W3CDTF">2023-02-07T23:17:13Z</dcterms:created>
  <dcterms:modified xsi:type="dcterms:W3CDTF">2023-02-12T13:55:26Z</dcterms:modified>
</cp:coreProperties>
</file>